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2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tthew\Dropbox\Publications\Parentage SNP 800\submitted\"/>
    </mc:Choice>
  </mc:AlternateContent>
  <bookViews>
    <workbookView xWindow="0" yWindow="144" windowWidth="22980" windowHeight="8760"/>
  </bookViews>
  <sheets>
    <sheet name="Sheet1" sheetId="1" r:id="rId1"/>
    <sheet name="Sheet2" sheetId="2" r:id="rId2"/>
    <sheet name="Sheet3" sheetId="3" r:id="rId3"/>
  </sheets>
  <calcPr calcId="171027"/>
</workbook>
</file>

<file path=xl/calcChain.xml><?xml version="1.0" encoding="utf-8"?>
<calcChain xmlns="http://schemas.openxmlformats.org/spreadsheetml/2006/main">
  <c r="E4" i="1" l="1"/>
</calcChain>
</file>

<file path=xl/sharedStrings.xml><?xml version="1.0" encoding="utf-8"?>
<sst xmlns="http://schemas.openxmlformats.org/spreadsheetml/2006/main" count="833" uniqueCount="833">
  <si>
    <t>SNPID</t>
  </si>
  <si>
    <t>ISAG200</t>
  </si>
  <si>
    <t>ALL</t>
  </si>
  <si>
    <t>PURE</t>
  </si>
  <si>
    <t>CROSS</t>
  </si>
  <si>
    <t>AA</t>
  </si>
  <si>
    <t>AU</t>
  </si>
  <si>
    <t>BA</t>
  </si>
  <si>
    <t>BB</t>
  </si>
  <si>
    <t>CH</t>
  </si>
  <si>
    <t>DX</t>
  </si>
  <si>
    <t>FR</t>
  </si>
  <si>
    <t>HE</t>
  </si>
  <si>
    <t>HO</t>
  </si>
  <si>
    <t>JE</t>
  </si>
  <si>
    <t>KE</t>
  </si>
  <si>
    <t>LH</t>
  </si>
  <si>
    <t>LM</t>
  </si>
  <si>
    <t>MH</t>
  </si>
  <si>
    <t>MO</t>
  </si>
  <si>
    <t>MY</t>
  </si>
  <si>
    <t>NR</t>
  </si>
  <si>
    <t>PI</t>
  </si>
  <si>
    <t>PT</t>
  </si>
  <si>
    <t>RM</t>
  </si>
  <si>
    <t>SA</t>
  </si>
  <si>
    <t>SH</t>
  </si>
  <si>
    <t>SI</t>
  </si>
  <si>
    <t>SP</t>
  </si>
  <si>
    <t>ST</t>
  </si>
  <si>
    <t>Count</t>
  </si>
  <si>
    <t>ARS-BFGL-BAC-11276</t>
  </si>
  <si>
    <t>ARS-BFGL-BAC-12893</t>
  </si>
  <si>
    <t>ARS-BFGL-BAC-14220</t>
  </si>
  <si>
    <t>ARS-BFGL-BAC-14359</t>
  </si>
  <si>
    <t>ARS-BFGL-BAC-14813</t>
  </si>
  <si>
    <t>ARS-BFGL-BAC-15437</t>
  </si>
  <si>
    <t>ARS-BFGL-BAC-16276</t>
  </si>
  <si>
    <t>ARS-BFGL-BAC-19454</t>
  </si>
  <si>
    <t>ARS-BFGL-BAC-23417</t>
  </si>
  <si>
    <t>ARS-BFGL-BAC-2599</t>
  </si>
  <si>
    <t>ARS-BFGL-BAC-27364</t>
  </si>
  <si>
    <t>ARS-BFGL-BAC-29664</t>
  </si>
  <si>
    <t>ARS-BFGL-BAC-30348</t>
  </si>
  <si>
    <t>ARS-BFGL-BAC-30716</t>
  </si>
  <si>
    <t>ARS-BFGL-BAC-32404</t>
  </si>
  <si>
    <t>ARS-BFGL-BAC-35552</t>
  </si>
  <si>
    <t>ARS-BFGL-BAC-36979</t>
  </si>
  <si>
    <t>ARS-BFGL-BAC-40619</t>
  </si>
  <si>
    <t>ARS-BFGL-BAC-6489</t>
  </si>
  <si>
    <t>ARS-BFGL-NGS-100131</t>
  </si>
  <si>
    <t>ARS-BFGL-NGS-10035</t>
  </si>
  <si>
    <t>ARS-BFGL-NGS-10128</t>
  </si>
  <si>
    <t>ARS-BFGL-NGS-101456</t>
  </si>
  <si>
    <t>ARS-BFGL-NGS-101468</t>
  </si>
  <si>
    <t>ARS-BFGL-NGS-101742</t>
  </si>
  <si>
    <t>ARS-BFGL-NGS-101968</t>
  </si>
  <si>
    <t>ARS-BFGL-NGS-102169</t>
  </si>
  <si>
    <t>ARS-BFGL-NGS-10254</t>
  </si>
  <si>
    <t>ARS-BFGL-NGS-102603</t>
  </si>
  <si>
    <t>ARS-BFGL-NGS-102610</t>
  </si>
  <si>
    <t>ARS-BFGL-NGS-102877</t>
  </si>
  <si>
    <t>ARS-BFGL-NGS-103280</t>
  </si>
  <si>
    <t>ARS-BFGL-NGS-103379</t>
  </si>
  <si>
    <t>ARS-BFGL-NGS-103387</t>
  </si>
  <si>
    <t>ARS-BFGL-NGS-103449</t>
  </si>
  <si>
    <t>ARS-BFGL-NGS-103469</t>
  </si>
  <si>
    <t>ARS-BFGL-NGS-103524</t>
  </si>
  <si>
    <t>ARS-BFGL-NGS-103691</t>
  </si>
  <si>
    <t>ARS-BFGL-NGS-103861</t>
  </si>
  <si>
    <t>ARS-BFGL-NGS-10436</t>
  </si>
  <si>
    <t>ARS-BFGL-NGS-104603</t>
  </si>
  <si>
    <t>ARS-BFGL-NGS-104897</t>
  </si>
  <si>
    <t>ARS-BFGL-NGS-10560</t>
  </si>
  <si>
    <t>ARS-BFGL-NGS-105811</t>
  </si>
  <si>
    <t>ARS-BFGL-NGS-106015</t>
  </si>
  <si>
    <t>ARS-BFGL-NGS-106289</t>
  </si>
  <si>
    <t>ARS-BFGL-NGS-106379</t>
  </si>
  <si>
    <t>ARS-BFGL-NGS-107085</t>
  </si>
  <si>
    <t>ARS-BFGL-NGS-107176</t>
  </si>
  <si>
    <t>ARS-BFGL-NGS-107540</t>
  </si>
  <si>
    <t>ARS-BFGL-NGS-107714</t>
  </si>
  <si>
    <t>ARS-BFGL-NGS-107767</t>
  </si>
  <si>
    <t>ARS-BFGL-NGS-108099</t>
  </si>
  <si>
    <t>ARS-BFGL-NGS-108308</t>
  </si>
  <si>
    <t>ARS-BFGL-NGS-108549</t>
  </si>
  <si>
    <t>ARS-BFGL-NGS-108579</t>
  </si>
  <si>
    <t>ARS-BFGL-NGS-109532</t>
  </si>
  <si>
    <t>ARS-BFGL-NGS-1097</t>
  </si>
  <si>
    <t>ARS-BFGL-NGS-109722</t>
  </si>
  <si>
    <t>ARS-BFGL-NGS-109750</t>
  </si>
  <si>
    <t>ARS-BFGL-NGS-109752</t>
  </si>
  <si>
    <t>ARS-BFGL-NGS-109907</t>
  </si>
  <si>
    <t>ARS-BFGL-NGS-110190</t>
  </si>
  <si>
    <t>ARS-BFGL-NGS-110280</t>
  </si>
  <si>
    <t>ARS-BFGL-NGS-110420</t>
  </si>
  <si>
    <t>ARS-BFGL-NGS-110438</t>
  </si>
  <si>
    <t>ARS-BFGL-NGS-110665</t>
  </si>
  <si>
    <t>ARS-BFGL-NGS-110811</t>
  </si>
  <si>
    <t>ARS-BFGL-NGS-110930</t>
  </si>
  <si>
    <t>ARS-BFGL-NGS-110965</t>
  </si>
  <si>
    <t>ARS-BFGL-NGS-111049</t>
  </si>
  <si>
    <t>ARS-BFGL-NGS-111053</t>
  </si>
  <si>
    <t>ARS-BFGL-NGS-111076</t>
  </si>
  <si>
    <t>ARS-BFGL-NGS-111114</t>
  </si>
  <si>
    <t>ARS-BFGL-NGS-111118</t>
  </si>
  <si>
    <t>ARS-BFGL-NGS-111681</t>
  </si>
  <si>
    <t>ARS-BFGL-NGS-111691</t>
  </si>
  <si>
    <t>ARS-BFGL-NGS-111777</t>
  </si>
  <si>
    <t>ARS-BFGL-NGS-111788</t>
  </si>
  <si>
    <t>ARS-BFGL-NGS-111859</t>
  </si>
  <si>
    <t>ARS-BFGL-NGS-112094</t>
  </si>
  <si>
    <t>ARS-BFGL-NGS-112130</t>
  </si>
  <si>
    <t>ARS-BFGL-NGS-112133</t>
  </si>
  <si>
    <t>ARS-BFGL-NGS-112325</t>
  </si>
  <si>
    <t>ARS-BFGL-NGS-112372</t>
  </si>
  <si>
    <t>ARS-BFGL-NGS-112392</t>
  </si>
  <si>
    <t>ARS-BFGL-NGS-112592</t>
  </si>
  <si>
    <t>ARS-BFGL-NGS-112625</t>
  </si>
  <si>
    <t>ARS-BFGL-NGS-113524</t>
  </si>
  <si>
    <t>ARS-BFGL-NGS-113570</t>
  </si>
  <si>
    <t>ARS-BFGL-NGS-113716</t>
  </si>
  <si>
    <t>ARS-BFGL-NGS-11383</t>
  </si>
  <si>
    <t>ARS-BFGL-NGS-113910</t>
  </si>
  <si>
    <t>ARS-BFGL-NGS-113972</t>
  </si>
  <si>
    <t>ARS-BFGL-NGS-114006</t>
  </si>
  <si>
    <t>ARS-BFGL-NGS-114028</t>
  </si>
  <si>
    <t>ARS-BFGL-NGS-114067</t>
  </si>
  <si>
    <t>ARS-BFGL-NGS-114087</t>
  </si>
  <si>
    <t>ARS-BFGL-NGS-114245</t>
  </si>
  <si>
    <t>ARS-BFGL-NGS-114538</t>
  </si>
  <si>
    <t>ARS-BFGL-NGS-114766</t>
  </si>
  <si>
    <t>ARS-BFGL-NGS-114947</t>
  </si>
  <si>
    <t>ARS-BFGL-NGS-115237</t>
  </si>
  <si>
    <t>ARS-BFGL-NGS-115346</t>
  </si>
  <si>
    <t>ARS-BFGL-NGS-115377</t>
  </si>
  <si>
    <t>ARS-BFGL-NGS-115514</t>
  </si>
  <si>
    <t>ARS-BFGL-NGS-115598</t>
  </si>
  <si>
    <t>ARS-BFGL-NGS-115613</t>
  </si>
  <si>
    <t>ARS-BFGL-NGS-11585</t>
  </si>
  <si>
    <t>ARS-BFGL-NGS-116095</t>
  </si>
  <si>
    <t>ARS-BFGL-NGS-116165</t>
  </si>
  <si>
    <t>ARS-BFGL-NGS-116386</t>
  </si>
  <si>
    <t>ARS-BFGL-NGS-116541</t>
  </si>
  <si>
    <t>ARS-BFGL-NGS-116543</t>
  </si>
  <si>
    <t>ARS-BFGL-NGS-116589</t>
  </si>
  <si>
    <t>ARS-BFGL-NGS-116761</t>
  </si>
  <si>
    <t>ARS-BFGL-NGS-117122</t>
  </si>
  <si>
    <t>ARS-BFGL-NGS-117241</t>
  </si>
  <si>
    <t>ARS-BFGL-NGS-117319</t>
  </si>
  <si>
    <t>ARS-BFGL-NGS-117322</t>
  </si>
  <si>
    <t>ARS-BFGL-NGS-117421</t>
  </si>
  <si>
    <t>ARS-BFGL-NGS-117553</t>
  </si>
  <si>
    <t>ARS-BFGL-NGS-117619</t>
  </si>
  <si>
    <t>ARS-BFGL-NGS-117672</t>
  </si>
  <si>
    <t>ARS-BFGL-NGS-117870</t>
  </si>
  <si>
    <t>ARS-BFGL-NGS-118073</t>
  </si>
  <si>
    <t>ARS-BFGL-NGS-118102</t>
  </si>
  <si>
    <t>ARS-BFGL-NGS-118138</t>
  </si>
  <si>
    <t>ARS-BFGL-NGS-118319</t>
  </si>
  <si>
    <t>ARS-BFGL-NGS-118340</t>
  </si>
  <si>
    <t>ARS-BFGL-NGS-118398</t>
  </si>
  <si>
    <t>ARS-BFGL-NGS-118453</t>
  </si>
  <si>
    <t>ARS-BFGL-NGS-118597</t>
  </si>
  <si>
    <t>ARS-BFGL-NGS-118621</t>
  </si>
  <si>
    <t>ARS-BFGL-NGS-118876</t>
  </si>
  <si>
    <t>ARS-BFGL-NGS-11889</t>
  </si>
  <si>
    <t>ARS-BFGL-NGS-119431</t>
  </si>
  <si>
    <t>ARS-BFGL-NGS-119662</t>
  </si>
  <si>
    <t>ARS-BFGL-NGS-119694</t>
  </si>
  <si>
    <t>ARS-BFGL-NGS-119782</t>
  </si>
  <si>
    <t>ARS-BFGL-NGS-12481</t>
  </si>
  <si>
    <t>ARS-BFGL-NGS-12514</t>
  </si>
  <si>
    <t>ARS-BFGL-NGS-12595</t>
  </si>
  <si>
    <t>ARS-BFGL-NGS-12759</t>
  </si>
  <si>
    <t>ARS-BFGL-NGS-12878</t>
  </si>
  <si>
    <t>ARS-BFGL-NGS-13360</t>
  </si>
  <si>
    <t>ARS-BFGL-NGS-14035</t>
  </si>
  <si>
    <t>ARS-BFGL-NGS-14039</t>
  </si>
  <si>
    <t>ARS-BFGL-NGS-14557</t>
  </si>
  <si>
    <t>ARS-BFGL-NGS-14632</t>
  </si>
  <si>
    <t>ARS-BFGL-NGS-14740</t>
  </si>
  <si>
    <t>ARS-BFGL-NGS-1481</t>
  </si>
  <si>
    <t>ARS-BFGL-NGS-14996</t>
  </si>
  <si>
    <t>ARS-BFGL-NGS-15250</t>
  </si>
  <si>
    <t>ARS-BFGL-NGS-15506</t>
  </si>
  <si>
    <t>ARS-BFGL-NGS-15508</t>
  </si>
  <si>
    <t>ARS-BFGL-NGS-15731</t>
  </si>
  <si>
    <t>ARS-BFGL-NGS-16249</t>
  </si>
  <si>
    <t>ARS-BFGL-NGS-16336</t>
  </si>
  <si>
    <t>ARS-BFGL-NGS-16504</t>
  </si>
  <si>
    <t>ARS-BFGL-NGS-16920</t>
  </si>
  <si>
    <t>ARS-BFGL-NGS-16925</t>
  </si>
  <si>
    <t>ARS-BFGL-NGS-17077</t>
  </si>
  <si>
    <t>ARS-BFGL-NGS-17125</t>
  </si>
  <si>
    <t>ARS-BFGL-NGS-17182</t>
  </si>
  <si>
    <t>ARS-BFGL-NGS-17527</t>
  </si>
  <si>
    <t>ARS-BFGL-NGS-18122</t>
  </si>
  <si>
    <t>ARS-BFGL-NGS-18653</t>
  </si>
  <si>
    <t>ARS-BFGL-NGS-19227</t>
  </si>
  <si>
    <t>ARS-BFGL-NGS-19431</t>
  </si>
  <si>
    <t>ARS-BFGL-NGS-19741</t>
  </si>
  <si>
    <t>ARS-BFGL-NGS-20281</t>
  </si>
  <si>
    <t>ARS-BFGL-NGS-20403</t>
  </si>
  <si>
    <t>ARS-BFGL-NGS-21227</t>
  </si>
  <si>
    <t>ARS-BFGL-NGS-21400</t>
  </si>
  <si>
    <t>ARS-BFGL-NGS-21717</t>
  </si>
  <si>
    <t>ARS-BFGL-NGS-22052</t>
  </si>
  <si>
    <t>ARS-BFGL-NGS-22113</t>
  </si>
  <si>
    <t>ARS-BFGL-NGS-2215</t>
  </si>
  <si>
    <t>ARS-BFGL-NGS-22685</t>
  </si>
  <si>
    <t>ARS-BFGL-NGS-23432</t>
  </si>
  <si>
    <t>ARS-BFGL-NGS-23813</t>
  </si>
  <si>
    <t>ARS-BFGL-NGS-23961</t>
  </si>
  <si>
    <t>ARS-BFGL-NGS-24214</t>
  </si>
  <si>
    <t>ARS-BFGL-NGS-24419</t>
  </si>
  <si>
    <t>ARS-BFGL-NGS-24521</t>
  </si>
  <si>
    <t>ARS-BFGL-NGS-24591</t>
  </si>
  <si>
    <t>ARS-BFGL-NGS-25107</t>
  </si>
  <si>
    <t>ARS-BFGL-NGS-25646</t>
  </si>
  <si>
    <t>ARS-BFGL-NGS-25959</t>
  </si>
  <si>
    <t>ARS-BFGL-NGS-2644</t>
  </si>
  <si>
    <t>ARS-BFGL-NGS-26517</t>
  </si>
  <si>
    <t>ARS-BFGL-NGS-27095</t>
  </si>
  <si>
    <t>ARS-BFGL-NGS-27577</t>
  </si>
  <si>
    <t>ARS-BFGL-NGS-27731</t>
  </si>
  <si>
    <t>ARS-BFGL-NGS-27865</t>
  </si>
  <si>
    <t>ARS-BFGL-NGS-27948</t>
  </si>
  <si>
    <t>ARS-BFGL-NGS-28167</t>
  </si>
  <si>
    <t>ARS-BFGL-NGS-28202</t>
  </si>
  <si>
    <t>ARS-BFGL-NGS-28504</t>
  </si>
  <si>
    <t>ARS-BFGL-NGS-28681</t>
  </si>
  <si>
    <t>ARS-BFGL-NGS-29144</t>
  </si>
  <si>
    <t>ARS-BFGL-NGS-30199</t>
  </si>
  <si>
    <t>ARS-BFGL-NGS-30207</t>
  </si>
  <si>
    <t>ARS-BFGL-NGS-30559</t>
  </si>
  <si>
    <t>ARS-BFGL-NGS-30677</t>
  </si>
  <si>
    <t>ARS-BFGL-NGS-30953</t>
  </si>
  <si>
    <t>ARS-BFGL-NGS-31640</t>
  </si>
  <si>
    <t>ARS-BFGL-NGS-31807</t>
  </si>
  <si>
    <t>ARS-BFGL-NGS-32083</t>
  </si>
  <si>
    <t>ARS-BFGL-NGS-32490</t>
  </si>
  <si>
    <t>ARS-BFGL-NGS-32605</t>
  </si>
  <si>
    <t>ARS-BFGL-NGS-32769</t>
  </si>
  <si>
    <t>ARS-BFGL-NGS-32846</t>
  </si>
  <si>
    <t>ARS-BFGL-NGS-33000</t>
  </si>
  <si>
    <t>ARS-BFGL-NGS-33249</t>
  </si>
  <si>
    <t>ARS-BFGL-NGS-33709</t>
  </si>
  <si>
    <t>ARS-BFGL-NGS-33745</t>
  </si>
  <si>
    <t>ARS-BFGL-NGS-34169</t>
  </si>
  <si>
    <t>ARS-BFGL-NGS-34282</t>
  </si>
  <si>
    <t>ARS-BFGL-NGS-34393</t>
  </si>
  <si>
    <t>ARS-BFGL-NGS-34516</t>
  </si>
  <si>
    <t>ARS-BFGL-NGS-34582</t>
  </si>
  <si>
    <t>ARS-BFGL-NGS-35419</t>
  </si>
  <si>
    <t>ARS-BFGL-NGS-3584</t>
  </si>
  <si>
    <t>ARS-BFGL-NGS-35963</t>
  </si>
  <si>
    <t>ARS-BFGL-NGS-36513</t>
  </si>
  <si>
    <t>ARS-BFGL-NGS-36545</t>
  </si>
  <si>
    <t>ARS-BFGL-NGS-36553</t>
  </si>
  <si>
    <t>ARS-BFGL-NGS-36793</t>
  </si>
  <si>
    <t>ARS-BFGL-NGS-36852</t>
  </si>
  <si>
    <t>ARS-BFGL-NGS-36880</t>
  </si>
  <si>
    <t>ARS-BFGL-NGS-37484</t>
  </si>
  <si>
    <t>ARS-BFGL-NGS-37680</t>
  </si>
  <si>
    <t>ARS-BFGL-NGS-38423</t>
  </si>
  <si>
    <t>ARS-BFGL-NGS-38620</t>
  </si>
  <si>
    <t>ARS-BFGL-NGS-3965</t>
  </si>
  <si>
    <t>ARS-BFGL-NGS-39913</t>
  </si>
  <si>
    <t>ARS-BFGL-NGS-39978</t>
  </si>
  <si>
    <t>ARS-BFGL-NGS-40189</t>
  </si>
  <si>
    <t>ARS-BFGL-NGS-40229</t>
  </si>
  <si>
    <t>ARS-BFGL-NGS-40249</t>
  </si>
  <si>
    <t>ARS-BFGL-NGS-4047</t>
  </si>
  <si>
    <t>ARS-BFGL-NGS-40856</t>
  </si>
  <si>
    <t>ARS-BFGL-NGS-41117</t>
  </si>
  <si>
    <t>ARS-BFGL-NGS-41462</t>
  </si>
  <si>
    <t>ARS-BFGL-NGS-42283</t>
  </si>
  <si>
    <t>ARS-BFGL-NGS-42338</t>
  </si>
  <si>
    <t>ARS-BFGL-NGS-42505</t>
  </si>
  <si>
    <t>ARS-BFGL-NGS-42852</t>
  </si>
  <si>
    <t>ARS-BFGL-NGS-4292</t>
  </si>
  <si>
    <t>ARS-BFGL-NGS-42950</t>
  </si>
  <si>
    <t>ARS-BFGL-NGS-44153</t>
  </si>
  <si>
    <t>ARS-BFGL-NGS-44355</t>
  </si>
  <si>
    <t>ARS-BFGL-NGS-44611</t>
  </si>
  <si>
    <t>ARS-BFGL-NGS-44686</t>
  </si>
  <si>
    <t>ARS-BFGL-NGS-45453</t>
  </si>
  <si>
    <t>ARS-BFGL-NGS-45547</t>
  </si>
  <si>
    <t>ARS-BFGL-NGS-45686</t>
  </si>
  <si>
    <t>ARS-BFGL-NGS-50172</t>
  </si>
  <si>
    <t>ARS-BFGL-NGS-5022</t>
  </si>
  <si>
    <t>ARS-BFGL-NGS-5133</t>
  </si>
  <si>
    <t>ARS-BFGL-NGS-53433</t>
  </si>
  <si>
    <t>ARS-BFGL-NGS-53461</t>
  </si>
  <si>
    <t>ARS-BFGL-NGS-54753</t>
  </si>
  <si>
    <t>ARS-BFGL-NGS-55042</t>
  </si>
  <si>
    <t>ARS-BFGL-NGS-55943</t>
  </si>
  <si>
    <t>ARS-BFGL-NGS-56579</t>
  </si>
  <si>
    <t>ARS-BFGL-NGS-5662</t>
  </si>
  <si>
    <t>ARS-BFGL-NGS-5665</t>
  </si>
  <si>
    <t>ARS-BFGL-NGS-57149</t>
  </si>
  <si>
    <t>ARS-BFGL-NGS-57417</t>
  </si>
  <si>
    <t>ARS-BFGL-NGS-57549</t>
  </si>
  <si>
    <t>ARS-BFGL-NGS-57711</t>
  </si>
  <si>
    <t>ARS-BFGL-NGS-57870</t>
  </si>
  <si>
    <t>ARS-BFGL-NGS-58066</t>
  </si>
  <si>
    <t>ARS-BFGL-NGS-58613</t>
  </si>
  <si>
    <t>ARS-BFGL-NGS-60640</t>
  </si>
  <si>
    <t>ARS-BFGL-NGS-6240</t>
  </si>
  <si>
    <t>ARS-BFGL-NGS-6269</t>
  </si>
  <si>
    <t>ARS-BFGL-NGS-63132</t>
  </si>
  <si>
    <t>ARS-BFGL-NGS-64451</t>
  </si>
  <si>
    <t>ARS-BFGL-NGS-64841</t>
  </si>
  <si>
    <t>ARS-BFGL-NGS-66512</t>
  </si>
  <si>
    <t>ARS-BFGL-NGS-67112</t>
  </si>
  <si>
    <t>ARS-BFGL-NGS-67146</t>
  </si>
  <si>
    <t>ARS-BFGL-NGS-67161</t>
  </si>
  <si>
    <t>ARS-BFGL-NGS-67260</t>
  </si>
  <si>
    <t>ARS-BFGL-NGS-67754</t>
  </si>
  <si>
    <t>ARS-BFGL-NGS-67968</t>
  </si>
  <si>
    <t>ARS-BFGL-NGS-68030</t>
  </si>
  <si>
    <t>ARS-BFGL-NGS-68850</t>
  </si>
  <si>
    <t>ARS-BFGL-NGS-70946</t>
  </si>
  <si>
    <t>ARS-BFGL-NGS-71395</t>
  </si>
  <si>
    <t>ARS-BFGL-NGS-72192</t>
  </si>
  <si>
    <t>ARS-BFGL-NGS-72413</t>
  </si>
  <si>
    <t>ARS-BFGL-NGS-72471</t>
  </si>
  <si>
    <t>ARS-BFGL-NGS-73980</t>
  </si>
  <si>
    <t>ARS-BFGL-NGS-74123</t>
  </si>
  <si>
    <t>ARS-BFGL-NGS-7433</t>
  </si>
  <si>
    <t>ARS-BFGL-NGS-74380</t>
  </si>
  <si>
    <t>ARS-BFGL-NGS-74523</t>
  </si>
  <si>
    <t>ARS-BFGL-NGS-74971</t>
  </si>
  <si>
    <t>ARS-BFGL-NGS-75066</t>
  </si>
  <si>
    <t>ARS-BFGL-NGS-75391</t>
  </si>
  <si>
    <t>ARS-BFGL-NGS-75852</t>
  </si>
  <si>
    <t>ARS-BFGL-NGS-76111</t>
  </si>
  <si>
    <t>ARS-BFGL-NGS-76330</t>
  </si>
  <si>
    <t>ARS-BFGL-NGS-80026</t>
  </si>
  <si>
    <t>ARS-BFGL-NGS-80841</t>
  </si>
  <si>
    <t>ARS-BFGL-NGS-81155</t>
  </si>
  <si>
    <t>ARS-BFGL-NGS-81428</t>
  </si>
  <si>
    <t>ARS-BFGL-NGS-8229</t>
  </si>
  <si>
    <t>ARS-BFGL-NGS-82717</t>
  </si>
  <si>
    <t>ARS-BFGL-NGS-83035</t>
  </si>
  <si>
    <t>ARS-BFGL-NGS-83273</t>
  </si>
  <si>
    <t>ARS-BFGL-NGS-84065</t>
  </si>
  <si>
    <t>ARS-BFGL-NGS-84327</t>
  </si>
  <si>
    <t>ARS-BFGL-NGS-8471</t>
  </si>
  <si>
    <t>ARS-BFGL-NGS-86662</t>
  </si>
  <si>
    <t>ARS-BFGL-NGS-87679</t>
  </si>
  <si>
    <t>ARS-BFGL-NGS-89098</t>
  </si>
  <si>
    <t>ARS-BFGL-NGS-89746</t>
  </si>
  <si>
    <t>ARS-BFGL-NGS-8982</t>
  </si>
  <si>
    <t>ARS-BFGL-NGS-92824</t>
  </si>
  <si>
    <t>ARS-BFGL-NGS-92946</t>
  </si>
  <si>
    <t>ARS-BFGL-NGS-93119</t>
  </si>
  <si>
    <t>ARS-BFGL-NGS-94543</t>
  </si>
  <si>
    <t>ARS-BFGL-NGS-94895</t>
  </si>
  <si>
    <t>ARS-BFGL-NGS-95360</t>
  </si>
  <si>
    <t>ARS-BFGL-NGS-96125</t>
  </si>
  <si>
    <t>ARS-BFGL-NGS-98526</t>
  </si>
  <si>
    <t>ARS-BFGL-NGS-99210</t>
  </si>
  <si>
    <t>ARS-USMARC-569</t>
  </si>
  <si>
    <t>ARS-USMARC-PARENT-AY761135-RS29003723</t>
  </si>
  <si>
    <t>ARS-USMARC-PARENT-AY776154-NO-RS</t>
  </si>
  <si>
    <t>ARS-USMARC-PARENT-AY841151-RS29003466</t>
  </si>
  <si>
    <t>ARS-USMARC-PARENT-AY842472-RS29001941</t>
  </si>
  <si>
    <t>ARS-USMARC-PARENT-AY842473-RS29001956</t>
  </si>
  <si>
    <t>ARS-USMARC-PARENT-AY842474-RS29003226</t>
  </si>
  <si>
    <t>ARS-USMARC-PARENT-AY842475-RS29002127</t>
  </si>
  <si>
    <t>ARS-USMARC-PARENT-AY844963-RS17871338</t>
  </si>
  <si>
    <t>ARS-USMARC-PARENT-AY849381-RS29003287</t>
  </si>
  <si>
    <t>ARS-USMARC-PARENT-AY850194-NO-RS</t>
  </si>
  <si>
    <t>ARS-USMARC-PARENT-AY851162-NO-RS</t>
  </si>
  <si>
    <t>ARS-USMARC-PARENT-AY851163-RS17871661</t>
  </si>
  <si>
    <t>ARS-USMARC-PARENT-AY853302-NO-RS</t>
  </si>
  <si>
    <t>ARS-USMARC-PARENT-AY853303-NO-RS</t>
  </si>
  <si>
    <t>ARS-USMARC-PARENT-AY856094-RS17871190</t>
  </si>
  <si>
    <t>ARS-USMARC-PARENT-AY857620-RS17871214</t>
  </si>
  <si>
    <t>ARS-USMARC-PARENT-AY858890-RS29002256</t>
  </si>
  <si>
    <t>ARS-USMARC-PARENT-AY860426-NO-RS</t>
  </si>
  <si>
    <t>ARS-USMARC-PARENT-AY863214-RS17871744</t>
  </si>
  <si>
    <t>ARS-USMARC-PARENT-AY914316-RS17871403</t>
  </si>
  <si>
    <t>ARS-USMARC-PARENT-AY916666-NO-RS</t>
  </si>
  <si>
    <t>ARS-USMARC-PARENT-AY919868-RS29002211</t>
  </si>
  <si>
    <t>ARS-USMARC-PARENT-AY929334-NO-RS</t>
  </si>
  <si>
    <t>ARS-USMARC-PARENT-AY937242-RS17872223</t>
  </si>
  <si>
    <t>ARS-USMARC-PARENT-AY939849-RS17870274</t>
  </si>
  <si>
    <t>ARS-USMARC-PARENT-AY941204-RS17872131</t>
  </si>
  <si>
    <t>ARS-USMARC-PARENT-AY943841-RS17871566</t>
  </si>
  <si>
    <t>ARS-USMARC-PARENT-DQ381152-RS29002408</t>
  </si>
  <si>
    <t>ARS-USMARC-PARENT-DQ381153-RS29012842</t>
  </si>
  <si>
    <t>ARS-USMARC-PARENT-DQ404149-NO-RS</t>
  </si>
  <si>
    <t>ARS-USMARC-PARENT-DQ404150-RS29012530</t>
  </si>
  <si>
    <t>ARS-USMARC-PARENT-DQ404151-RS29019282</t>
  </si>
  <si>
    <t>ARS-USMARC-PARENT-DQ404152-RS29022245</t>
  </si>
  <si>
    <t>ARS-USMARC-PARENT-DQ404153-NO-RS</t>
  </si>
  <si>
    <t>ARS-USMARC-PARENT-DQ435443-RS29010802</t>
  </si>
  <si>
    <t>ARS-USMARC-PARENT-DQ451555-RS29010795</t>
  </si>
  <si>
    <t>ARS-USMARC-PARENT-DQ468384-RS29003967</t>
  </si>
  <si>
    <t>ARS-USMARC-PARENT-DQ470475-NO-RS</t>
  </si>
  <si>
    <t>ARS-USMARC-PARENT-DQ489377-RS29026932</t>
  </si>
  <si>
    <t>ARS-USMARC-PARENT-DQ500958-NO-RS</t>
  </si>
  <si>
    <t>ARS-USMARC-PARENT-DQ647186-RS29014143</t>
  </si>
  <si>
    <t>ARS-USMARC-PARENT-DQ647187-RS29010510</t>
  </si>
  <si>
    <t>ARS-USMARC-PARENT-DQ647188-RS29011099</t>
  </si>
  <si>
    <t>ARS-USMARC-PARENT-DQ647189-RS29012226</t>
  </si>
  <si>
    <t>ARS-USMARC-PARENT-DQ647190-RS29013632</t>
  </si>
  <si>
    <t>ARS-USMARC-PARENT-DQ650635-RS29012174</t>
  </si>
  <si>
    <t>ARS-USMARC-PARENT-DQ650636-RS29024525</t>
  </si>
  <si>
    <t>ARS-USMARC-PARENT-DQ674265-RS29011266</t>
  </si>
  <si>
    <t>ARS-USMARC-PARENT-DQ786757-RS29019900</t>
  </si>
  <si>
    <t>ARS-USMARC-PARENT-DQ786758-RS29024430</t>
  </si>
  <si>
    <t>ARS-USMARC-PARENT-DQ786759-RS29026696</t>
  </si>
  <si>
    <t>ARS-USMARC-PARENT-DQ786761-RS29012840</t>
  </si>
  <si>
    <t>ARS-USMARC-PARENT-DQ786762-RS29010772</t>
  </si>
  <si>
    <t>ARS-USMARC-PARENT-DQ786763-RS29020472</t>
  </si>
  <si>
    <t>ARS-USMARC-PARENT-DQ786765-RS29009858</t>
  </si>
  <si>
    <t>ARS-USMARC-PARENT-DQ786766-RS29012070</t>
  </si>
  <si>
    <t>ARS-USMARC-PARENT-DQ789028-RS29017713</t>
  </si>
  <si>
    <t>ARS-USMARC-PARENT-DQ837643-RS29018818</t>
  </si>
  <si>
    <t>ARS-USMARC-PARENT-DQ837644-RS29010468</t>
  </si>
  <si>
    <t>ARS-USMARC-PARENT-DQ839235-RS29012691</t>
  </si>
  <si>
    <t>ARS-USMARC-PARENT-DQ846688-RS29023691</t>
  </si>
  <si>
    <t>ARS-USMARC-PARENT-DQ846690-NO-RS</t>
  </si>
  <si>
    <t>ARS-USMARC-PARENT-DQ846691-RS29019814</t>
  </si>
  <si>
    <t>ARS-USMARC-PARENT-DQ846692-RS29010281</t>
  </si>
  <si>
    <t>ARS-USMARC-PARENT-DQ846693-RS29017621</t>
  </si>
  <si>
    <t>ARS-USMARC-PARENT-DQ866817-NO-RS</t>
  </si>
  <si>
    <t>ARS-USMARC-PARENT-DQ866818-RS29011701</t>
  </si>
  <si>
    <t>ARS-USMARC-PARENT-DQ888309-RS29013741</t>
  </si>
  <si>
    <t>ARS-USMARC-PARENT-DQ888310-RS29012422</t>
  </si>
  <si>
    <t>ARS-USMARC-PARENT-DQ888311-RS29017313</t>
  </si>
  <si>
    <t>ARS-USMARC-PARENT-DQ888313-NO-RS</t>
  </si>
  <si>
    <t>ARS-USMARC-PARENT-DQ916057-RS29009979</t>
  </si>
  <si>
    <t>ARS-USMARC-PARENT-DQ916058-RS29016146</t>
  </si>
  <si>
    <t>ARS-USMARC-PARENT-DQ916059-RS29009907</t>
  </si>
  <si>
    <t>ARS-USMARC-PARENT-DQ984825-RS29012457</t>
  </si>
  <si>
    <t>ARS-USMARC-PARENT-DQ984826-RS29027559</t>
  </si>
  <si>
    <t>ARS-USMARC-PARENT-DQ984827-RS29012019</t>
  </si>
  <si>
    <t>ARS-USMARC-PARENT-DQ984828-RS29010004</t>
  </si>
  <si>
    <t>ARS-USMARC-PARENT-DQ990832-RS29015065</t>
  </si>
  <si>
    <t>ARS-USMARC-PARENT-DQ990833-RS29010147</t>
  </si>
  <si>
    <t>ARS-USMARC-PARENT-DQ990834-RS29013727</t>
  </si>
  <si>
    <t>ARS-USMARC-PARENT-DQ995976-NO-RS</t>
  </si>
  <si>
    <t>ARS-USMARC-PARENT-DQ995977-RS29020834</t>
  </si>
  <si>
    <t>ARS-USMARC-PARENT-EF026084-RS29025380</t>
  </si>
  <si>
    <t>ARS-USMARC-PARENT-EF026085-RS29021607</t>
  </si>
  <si>
    <t>ARS-USMARC-PARENT-EF026086-RS29013660</t>
  </si>
  <si>
    <t>ARS-USMARC-PARENT-EF026087-RS29011643</t>
  </si>
  <si>
    <t>ARS-USMARC-PARENT-EF028073-RS29014953</t>
  </si>
  <si>
    <t>ARS-USMARC-PARENT-EF034080-RS29024749</t>
  </si>
  <si>
    <t>ARS-USMARC-PARENT-EF034081-RS29009668</t>
  </si>
  <si>
    <t>ARS-USMARC-PARENT-EF034082-RS29013532</t>
  </si>
  <si>
    <t>ARS-USMARC-PARENT-EF034083-RS29018286</t>
  </si>
  <si>
    <t>ARS-USMARC-PARENT-EF034084-RS29016185</t>
  </si>
  <si>
    <t>ARS-USMARC-PARENT-EF034085-RS29025677</t>
  </si>
  <si>
    <t>ARS-USMARC-PARENT-EF034086-NO-RS</t>
  </si>
  <si>
    <t>ARS-USMARC-PARENT-EF042090-NO-RS</t>
  </si>
  <si>
    <t>ARS-USMARC-PARENT-EF042091-RS29014974</t>
  </si>
  <si>
    <t>ARS-USMARC-PARENT-EF089234-RS29020870</t>
  </si>
  <si>
    <t>ARS-USMARC-PARENT-EF093509-RS29015170</t>
  </si>
  <si>
    <t>ARS-USMARC-PARENT-EF093511-RS29012316</t>
  </si>
  <si>
    <t>ARS-USMARC-PARENT-EF093512-RS29013546</t>
  </si>
  <si>
    <t>ARS-USMARC-PARENT-EF141102-RS29015783</t>
  </si>
  <si>
    <t>ARS-USMARC-PARENT-EF150946-RS29023666</t>
  </si>
  <si>
    <t>ARS-USMARC-PARENT-EF164803-RS29011141</t>
  </si>
  <si>
    <t>BTA-100337-NO-RS</t>
  </si>
  <si>
    <t>BTA-101724-NO-RS</t>
  </si>
  <si>
    <t>BTA-102818-NO-RS</t>
  </si>
  <si>
    <t>BTA-104712-NO-RS</t>
  </si>
  <si>
    <t>BTA-112867-NO-RS</t>
  </si>
  <si>
    <t>BTA-113124-NO-RS</t>
  </si>
  <si>
    <t>BTA-113829-NO-RS</t>
  </si>
  <si>
    <t>BTA-114831-NO-RS</t>
  </si>
  <si>
    <t>BTA-11701-RS29017459</t>
  </si>
  <si>
    <t>BTA-118486-NO-RS</t>
  </si>
  <si>
    <t>BTA-119562-NO-RS</t>
  </si>
  <si>
    <t>BTA-122684-NO-RS</t>
  </si>
  <si>
    <t>BTA-14388-RS29023151</t>
  </si>
  <si>
    <t>BTA-15593-NO-RS</t>
  </si>
  <si>
    <t>BTA-17762-NO-RS</t>
  </si>
  <si>
    <t>BTA-19852-NO-RS</t>
  </si>
  <si>
    <t>BTA-20841-NO-RS</t>
  </si>
  <si>
    <t>BTA-21671-NO-RS</t>
  </si>
  <si>
    <t>BTA-23353-NO-RS</t>
  </si>
  <si>
    <t>BTA-23892-NO-RS</t>
  </si>
  <si>
    <t>BTA-25146-NO-RS</t>
  </si>
  <si>
    <t>BTA-27953-NO-RS</t>
  </si>
  <si>
    <t>BTA-30857-NO-RS</t>
  </si>
  <si>
    <t>BTA-31397-NO-RS</t>
  </si>
  <si>
    <t>BTA-35637-NO-RS</t>
  </si>
  <si>
    <t>BTA-37062-NO-RS</t>
  </si>
  <si>
    <t>BTA-37834-NO-RS</t>
  </si>
  <si>
    <t>BTA-41091-NO-RS</t>
  </si>
  <si>
    <t>BTA-42041-NO-RS</t>
  </si>
  <si>
    <t>BTA-46150-NO-RS</t>
  </si>
  <si>
    <t>BTA-48320-NO-RS</t>
  </si>
  <si>
    <t>BTA-49375-NO-RS</t>
  </si>
  <si>
    <t>BTA-52296-NO-RS</t>
  </si>
  <si>
    <t>BTA-53892-NO-RS</t>
  </si>
  <si>
    <t>BTA-57495-NO-RS</t>
  </si>
  <si>
    <t>BTA-57610-NO-RS</t>
  </si>
  <si>
    <t>BTA-57925-NO-RS</t>
  </si>
  <si>
    <t>BTA-58073-NO-RS</t>
  </si>
  <si>
    <t>BTA-59053-NO-RS</t>
  </si>
  <si>
    <t>BTA-61758-NO-RS</t>
  </si>
  <si>
    <t>BTA-65013-NO-RS</t>
  </si>
  <si>
    <t>BTA-68995-NO-RS</t>
  </si>
  <si>
    <t>BTA-70433-NO-RS</t>
  </si>
  <si>
    <t>BTA-73768-NO-RS</t>
  </si>
  <si>
    <t>BTA-73797-NO-RS</t>
  </si>
  <si>
    <t>BTA-75252-NO-RS</t>
  </si>
  <si>
    <t>BTA-78066-NO-RS</t>
  </si>
  <si>
    <t>BTA-80863-NO-RS</t>
  </si>
  <si>
    <t>BTA-83844-NO-RS</t>
  </si>
  <si>
    <t>BTA-85566-NO-RS</t>
  </si>
  <si>
    <t>BTA-86052-NO-RS</t>
  </si>
  <si>
    <t>BTA-89424-NO-RS</t>
  </si>
  <si>
    <t>BTA-90783-NO-RS</t>
  </si>
  <si>
    <t>BTA-92021-NO-RS</t>
  </si>
  <si>
    <t>BTA-96274-NO-RS</t>
  </si>
  <si>
    <t>BTA-99659-NO-RS</t>
  </si>
  <si>
    <t>BTB-00012128</t>
  </si>
  <si>
    <t>BTB-00052125</t>
  </si>
  <si>
    <t>BTB-00061242</t>
  </si>
  <si>
    <t>BTB-00076466</t>
  </si>
  <si>
    <t>BTB-00079213</t>
  </si>
  <si>
    <t>BTB-00082871</t>
  </si>
  <si>
    <t>BTB-00089384</t>
  </si>
  <si>
    <t>BTB-00095699</t>
  </si>
  <si>
    <t>BTB-00098773</t>
  </si>
  <si>
    <t>BTB-00169573</t>
  </si>
  <si>
    <t>BTB-00184322</t>
  </si>
  <si>
    <t>BTB-00188171</t>
  </si>
  <si>
    <t>BTB-00242750</t>
  </si>
  <si>
    <t>BTB-00285653</t>
  </si>
  <si>
    <t>BTB-00311926</t>
  </si>
  <si>
    <t>BTB-00312091</t>
  </si>
  <si>
    <t>BTB-00320041</t>
  </si>
  <si>
    <t>BTB-00327755</t>
  </si>
  <si>
    <t>BTB-00386041</t>
  </si>
  <si>
    <t>BTB-00393790</t>
  </si>
  <si>
    <t>BTB-00394801</t>
  </si>
  <si>
    <t>BTB-00397198</t>
  </si>
  <si>
    <t>BTB-00414664</t>
  </si>
  <si>
    <t>BTB-00420215</t>
  </si>
  <si>
    <t>BTB-00431734</t>
  </si>
  <si>
    <t>BTB-00436535</t>
  </si>
  <si>
    <t>BTB-00458773</t>
  </si>
  <si>
    <t>BTB-00468476</t>
  </si>
  <si>
    <t>BTB-00474688</t>
  </si>
  <si>
    <t>BTB-00492128</t>
  </si>
  <si>
    <t>BTB-00500979</t>
  </si>
  <si>
    <t>BTB-00563896</t>
  </si>
  <si>
    <t>BTB-00566358</t>
  </si>
  <si>
    <t>BTB-00607392</t>
  </si>
  <si>
    <t>BTB-00637941</t>
  </si>
  <si>
    <t>BTB-00663735</t>
  </si>
  <si>
    <t>BTB-00736933</t>
  </si>
  <si>
    <t>BTB-00806621</t>
  </si>
  <si>
    <t>BTB-00818821</t>
  </si>
  <si>
    <t>BTB-00885200</t>
  </si>
  <si>
    <t>BTB-00888771</t>
  </si>
  <si>
    <t>BTB-00923512</t>
  </si>
  <si>
    <t>BTB-00939306</t>
  </si>
  <si>
    <t>BTB-00955215</t>
  </si>
  <si>
    <t>BTB-00959009</t>
  </si>
  <si>
    <t>BTB-00980953</t>
  </si>
  <si>
    <t>BTB-01007411</t>
  </si>
  <si>
    <t>BTB-01007746</t>
  </si>
  <si>
    <t>BTB-01012231</t>
  </si>
  <si>
    <t>BTB-01033227</t>
  </si>
  <si>
    <t>BTB-01036181</t>
  </si>
  <si>
    <t>BTB-01057979</t>
  </si>
  <si>
    <t>BTB-01077379</t>
  </si>
  <si>
    <t>BTB-01086841</t>
  </si>
  <si>
    <t>BTB-01097609</t>
  </si>
  <si>
    <t>BTB-01109703</t>
  </si>
  <si>
    <t>BTB-01124378</t>
  </si>
  <si>
    <t>BTB-01130079</t>
  </si>
  <si>
    <t>BTB-01141508</t>
  </si>
  <si>
    <t>BTB-01141770</t>
  </si>
  <si>
    <t>BTB-01146838</t>
  </si>
  <si>
    <t>BTB-01172317</t>
  </si>
  <si>
    <t>BTB-01226542</t>
  </si>
  <si>
    <t>BTB-01274700</t>
  </si>
  <si>
    <t>BTB-01274755</t>
  </si>
  <si>
    <t>BTB-01276763</t>
  </si>
  <si>
    <t>BTB-01285245</t>
  </si>
  <si>
    <t>BTB-01287574</t>
  </si>
  <si>
    <t>BTB-01292634</t>
  </si>
  <si>
    <t>BTB-01303828</t>
  </si>
  <si>
    <t>BTB-01304704</t>
  </si>
  <si>
    <t>BTB-01371672</t>
  </si>
  <si>
    <t>BTB-01375460</t>
  </si>
  <si>
    <t>BTB-01397485</t>
  </si>
  <si>
    <t>BTB-01416427</t>
  </si>
  <si>
    <t>BTB-01426876</t>
  </si>
  <si>
    <t>BTB-01450068</t>
  </si>
  <si>
    <t>BTB-01453354</t>
  </si>
  <si>
    <t>BTB-01465034</t>
  </si>
  <si>
    <t>BTB-01478115</t>
  </si>
  <si>
    <t>BTB-01495784</t>
  </si>
  <si>
    <t>BTB-01530236</t>
  </si>
  <si>
    <t>BTB-01559194</t>
  </si>
  <si>
    <t>BTB-01575668</t>
  </si>
  <si>
    <t>BTB-01626709</t>
  </si>
  <si>
    <t>BTB-01640085</t>
  </si>
  <si>
    <t>BTB-01656080</t>
  </si>
  <si>
    <t>BTB-01680332</t>
  </si>
  <si>
    <t>BTB-01728863</t>
  </si>
  <si>
    <t>BTB-01735218</t>
  </si>
  <si>
    <t>BTB-01753605</t>
  </si>
  <si>
    <t>BTB-01796032</t>
  </si>
  <si>
    <t>BTB-01817680</t>
  </si>
  <si>
    <t>BTB-01890990</t>
  </si>
  <si>
    <t>BTB-01902778</t>
  </si>
  <si>
    <t>BTB-01904985</t>
  </si>
  <si>
    <t>BTB-01920914</t>
  </si>
  <si>
    <t>BTB-01944037</t>
  </si>
  <si>
    <t>BTB-01980499</t>
  </si>
  <si>
    <t>BTB-01988933</t>
  </si>
  <si>
    <t>BTB-02006134</t>
  </si>
  <si>
    <t>HAPMAP22963-BTA-91941</t>
  </si>
  <si>
    <t>HAPMAP23219-BTA-154903</t>
  </si>
  <si>
    <t>HAPMAP23726-BTC-051363</t>
  </si>
  <si>
    <t>HAPMAP23870-BTA-128381</t>
  </si>
  <si>
    <t>HAPMAP24215-BTA-163266</t>
  </si>
  <si>
    <t>HAPMAP24224-BTA-93350</t>
  </si>
  <si>
    <t>HAPMAP24414-BTC-073009</t>
  </si>
  <si>
    <t>HAPMAP25382-BTC-000577</t>
  </si>
  <si>
    <t>HAPMAP25708-BTC-043671</t>
  </si>
  <si>
    <t>HAPMAP26512-BTA-52638</t>
  </si>
  <si>
    <t>HAPMAP26649-BTA-128159</t>
  </si>
  <si>
    <t>HAPMAP26681-BTA-143845</t>
  </si>
  <si>
    <t>HAPMAP26728-BTA-153579</t>
  </si>
  <si>
    <t>HAPMAP26904-BTC-061747</t>
  </si>
  <si>
    <t>HAPMAP26973-BTA-147422</t>
  </si>
  <si>
    <t>HAPMAP27089-BTC-045849</t>
  </si>
  <si>
    <t>HAPMAP27294-BTC-032117</t>
  </si>
  <si>
    <t>HAPMAP30171-BTC-063976</t>
  </si>
  <si>
    <t>HAPMAP30362-BTA-79378</t>
  </si>
  <si>
    <t>HAPMAP30746-BTC-070031</t>
  </si>
  <si>
    <t>HAPMAP31098-BTA-136127</t>
  </si>
  <si>
    <t>HAPMAP32161-BTA-55429</t>
  </si>
  <si>
    <t>HAPMAP32642-BTA-160002</t>
  </si>
  <si>
    <t>HAPMAP32799-BTA-132450</t>
  </si>
  <si>
    <t>HAPMAP33032-BTA-148803</t>
  </si>
  <si>
    <t>HAPMAP33049-BTA-153946</t>
  </si>
  <si>
    <t>HAPMAP33373-BTA-148341</t>
  </si>
  <si>
    <t>HAPMAP33479-BTA-137049</t>
  </si>
  <si>
    <t>HAPMAP33504-BTA-154919</t>
  </si>
  <si>
    <t>HAPMAP33849-BES3_CONTIG195_423</t>
  </si>
  <si>
    <t>HAPMAP34413-BES11_CONTIG509_1565</t>
  </si>
  <si>
    <t>HAPMAP34424-BES10_CONTIG566_926</t>
  </si>
  <si>
    <t>HAPMAP34713-BES10_CONTIG634_914</t>
  </si>
  <si>
    <t>HAPMAP35220-BES9_CONTIG365_495</t>
  </si>
  <si>
    <t>HAPMAP35535-SCAFFOLD86180_8791</t>
  </si>
  <si>
    <t>HAPMAP35744-SCAFFOLD60587_8279</t>
  </si>
  <si>
    <t>HAPMAP35988-SCAFFOLD166019_6545</t>
  </si>
  <si>
    <t>HAPMAP36588-SCAFFOLD90561_9460</t>
  </si>
  <si>
    <t>HAPMAP38147-BTA-25404</t>
  </si>
  <si>
    <t>HAPMAP38187-BTA-105082</t>
  </si>
  <si>
    <t>HAPMAP38474-BTA-122598</t>
  </si>
  <si>
    <t>HAPMAP38899-BTA-52139</t>
  </si>
  <si>
    <t>HAPMAP39008-BTA-120199</t>
  </si>
  <si>
    <t>HAPMAP39103-BTA-111886</t>
  </si>
  <si>
    <t>HAPMAP39152-BTA-27712</t>
  </si>
  <si>
    <t>HAPMAP39375-BTA-112108</t>
  </si>
  <si>
    <t>HAPMAP39419-BTA-63237</t>
  </si>
  <si>
    <t>HAPMAP39425-BTA-70290</t>
  </si>
  <si>
    <t>HAPMAP39434-BTA-77640</t>
  </si>
  <si>
    <t>HAPMAP39461-BTA-109898</t>
  </si>
  <si>
    <t>HAPMAP39562-BTA-40351</t>
  </si>
  <si>
    <t>HAPMAP39690-BTA-82650</t>
  </si>
  <si>
    <t>HAPMAP39712-BTA-109811</t>
  </si>
  <si>
    <t>HAPMAP40148-BTA-92999</t>
  </si>
  <si>
    <t>HAPMAP40170-BTA-20573</t>
  </si>
  <si>
    <t>HAPMAP40508-BTA-21513</t>
  </si>
  <si>
    <t>HAPMAP40581-BTA-73771</t>
  </si>
  <si>
    <t>HAPMAP40696-BTA-24595</t>
  </si>
  <si>
    <t>HAPMAP40729-BTA-40319</t>
  </si>
  <si>
    <t>HAPMAP40735-BTA-43736</t>
  </si>
  <si>
    <t>HAPMAP41037-BTA-61760</t>
  </si>
  <si>
    <t>HAPMAP41097-BTA-85971</t>
  </si>
  <si>
    <t>HAPMAP41591-BTA-59790</t>
  </si>
  <si>
    <t>HAPMAP42104-BTA-121232</t>
  </si>
  <si>
    <t>HAPMAP42556-BTA-45815</t>
  </si>
  <si>
    <t>HAPMAP42588-BTA-56723</t>
  </si>
  <si>
    <t>HAPMAP42596-BTA-58793</t>
  </si>
  <si>
    <t>HAPMAP42605-BTA-61330</t>
  </si>
  <si>
    <t>HAPMAP42648-BTA-71195</t>
  </si>
  <si>
    <t>HAPMAP42774-BTA-104770</t>
  </si>
  <si>
    <t>HAPMAP43057-BTA-80741</t>
  </si>
  <si>
    <t>HAPMAP43073-BTA-83925</t>
  </si>
  <si>
    <t>HAPMAP43142-BTA-107561</t>
  </si>
  <si>
    <t>HAPMAP43297-BTA-57357</t>
  </si>
  <si>
    <t>HAPMAP43792-BTA-122725</t>
  </si>
  <si>
    <t>HAPMAP43815-BTA-23051</t>
  </si>
  <si>
    <t>HAPMAP43869-BTA-49512</t>
  </si>
  <si>
    <t>HAPMAP43906-BTA-66658</t>
  </si>
  <si>
    <t>HAPMAP43908-BTA-67758</t>
  </si>
  <si>
    <t>HAPMAP43953-BTA-83292</t>
  </si>
  <si>
    <t>HAPMAP44181-BTA-104938</t>
  </si>
  <si>
    <t>HAPMAP44357-BTA-24055</t>
  </si>
  <si>
    <t>HAPMAP44395-BTA-64864</t>
  </si>
  <si>
    <t>HAPMAP44400-BTA-72792</t>
  </si>
  <si>
    <t>HAPMAP44545-BTA-47658</t>
  </si>
  <si>
    <t>HAPMAP45337-BTA-109277</t>
  </si>
  <si>
    <t>HAPMAP45569-BTA-55944</t>
  </si>
  <si>
    <t>HAPMAP46411-BTA-15820</t>
  </si>
  <si>
    <t>HAPMAP46550-BTA-103548</t>
  </si>
  <si>
    <t>HAPMAP46653-BTA-47447</t>
  </si>
  <si>
    <t>HAPMAP46717-BTA-69803</t>
  </si>
  <si>
    <t>HAPMAP46758-BTA-108921</t>
  </si>
  <si>
    <t>HAPMAP46854-BTA-64068</t>
  </si>
  <si>
    <t>HAPMAP46894-BTA-89312</t>
  </si>
  <si>
    <t>HAPMAP47167-BTA-107276</t>
  </si>
  <si>
    <t>HAPMAP47185-BTA-114173</t>
  </si>
  <si>
    <t>HAPMAP47281-BTA-40051</t>
  </si>
  <si>
    <t>HAPMAP47624-BTA-44484</t>
  </si>
  <si>
    <t>HAPMAP47669-BTA-59022</t>
  </si>
  <si>
    <t>HAPMAP47849-BTA-117910</t>
  </si>
  <si>
    <t>HAPMAP47975-BTA-50226</t>
  </si>
  <si>
    <t>HAPMAP48018-BTA-60331</t>
  </si>
  <si>
    <t>HAPMAP48024-BTA-62291</t>
  </si>
  <si>
    <t>HAPMAP48222-BTA-122240</t>
  </si>
  <si>
    <t>HAPMAP48539-BTA-97781</t>
  </si>
  <si>
    <t>HAPMAP48543-BTA-98093</t>
  </si>
  <si>
    <t>HAPMAP48697-BTA-25943</t>
  </si>
  <si>
    <t>HAPMAP48717-BTA-31633</t>
  </si>
  <si>
    <t>HAPMAP49049-BTA-119736</t>
  </si>
  <si>
    <t>HAPMAP49061-BTA-122268</t>
  </si>
  <si>
    <t>HAPMAP49062-BTA-122353</t>
  </si>
  <si>
    <t>HAPMAP49083-BTA-21452</t>
  </si>
  <si>
    <t>HAPMAP49219-BTA-55225</t>
  </si>
  <si>
    <t>HAPMAP49333-BTA-82773</t>
  </si>
  <si>
    <t>HAPMAP49430-BTA-107417</t>
  </si>
  <si>
    <t>HAPMAP49452-BTA-112834</t>
  </si>
  <si>
    <t>HAPMAP49925-BTA-24427</t>
  </si>
  <si>
    <t>HAPMAP50033-BTA-56544</t>
  </si>
  <si>
    <t>HAPMAP50047-BTA-59192</t>
  </si>
  <si>
    <t>HAPMAP50048-BTA-59263</t>
  </si>
  <si>
    <t>HAPMAP50109-BTA-79983</t>
  </si>
  <si>
    <t>HAPMAP50113-BTA-80661</t>
  </si>
  <si>
    <t>HAPMAP50266-BTA-13664</t>
  </si>
  <si>
    <t>HAPMAP50486-BTA-83799</t>
  </si>
  <si>
    <t>HAPMAP50598-BTA-122724</t>
  </si>
  <si>
    <t>HAPMAP50837-BTA-98392</t>
  </si>
  <si>
    <t>HAPMAP51009-BTA-62629</t>
  </si>
  <si>
    <t>HAPMAP51227-BTA-41809</t>
  </si>
  <si>
    <t>HAPMAP51304-BTA-74559</t>
  </si>
  <si>
    <t>HAPMAP51305-BTA-74560</t>
  </si>
  <si>
    <t>HAPMAP51412-BTA-16926</t>
  </si>
  <si>
    <t>HAPMAP51418-BTA-20281</t>
  </si>
  <si>
    <t>HAPMAP51522-BTA-93536</t>
  </si>
  <si>
    <t>HAPMAP51527-BTA-97415</t>
  </si>
  <si>
    <t>HAPMAP51569-BTA-17751</t>
  </si>
  <si>
    <t>HAPMAP51598-BTA-47943</t>
  </si>
  <si>
    <t>HAPMAP51908-BTA-63031</t>
  </si>
  <si>
    <t>HAPMAP52022-BTA-40336</t>
  </si>
  <si>
    <t>HAPMAP52072-RS29018920</t>
  </si>
  <si>
    <t>HAPMAP52240-RS29013844</t>
  </si>
  <si>
    <t>HAPMAP52308-RS29009652</t>
  </si>
  <si>
    <t>HAPMAP52438-RS29009828</t>
  </si>
  <si>
    <t>HAPMAP52559-RS29015773</t>
  </si>
  <si>
    <t>HAPMAP52627-RS29014567</t>
  </si>
  <si>
    <t>HAPMAP53212-RS29015272</t>
  </si>
  <si>
    <t>HAPMAP53277-RS29025667</t>
  </si>
  <si>
    <t>HAPMAP53428-RS29019634</t>
  </si>
  <si>
    <t>HAPMAP54020-RS29023153</t>
  </si>
  <si>
    <t>HAPMAP54131-RS29019697</t>
  </si>
  <si>
    <t>HAPMAP54285-SS46526570</t>
  </si>
  <si>
    <t>HAPMAP54313-RS29012632</t>
  </si>
  <si>
    <t>HAPMAP54320-RS29012920</t>
  </si>
  <si>
    <t>HAPMAP54432-RS29022442</t>
  </si>
  <si>
    <t>HAPMAP54459-RS29016219</t>
  </si>
  <si>
    <t>HAPMAP54547-RS29012198</t>
  </si>
  <si>
    <t>HAPMAP54638-RS29022155</t>
  </si>
  <si>
    <t>HAPMAP54766-RS29012658</t>
  </si>
  <si>
    <t>HAPMAP54847-RS29022340</t>
  </si>
  <si>
    <t>HAPMAP55441-RS29010990</t>
  </si>
  <si>
    <t>HAPMAP55445-RS29014484</t>
  </si>
  <si>
    <t>HAPMAP56777-SS46526772</t>
  </si>
  <si>
    <t>HAPMAP56893-RS29013584</t>
  </si>
  <si>
    <t>HAPMAP57137-RS29011525</t>
  </si>
  <si>
    <t>HAPMAP57299-SS46527085</t>
  </si>
  <si>
    <t>HAPMAP57430-RS29016504</t>
  </si>
  <si>
    <t>HAPMAP57586-RS29015232</t>
  </si>
  <si>
    <t>HAPMAP57648-RS29022376</t>
  </si>
  <si>
    <t>HAPMAP57725-RS29022829</t>
  </si>
  <si>
    <t>HAPMAP58102-RS29011445</t>
  </si>
  <si>
    <t>HAPMAP58509-RS29024139</t>
  </si>
  <si>
    <t>HAPMAP58587-SS46526997</t>
  </si>
  <si>
    <t>HAPMAP58613-RS29012081</t>
  </si>
  <si>
    <t>HAPMAP58894-RS29013940</t>
  </si>
  <si>
    <t>HAPMAP58990-RS29020862</t>
  </si>
  <si>
    <t>HAPMAP59058-RS29016195</t>
  </si>
  <si>
    <t>HAPMAP59303-RS29022511</t>
  </si>
  <si>
    <t>HAPMAP59420-SS46527113</t>
  </si>
  <si>
    <t>HAPMAP59828-RS29027014</t>
  </si>
  <si>
    <t>HAPMAP59876-RS29018046</t>
  </si>
  <si>
    <t>HAPMAP60017-RS29023471</t>
  </si>
  <si>
    <t>HAPMAP60125-RS29018949</t>
  </si>
  <si>
    <t>HAPMAP60420-RS29010136</t>
  </si>
  <si>
    <t>HAPMAP60671-RS29023031</t>
  </si>
  <si>
    <t>HAPMAP60688-RS29014090</t>
  </si>
  <si>
    <t>HAPMAP60813-RS29010178</t>
  </si>
  <si>
    <t>INRA-638</t>
  </si>
  <si>
    <t>UA-IFASA-1517</t>
  </si>
  <si>
    <t>UA-IFASA-4359</t>
  </si>
  <si>
    <t>UA-IFASA-4515</t>
  </si>
  <si>
    <t>UA-IFASA-4619</t>
  </si>
  <si>
    <t>UA-IFASA-4785</t>
  </si>
  <si>
    <t>UA-IFASA-4798</t>
  </si>
  <si>
    <t>UA-IFASA-4904</t>
  </si>
  <si>
    <t>UA-IFASA-5034</t>
  </si>
  <si>
    <t>UA-IFASA-5633</t>
  </si>
  <si>
    <t>UA-IFASA-6154</t>
  </si>
  <si>
    <t>UA-IFASA-6532</t>
  </si>
  <si>
    <t>UA-IFASA-7236</t>
  </si>
  <si>
    <t>UA-IFASA-7925</t>
  </si>
  <si>
    <t>UA-IFASA-7987</t>
  </si>
  <si>
    <t>UA-IFASA-8224</t>
  </si>
  <si>
    <t>UA-IFASA-8658</t>
  </si>
  <si>
    <t>UA-IFASA-8833</t>
  </si>
  <si>
    <t>UA-IFASA-8930</t>
  </si>
  <si>
    <t>UA-IFASA-9039</t>
  </si>
  <si>
    <t>Breed</t>
  </si>
  <si>
    <t>Table S3.   Parentage SNP MAF across 852,087 animals and for 25 bree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 style="medium">
        <color rgb="FFDDDDDD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 applyAlignment="1">
      <alignment horizontal="left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/>
    <xf numFmtId="164" fontId="0" fillId="0" borderId="3" xfId="0" applyNumberForma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04"/>
  <sheetViews>
    <sheetView tabSelected="1" workbookViewId="0">
      <selection activeCell="D8" sqref="D8"/>
    </sheetView>
  </sheetViews>
  <sheetFormatPr defaultRowHeight="14.4" x14ac:dyDescent="0.3"/>
  <cols>
    <col min="1" max="1" width="24.44140625" customWidth="1"/>
    <col min="2" max="2" width="7.77734375" bestFit="1" customWidth="1"/>
    <col min="3" max="30" width="12" bestFit="1" customWidth="1"/>
  </cols>
  <sheetData>
    <row r="1" spans="1:30" x14ac:dyDescent="0.3">
      <c r="A1" s="1" t="s">
        <v>832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30" x14ac:dyDescent="0.3">
      <c r="C2" s="2"/>
      <c r="D2" s="2"/>
      <c r="E2" s="2"/>
      <c r="F2" s="6" t="s">
        <v>831</v>
      </c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8"/>
    </row>
    <row r="3" spans="1:30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</row>
    <row r="4" spans="1:30" x14ac:dyDescent="0.3">
      <c r="A4" s="1"/>
      <c r="B4" t="s">
        <v>30</v>
      </c>
      <c r="C4" s="3">
        <v>852087</v>
      </c>
      <c r="D4" s="3">
        <v>146094</v>
      </c>
      <c r="E4" s="3">
        <f>C4-D4</f>
        <v>705993</v>
      </c>
      <c r="F4" s="4">
        <v>19077</v>
      </c>
      <c r="G4" s="4">
        <v>2189</v>
      </c>
      <c r="H4" s="4">
        <v>1354</v>
      </c>
      <c r="I4" s="4">
        <v>2103</v>
      </c>
      <c r="J4" s="4">
        <v>34538</v>
      </c>
      <c r="K4" s="4">
        <v>21</v>
      </c>
      <c r="L4" s="4">
        <v>710</v>
      </c>
      <c r="M4" s="4">
        <v>10677</v>
      </c>
      <c r="N4" s="4">
        <v>16795</v>
      </c>
      <c r="O4" s="4">
        <v>1315</v>
      </c>
      <c r="P4" s="4">
        <v>11</v>
      </c>
      <c r="Q4" s="4">
        <v>10</v>
      </c>
      <c r="R4" s="4">
        <v>39148</v>
      </c>
      <c r="S4" s="4">
        <v>13</v>
      </c>
      <c r="T4" s="4">
        <v>204</v>
      </c>
      <c r="U4" s="4">
        <v>16</v>
      </c>
      <c r="V4" s="4">
        <v>21</v>
      </c>
      <c r="W4" s="4">
        <v>595</v>
      </c>
      <c r="X4" s="4">
        <v>1091</v>
      </c>
      <c r="Y4" s="4">
        <v>59</v>
      </c>
      <c r="Z4" s="4">
        <v>3341</v>
      </c>
      <c r="AA4" s="4">
        <v>2387</v>
      </c>
      <c r="AB4" s="4">
        <v>9900</v>
      </c>
      <c r="AC4" s="4">
        <v>63</v>
      </c>
      <c r="AD4" s="4">
        <v>26</v>
      </c>
    </row>
    <row r="5" spans="1:30" x14ac:dyDescent="0.3">
      <c r="A5" s="5" t="s">
        <v>31</v>
      </c>
      <c r="B5" s="5">
        <v>0</v>
      </c>
      <c r="C5" s="5">
        <v>0.46693242582864197</v>
      </c>
      <c r="D5" s="5">
        <v>0.45284454743654801</v>
      </c>
      <c r="E5" s="5">
        <v>0.46984536740127097</v>
      </c>
      <c r="F5" s="5">
        <v>0.33003931847968498</v>
      </c>
      <c r="G5" s="5">
        <v>0.37894015532206499</v>
      </c>
      <c r="H5" s="5">
        <v>0.39660265878877399</v>
      </c>
      <c r="I5" s="5">
        <v>0.436251189343482</v>
      </c>
      <c r="J5" s="5">
        <v>0.411851637206607</v>
      </c>
      <c r="K5" s="5">
        <v>0.28571428571428598</v>
      </c>
      <c r="L5" s="5">
        <v>0.44217207334273601</v>
      </c>
      <c r="M5" s="5">
        <v>0.36344892221180902</v>
      </c>
      <c r="N5" s="5">
        <v>0.41476091476091498</v>
      </c>
      <c r="O5" s="5">
        <v>0.36108949416342401</v>
      </c>
      <c r="P5" s="5">
        <v>0.5</v>
      </c>
      <c r="Q5" s="5">
        <v>0.35</v>
      </c>
      <c r="R5" s="5">
        <v>0.31379988757729099</v>
      </c>
      <c r="S5" s="5">
        <v>0.5</v>
      </c>
      <c r="T5" s="5">
        <v>0.42647058823529399</v>
      </c>
      <c r="U5" s="5">
        <v>0.28125</v>
      </c>
      <c r="V5" s="5">
        <v>0.476190476190476</v>
      </c>
      <c r="W5" s="5">
        <v>0.36386554621848699</v>
      </c>
      <c r="X5" s="5">
        <v>0.410174152153987</v>
      </c>
      <c r="Y5" s="5">
        <v>0.38983050847457601</v>
      </c>
      <c r="Z5" s="5">
        <v>0.43411200958370799</v>
      </c>
      <c r="AA5" s="5">
        <v>0.35936188077246001</v>
      </c>
      <c r="AB5" s="5">
        <v>0.43267967249570399</v>
      </c>
      <c r="AC5" s="5">
        <v>0.46031746031746001</v>
      </c>
      <c r="AD5" s="5">
        <v>0.28846153846153799</v>
      </c>
    </row>
    <row r="6" spans="1:30" x14ac:dyDescent="0.3">
      <c r="A6" s="5" t="s">
        <v>32</v>
      </c>
      <c r="B6" s="5">
        <v>0</v>
      </c>
      <c r="C6" s="5">
        <v>0.492583911021025</v>
      </c>
      <c r="D6" s="5">
        <v>0.468737583405264</v>
      </c>
      <c r="E6" s="5">
        <v>0.49751755006356702</v>
      </c>
      <c r="F6" s="5">
        <v>0.34216185031730201</v>
      </c>
      <c r="G6" s="5">
        <v>0.46572212065813501</v>
      </c>
      <c r="H6" s="5">
        <v>0.47858197932053198</v>
      </c>
      <c r="I6" s="5">
        <v>0.33087535680304497</v>
      </c>
      <c r="J6" s="5">
        <v>0.44459095256034997</v>
      </c>
      <c r="K6" s="5">
        <v>0.452380952380952</v>
      </c>
      <c r="L6" s="5">
        <v>0.451977401129944</v>
      </c>
      <c r="M6" s="5">
        <v>0.367488515983876</v>
      </c>
      <c r="N6" s="5">
        <v>0.49041976182053998</v>
      </c>
      <c r="O6" s="5">
        <v>0.49729938271604901</v>
      </c>
      <c r="P6" s="5">
        <v>0.40909090909090901</v>
      </c>
      <c r="Q6" s="5">
        <v>0.3</v>
      </c>
      <c r="R6" s="5">
        <v>0.472349288288058</v>
      </c>
      <c r="S6" s="5">
        <v>0.42307692307692302</v>
      </c>
      <c r="T6" s="5">
        <v>0.36519607843137297</v>
      </c>
      <c r="U6" s="5">
        <v>0.1875</v>
      </c>
      <c r="V6" s="5">
        <v>0.476190476190476</v>
      </c>
      <c r="W6" s="5">
        <v>0.435294117647059</v>
      </c>
      <c r="X6" s="5">
        <v>0.41934005499541699</v>
      </c>
      <c r="Y6" s="5">
        <v>0.28813559322033899</v>
      </c>
      <c r="Z6" s="5">
        <v>0.30533093740640899</v>
      </c>
      <c r="AA6" s="5">
        <v>0.26771488469601701</v>
      </c>
      <c r="AB6" s="5">
        <v>0.46859830097087402</v>
      </c>
      <c r="AC6" s="5">
        <v>0.23015873015873001</v>
      </c>
      <c r="AD6" s="5">
        <v>0.46153846153846201</v>
      </c>
    </row>
    <row r="7" spans="1:30" x14ac:dyDescent="0.3">
      <c r="A7" s="5" t="s">
        <v>33</v>
      </c>
      <c r="B7" s="5">
        <v>0</v>
      </c>
      <c r="C7" s="5">
        <v>0.46721107386728</v>
      </c>
      <c r="D7" s="5">
        <v>0.42434882095830501</v>
      </c>
      <c r="E7" s="5">
        <v>0.476079406928616</v>
      </c>
      <c r="F7" s="5">
        <v>0.42569943834969298</v>
      </c>
      <c r="G7" s="5">
        <v>0.31978072179077199</v>
      </c>
      <c r="H7" s="5">
        <v>0.36067997043606798</v>
      </c>
      <c r="I7" s="5">
        <v>0.42530922930542298</v>
      </c>
      <c r="J7" s="5">
        <v>0.363415058250739</v>
      </c>
      <c r="K7" s="5">
        <v>0.40476190476190499</v>
      </c>
      <c r="L7" s="5">
        <v>0.49364406779661002</v>
      </c>
      <c r="M7" s="5">
        <v>0.47024088480644899</v>
      </c>
      <c r="N7" s="5">
        <v>0.174938111517152</v>
      </c>
      <c r="O7" s="5">
        <v>0.40068493150684897</v>
      </c>
      <c r="P7" s="5">
        <v>0.18181818181818199</v>
      </c>
      <c r="Q7" s="5">
        <v>0</v>
      </c>
      <c r="R7" s="5">
        <v>0.34165388548057302</v>
      </c>
      <c r="S7" s="5">
        <v>0.42307692307692302</v>
      </c>
      <c r="T7" s="5">
        <v>0.29310344827586199</v>
      </c>
      <c r="U7" s="5">
        <v>0.1875</v>
      </c>
      <c r="V7" s="5">
        <v>4.7619047619047603E-2</v>
      </c>
      <c r="W7" s="5">
        <v>0.29915966386554599</v>
      </c>
      <c r="X7" s="5">
        <v>0.328741965105602</v>
      </c>
      <c r="Y7" s="5">
        <v>0.31355932203389802</v>
      </c>
      <c r="Z7" s="5">
        <v>0.25471698113207503</v>
      </c>
      <c r="AA7" s="5">
        <v>0.41879983214435601</v>
      </c>
      <c r="AB7" s="5">
        <v>0.22939629891798999</v>
      </c>
      <c r="AC7" s="5">
        <v>0.15079365079365101</v>
      </c>
      <c r="AD7" s="5">
        <v>0.134615384615385</v>
      </c>
    </row>
    <row r="8" spans="1:30" x14ac:dyDescent="0.3">
      <c r="A8" s="5" t="s">
        <v>34</v>
      </c>
      <c r="B8" s="5">
        <v>0</v>
      </c>
      <c r="C8" s="5">
        <v>0.49649845677740301</v>
      </c>
      <c r="D8" s="5">
        <v>0.49508827273230399</v>
      </c>
      <c r="E8" s="5">
        <v>0.49477254504041002</v>
      </c>
      <c r="F8" s="5">
        <v>0.34145425275020103</v>
      </c>
      <c r="G8" s="5">
        <v>0.43418647166362001</v>
      </c>
      <c r="H8" s="5">
        <v>0.49556213017751499</v>
      </c>
      <c r="I8" s="5">
        <v>0.31915910176779699</v>
      </c>
      <c r="J8" s="5">
        <v>0.342682253046032</v>
      </c>
      <c r="K8" s="5">
        <v>0.33333333333333298</v>
      </c>
      <c r="L8" s="5">
        <v>0.44673295454545497</v>
      </c>
      <c r="M8" s="5">
        <v>0.27579574959130698</v>
      </c>
      <c r="N8" s="5">
        <v>0.43692289243314503</v>
      </c>
      <c r="O8" s="5">
        <v>0.13917122752150099</v>
      </c>
      <c r="P8" s="5">
        <v>0.18181818181818199</v>
      </c>
      <c r="Q8" s="5">
        <v>0</v>
      </c>
      <c r="R8" s="5">
        <v>0.41053064582476301</v>
      </c>
      <c r="S8" s="5">
        <v>0.230769230769231</v>
      </c>
      <c r="T8" s="5">
        <v>0.45812807881773399</v>
      </c>
      <c r="U8" s="5">
        <v>0.5</v>
      </c>
      <c r="V8" s="5">
        <v>0.238095238095238</v>
      </c>
      <c r="W8" s="5">
        <v>0.376470588235294</v>
      </c>
      <c r="X8" s="5">
        <v>0.467652495378928</v>
      </c>
      <c r="Y8" s="5">
        <v>0.49152542372881403</v>
      </c>
      <c r="Z8" s="5">
        <v>0.17135588147261299</v>
      </c>
      <c r="AA8" s="5">
        <v>0.48448637316561799</v>
      </c>
      <c r="AB8" s="5">
        <v>0.40862454286875299</v>
      </c>
      <c r="AC8" s="5">
        <v>0.341269841269841</v>
      </c>
      <c r="AD8" s="5">
        <v>0.36538461538461497</v>
      </c>
    </row>
    <row r="9" spans="1:30" x14ac:dyDescent="0.3">
      <c r="A9" s="5" t="s">
        <v>35</v>
      </c>
      <c r="B9" s="5">
        <v>0</v>
      </c>
      <c r="C9" s="5">
        <v>0.490823386344585</v>
      </c>
      <c r="D9" s="5">
        <v>0.49445370563311802</v>
      </c>
      <c r="E9" s="5">
        <v>0.49007994082671902</v>
      </c>
      <c r="F9" s="5">
        <v>0.33566885846717698</v>
      </c>
      <c r="G9" s="5">
        <v>0.37436955524988502</v>
      </c>
      <c r="H9" s="5">
        <v>0.49076127124907598</v>
      </c>
      <c r="I9" s="5">
        <v>0.43501199040767402</v>
      </c>
      <c r="J9" s="5">
        <v>0.46314392392509202</v>
      </c>
      <c r="K9" s="5">
        <v>0.33333333333333298</v>
      </c>
      <c r="L9" s="5">
        <v>0.47492836676217798</v>
      </c>
      <c r="M9" s="5">
        <v>0.39674490485849501</v>
      </c>
      <c r="N9" s="5">
        <v>0.25304290190407303</v>
      </c>
      <c r="O9" s="5">
        <v>0.39562157935887399</v>
      </c>
      <c r="P9" s="5">
        <v>0.5</v>
      </c>
      <c r="Q9" s="5">
        <v>0.25</v>
      </c>
      <c r="R9" s="5">
        <v>0.37633353137189102</v>
      </c>
      <c r="S9" s="5">
        <v>0.34615384615384598</v>
      </c>
      <c r="T9" s="5">
        <v>0.23891625615763501</v>
      </c>
      <c r="U9" s="5">
        <v>0.15625</v>
      </c>
      <c r="V9" s="5">
        <v>0.19047619047618999</v>
      </c>
      <c r="W9" s="5">
        <v>0.48900169204737698</v>
      </c>
      <c r="X9" s="5">
        <v>0.486059479553903</v>
      </c>
      <c r="Y9" s="5">
        <v>0.20175438596491199</v>
      </c>
      <c r="Z9" s="5">
        <v>0.43206358728254401</v>
      </c>
      <c r="AA9" s="5">
        <v>0.44976881042454803</v>
      </c>
      <c r="AB9" s="5">
        <v>0.404506984806771</v>
      </c>
      <c r="AC9" s="5">
        <v>0.26190476190476197</v>
      </c>
      <c r="AD9" s="5">
        <v>0.34615384615384598</v>
      </c>
    </row>
    <row r="10" spans="1:30" x14ac:dyDescent="0.3">
      <c r="A10" s="5" t="s">
        <v>36</v>
      </c>
      <c r="B10" s="5">
        <v>0</v>
      </c>
      <c r="C10" s="5">
        <v>0.49288122536128898</v>
      </c>
      <c r="D10" s="5">
        <v>0.459953917050691</v>
      </c>
      <c r="E10" s="5">
        <v>0.492354792718457</v>
      </c>
      <c r="F10" s="5">
        <v>0.25780849974398401</v>
      </c>
      <c r="G10" s="5">
        <v>0.47089947089947098</v>
      </c>
      <c r="H10" s="5">
        <v>0.37664473684210498</v>
      </c>
      <c r="I10" s="5">
        <v>0.48529411764705899</v>
      </c>
      <c r="J10" s="5">
        <v>0.44324598692976303</v>
      </c>
      <c r="K10" s="5">
        <v>0</v>
      </c>
      <c r="L10" s="5">
        <v>0.47807017543859598</v>
      </c>
      <c r="M10" s="5">
        <v>0.42745376955903303</v>
      </c>
      <c r="N10" s="5">
        <v>0.478809634089856</v>
      </c>
      <c r="O10" s="5">
        <v>0.27905569007263897</v>
      </c>
      <c r="P10" s="5">
        <v>0</v>
      </c>
      <c r="Q10" s="5">
        <v>0</v>
      </c>
      <c r="R10" s="5">
        <v>0.31046577766542399</v>
      </c>
      <c r="S10" s="5">
        <v>0</v>
      </c>
      <c r="T10" s="5">
        <v>0.28571428571428598</v>
      </c>
      <c r="U10" s="5">
        <v>0.25</v>
      </c>
      <c r="V10" s="5">
        <v>0.233333333333333</v>
      </c>
      <c r="W10" s="5">
        <v>0.47807017543859598</v>
      </c>
      <c r="X10" s="5">
        <v>0.40602409638554199</v>
      </c>
      <c r="Y10" s="5">
        <v>0.17647058823529399</v>
      </c>
      <c r="Z10" s="5">
        <v>0.34333333333333299</v>
      </c>
      <c r="AA10" s="5">
        <v>0.134146341463415</v>
      </c>
      <c r="AB10" s="5">
        <v>0.453171703752906</v>
      </c>
      <c r="AC10" s="5">
        <v>0.16666666666666699</v>
      </c>
      <c r="AD10" s="5">
        <v>0</v>
      </c>
    </row>
    <row r="11" spans="1:30" x14ac:dyDescent="0.3">
      <c r="A11" s="5" t="s">
        <v>37</v>
      </c>
      <c r="B11" s="5">
        <v>0</v>
      </c>
      <c r="C11" s="5">
        <v>0.48283023897080501</v>
      </c>
      <c r="D11" s="5">
        <v>0.47451479763679499</v>
      </c>
      <c r="E11" s="5">
        <v>0.48454405275690698</v>
      </c>
      <c r="F11" s="5">
        <v>0.49222907117643999</v>
      </c>
      <c r="G11" s="5">
        <v>0.42666666666666703</v>
      </c>
      <c r="H11" s="5">
        <v>0.458456973293769</v>
      </c>
      <c r="I11" s="5">
        <v>0.40386450381679401</v>
      </c>
      <c r="J11" s="5">
        <v>0.43918012712111498</v>
      </c>
      <c r="K11" s="5">
        <v>0.30952380952380998</v>
      </c>
      <c r="L11" s="5">
        <v>0.46879432624113498</v>
      </c>
      <c r="M11" s="5">
        <v>0.38031362176459499</v>
      </c>
      <c r="N11" s="5">
        <v>0.27168512421430702</v>
      </c>
      <c r="O11" s="5">
        <v>0.39573820395738202</v>
      </c>
      <c r="P11" s="5">
        <v>0.45</v>
      </c>
      <c r="Q11" s="5">
        <v>0.11111111111111099</v>
      </c>
      <c r="R11" s="5">
        <v>0.45712111833281699</v>
      </c>
      <c r="S11" s="5">
        <v>0.34615384615384598</v>
      </c>
      <c r="T11" s="5">
        <v>0.46551724137931</v>
      </c>
      <c r="U11" s="5">
        <v>0.4375</v>
      </c>
      <c r="V11" s="5">
        <v>0.28571428571428598</v>
      </c>
      <c r="W11" s="5">
        <v>0.40439932318104899</v>
      </c>
      <c r="X11" s="5">
        <v>0.39731729879741001</v>
      </c>
      <c r="Y11" s="5">
        <v>0.29661016949152502</v>
      </c>
      <c r="Z11" s="5">
        <v>0.24782216881946501</v>
      </c>
      <c r="AA11" s="5">
        <v>0.423368421052632</v>
      </c>
      <c r="AB11" s="5">
        <v>0.39662704460022402</v>
      </c>
      <c r="AC11" s="5">
        <v>0.38888888888888901</v>
      </c>
      <c r="AD11" s="5">
        <v>0.32692307692307698</v>
      </c>
    </row>
    <row r="12" spans="1:30" x14ac:dyDescent="0.3">
      <c r="A12" s="5" t="s">
        <v>38</v>
      </c>
      <c r="B12" s="5">
        <v>1</v>
      </c>
      <c r="C12" s="5">
        <v>0.40564922734994002</v>
      </c>
      <c r="D12" s="5">
        <v>0.38531083530122501</v>
      </c>
      <c r="E12" s="5">
        <v>0.409858810725099</v>
      </c>
      <c r="F12" s="5">
        <v>0.48771311302883602</v>
      </c>
      <c r="G12" s="5">
        <v>0.444036697247706</v>
      </c>
      <c r="H12" s="5">
        <v>0.394736842105263</v>
      </c>
      <c r="I12" s="5">
        <v>0.49785407725321901</v>
      </c>
      <c r="J12" s="5">
        <v>0.35994832791453801</v>
      </c>
      <c r="K12" s="5">
        <v>0.28571428571428598</v>
      </c>
      <c r="L12" s="5">
        <v>0.451339915373766</v>
      </c>
      <c r="M12" s="5">
        <v>0.425279264057073</v>
      </c>
      <c r="N12" s="5">
        <v>0.45192250900714698</v>
      </c>
      <c r="O12" s="5">
        <v>0.452435312024353</v>
      </c>
      <c r="P12" s="5">
        <v>0.13636363636363599</v>
      </c>
      <c r="Q12" s="5">
        <v>0.44444444444444398</v>
      </c>
      <c r="R12" s="5">
        <v>0.280672333452814</v>
      </c>
      <c r="S12" s="5">
        <v>0.46153846153846201</v>
      </c>
      <c r="T12" s="5">
        <v>0.46078431372549</v>
      </c>
      <c r="U12" s="5">
        <v>0.125</v>
      </c>
      <c r="V12" s="5">
        <v>0.25</v>
      </c>
      <c r="W12" s="5">
        <v>0.416243654822335</v>
      </c>
      <c r="X12" s="5">
        <v>0.43520220588235298</v>
      </c>
      <c r="Y12" s="5">
        <v>0.23728813559322001</v>
      </c>
      <c r="Z12" s="5">
        <v>0.208308338332334</v>
      </c>
      <c r="AA12" s="5">
        <v>0.245127118644068</v>
      </c>
      <c r="AB12" s="5">
        <v>0.34882424488141101</v>
      </c>
      <c r="AC12" s="5">
        <v>0.38095238095238099</v>
      </c>
      <c r="AD12" s="5">
        <v>0.46153846153846201</v>
      </c>
    </row>
    <row r="13" spans="1:30" x14ac:dyDescent="0.3">
      <c r="A13" s="5" t="s">
        <v>39</v>
      </c>
      <c r="B13" s="5">
        <v>0</v>
      </c>
      <c r="C13" s="5">
        <v>0.472451923302809</v>
      </c>
      <c r="D13" s="5">
        <v>0.43232430579362402</v>
      </c>
      <c r="E13" s="5">
        <v>0.48074764209111898</v>
      </c>
      <c r="F13" s="5">
        <v>0.34144678172375797</v>
      </c>
      <c r="G13" s="5">
        <v>0.19753086419753099</v>
      </c>
      <c r="H13" s="5">
        <v>0.32076866223207701</v>
      </c>
      <c r="I13" s="5">
        <v>0.24322396576319499</v>
      </c>
      <c r="J13" s="5">
        <v>0.408307255447381</v>
      </c>
      <c r="K13" s="5">
        <v>0.38095238095238099</v>
      </c>
      <c r="L13" s="5">
        <v>0.20281690140845099</v>
      </c>
      <c r="M13" s="5">
        <v>0.490397226906502</v>
      </c>
      <c r="N13" s="5">
        <v>0.47571632386161</v>
      </c>
      <c r="O13" s="5">
        <v>0.32137404580152701</v>
      </c>
      <c r="P13" s="5">
        <v>0.27272727272727298</v>
      </c>
      <c r="Q13" s="5">
        <v>0.25</v>
      </c>
      <c r="R13" s="5">
        <v>0.32874559116699897</v>
      </c>
      <c r="S13" s="5">
        <v>3.8461538461538498E-2</v>
      </c>
      <c r="T13" s="5">
        <v>0.355392156862745</v>
      </c>
      <c r="U13" s="5">
        <v>0.4375</v>
      </c>
      <c r="V13" s="5">
        <v>0.35714285714285698</v>
      </c>
      <c r="W13" s="5">
        <v>0.39831932773109202</v>
      </c>
      <c r="X13" s="5">
        <v>0.46280991735537202</v>
      </c>
      <c r="Y13" s="5">
        <v>8.4745762711864406E-3</v>
      </c>
      <c r="Z13" s="5">
        <v>0.15344311377245501</v>
      </c>
      <c r="AA13" s="5">
        <v>0.465140697186056</v>
      </c>
      <c r="AB13" s="5">
        <v>0.37191670036392999</v>
      </c>
      <c r="AC13" s="5">
        <v>0.38888888888888901</v>
      </c>
      <c r="AD13" s="5">
        <v>0.36538461538461497</v>
      </c>
    </row>
    <row r="14" spans="1:30" x14ac:dyDescent="0.3">
      <c r="A14" s="5" t="s">
        <v>40</v>
      </c>
      <c r="B14" s="5">
        <v>0</v>
      </c>
      <c r="C14" s="5">
        <v>0.48800855700913498</v>
      </c>
      <c r="D14" s="5">
        <v>0.49139496166784302</v>
      </c>
      <c r="E14" s="5">
        <v>0.48730771575748899</v>
      </c>
      <c r="F14" s="5">
        <v>8.1552837419287094E-2</v>
      </c>
      <c r="G14" s="5">
        <v>0.26656007309273599</v>
      </c>
      <c r="H14" s="5">
        <v>0.33530280649926097</v>
      </c>
      <c r="I14" s="5">
        <v>0.31413612565444998</v>
      </c>
      <c r="J14" s="5">
        <v>0.431192394643789</v>
      </c>
      <c r="K14" s="5">
        <v>0.30952380952380998</v>
      </c>
      <c r="L14" s="5">
        <v>0.47810734463276799</v>
      </c>
      <c r="M14" s="5">
        <v>0.33924050632911401</v>
      </c>
      <c r="N14" s="5">
        <v>0.39724170448517698</v>
      </c>
      <c r="O14" s="5">
        <v>0.48250950570342199</v>
      </c>
      <c r="P14" s="5">
        <v>0.45454545454545497</v>
      </c>
      <c r="Q14" s="5">
        <v>0.35</v>
      </c>
      <c r="R14" s="5">
        <v>0.44143130990415302</v>
      </c>
      <c r="S14" s="5">
        <v>0.34615384615384598</v>
      </c>
      <c r="T14" s="5">
        <v>0.355392156862745</v>
      </c>
      <c r="U14" s="5">
        <v>0.34375</v>
      </c>
      <c r="V14" s="5">
        <v>0.28571428571428598</v>
      </c>
      <c r="W14" s="5">
        <v>0.37563025210084</v>
      </c>
      <c r="X14" s="5">
        <v>0.43538038496791898</v>
      </c>
      <c r="Y14" s="5">
        <v>0.28813559322033899</v>
      </c>
      <c r="Z14" s="5">
        <v>0.25576519916142598</v>
      </c>
      <c r="AA14" s="5">
        <v>0.19831932773109201</v>
      </c>
      <c r="AB14" s="5">
        <v>0.35116820066754301</v>
      </c>
      <c r="AC14" s="5">
        <v>3.1746031746031703E-2</v>
      </c>
      <c r="AD14" s="5">
        <v>0.17307692307692299</v>
      </c>
    </row>
    <row r="15" spans="1:30" x14ac:dyDescent="0.3">
      <c r="A15" s="5" t="s">
        <v>41</v>
      </c>
      <c r="B15" s="5">
        <v>1</v>
      </c>
      <c r="C15" s="5">
        <v>0.49819525064699099</v>
      </c>
      <c r="D15" s="5">
        <v>0.498399458814832</v>
      </c>
      <c r="E15" s="5">
        <v>0.49815291413038798</v>
      </c>
      <c r="F15" s="5">
        <v>0.32332013695698703</v>
      </c>
      <c r="G15" s="5">
        <v>0.48200934579439297</v>
      </c>
      <c r="H15" s="5">
        <v>0.490523123578469</v>
      </c>
      <c r="I15" s="5">
        <v>0.34370442391832801</v>
      </c>
      <c r="J15" s="5">
        <v>0.43773395820437999</v>
      </c>
      <c r="K15" s="5">
        <v>0.26190476190476197</v>
      </c>
      <c r="L15" s="5">
        <v>0.40331890331890302</v>
      </c>
      <c r="M15" s="5">
        <v>0.45766014065767002</v>
      </c>
      <c r="N15" s="5">
        <v>0.236672051696284</v>
      </c>
      <c r="O15" s="5">
        <v>0.12874711760184501</v>
      </c>
      <c r="P15" s="5">
        <v>0.13636363636363599</v>
      </c>
      <c r="Q15" s="5">
        <v>0.45</v>
      </c>
      <c r="R15" s="5">
        <v>0.47556591732006598</v>
      </c>
      <c r="S15" s="5">
        <v>0</v>
      </c>
      <c r="T15" s="5">
        <v>0.4325</v>
      </c>
      <c r="U15" s="5">
        <v>0.25</v>
      </c>
      <c r="V15" s="5">
        <v>0.5</v>
      </c>
      <c r="W15" s="5">
        <v>0.443201376936317</v>
      </c>
      <c r="X15" s="5">
        <v>0.37054409005628502</v>
      </c>
      <c r="Y15" s="5">
        <v>0.431034482758621</v>
      </c>
      <c r="Z15" s="5">
        <v>0.230827523491967</v>
      </c>
      <c r="AA15" s="5">
        <v>0.166024818142918</v>
      </c>
      <c r="AB15" s="5">
        <v>0.424421009098428</v>
      </c>
      <c r="AC15" s="5">
        <v>0.16393442622950799</v>
      </c>
      <c r="AD15" s="5">
        <v>0.46</v>
      </c>
    </row>
    <row r="16" spans="1:30" x14ac:dyDescent="0.3">
      <c r="A16" s="5" t="s">
        <v>42</v>
      </c>
      <c r="B16" s="5">
        <v>0</v>
      </c>
      <c r="C16" s="5">
        <v>0.46751916768937701</v>
      </c>
      <c r="D16" s="5">
        <v>0.43003219282677801</v>
      </c>
      <c r="E16" s="5">
        <v>0.47529066658300501</v>
      </c>
      <c r="F16" s="5">
        <v>0.48714225366987002</v>
      </c>
      <c r="G16" s="5">
        <v>0.47835099032703798</v>
      </c>
      <c r="H16" s="5">
        <v>0.44799405646359602</v>
      </c>
      <c r="I16" s="5">
        <v>0.25743761996161202</v>
      </c>
      <c r="J16" s="5">
        <v>0.354285382021165</v>
      </c>
      <c r="K16" s="5">
        <v>0.40476190476190499</v>
      </c>
      <c r="L16" s="5">
        <v>0.49718309859154902</v>
      </c>
      <c r="M16" s="5">
        <v>0.31370892018779301</v>
      </c>
      <c r="N16" s="5">
        <v>0.36504659667335099</v>
      </c>
      <c r="O16" s="5">
        <v>0.35287356321839097</v>
      </c>
      <c r="P16" s="5">
        <v>0.40909090909090901</v>
      </c>
      <c r="Q16" s="5">
        <v>0.38888888888888901</v>
      </c>
      <c r="R16" s="5">
        <v>0.32289904117315299</v>
      </c>
      <c r="S16" s="5">
        <v>0.16666666666666699</v>
      </c>
      <c r="T16" s="5">
        <v>0.45297029702970298</v>
      </c>
      <c r="U16" s="5">
        <v>0.46875</v>
      </c>
      <c r="V16" s="5">
        <v>0.40476190476190499</v>
      </c>
      <c r="W16" s="5">
        <v>0.29510961214165299</v>
      </c>
      <c r="X16" s="5">
        <v>0.42165898617511499</v>
      </c>
      <c r="Y16" s="5">
        <v>0.483050847457627</v>
      </c>
      <c r="Z16" s="5">
        <v>0.49682203389830498</v>
      </c>
      <c r="AA16" s="5">
        <v>0.32609621115368198</v>
      </c>
      <c r="AB16" s="5">
        <v>0.417441029306648</v>
      </c>
      <c r="AC16" s="5">
        <v>0.103174603174603</v>
      </c>
      <c r="AD16" s="5">
        <v>0.46153846153846201</v>
      </c>
    </row>
    <row r="17" spans="1:30" x14ac:dyDescent="0.3">
      <c r="A17" s="5" t="s">
        <v>43</v>
      </c>
      <c r="B17" s="5">
        <v>0</v>
      </c>
      <c r="C17" s="5">
        <v>0.46253507780895797</v>
      </c>
      <c r="D17" s="5">
        <v>0.416858195489754</v>
      </c>
      <c r="E17" s="5">
        <v>0.47198064274486001</v>
      </c>
      <c r="F17" s="5">
        <v>0.49585236520186898</v>
      </c>
      <c r="G17" s="5">
        <v>0.153687585890976</v>
      </c>
      <c r="H17" s="5">
        <v>0.39393939393939398</v>
      </c>
      <c r="I17" s="5">
        <v>0.36666666666666697</v>
      </c>
      <c r="J17" s="5">
        <v>0.33153560658779901</v>
      </c>
      <c r="K17" s="5">
        <v>0.30952380952380998</v>
      </c>
      <c r="L17" s="5">
        <v>0.34788732394366201</v>
      </c>
      <c r="M17" s="5">
        <v>0.39657598499061902</v>
      </c>
      <c r="N17" s="5">
        <v>0.19520161529782101</v>
      </c>
      <c r="O17" s="5">
        <v>0.36819923371647501</v>
      </c>
      <c r="P17" s="5">
        <v>0.36363636363636398</v>
      </c>
      <c r="Q17" s="5">
        <v>0.5</v>
      </c>
      <c r="R17" s="5">
        <v>0.25260250147070101</v>
      </c>
      <c r="S17" s="5">
        <v>0.20833333333333301</v>
      </c>
      <c r="T17" s="5">
        <v>0.316831683168317</v>
      </c>
      <c r="U17" s="5">
        <v>0.5</v>
      </c>
      <c r="V17" s="5">
        <v>0.42857142857142899</v>
      </c>
      <c r="W17" s="5">
        <v>0.32239057239057201</v>
      </c>
      <c r="X17" s="5">
        <v>0.32073732718893999</v>
      </c>
      <c r="Y17" s="5">
        <v>0.44915254237288099</v>
      </c>
      <c r="Z17" s="5">
        <v>0.17785436020377601</v>
      </c>
      <c r="AA17" s="5">
        <v>0.39958071278826002</v>
      </c>
      <c r="AB17" s="5">
        <v>0.43201133144475901</v>
      </c>
      <c r="AC17" s="5">
        <v>0.476190476190476</v>
      </c>
      <c r="AD17" s="5">
        <v>0.46153846153846201</v>
      </c>
    </row>
    <row r="18" spans="1:30" x14ac:dyDescent="0.3">
      <c r="A18" s="5" t="s">
        <v>44</v>
      </c>
      <c r="B18" s="5">
        <v>0</v>
      </c>
      <c r="C18" s="5">
        <v>0.49749241853002901</v>
      </c>
      <c r="D18" s="5">
        <v>0.47924192055930598</v>
      </c>
      <c r="E18" s="5">
        <v>0.49873356361167498</v>
      </c>
      <c r="F18" s="5">
        <v>0.31540316661423901</v>
      </c>
      <c r="G18" s="5">
        <v>0.27559414990859199</v>
      </c>
      <c r="H18" s="5">
        <v>0.41137370753323499</v>
      </c>
      <c r="I18" s="5">
        <v>0.32889100428367402</v>
      </c>
      <c r="J18" s="5">
        <v>0.237622758480837</v>
      </c>
      <c r="K18" s="5">
        <v>0.33333333333333298</v>
      </c>
      <c r="L18" s="5">
        <v>0.42253521126760601</v>
      </c>
      <c r="M18" s="5">
        <v>0.49063319595354099</v>
      </c>
      <c r="N18" s="5">
        <v>0.32981882981882998</v>
      </c>
      <c r="O18" s="5">
        <v>0.12319391634981</v>
      </c>
      <c r="P18" s="5">
        <v>0.40909090909090901</v>
      </c>
      <c r="Q18" s="5">
        <v>0.5</v>
      </c>
      <c r="R18" s="5">
        <v>0.49746984256798199</v>
      </c>
      <c r="S18" s="5">
        <v>0</v>
      </c>
      <c r="T18" s="5">
        <v>0.35784313725490202</v>
      </c>
      <c r="U18" s="5">
        <v>0.4375</v>
      </c>
      <c r="V18" s="5">
        <v>0.33333333333333298</v>
      </c>
      <c r="W18" s="5">
        <v>0.47058823529411797</v>
      </c>
      <c r="X18" s="5">
        <v>0.39770642201834899</v>
      </c>
      <c r="Y18" s="5">
        <v>0.38135593220338998</v>
      </c>
      <c r="Z18" s="5">
        <v>0.36916167664670702</v>
      </c>
      <c r="AA18" s="5">
        <v>0.283319362950545</v>
      </c>
      <c r="AB18" s="5">
        <v>0.308885968459361</v>
      </c>
      <c r="AC18" s="5">
        <v>7.9365079365079402E-2</v>
      </c>
      <c r="AD18" s="5">
        <v>0.40384615384615402</v>
      </c>
    </row>
    <row r="19" spans="1:30" x14ac:dyDescent="0.3">
      <c r="A19" s="5" t="s">
        <v>45</v>
      </c>
      <c r="B19" s="5">
        <v>0</v>
      </c>
      <c r="C19" s="5">
        <v>0.49619315119483598</v>
      </c>
      <c r="D19" s="5">
        <v>0.49919133771929802</v>
      </c>
      <c r="E19" s="5">
        <v>0.49557320855940801</v>
      </c>
      <c r="F19" s="5">
        <v>0.441176470588235</v>
      </c>
      <c r="G19" s="5">
        <v>0.32389218821379601</v>
      </c>
      <c r="H19" s="5">
        <v>0.27031019202363399</v>
      </c>
      <c r="I19" s="5">
        <v>0.21707085116500199</v>
      </c>
      <c r="J19" s="5">
        <v>0.41099044309296301</v>
      </c>
      <c r="K19" s="5">
        <v>0.476190476190476</v>
      </c>
      <c r="L19" s="5">
        <v>0.43450704225352099</v>
      </c>
      <c r="M19" s="5">
        <v>0.31010583497237099</v>
      </c>
      <c r="N19" s="5">
        <v>0.46003325613159901</v>
      </c>
      <c r="O19" s="5">
        <v>0.25249042145593897</v>
      </c>
      <c r="P19" s="5">
        <v>0.40909090909090901</v>
      </c>
      <c r="Q19" s="5">
        <v>0.25</v>
      </c>
      <c r="R19" s="5">
        <v>0.34768389585835102</v>
      </c>
      <c r="S19" s="5">
        <v>0.230769230769231</v>
      </c>
      <c r="T19" s="5">
        <v>0.115196078431373</v>
      </c>
      <c r="U19" s="5">
        <v>0.25</v>
      </c>
      <c r="V19" s="5">
        <v>0.28571428571428598</v>
      </c>
      <c r="W19" s="5">
        <v>0.25546218487395</v>
      </c>
      <c r="X19" s="5">
        <v>0.15169569202566499</v>
      </c>
      <c r="Y19" s="5">
        <v>0.37288135593220301</v>
      </c>
      <c r="Z19" s="5">
        <v>0.37054774019754599</v>
      </c>
      <c r="AA19" s="5">
        <v>0.32362798491830802</v>
      </c>
      <c r="AB19" s="5">
        <v>0.39255028808248299</v>
      </c>
      <c r="AC19" s="5">
        <v>0.25396825396825401</v>
      </c>
      <c r="AD19" s="5">
        <v>0.46153846153846201</v>
      </c>
    </row>
    <row r="20" spans="1:30" x14ac:dyDescent="0.3">
      <c r="A20" s="5" t="s">
        <v>46</v>
      </c>
      <c r="B20" s="5">
        <v>1</v>
      </c>
      <c r="C20" s="5">
        <v>0.42666071726713301</v>
      </c>
      <c r="D20" s="5">
        <v>0.44003871791527399</v>
      </c>
      <c r="E20" s="5">
        <v>0.42389587947284302</v>
      </c>
      <c r="F20" s="5">
        <v>0.108932232795331</v>
      </c>
      <c r="G20" s="5">
        <v>0.24371859296482401</v>
      </c>
      <c r="H20" s="5">
        <v>0.10938654841093901</v>
      </c>
      <c r="I20" s="5">
        <v>0.455412494039104</v>
      </c>
      <c r="J20" s="5">
        <v>0.34140579710144903</v>
      </c>
      <c r="K20" s="5">
        <v>0.26190476190476197</v>
      </c>
      <c r="L20" s="5">
        <v>0.30492957746478899</v>
      </c>
      <c r="M20" s="5">
        <v>1.7105633142750001E-2</v>
      </c>
      <c r="N20" s="5">
        <v>0.47780032225338698</v>
      </c>
      <c r="O20" s="5">
        <v>0.187072243346008</v>
      </c>
      <c r="P20" s="5">
        <v>0.18181818181818199</v>
      </c>
      <c r="Q20" s="5">
        <v>0.4</v>
      </c>
      <c r="R20" s="5">
        <v>0.47062133885861901</v>
      </c>
      <c r="S20" s="5">
        <v>0.375</v>
      </c>
      <c r="T20" s="5">
        <v>0.46551724137931</v>
      </c>
      <c r="U20" s="5">
        <v>0.4375</v>
      </c>
      <c r="V20" s="5">
        <v>0.33333333333333298</v>
      </c>
      <c r="W20" s="5">
        <v>0.39713322091062397</v>
      </c>
      <c r="X20" s="5">
        <v>0.204775022956841</v>
      </c>
      <c r="Y20" s="5">
        <v>0.36440677966101698</v>
      </c>
      <c r="Z20" s="5">
        <v>0.193253373313343</v>
      </c>
      <c r="AA20" s="5">
        <v>0.42932046979865801</v>
      </c>
      <c r="AB20" s="5">
        <v>0.43153043654411</v>
      </c>
      <c r="AC20" s="5">
        <v>0.38888888888888901</v>
      </c>
      <c r="AD20" s="5">
        <v>0.34615384615384598</v>
      </c>
    </row>
    <row r="21" spans="1:30" x14ac:dyDescent="0.3">
      <c r="A21" s="5" t="s">
        <v>47</v>
      </c>
      <c r="B21" s="5">
        <v>0</v>
      </c>
      <c r="C21" s="5">
        <v>0.49057007791009899</v>
      </c>
      <c r="D21" s="5">
        <v>0.45345501955671402</v>
      </c>
      <c r="E21" s="5">
        <v>0.49825055664106899</v>
      </c>
      <c r="F21" s="5">
        <v>0.119630290935826</v>
      </c>
      <c r="G21" s="5">
        <v>0.429780420860018</v>
      </c>
      <c r="H21" s="5">
        <v>0.33888888888888902</v>
      </c>
      <c r="I21" s="5">
        <v>0.49424184261036502</v>
      </c>
      <c r="J21" s="5">
        <v>0.44180477752300201</v>
      </c>
      <c r="K21" s="5">
        <v>0.214285714285714</v>
      </c>
      <c r="L21" s="5">
        <v>0.32957746478873201</v>
      </c>
      <c r="M21" s="5">
        <v>0.238204671231592</v>
      </c>
      <c r="N21" s="5">
        <v>0.36699143785060501</v>
      </c>
      <c r="O21" s="5">
        <v>0.416286149162862</v>
      </c>
      <c r="P21" s="5">
        <v>0.5</v>
      </c>
      <c r="Q21" s="5">
        <v>0.25</v>
      </c>
      <c r="R21" s="5">
        <v>0.48921922614017599</v>
      </c>
      <c r="S21" s="5">
        <v>0.34615384615384598</v>
      </c>
      <c r="T21" s="5">
        <v>0.33578431372549</v>
      </c>
      <c r="U21" s="5">
        <v>0.46875</v>
      </c>
      <c r="V21" s="5">
        <v>0.38095238095238099</v>
      </c>
      <c r="W21" s="5">
        <v>0.48819561551433399</v>
      </c>
      <c r="X21" s="5">
        <v>0.37994480220791199</v>
      </c>
      <c r="Y21" s="5">
        <v>0.39830508474576298</v>
      </c>
      <c r="Z21" s="5">
        <v>0.43114311431143099</v>
      </c>
      <c r="AA21" s="5">
        <v>0.33991596638655502</v>
      </c>
      <c r="AB21" s="5">
        <v>0.38578963383710302</v>
      </c>
      <c r="AC21" s="5">
        <v>0.41269841269841301</v>
      </c>
      <c r="AD21" s="5">
        <v>0.25</v>
      </c>
    </row>
    <row r="22" spans="1:30" x14ac:dyDescent="0.3">
      <c r="A22" s="5" t="s">
        <v>48</v>
      </c>
      <c r="B22" s="5">
        <v>0</v>
      </c>
      <c r="C22" s="5">
        <v>0.49888514719237298</v>
      </c>
      <c r="D22" s="5">
        <v>0.49686859920152798</v>
      </c>
      <c r="E22" s="5">
        <v>0.49929712922325298</v>
      </c>
      <c r="F22" s="5">
        <v>0.45508447895896698</v>
      </c>
      <c r="G22" s="5">
        <v>0.47896662094192999</v>
      </c>
      <c r="H22" s="5">
        <v>0.419689119170984</v>
      </c>
      <c r="I22" s="5">
        <v>0.46873508353221999</v>
      </c>
      <c r="J22" s="5">
        <v>0.49404261487172102</v>
      </c>
      <c r="K22" s="5">
        <v>0.452380952380952</v>
      </c>
      <c r="L22" s="5">
        <v>0.356223175965665</v>
      </c>
      <c r="M22" s="5">
        <v>0.34120734908136502</v>
      </c>
      <c r="N22" s="5">
        <v>0.47793880837359098</v>
      </c>
      <c r="O22" s="5">
        <v>0.41224018475750601</v>
      </c>
      <c r="P22" s="5">
        <v>0.2</v>
      </c>
      <c r="Q22" s="5">
        <v>0.5</v>
      </c>
      <c r="R22" s="5">
        <v>0.49948856952897303</v>
      </c>
      <c r="S22" s="5">
        <v>0.30769230769230799</v>
      </c>
      <c r="T22" s="5">
        <v>0.44362745098039202</v>
      </c>
      <c r="U22" s="5">
        <v>0.28125</v>
      </c>
      <c r="V22" s="5">
        <v>0.35714285714285698</v>
      </c>
      <c r="W22" s="5">
        <v>0.315126050420168</v>
      </c>
      <c r="X22" s="5">
        <v>0.47010119595216199</v>
      </c>
      <c r="Y22" s="5">
        <v>0.45762711864406802</v>
      </c>
      <c r="Z22" s="5">
        <v>0.45477687930518101</v>
      </c>
      <c r="AA22" s="5">
        <v>0.44248530646515499</v>
      </c>
      <c r="AB22" s="5">
        <v>0.24413074276462299</v>
      </c>
      <c r="AC22" s="5">
        <v>0.32539682539682502</v>
      </c>
      <c r="AD22" s="5">
        <v>0.42307692307692302</v>
      </c>
    </row>
    <row r="23" spans="1:30" x14ac:dyDescent="0.3">
      <c r="A23" s="5" t="s">
        <v>49</v>
      </c>
      <c r="B23" s="5">
        <v>0</v>
      </c>
      <c r="C23" s="5">
        <v>0.49569540937679202</v>
      </c>
      <c r="D23" s="5">
        <v>0.48027544992443999</v>
      </c>
      <c r="E23" s="5">
        <v>0.49887789705290297</v>
      </c>
      <c r="F23" s="5">
        <v>0.43031432019730298</v>
      </c>
      <c r="G23" s="5">
        <v>0.48240402193784299</v>
      </c>
      <c r="H23" s="5">
        <v>0.5</v>
      </c>
      <c r="I23" s="5">
        <v>0.236078058067587</v>
      </c>
      <c r="J23" s="5">
        <v>0.494957983193277</v>
      </c>
      <c r="K23" s="5">
        <v>0.40476190476190499</v>
      </c>
      <c r="L23" s="5">
        <v>0.49717514124293799</v>
      </c>
      <c r="M23" s="5">
        <v>0.44484019120817297</v>
      </c>
      <c r="N23" s="5">
        <v>0.49924857228734598</v>
      </c>
      <c r="O23" s="5">
        <v>0.17233009708737901</v>
      </c>
      <c r="P23" s="5">
        <v>0.45454545454545497</v>
      </c>
      <c r="Q23" s="5">
        <v>0.15</v>
      </c>
      <c r="R23" s="5">
        <v>0.488600930327659</v>
      </c>
      <c r="S23" s="5">
        <v>0.230769230769231</v>
      </c>
      <c r="T23" s="5">
        <v>0.394607843137255</v>
      </c>
      <c r="U23" s="5">
        <v>0.5</v>
      </c>
      <c r="V23" s="5">
        <v>0.214285714285714</v>
      </c>
      <c r="W23" s="5">
        <v>0.371428571428571</v>
      </c>
      <c r="X23" s="5">
        <v>0.359761686526123</v>
      </c>
      <c r="Y23" s="5">
        <v>0.25423728813559299</v>
      </c>
      <c r="Z23" s="5">
        <v>0.43066786463012902</v>
      </c>
      <c r="AA23" s="5">
        <v>0.48051131601005898</v>
      </c>
      <c r="AB23" s="5">
        <v>0.48422808613891399</v>
      </c>
      <c r="AC23" s="5">
        <v>0.5</v>
      </c>
      <c r="AD23" s="5">
        <v>0.46153846153846201</v>
      </c>
    </row>
    <row r="24" spans="1:30" x14ac:dyDescent="0.3">
      <c r="A24" s="5" t="s">
        <v>50</v>
      </c>
      <c r="B24" s="5">
        <v>0</v>
      </c>
      <c r="C24" s="5">
        <v>0.47620989061343399</v>
      </c>
      <c r="D24" s="5">
        <v>0.462745568622073</v>
      </c>
      <c r="E24" s="5">
        <v>0.47899400942894599</v>
      </c>
      <c r="F24" s="5">
        <v>0.265207578858972</v>
      </c>
      <c r="G24" s="5">
        <v>0.38866026520347502</v>
      </c>
      <c r="H24" s="5">
        <v>0.48410938654841101</v>
      </c>
      <c r="I24" s="5">
        <v>0.39142857142857101</v>
      </c>
      <c r="J24" s="5">
        <v>0.41817391304347801</v>
      </c>
      <c r="K24" s="5">
        <v>0.38095238095238099</v>
      </c>
      <c r="L24" s="5">
        <v>0.45281690140845099</v>
      </c>
      <c r="M24" s="5">
        <v>0.39954081154531002</v>
      </c>
      <c r="N24" s="5">
        <v>0.37575721582135602</v>
      </c>
      <c r="O24" s="5">
        <v>0.40836501901140698</v>
      </c>
      <c r="P24" s="5">
        <v>0.13636363636363599</v>
      </c>
      <c r="Q24" s="5">
        <v>0.35</v>
      </c>
      <c r="R24" s="5">
        <v>0.342975100976533</v>
      </c>
      <c r="S24" s="5">
        <v>0.34615384615384598</v>
      </c>
      <c r="T24" s="5">
        <v>0.435960591133005</v>
      </c>
      <c r="U24" s="5">
        <v>0</v>
      </c>
      <c r="V24" s="5">
        <v>7.1428571428571397E-2</v>
      </c>
      <c r="W24" s="5">
        <v>0.36302521008403399</v>
      </c>
      <c r="X24" s="5">
        <v>0.47979797979798</v>
      </c>
      <c r="Y24" s="5">
        <v>0.101694915254237</v>
      </c>
      <c r="Z24" s="5">
        <v>0.17400419287211699</v>
      </c>
      <c r="AA24" s="5">
        <v>0.25104953820319098</v>
      </c>
      <c r="AB24" s="5">
        <v>0.35949661376731001</v>
      </c>
      <c r="AC24" s="5">
        <v>0.44444444444444398</v>
      </c>
      <c r="AD24" s="5">
        <v>0.40384615384615402</v>
      </c>
    </row>
    <row r="25" spans="1:30" x14ac:dyDescent="0.3">
      <c r="A25" s="5" t="s">
        <v>51</v>
      </c>
      <c r="B25" s="5">
        <v>1</v>
      </c>
      <c r="C25" s="5">
        <v>0.38611579625076398</v>
      </c>
      <c r="D25" s="5">
        <v>0.37008003847342902</v>
      </c>
      <c r="E25" s="5">
        <v>0.38943098437912799</v>
      </c>
      <c r="F25" s="5">
        <v>0.171116249737229</v>
      </c>
      <c r="G25" s="5">
        <v>0.45057208237986301</v>
      </c>
      <c r="H25" s="5">
        <v>0.34848484848484901</v>
      </c>
      <c r="I25" s="5">
        <v>0.36898523106241099</v>
      </c>
      <c r="J25" s="5">
        <v>0.220105773980763</v>
      </c>
      <c r="K25" s="5">
        <v>0.238095238095238</v>
      </c>
      <c r="L25" s="5">
        <v>0.30480905233380501</v>
      </c>
      <c r="M25" s="5">
        <v>0.43165602703717598</v>
      </c>
      <c r="N25" s="5">
        <v>0.44108698246032702</v>
      </c>
      <c r="O25" s="5">
        <v>0.361596958174905</v>
      </c>
      <c r="P25" s="5">
        <v>0.40909090909090901</v>
      </c>
      <c r="Q25" s="5">
        <v>0</v>
      </c>
      <c r="R25" s="5">
        <v>0.46307763164628202</v>
      </c>
      <c r="S25" s="5">
        <v>7.69230769230769E-2</v>
      </c>
      <c r="T25" s="5">
        <v>0.47794117647058798</v>
      </c>
      <c r="U25" s="5">
        <v>0.3125</v>
      </c>
      <c r="V25" s="5">
        <v>0.238095238095238</v>
      </c>
      <c r="W25" s="5">
        <v>0.25714285714285701</v>
      </c>
      <c r="X25" s="5">
        <v>0.27803308823529399</v>
      </c>
      <c r="Y25" s="5">
        <v>2.5423728813559299E-2</v>
      </c>
      <c r="Z25" s="5">
        <v>0.49730134932533698</v>
      </c>
      <c r="AA25" s="5">
        <v>0.16715851602023599</v>
      </c>
      <c r="AB25" s="5">
        <v>0.40664236533009301</v>
      </c>
      <c r="AC25" s="5">
        <v>0.35714285714285698</v>
      </c>
      <c r="AD25" s="5">
        <v>0.40384615384615402</v>
      </c>
    </row>
    <row r="26" spans="1:30" x14ac:dyDescent="0.3">
      <c r="A26" s="5" t="s">
        <v>52</v>
      </c>
      <c r="B26" s="5">
        <v>0</v>
      </c>
      <c r="C26" s="5">
        <v>0.48864933696320401</v>
      </c>
      <c r="D26" s="5">
        <v>0.48563381255183902</v>
      </c>
      <c r="E26" s="5">
        <v>0.48927442625487499</v>
      </c>
      <c r="F26" s="5">
        <v>0.26297752510493599</v>
      </c>
      <c r="G26" s="5">
        <v>0.353635942566003</v>
      </c>
      <c r="H26" s="5">
        <v>0.490291262135922</v>
      </c>
      <c r="I26" s="5">
        <v>0.39646946564885499</v>
      </c>
      <c r="J26" s="5">
        <v>0.35429354002156199</v>
      </c>
      <c r="K26" s="5">
        <v>0.38095238095238099</v>
      </c>
      <c r="L26" s="5">
        <v>0.398448519040903</v>
      </c>
      <c r="M26" s="5">
        <v>0.23489232520633699</v>
      </c>
      <c r="N26" s="5">
        <v>0.37108815097945502</v>
      </c>
      <c r="O26" s="5">
        <v>0.23574144486692</v>
      </c>
      <c r="P26" s="5">
        <v>0.31818181818181801</v>
      </c>
      <c r="Q26" s="5">
        <v>0.35</v>
      </c>
      <c r="R26" s="5">
        <v>0.41824595735915099</v>
      </c>
      <c r="S26" s="5">
        <v>0.5</v>
      </c>
      <c r="T26" s="5">
        <v>0.24623115577889401</v>
      </c>
      <c r="U26" s="5">
        <v>0.40625</v>
      </c>
      <c r="V26" s="5">
        <v>0.14285714285714299</v>
      </c>
      <c r="W26" s="5">
        <v>0.38624787775891301</v>
      </c>
      <c r="X26" s="5">
        <v>0.27479147358665401</v>
      </c>
      <c r="Y26" s="5">
        <v>0.20338983050847501</v>
      </c>
      <c r="Z26" s="5">
        <v>0.334852628380432</v>
      </c>
      <c r="AA26" s="5">
        <v>0.493393009377664</v>
      </c>
      <c r="AB26" s="5">
        <v>0.33054734481704201</v>
      </c>
      <c r="AC26" s="5">
        <v>0.44444444444444398</v>
      </c>
      <c r="AD26" s="5">
        <v>0.38461538461538503</v>
      </c>
    </row>
    <row r="27" spans="1:30" x14ac:dyDescent="0.3">
      <c r="A27" s="5" t="s">
        <v>53</v>
      </c>
      <c r="B27" s="5">
        <v>1</v>
      </c>
      <c r="C27" s="5">
        <v>0.483756969989807</v>
      </c>
      <c r="D27" s="5">
        <v>0.47218468082187098</v>
      </c>
      <c r="E27" s="5">
        <v>0.48615016613558099</v>
      </c>
      <c r="F27" s="5">
        <v>0.425663623963907</v>
      </c>
      <c r="G27" s="5">
        <v>0.27787934186471702</v>
      </c>
      <c r="H27" s="5">
        <v>0.347633136094675</v>
      </c>
      <c r="I27" s="5">
        <v>0.44457659372026598</v>
      </c>
      <c r="J27" s="5">
        <v>0.486644818885763</v>
      </c>
      <c r="K27" s="5">
        <v>0.35714285714285698</v>
      </c>
      <c r="L27" s="5">
        <v>0.44569816643159399</v>
      </c>
      <c r="M27" s="5">
        <v>0.413261480787254</v>
      </c>
      <c r="N27" s="5">
        <v>0.43099244811797599</v>
      </c>
      <c r="O27" s="5">
        <v>0.38296239447428998</v>
      </c>
      <c r="P27" s="5">
        <v>0.31818181818181801</v>
      </c>
      <c r="Q27" s="5">
        <v>0.35</v>
      </c>
      <c r="R27" s="5">
        <v>0.45652173913043498</v>
      </c>
      <c r="S27" s="5">
        <v>0.38461538461538503</v>
      </c>
      <c r="T27" s="5">
        <v>0.22303921568627499</v>
      </c>
      <c r="U27" s="5">
        <v>0.46875</v>
      </c>
      <c r="V27" s="5">
        <v>0.452380952380952</v>
      </c>
      <c r="W27" s="5">
        <v>0.49578414839797602</v>
      </c>
      <c r="X27" s="5">
        <v>0.367985280588776</v>
      </c>
      <c r="Y27" s="5">
        <v>0.45762711864406802</v>
      </c>
      <c r="Z27" s="5">
        <v>0.44411147737488799</v>
      </c>
      <c r="AA27" s="5">
        <v>0.47753988245172102</v>
      </c>
      <c r="AB27" s="5">
        <v>0.38933265925176902</v>
      </c>
      <c r="AC27" s="5">
        <v>0.40476190476190499</v>
      </c>
      <c r="AD27" s="5">
        <v>0.44230769230769201</v>
      </c>
    </row>
    <row r="28" spans="1:30" x14ac:dyDescent="0.3">
      <c r="A28" s="5" t="s">
        <v>54</v>
      </c>
      <c r="B28" s="5">
        <v>0</v>
      </c>
      <c r="C28" s="5">
        <v>0.49956516118417199</v>
      </c>
      <c r="D28" s="5">
        <v>0.46648571859944798</v>
      </c>
      <c r="E28" s="5">
        <v>0.49255008678684498</v>
      </c>
      <c r="F28" s="5">
        <v>0.40818467995802699</v>
      </c>
      <c r="G28" s="5">
        <v>0.49542752629172399</v>
      </c>
      <c r="H28" s="5">
        <v>0.42134416543574599</v>
      </c>
      <c r="I28" s="5">
        <v>0.39367269267364402</v>
      </c>
      <c r="J28" s="5">
        <v>0.48292951541850199</v>
      </c>
      <c r="K28" s="5">
        <v>0.476190476190476</v>
      </c>
      <c r="L28" s="5">
        <v>0.258132956152758</v>
      </c>
      <c r="M28" s="5">
        <v>0.13591641679160399</v>
      </c>
      <c r="N28" s="5">
        <v>0.48535827406920501</v>
      </c>
      <c r="O28" s="5">
        <v>0.35303146584804301</v>
      </c>
      <c r="P28" s="5">
        <v>0.36363636363636398</v>
      </c>
      <c r="Q28" s="5">
        <v>0.15</v>
      </c>
      <c r="R28" s="5">
        <v>0.388018103249891</v>
      </c>
      <c r="S28" s="5">
        <v>0.42307692307692302</v>
      </c>
      <c r="T28" s="5">
        <v>0.42156862745098</v>
      </c>
      <c r="U28" s="5">
        <v>0.25</v>
      </c>
      <c r="V28" s="5">
        <v>0</v>
      </c>
      <c r="W28" s="5">
        <v>0.35244519392917401</v>
      </c>
      <c r="X28" s="5">
        <v>0.41796516956920299</v>
      </c>
      <c r="Y28" s="5">
        <v>0.36440677966101698</v>
      </c>
      <c r="Z28" s="5">
        <v>0.34316956261234299</v>
      </c>
      <c r="AA28" s="5">
        <v>0.32794796475031501</v>
      </c>
      <c r="AB28" s="5">
        <v>0.45295902883156303</v>
      </c>
      <c r="AC28" s="5">
        <v>0.365079365079365</v>
      </c>
      <c r="AD28" s="5">
        <v>0.30769230769230799</v>
      </c>
    </row>
    <row r="29" spans="1:30" x14ac:dyDescent="0.3">
      <c r="A29" s="5" t="s">
        <v>55</v>
      </c>
      <c r="B29" s="5">
        <v>0</v>
      </c>
      <c r="C29" s="5">
        <v>0.48460655315818602</v>
      </c>
      <c r="D29" s="5">
        <v>0.497631046659124</v>
      </c>
      <c r="E29" s="5">
        <v>0.48093270215306599</v>
      </c>
      <c r="F29" s="5">
        <v>0.26171854495827002</v>
      </c>
      <c r="G29" s="5">
        <v>0.30704160951074499</v>
      </c>
      <c r="H29" s="5">
        <v>0.42666666666666703</v>
      </c>
      <c r="I29" s="5">
        <v>0.48142857142857098</v>
      </c>
      <c r="J29" s="5">
        <v>0.43640077651899301</v>
      </c>
      <c r="K29" s="5">
        <v>7.1428571428571397E-2</v>
      </c>
      <c r="L29" s="5">
        <v>0.45909732016925198</v>
      </c>
      <c r="M29" s="5">
        <v>0.38503375843961002</v>
      </c>
      <c r="N29" s="5">
        <v>0.44617756953917298</v>
      </c>
      <c r="O29" s="5">
        <v>0.47637195121951198</v>
      </c>
      <c r="P29" s="5">
        <v>0.36363636363636398</v>
      </c>
      <c r="Q29" s="5">
        <v>0.35</v>
      </c>
      <c r="R29" s="5">
        <v>0.48611750268446102</v>
      </c>
      <c r="S29" s="5">
        <v>0.375</v>
      </c>
      <c r="T29" s="5">
        <v>0.21078431372549</v>
      </c>
      <c r="U29" s="5">
        <v>0.28125</v>
      </c>
      <c r="V29" s="5">
        <v>0.214285714285714</v>
      </c>
      <c r="W29" s="5">
        <v>0.48060708263069102</v>
      </c>
      <c r="X29" s="5">
        <v>0.40679522497704301</v>
      </c>
      <c r="Y29" s="5">
        <v>0.12931034482758599</v>
      </c>
      <c r="Z29" s="5">
        <v>0.37342720191731599</v>
      </c>
      <c r="AA29" s="5">
        <v>0.34815436241610698</v>
      </c>
      <c r="AB29" s="5">
        <v>0.167492166178106</v>
      </c>
      <c r="AC29" s="5">
        <v>0.19047619047618999</v>
      </c>
      <c r="AD29" s="5">
        <v>0.4375</v>
      </c>
    </row>
    <row r="30" spans="1:30" x14ac:dyDescent="0.3">
      <c r="A30" s="5" t="s">
        <v>56</v>
      </c>
      <c r="B30" s="5">
        <v>0</v>
      </c>
      <c r="C30" s="5">
        <v>0.49208421221138299</v>
      </c>
      <c r="D30" s="5">
        <v>0.46460426315572501</v>
      </c>
      <c r="E30" s="5">
        <v>0.49776433792302199</v>
      </c>
      <c r="F30" s="5">
        <v>0.36447541414672602</v>
      </c>
      <c r="G30" s="5">
        <v>0.44897025171624699</v>
      </c>
      <c r="H30" s="5">
        <v>0.416543026706231</v>
      </c>
      <c r="I30" s="5">
        <v>0.41579198473282403</v>
      </c>
      <c r="J30" s="5">
        <v>0.36556391414214801</v>
      </c>
      <c r="K30" s="5">
        <v>0.33333333333333298</v>
      </c>
      <c r="L30" s="5">
        <v>0.28984485190408998</v>
      </c>
      <c r="M30" s="5">
        <v>0.347605633802817</v>
      </c>
      <c r="N30" s="5">
        <v>0.49368747022391601</v>
      </c>
      <c r="O30" s="5">
        <v>0.26420890937019997</v>
      </c>
      <c r="P30" s="5">
        <v>0.45454545454545497</v>
      </c>
      <c r="Q30" s="5">
        <v>0.2</v>
      </c>
      <c r="R30" s="5">
        <v>0.41604324656691899</v>
      </c>
      <c r="S30" s="5">
        <v>0.30769230769230799</v>
      </c>
      <c r="T30" s="5">
        <v>0.42647058823529399</v>
      </c>
      <c r="U30" s="5">
        <v>0.46875</v>
      </c>
      <c r="V30" s="5">
        <v>0.42857142857142899</v>
      </c>
      <c r="W30" s="5">
        <v>0.38235294117647101</v>
      </c>
      <c r="X30" s="5">
        <v>0.47426470588235298</v>
      </c>
      <c r="Y30" s="5">
        <v>0.24137931034482801</v>
      </c>
      <c r="Z30" s="5">
        <v>0.45504944560982902</v>
      </c>
      <c r="AA30" s="5">
        <v>0.427463312368973</v>
      </c>
      <c r="AB30" s="5">
        <v>0.38223077702360397</v>
      </c>
      <c r="AC30" s="5">
        <v>0.44444444444444398</v>
      </c>
      <c r="AD30" s="5">
        <v>0.36538461538461497</v>
      </c>
    </row>
    <row r="31" spans="1:30" x14ac:dyDescent="0.3">
      <c r="A31" s="5" t="s">
        <v>57</v>
      </c>
      <c r="B31" s="5">
        <v>1</v>
      </c>
      <c r="C31" s="5">
        <v>0.438920466244128</v>
      </c>
      <c r="D31" s="5">
        <v>0.42603495417760101</v>
      </c>
      <c r="E31" s="5">
        <v>0.441583295356619</v>
      </c>
      <c r="F31" s="5">
        <v>0.29818200924758298</v>
      </c>
      <c r="G31" s="5">
        <v>0.38072344322344298</v>
      </c>
      <c r="H31" s="5">
        <v>0.425775480059084</v>
      </c>
      <c r="I31" s="5">
        <v>0.19928571428571401</v>
      </c>
      <c r="J31" s="5">
        <v>0.42253541569902497</v>
      </c>
      <c r="K31" s="5">
        <v>0.42857142857142899</v>
      </c>
      <c r="L31" s="5">
        <v>0.43687943262411399</v>
      </c>
      <c r="M31" s="5">
        <v>0.42867867867867898</v>
      </c>
      <c r="N31" s="5">
        <v>0.40366370308491001</v>
      </c>
      <c r="O31" s="5">
        <v>0.15656565656565699</v>
      </c>
      <c r="P31" s="5">
        <v>0.45454545454545497</v>
      </c>
      <c r="Q31" s="5">
        <v>0.3</v>
      </c>
      <c r="R31" s="5">
        <v>0.37614538008702297</v>
      </c>
      <c r="S31" s="5">
        <v>0.30769230769230799</v>
      </c>
      <c r="T31" s="5">
        <v>0.45320197044334998</v>
      </c>
      <c r="U31" s="5">
        <v>0.28125</v>
      </c>
      <c r="V31" s="5">
        <v>0.38095238095238099</v>
      </c>
      <c r="W31" s="5">
        <v>0.49663299663299698</v>
      </c>
      <c r="X31" s="5">
        <v>0.49034926470588203</v>
      </c>
      <c r="Y31" s="5">
        <v>0.40677966101694901</v>
      </c>
      <c r="Z31" s="5">
        <v>0.35868586858685902</v>
      </c>
      <c r="AA31" s="5">
        <v>0.18888888888888899</v>
      </c>
      <c r="AB31" s="5">
        <v>0.21691139240506299</v>
      </c>
      <c r="AC31" s="5">
        <v>0.452380952380952</v>
      </c>
      <c r="AD31" s="5">
        <v>0.38461538461538503</v>
      </c>
    </row>
    <row r="32" spans="1:30" x14ac:dyDescent="0.3">
      <c r="A32" s="5" t="s">
        <v>58</v>
      </c>
      <c r="B32" s="5">
        <v>0</v>
      </c>
      <c r="C32" s="5">
        <v>0.48194269135848999</v>
      </c>
      <c r="D32" s="5">
        <v>0.45282824254259901</v>
      </c>
      <c r="E32" s="5">
        <v>0.48795800360862102</v>
      </c>
      <c r="F32" s="5">
        <v>0.27491851540321699</v>
      </c>
      <c r="G32" s="5">
        <v>0.41529304029303998</v>
      </c>
      <c r="H32" s="5">
        <v>0.390902366863905</v>
      </c>
      <c r="I32" s="5">
        <v>0.38483547925608003</v>
      </c>
      <c r="J32" s="5">
        <v>0.43424450828472799</v>
      </c>
      <c r="K32" s="5">
        <v>0.42857142857142899</v>
      </c>
      <c r="L32" s="5">
        <v>0.43088857545839199</v>
      </c>
      <c r="M32" s="5">
        <v>0.46357491550882501</v>
      </c>
      <c r="N32" s="5">
        <v>0.37803121248499399</v>
      </c>
      <c r="O32" s="5">
        <v>0.40965732087227402</v>
      </c>
      <c r="P32" s="5">
        <v>0.18181818181818199</v>
      </c>
      <c r="Q32" s="5">
        <v>0</v>
      </c>
      <c r="R32" s="5">
        <v>0.364698048455668</v>
      </c>
      <c r="S32" s="5">
        <v>0.38461538461538503</v>
      </c>
      <c r="T32" s="5">
        <v>0.20935960591132999</v>
      </c>
      <c r="U32" s="5">
        <v>0.25</v>
      </c>
      <c r="V32" s="5">
        <v>0.28571428571428598</v>
      </c>
      <c r="W32" s="5">
        <v>0.41077441077441101</v>
      </c>
      <c r="X32" s="5">
        <v>0.39357798165137597</v>
      </c>
      <c r="Y32" s="5">
        <v>0.322033898305085</v>
      </c>
      <c r="Z32" s="5">
        <v>0.48018613029120399</v>
      </c>
      <c r="AA32" s="5">
        <v>0.23592436974789899</v>
      </c>
      <c r="AB32" s="5">
        <v>0.34886075949367101</v>
      </c>
      <c r="AC32" s="5">
        <v>0.46825396825396798</v>
      </c>
      <c r="AD32" s="5">
        <v>0.34615384615384598</v>
      </c>
    </row>
    <row r="33" spans="1:30" x14ac:dyDescent="0.3">
      <c r="A33" s="5" t="s">
        <v>59</v>
      </c>
      <c r="B33" s="5">
        <v>0</v>
      </c>
      <c r="C33" s="5">
        <v>0.488749914789889</v>
      </c>
      <c r="D33" s="5">
        <v>0.470700010995657</v>
      </c>
      <c r="E33" s="5">
        <v>0.49247369301571198</v>
      </c>
      <c r="F33" s="5">
        <v>0.37259842519684999</v>
      </c>
      <c r="G33" s="5">
        <v>0.46069469835466198</v>
      </c>
      <c r="H33" s="5">
        <v>0.48408586232420397</v>
      </c>
      <c r="I33" s="5">
        <v>0.43458610846812601</v>
      </c>
      <c r="J33" s="5">
        <v>0.30314664039637201</v>
      </c>
      <c r="K33" s="5">
        <v>0.452380952380952</v>
      </c>
      <c r="L33" s="5">
        <v>0.44695898161244701</v>
      </c>
      <c r="M33" s="5">
        <v>0.48828381291592499</v>
      </c>
      <c r="N33" s="5">
        <v>0.415109691417551</v>
      </c>
      <c r="O33" s="5">
        <v>0.44237012987013002</v>
      </c>
      <c r="P33" s="5">
        <v>0.36363636363636398</v>
      </c>
      <c r="Q33" s="5">
        <v>0.35</v>
      </c>
      <c r="R33" s="5">
        <v>0.47942123830461703</v>
      </c>
      <c r="S33" s="5">
        <v>0.42307692307692302</v>
      </c>
      <c r="T33" s="5">
        <v>0.41871921182265998</v>
      </c>
      <c r="U33" s="5">
        <v>0.4375</v>
      </c>
      <c r="V33" s="5">
        <v>0.42857142857142899</v>
      </c>
      <c r="W33" s="5">
        <v>0.48905723905723902</v>
      </c>
      <c r="X33" s="5">
        <v>0.38761467889908302</v>
      </c>
      <c r="Y33" s="5">
        <v>0.46610169491525399</v>
      </c>
      <c r="Z33" s="5">
        <v>0.38188622754490997</v>
      </c>
      <c r="AA33" s="5">
        <v>0.15150880134115699</v>
      </c>
      <c r="AB33" s="5">
        <v>0.48669970668554702</v>
      </c>
      <c r="AC33" s="5">
        <v>0.38888888888888901</v>
      </c>
      <c r="AD33" s="5">
        <v>0.269230769230769</v>
      </c>
    </row>
    <row r="34" spans="1:30" x14ac:dyDescent="0.3">
      <c r="A34" s="5" t="s">
        <v>60</v>
      </c>
      <c r="B34" s="5">
        <v>0</v>
      </c>
      <c r="C34" s="5">
        <v>0.46827919809756302</v>
      </c>
      <c r="D34" s="5">
        <v>0.49335792344096702</v>
      </c>
      <c r="E34" s="5">
        <v>0.46309801033360698</v>
      </c>
      <c r="F34" s="5">
        <v>0.143157452175741</v>
      </c>
      <c r="G34" s="5">
        <v>0.36534064929126697</v>
      </c>
      <c r="H34" s="5">
        <v>0.30450849963045101</v>
      </c>
      <c r="I34" s="5">
        <v>0.311874105865522</v>
      </c>
      <c r="J34" s="5">
        <v>0.47504497707620003</v>
      </c>
      <c r="K34" s="5">
        <v>7.1428571428571397E-2</v>
      </c>
      <c r="L34" s="5">
        <v>0.42067988668555201</v>
      </c>
      <c r="M34" s="5">
        <v>0.31502347417840398</v>
      </c>
      <c r="N34" s="5">
        <v>0.33218178569301299</v>
      </c>
      <c r="O34" s="5">
        <v>0.44785276073619601</v>
      </c>
      <c r="P34" s="5">
        <v>0.36363636363636398</v>
      </c>
      <c r="Q34" s="5">
        <v>0.4</v>
      </c>
      <c r="R34" s="5">
        <v>0.31472945635194999</v>
      </c>
      <c r="S34" s="5">
        <v>0.34615384615384598</v>
      </c>
      <c r="T34" s="5">
        <v>0.17241379310344801</v>
      </c>
      <c r="U34" s="5">
        <v>0.3125</v>
      </c>
      <c r="V34" s="5">
        <v>0.28571428571428598</v>
      </c>
      <c r="W34" s="5">
        <v>0.39898989898989901</v>
      </c>
      <c r="X34" s="5">
        <v>0.25022956841138699</v>
      </c>
      <c r="Y34" s="5">
        <v>0.44915254237288099</v>
      </c>
      <c r="Z34" s="5">
        <v>0.364249325741684</v>
      </c>
      <c r="AA34" s="5">
        <v>0.42055485498108403</v>
      </c>
      <c r="AB34" s="5">
        <v>0.31033434650455899</v>
      </c>
      <c r="AC34" s="5">
        <v>0.30158730158730201</v>
      </c>
      <c r="AD34" s="5">
        <v>0.17307692307692299</v>
      </c>
    </row>
    <row r="35" spans="1:30" x14ac:dyDescent="0.3">
      <c r="A35" s="5" t="s">
        <v>61</v>
      </c>
      <c r="B35" s="5">
        <v>0</v>
      </c>
      <c r="C35" s="5">
        <v>0.49999294244683001</v>
      </c>
      <c r="D35" s="5">
        <v>0.46304639405715903</v>
      </c>
      <c r="E35" s="5">
        <v>0.49238543747729802</v>
      </c>
      <c r="F35" s="5">
        <v>0.46267402153927001</v>
      </c>
      <c r="G35" s="5">
        <v>0.46315789473684199</v>
      </c>
      <c r="H35" s="5">
        <v>0.48298816568047298</v>
      </c>
      <c r="I35" s="5">
        <v>0.464745116722249</v>
      </c>
      <c r="J35" s="5">
        <v>0.36992919737682101</v>
      </c>
      <c r="K35" s="5">
        <v>0.47499999999999998</v>
      </c>
      <c r="L35" s="5">
        <v>0.41442715700141403</v>
      </c>
      <c r="M35" s="5">
        <v>0.28909039654200303</v>
      </c>
      <c r="N35" s="5">
        <v>0.46683704149128102</v>
      </c>
      <c r="O35" s="5">
        <v>0.48657975460122699</v>
      </c>
      <c r="P35" s="5">
        <v>0.25</v>
      </c>
      <c r="Q35" s="5">
        <v>0.05</v>
      </c>
      <c r="R35" s="5">
        <v>0.434528998512897</v>
      </c>
      <c r="S35" s="5">
        <v>0.16666666666666699</v>
      </c>
      <c r="T35" s="5">
        <v>0.33578431372549</v>
      </c>
      <c r="U35" s="5">
        <v>0.40625</v>
      </c>
      <c r="V35" s="5">
        <v>0.238095238095238</v>
      </c>
      <c r="W35" s="5">
        <v>0.47138047138047101</v>
      </c>
      <c r="X35" s="5">
        <v>0.45174632352941202</v>
      </c>
      <c r="Y35" s="5">
        <v>0.22033898305084701</v>
      </c>
      <c r="Z35" s="5">
        <v>0.48488476504040701</v>
      </c>
      <c r="AA35" s="5">
        <v>0.21839563208735799</v>
      </c>
      <c r="AB35" s="5">
        <v>0.14003645200486001</v>
      </c>
      <c r="AC35" s="5">
        <v>0.11111111111111099</v>
      </c>
      <c r="AD35" s="5">
        <v>0.36538461538461497</v>
      </c>
    </row>
    <row r="36" spans="1:30" x14ac:dyDescent="0.3">
      <c r="A36" s="5" t="s">
        <v>62</v>
      </c>
      <c r="B36" s="5">
        <v>0</v>
      </c>
      <c r="C36" s="5">
        <v>0.49154250078953898</v>
      </c>
      <c r="D36" s="5">
        <v>0.48080039164580901</v>
      </c>
      <c r="E36" s="5">
        <v>0.49375681349466399</v>
      </c>
      <c r="F36" s="5">
        <v>0.442001895534962</v>
      </c>
      <c r="G36" s="5">
        <v>0.27810786106032898</v>
      </c>
      <c r="H36" s="5">
        <v>0.32692307692307698</v>
      </c>
      <c r="I36" s="5">
        <v>0.38995215311004799</v>
      </c>
      <c r="J36" s="5">
        <v>0.49071783978816902</v>
      </c>
      <c r="K36" s="5">
        <v>0.42857142857142899</v>
      </c>
      <c r="L36" s="5">
        <v>0.44830028328611898</v>
      </c>
      <c r="M36" s="5">
        <v>0.190467165734862</v>
      </c>
      <c r="N36" s="5">
        <v>0.33640050850535702</v>
      </c>
      <c r="O36" s="5">
        <v>0.12967289719626199</v>
      </c>
      <c r="P36" s="5">
        <v>0.27272727272727298</v>
      </c>
      <c r="Q36" s="5">
        <v>0</v>
      </c>
      <c r="R36" s="5">
        <v>0.302228769053414</v>
      </c>
      <c r="S36" s="5">
        <v>0.38461538461538503</v>
      </c>
      <c r="T36" s="5">
        <v>0.48768472906403898</v>
      </c>
      <c r="U36" s="5">
        <v>0.5</v>
      </c>
      <c r="V36" s="5">
        <v>0.4</v>
      </c>
      <c r="W36" s="5">
        <v>0.41891891891891903</v>
      </c>
      <c r="X36" s="5">
        <v>0.46678966789667897</v>
      </c>
      <c r="Y36" s="5">
        <v>0.24561403508771901</v>
      </c>
      <c r="Z36" s="5">
        <v>0.23989218328841</v>
      </c>
      <c r="AA36" s="5">
        <v>0.44947589098532498</v>
      </c>
      <c r="AB36" s="5">
        <v>0.44094967532467499</v>
      </c>
      <c r="AC36" s="5">
        <v>0.48412698412698402</v>
      </c>
      <c r="AD36" s="5">
        <v>0.46153846153846201</v>
      </c>
    </row>
    <row r="37" spans="1:30" x14ac:dyDescent="0.3">
      <c r="A37" s="5" t="s">
        <v>63</v>
      </c>
      <c r="B37" s="5">
        <v>0</v>
      </c>
      <c r="C37" s="5">
        <v>0.48407154665017499</v>
      </c>
      <c r="D37" s="5">
        <v>0.435822176450395</v>
      </c>
      <c r="E37" s="5">
        <v>0.49404147135933901</v>
      </c>
      <c r="F37" s="5">
        <v>0.42598425196850398</v>
      </c>
      <c r="G37" s="5">
        <v>0.465004574565416</v>
      </c>
      <c r="H37" s="5">
        <v>0.48152254249815202</v>
      </c>
      <c r="I37" s="5">
        <v>0.29168657429527001</v>
      </c>
      <c r="J37" s="5">
        <v>0.46980196584418199</v>
      </c>
      <c r="K37" s="5">
        <v>0.452380952380952</v>
      </c>
      <c r="L37" s="5">
        <v>0.25811001410437201</v>
      </c>
      <c r="M37" s="5">
        <v>0.37415635545556802</v>
      </c>
      <c r="N37" s="5">
        <v>0.44146647543922601</v>
      </c>
      <c r="O37" s="5">
        <v>0.48613251155623999</v>
      </c>
      <c r="P37" s="5">
        <v>0.45454545454545497</v>
      </c>
      <c r="Q37" s="5">
        <v>0.2</v>
      </c>
      <c r="R37" s="5">
        <v>0.32178850974574102</v>
      </c>
      <c r="S37" s="5">
        <v>0.230769230769231</v>
      </c>
      <c r="T37" s="5">
        <v>0.37254901960784298</v>
      </c>
      <c r="U37" s="5">
        <v>0.3125</v>
      </c>
      <c r="V37" s="5">
        <v>0.30952380952380998</v>
      </c>
      <c r="W37" s="5">
        <v>0.46212121212121199</v>
      </c>
      <c r="X37" s="5">
        <v>0.49908088235294101</v>
      </c>
      <c r="Y37" s="5">
        <v>0.194915254237288</v>
      </c>
      <c r="Z37" s="5">
        <v>0.25838323353293402</v>
      </c>
      <c r="AA37" s="5">
        <v>0.373106060606061</v>
      </c>
      <c r="AB37" s="5">
        <v>0.47996965098634298</v>
      </c>
      <c r="AC37" s="5">
        <v>0.17460317460317501</v>
      </c>
      <c r="AD37" s="5">
        <v>0.28846153846153799</v>
      </c>
    </row>
    <row r="38" spans="1:30" x14ac:dyDescent="0.3">
      <c r="A38" s="5" t="s">
        <v>64</v>
      </c>
      <c r="B38" s="5">
        <v>0</v>
      </c>
      <c r="C38" s="5">
        <v>0.49784183308531499</v>
      </c>
      <c r="D38" s="5">
        <v>0.48618960521178001</v>
      </c>
      <c r="E38" s="5">
        <v>0.49974696643229799</v>
      </c>
      <c r="F38" s="5">
        <v>0.31573564122738002</v>
      </c>
      <c r="G38" s="5">
        <v>0.34750800182899</v>
      </c>
      <c r="H38" s="5">
        <v>0.34072431633407202</v>
      </c>
      <c r="I38" s="5">
        <v>0.30342693955259398</v>
      </c>
      <c r="J38" s="5">
        <v>0.47658581819235601</v>
      </c>
      <c r="K38" s="5">
        <v>0.452380952380952</v>
      </c>
      <c r="L38" s="5">
        <v>0.29225352112676101</v>
      </c>
      <c r="M38" s="5">
        <v>0.16172885805362799</v>
      </c>
      <c r="N38" s="5">
        <v>0.47286135693215298</v>
      </c>
      <c r="O38" s="5">
        <v>0.42047184170471802</v>
      </c>
      <c r="P38" s="5">
        <v>0.27272727272727298</v>
      </c>
      <c r="Q38" s="5">
        <v>0.05</v>
      </c>
      <c r="R38" s="5">
        <v>0.32661537675084301</v>
      </c>
      <c r="S38" s="5">
        <v>0.115384615384615</v>
      </c>
      <c r="T38" s="5">
        <v>0.45098039215686297</v>
      </c>
      <c r="U38" s="5">
        <v>0.40625</v>
      </c>
      <c r="V38" s="5">
        <v>0.14285714285714299</v>
      </c>
      <c r="W38" s="5">
        <v>0.439495798319328</v>
      </c>
      <c r="X38" s="5">
        <v>0.26810265811182399</v>
      </c>
      <c r="Y38" s="5">
        <v>0.40677966101694901</v>
      </c>
      <c r="Z38" s="5">
        <v>0.44429469901168001</v>
      </c>
      <c r="AA38" s="5">
        <v>0.16994970662196099</v>
      </c>
      <c r="AB38" s="5">
        <v>0.48635398766804799</v>
      </c>
      <c r="AC38" s="5">
        <v>6.3492063492063502E-2</v>
      </c>
      <c r="AD38" s="5">
        <v>0.28846153846153799</v>
      </c>
    </row>
    <row r="39" spans="1:30" x14ac:dyDescent="0.3">
      <c r="A39" s="5" t="s">
        <v>65</v>
      </c>
      <c r="B39" s="5">
        <v>0</v>
      </c>
      <c r="C39" s="5">
        <v>0.47489784314558198</v>
      </c>
      <c r="D39" s="5">
        <v>0.454935547877728</v>
      </c>
      <c r="E39" s="5">
        <v>0.47898740438160398</v>
      </c>
      <c r="F39" s="5">
        <v>0.27436503248671001</v>
      </c>
      <c r="G39" s="5">
        <v>0.42585812356979402</v>
      </c>
      <c r="H39" s="5">
        <v>0.248332097850259</v>
      </c>
      <c r="I39" s="5">
        <v>0.46401151631477899</v>
      </c>
      <c r="J39" s="5">
        <v>0.49777337951509198</v>
      </c>
      <c r="K39" s="5">
        <v>0.33333333333333298</v>
      </c>
      <c r="L39" s="5">
        <v>0.47994269340974199</v>
      </c>
      <c r="M39" s="5">
        <v>0.38928468277654799</v>
      </c>
      <c r="N39" s="5">
        <v>0.47995154451847399</v>
      </c>
      <c r="O39" s="5">
        <v>0.45043616177636803</v>
      </c>
      <c r="P39" s="5">
        <v>0.31818181818181801</v>
      </c>
      <c r="Q39" s="5">
        <v>0</v>
      </c>
      <c r="R39" s="5">
        <v>0.20719663761538901</v>
      </c>
      <c r="S39" s="5">
        <v>0.42307692307692302</v>
      </c>
      <c r="T39" s="5">
        <v>0.47772277227722798</v>
      </c>
      <c r="U39" s="5">
        <v>0.25</v>
      </c>
      <c r="V39" s="5">
        <v>0.452380952380952</v>
      </c>
      <c r="W39" s="5">
        <v>0.39966273187183798</v>
      </c>
      <c r="X39" s="5">
        <v>0.22413793103448301</v>
      </c>
      <c r="Y39" s="5">
        <v>0.40517241379310298</v>
      </c>
      <c r="Z39" s="5">
        <v>0.220054037826479</v>
      </c>
      <c r="AA39" s="5">
        <v>0.48150483396385002</v>
      </c>
      <c r="AB39" s="5">
        <v>0.34698648236609397</v>
      </c>
      <c r="AC39" s="5">
        <v>0.40476190476190499</v>
      </c>
      <c r="AD39" s="5">
        <v>0.38461538461538503</v>
      </c>
    </row>
    <row r="40" spans="1:30" x14ac:dyDescent="0.3">
      <c r="A40" s="5" t="s">
        <v>66</v>
      </c>
      <c r="B40" s="5">
        <v>0</v>
      </c>
      <c r="C40" s="5">
        <v>0.48675410615064002</v>
      </c>
      <c r="D40" s="5">
        <v>0.480187008279441</v>
      </c>
      <c r="E40" s="5">
        <v>0.47991912292804001</v>
      </c>
      <c r="F40" s="5">
        <v>0.35310645449293598</v>
      </c>
      <c r="G40" s="5">
        <v>0.26752175904718301</v>
      </c>
      <c r="H40" s="5">
        <v>0.113367799113737</v>
      </c>
      <c r="I40" s="5">
        <v>0.34166666666666701</v>
      </c>
      <c r="J40" s="5">
        <v>0.40413244725615899</v>
      </c>
      <c r="K40" s="5">
        <v>0.238095238095238</v>
      </c>
      <c r="L40" s="5">
        <v>0.36318758815232699</v>
      </c>
      <c r="M40" s="5">
        <v>0.47346709169323098</v>
      </c>
      <c r="N40" s="5">
        <v>0.41785098412320898</v>
      </c>
      <c r="O40" s="5">
        <v>0.32235834609494601</v>
      </c>
      <c r="P40" s="5">
        <v>0</v>
      </c>
      <c r="Q40" s="5">
        <v>0.45</v>
      </c>
      <c r="R40" s="5">
        <v>0.42626055797286899</v>
      </c>
      <c r="S40" s="5">
        <v>0.34615384615384598</v>
      </c>
      <c r="T40" s="5">
        <v>0.45833333333333298</v>
      </c>
      <c r="U40" s="5">
        <v>0.4375</v>
      </c>
      <c r="V40" s="5">
        <v>0.214285714285714</v>
      </c>
      <c r="W40" s="5">
        <v>0.26010101010101</v>
      </c>
      <c r="X40" s="5">
        <v>0.32077205882352899</v>
      </c>
      <c r="Y40" s="5">
        <v>0.186440677966102</v>
      </c>
      <c r="Z40" s="5">
        <v>0.206808638272346</v>
      </c>
      <c r="AA40" s="5">
        <v>0.20794785534062199</v>
      </c>
      <c r="AB40" s="5">
        <v>0.415602836879433</v>
      </c>
      <c r="AC40" s="5">
        <v>0.317460317460317</v>
      </c>
      <c r="AD40" s="5">
        <v>0.480769230769231</v>
      </c>
    </row>
    <row r="41" spans="1:30" x14ac:dyDescent="0.3">
      <c r="A41" s="5" t="s">
        <v>67</v>
      </c>
      <c r="B41" s="5">
        <v>0</v>
      </c>
      <c r="C41" s="5">
        <v>0.49736131328119398</v>
      </c>
      <c r="D41" s="5">
        <v>0.47915480787035403</v>
      </c>
      <c r="E41" s="5">
        <v>0.49250674825055901</v>
      </c>
      <c r="F41" s="5">
        <v>0.47673381596894299</v>
      </c>
      <c r="G41" s="5">
        <v>0.27820922795797198</v>
      </c>
      <c r="H41" s="5">
        <v>0.36538461538461497</v>
      </c>
      <c r="I41" s="5">
        <v>0.37535680304471902</v>
      </c>
      <c r="J41" s="5">
        <v>0.48217339633032802</v>
      </c>
      <c r="K41" s="5">
        <v>0.42857142857142899</v>
      </c>
      <c r="L41" s="5">
        <v>0.37429378531073398</v>
      </c>
      <c r="M41" s="5">
        <v>0.24348641049672001</v>
      </c>
      <c r="N41" s="5">
        <v>0.46492271105826399</v>
      </c>
      <c r="O41" s="5">
        <v>0.386415963161934</v>
      </c>
      <c r="P41" s="5">
        <v>0.5</v>
      </c>
      <c r="Q41" s="5">
        <v>0</v>
      </c>
      <c r="R41" s="5">
        <v>0.34770438161460199</v>
      </c>
      <c r="S41" s="5">
        <v>0.5</v>
      </c>
      <c r="T41" s="5">
        <v>0.45343137254902</v>
      </c>
      <c r="U41" s="5">
        <v>0.375</v>
      </c>
      <c r="V41" s="5">
        <v>0.35714285714285698</v>
      </c>
      <c r="W41" s="5">
        <v>0.36302521008403399</v>
      </c>
      <c r="X41" s="5">
        <v>0.47846012832264001</v>
      </c>
      <c r="Y41" s="5">
        <v>0.38135593220338998</v>
      </c>
      <c r="Z41" s="5">
        <v>0.248428614187369</v>
      </c>
      <c r="AA41" s="5">
        <v>0.272765421737306</v>
      </c>
      <c r="AB41" s="5">
        <v>0.36574635922330101</v>
      </c>
      <c r="AC41" s="5">
        <v>0.39682539682539703</v>
      </c>
      <c r="AD41" s="5">
        <v>0.40384615384615402</v>
      </c>
    </row>
    <row r="42" spans="1:30" x14ac:dyDescent="0.3">
      <c r="A42" s="5" t="s">
        <v>68</v>
      </c>
      <c r="B42" s="5">
        <v>0</v>
      </c>
      <c r="C42" s="5">
        <v>0.49125543964302498</v>
      </c>
      <c r="D42" s="5">
        <v>0.48990509000322502</v>
      </c>
      <c r="E42" s="5">
        <v>0.48736266541125201</v>
      </c>
      <c r="F42" s="5">
        <v>0.37958541065337198</v>
      </c>
      <c r="G42" s="5">
        <v>0.46610169491525399</v>
      </c>
      <c r="H42" s="5">
        <v>0.41487786824574402</v>
      </c>
      <c r="I42" s="5">
        <v>0.28999999999999998</v>
      </c>
      <c r="J42" s="5">
        <v>0.43311686429130503</v>
      </c>
      <c r="K42" s="5">
        <v>0.214285714285714</v>
      </c>
      <c r="L42" s="5">
        <v>0.40056417489421697</v>
      </c>
      <c r="M42" s="5">
        <v>0.30739664385488003</v>
      </c>
      <c r="N42" s="5">
        <v>0.361804851880551</v>
      </c>
      <c r="O42" s="5">
        <v>0.41673091750192798</v>
      </c>
      <c r="P42" s="5">
        <v>0.45454545454545497</v>
      </c>
      <c r="Q42" s="5">
        <v>0.05</v>
      </c>
      <c r="R42" s="5">
        <v>0.44116443785317999</v>
      </c>
      <c r="S42" s="5">
        <v>0.29166666666666702</v>
      </c>
      <c r="T42" s="5">
        <v>0.32425742574257399</v>
      </c>
      <c r="U42" s="5">
        <v>0.1875</v>
      </c>
      <c r="V42" s="5">
        <v>0.42857142857142899</v>
      </c>
      <c r="W42" s="5">
        <v>0.28752107925801001</v>
      </c>
      <c r="X42" s="5">
        <v>0.32766544117647101</v>
      </c>
      <c r="Y42" s="5">
        <v>3.3898305084745797E-2</v>
      </c>
      <c r="Z42" s="5">
        <v>0.47723187537447598</v>
      </c>
      <c r="AA42" s="5">
        <v>0.149119127516779</v>
      </c>
      <c r="AB42" s="5">
        <v>0.41040169988869801</v>
      </c>
      <c r="AC42" s="5">
        <v>0.40476190476190499</v>
      </c>
      <c r="AD42" s="5">
        <v>0.44230769230769201</v>
      </c>
    </row>
    <row r="43" spans="1:30" x14ac:dyDescent="0.3">
      <c r="A43" s="5" t="s">
        <v>69</v>
      </c>
      <c r="B43" s="5">
        <v>0</v>
      </c>
      <c r="C43" s="5">
        <v>0.49008470101822299</v>
      </c>
      <c r="D43" s="5">
        <v>0.49005619366893799</v>
      </c>
      <c r="E43" s="5">
        <v>0.49009058857746901</v>
      </c>
      <c r="F43" s="5">
        <v>0.121522847978125</v>
      </c>
      <c r="G43" s="5">
        <v>0.48924977127172897</v>
      </c>
      <c r="H43" s="5">
        <v>0.43454142011834301</v>
      </c>
      <c r="I43" s="5">
        <v>0.44497607655502402</v>
      </c>
      <c r="J43" s="5">
        <v>0.47354750711010501</v>
      </c>
      <c r="K43" s="5">
        <v>0.16666666666666699</v>
      </c>
      <c r="L43" s="5">
        <v>0.35946327683615797</v>
      </c>
      <c r="M43" s="5">
        <v>0.37123557556994102</v>
      </c>
      <c r="N43" s="5">
        <v>0.17483747838015101</v>
      </c>
      <c r="O43" s="5">
        <v>0.387567152724482</v>
      </c>
      <c r="P43" s="5">
        <v>0</v>
      </c>
      <c r="Q43" s="5">
        <v>0.5</v>
      </c>
      <c r="R43" s="5">
        <v>0.40769703330176399</v>
      </c>
      <c r="S43" s="5">
        <v>0.230769230769231</v>
      </c>
      <c r="T43" s="5">
        <v>0.31862745098039202</v>
      </c>
      <c r="U43" s="5">
        <v>0.4375</v>
      </c>
      <c r="V43" s="5">
        <v>0.238095238095238</v>
      </c>
      <c r="W43" s="5">
        <v>0.38655462184874001</v>
      </c>
      <c r="X43" s="5">
        <v>0.46780128794848203</v>
      </c>
      <c r="Y43" s="5">
        <v>0</v>
      </c>
      <c r="Z43" s="5">
        <v>0.47422062350119898</v>
      </c>
      <c r="AA43" s="5">
        <v>0.497273489932886</v>
      </c>
      <c r="AB43" s="5">
        <v>0.37164284990371899</v>
      </c>
      <c r="AC43" s="5">
        <v>0.27777777777777801</v>
      </c>
      <c r="AD43" s="5">
        <v>0.46153846153846201</v>
      </c>
    </row>
    <row r="44" spans="1:30" x14ac:dyDescent="0.3">
      <c r="A44" s="5" t="s">
        <v>70</v>
      </c>
      <c r="B44" s="5">
        <v>0</v>
      </c>
      <c r="C44" s="5">
        <v>0.49392550372152499</v>
      </c>
      <c r="D44" s="5">
        <v>0.49126127052692897</v>
      </c>
      <c r="E44" s="5">
        <v>0.490862877240335</v>
      </c>
      <c r="F44" s="5">
        <v>0.49777101798919599</v>
      </c>
      <c r="G44" s="5">
        <v>0.45926773455377601</v>
      </c>
      <c r="H44" s="5">
        <v>0.35</v>
      </c>
      <c r="I44" s="5">
        <v>0.49072312083729802</v>
      </c>
      <c r="J44" s="5">
        <v>0.396179931598168</v>
      </c>
      <c r="K44" s="5">
        <v>0.452380952380952</v>
      </c>
      <c r="L44" s="5">
        <v>0.35684062059238397</v>
      </c>
      <c r="M44" s="5">
        <v>0.46660421545667402</v>
      </c>
      <c r="N44" s="5">
        <v>0.41941043622964502</v>
      </c>
      <c r="O44" s="5">
        <v>0.23706240487062399</v>
      </c>
      <c r="P44" s="5">
        <v>4.5454545454545497E-2</v>
      </c>
      <c r="Q44" s="5">
        <v>0.45</v>
      </c>
      <c r="R44" s="5">
        <v>0.46886582653817599</v>
      </c>
      <c r="S44" s="5">
        <v>0.42307692307692302</v>
      </c>
      <c r="T44" s="5">
        <v>0.43137254901960798</v>
      </c>
      <c r="U44" s="5">
        <v>0.375</v>
      </c>
      <c r="V44" s="5">
        <v>0.30952380952380998</v>
      </c>
      <c r="W44" s="5">
        <v>0.29461279461279499</v>
      </c>
      <c r="X44" s="5">
        <v>0.31301558203482999</v>
      </c>
      <c r="Y44" s="5">
        <v>0.39830508474576298</v>
      </c>
      <c r="Z44" s="5">
        <v>0.46991017964071902</v>
      </c>
      <c r="AA44" s="5">
        <v>0.299664710813076</v>
      </c>
      <c r="AB44" s="5">
        <v>0.44180990899898898</v>
      </c>
      <c r="AC44" s="5">
        <v>0.39682539682539703</v>
      </c>
      <c r="AD44" s="5">
        <v>0.36538461538461497</v>
      </c>
    </row>
    <row r="45" spans="1:30" x14ac:dyDescent="0.3">
      <c r="A45" s="5" t="s">
        <v>71</v>
      </c>
      <c r="B45" s="5">
        <v>0</v>
      </c>
      <c r="C45" s="5">
        <v>0.484261867458321</v>
      </c>
      <c r="D45" s="5">
        <v>0.48548898714709399</v>
      </c>
      <c r="E45" s="5">
        <v>0.48400795020749199</v>
      </c>
      <c r="F45" s="5">
        <v>4.6905400431193102E-2</v>
      </c>
      <c r="G45" s="5">
        <v>0.37254004576659</v>
      </c>
      <c r="H45" s="5">
        <v>0.286137879911045</v>
      </c>
      <c r="I45" s="5">
        <v>0.39522673031026301</v>
      </c>
      <c r="J45" s="5">
        <v>0.41590711175616801</v>
      </c>
      <c r="K45" s="5">
        <v>0.14285714285714299</v>
      </c>
      <c r="L45" s="5">
        <v>0.49290780141843998</v>
      </c>
      <c r="M45" s="5">
        <v>5.8246503332394603E-2</v>
      </c>
      <c r="N45" s="5">
        <v>0.44557119205298001</v>
      </c>
      <c r="O45" s="5">
        <v>0.36042944785276099</v>
      </c>
      <c r="P45" s="5">
        <v>0.36363636363636398</v>
      </c>
      <c r="Q45" s="5">
        <v>0</v>
      </c>
      <c r="R45" s="5">
        <v>0.24912865197334699</v>
      </c>
      <c r="S45" s="5">
        <v>0.29166666666666702</v>
      </c>
      <c r="T45" s="5">
        <v>0.41176470588235298</v>
      </c>
      <c r="U45" s="5">
        <v>9.375E-2</v>
      </c>
      <c r="V45" s="5">
        <v>0.16666666666666699</v>
      </c>
      <c r="W45" s="5">
        <v>0.22053872053872101</v>
      </c>
      <c r="X45" s="5">
        <v>0.20009199632014699</v>
      </c>
      <c r="Y45" s="5">
        <v>0.49152542372881403</v>
      </c>
      <c r="Z45" s="5">
        <v>0.35993387436128599</v>
      </c>
      <c r="AA45" s="5">
        <v>0.20852582948341</v>
      </c>
      <c r="AB45" s="5">
        <v>0.24926597144882001</v>
      </c>
      <c r="AC45" s="5">
        <v>0.103174603174603</v>
      </c>
      <c r="AD45" s="5">
        <v>0.15384615384615399</v>
      </c>
    </row>
    <row r="46" spans="1:30" x14ac:dyDescent="0.3">
      <c r="A46" s="5" t="s">
        <v>72</v>
      </c>
      <c r="B46" s="5">
        <v>0</v>
      </c>
      <c r="C46" s="5">
        <v>0.47619522782720403</v>
      </c>
      <c r="D46" s="5">
        <v>0.46625555754380699</v>
      </c>
      <c r="E46" s="5">
        <v>0.47825389720723899</v>
      </c>
      <c r="F46" s="5">
        <v>0.384528202424881</v>
      </c>
      <c r="G46" s="5">
        <v>0.17736021998166801</v>
      </c>
      <c r="H46" s="5">
        <v>0.326908821349148</v>
      </c>
      <c r="I46" s="5">
        <v>0.27801724137931</v>
      </c>
      <c r="J46" s="5">
        <v>0.47282070692365902</v>
      </c>
      <c r="K46" s="5">
        <v>0.14285714285714299</v>
      </c>
      <c r="L46" s="5">
        <v>0.38649425287356298</v>
      </c>
      <c r="M46" s="5">
        <v>0.45603464507625702</v>
      </c>
      <c r="N46" s="5">
        <v>0.28097607202084801</v>
      </c>
      <c r="O46" s="5">
        <v>0.47921478060046202</v>
      </c>
      <c r="P46" s="5">
        <v>0.40909090909090901</v>
      </c>
      <c r="Q46" s="5">
        <v>0.45</v>
      </c>
      <c r="R46" s="5">
        <v>0.27521806054386899</v>
      </c>
      <c r="S46" s="5">
        <v>0.34615384615384598</v>
      </c>
      <c r="T46" s="5">
        <v>0.44852941176470601</v>
      </c>
      <c r="U46" s="5">
        <v>0.40625</v>
      </c>
      <c r="V46" s="5">
        <v>0.238095238095238</v>
      </c>
      <c r="W46" s="5">
        <v>0.19730185497470501</v>
      </c>
      <c r="X46" s="5">
        <v>0.34594095940959402</v>
      </c>
      <c r="Y46" s="5">
        <v>0.29661016949152502</v>
      </c>
      <c r="Z46" s="5">
        <v>0.30583985550873</v>
      </c>
      <c r="AA46" s="5">
        <v>0.38898269311945999</v>
      </c>
      <c r="AB46" s="5">
        <v>0.34427815108939103</v>
      </c>
      <c r="AC46" s="5">
        <v>0.30158730158730201</v>
      </c>
      <c r="AD46" s="5">
        <v>0.5</v>
      </c>
    </row>
    <row r="47" spans="1:30" x14ac:dyDescent="0.3">
      <c r="A47" s="5" t="s">
        <v>73</v>
      </c>
      <c r="B47" s="5">
        <v>0</v>
      </c>
      <c r="C47" s="5">
        <v>0.46848098679425698</v>
      </c>
      <c r="D47" s="5">
        <v>0.47532005961707502</v>
      </c>
      <c r="E47" s="5">
        <v>0.46718678359172799</v>
      </c>
      <c r="F47" s="5">
        <v>0.37918452449901502</v>
      </c>
      <c r="G47" s="5">
        <v>0.43552812071330599</v>
      </c>
      <c r="H47" s="5">
        <v>0.48035581912527803</v>
      </c>
      <c r="I47" s="5">
        <v>0.22109207708779399</v>
      </c>
      <c r="J47" s="5">
        <v>0.395740391923598</v>
      </c>
      <c r="K47" s="5">
        <v>0.35714285714285698</v>
      </c>
      <c r="L47" s="5">
        <v>0.39469026548672598</v>
      </c>
      <c r="M47" s="5">
        <v>0.314657549354803</v>
      </c>
      <c r="N47" s="5">
        <v>0.339435520582688</v>
      </c>
      <c r="O47" s="5">
        <v>0.333470057424118</v>
      </c>
      <c r="P47" s="5">
        <v>0.45454545454545497</v>
      </c>
      <c r="Q47" s="5">
        <v>0.35</v>
      </c>
      <c r="R47" s="5">
        <v>0.447870229227185</v>
      </c>
      <c r="S47" s="5">
        <v>0.115384615384615</v>
      </c>
      <c r="T47" s="5">
        <v>0.14619883040935699</v>
      </c>
      <c r="U47" s="5">
        <v>0.18181818181818199</v>
      </c>
      <c r="V47" s="5">
        <v>0.41666666666666702</v>
      </c>
      <c r="W47" s="5">
        <v>0.47983193277310898</v>
      </c>
      <c r="X47" s="5">
        <v>0.37658536585365898</v>
      </c>
      <c r="Y47" s="5">
        <v>0.27118644067796599</v>
      </c>
      <c r="Z47" s="5">
        <v>0.335984393757503</v>
      </c>
      <c r="AA47" s="5">
        <v>0.30395456457719799</v>
      </c>
      <c r="AB47" s="5">
        <v>0.21248042943413101</v>
      </c>
      <c r="AC47" s="5">
        <v>0.317460317460317</v>
      </c>
      <c r="AD47" s="5">
        <v>0.42307692307692302</v>
      </c>
    </row>
    <row r="48" spans="1:30" x14ac:dyDescent="0.3">
      <c r="A48" s="5" t="s">
        <v>74</v>
      </c>
      <c r="B48" s="5">
        <v>0</v>
      </c>
      <c r="C48" s="5">
        <v>0.49940174802854098</v>
      </c>
      <c r="D48" s="5">
        <v>0.47544300313112903</v>
      </c>
      <c r="E48" s="5">
        <v>0.49563984539004302</v>
      </c>
      <c r="F48" s="5">
        <v>0.31781067270715901</v>
      </c>
      <c r="G48" s="5">
        <v>0.43365472910927499</v>
      </c>
      <c r="H48" s="5">
        <v>0.42296296296296299</v>
      </c>
      <c r="I48" s="5">
        <v>0.32975167144221601</v>
      </c>
      <c r="J48" s="5">
        <v>0.24869109947644</v>
      </c>
      <c r="K48" s="5">
        <v>0.19047619047618999</v>
      </c>
      <c r="L48" s="5">
        <v>0.42725988700564999</v>
      </c>
      <c r="M48" s="5">
        <v>0.16683874601088799</v>
      </c>
      <c r="N48" s="5">
        <v>0.48753429559823502</v>
      </c>
      <c r="O48" s="5">
        <v>0.44843391902215402</v>
      </c>
      <c r="P48" s="5">
        <v>0.4</v>
      </c>
      <c r="Q48" s="5">
        <v>5.5555555555555601E-2</v>
      </c>
      <c r="R48" s="5">
        <v>0.39565529807272798</v>
      </c>
      <c r="S48" s="5">
        <v>0.42307692307692302</v>
      </c>
      <c r="T48" s="5">
        <v>0.36206896551724099</v>
      </c>
      <c r="U48" s="5">
        <v>0.25</v>
      </c>
      <c r="V48" s="5">
        <v>0.28571428571428598</v>
      </c>
      <c r="W48" s="5">
        <v>0.45286195286195302</v>
      </c>
      <c r="X48" s="5">
        <v>0.41797235023041501</v>
      </c>
      <c r="Y48" s="5">
        <v>0.44067796610169502</v>
      </c>
      <c r="Z48" s="5">
        <v>0.39458646616541398</v>
      </c>
      <c r="AA48" s="5">
        <v>0.38068181818181801</v>
      </c>
      <c r="AB48" s="5">
        <v>0.460383483818606</v>
      </c>
      <c r="AC48" s="5">
        <v>0.38888888888888901</v>
      </c>
      <c r="AD48" s="5">
        <v>0.19230769230769201</v>
      </c>
    </row>
    <row r="49" spans="1:30" x14ac:dyDescent="0.3">
      <c r="A49" s="5" t="s">
        <v>75</v>
      </c>
      <c r="B49" s="5">
        <v>1</v>
      </c>
      <c r="C49" s="5">
        <v>0.46758297342055</v>
      </c>
      <c r="D49" s="5">
        <v>0.46282921512630498</v>
      </c>
      <c r="E49" s="5">
        <v>0.46856854781041701</v>
      </c>
      <c r="F49" s="5">
        <v>0.26919438751379499</v>
      </c>
      <c r="G49" s="5">
        <v>0.44143518518518499</v>
      </c>
      <c r="H49" s="5">
        <v>0.43373045420699902</v>
      </c>
      <c r="I49" s="5">
        <v>0.33731485905399</v>
      </c>
      <c r="J49" s="5">
        <v>0.36871761847612899</v>
      </c>
      <c r="K49" s="5">
        <v>4.7619047619047603E-2</v>
      </c>
      <c r="L49" s="5">
        <v>0.31850282485875703</v>
      </c>
      <c r="M49" s="5">
        <v>0.39887271019257903</v>
      </c>
      <c r="N49" s="5">
        <v>0.40674591381872199</v>
      </c>
      <c r="O49" s="5">
        <v>0.41210045662100497</v>
      </c>
      <c r="P49" s="5">
        <v>0.31818181818181801</v>
      </c>
      <c r="Q49" s="5">
        <v>0.5</v>
      </c>
      <c r="R49" s="5">
        <v>0.39452593182460399</v>
      </c>
      <c r="S49" s="5">
        <v>0.125</v>
      </c>
      <c r="T49" s="5">
        <v>0.341584158415842</v>
      </c>
      <c r="U49" s="5">
        <v>0.4375</v>
      </c>
      <c r="V49" s="5">
        <v>0.38095238095238099</v>
      </c>
      <c r="W49" s="5">
        <v>0.21092436974789899</v>
      </c>
      <c r="X49" s="5">
        <v>0.37983425414364602</v>
      </c>
      <c r="Y49" s="5">
        <v>0.22033898305084701</v>
      </c>
      <c r="Z49" s="5">
        <v>0.41337386018237099</v>
      </c>
      <c r="AA49" s="5">
        <v>0.49894112664125401</v>
      </c>
      <c r="AB49" s="5">
        <v>0.32864331929752499</v>
      </c>
      <c r="AC49" s="5">
        <v>0.182539682539683</v>
      </c>
      <c r="AD49" s="5">
        <v>0.46153846153846201</v>
      </c>
    </row>
    <row r="50" spans="1:30" x14ac:dyDescent="0.3">
      <c r="A50" s="5" t="s">
        <v>76</v>
      </c>
      <c r="B50" s="5">
        <v>0</v>
      </c>
      <c r="C50" s="5">
        <v>0.47043105451787698</v>
      </c>
      <c r="D50" s="5">
        <v>0.453798033271264</v>
      </c>
      <c r="E50" s="5">
        <v>0.47357497731133502</v>
      </c>
      <c r="F50" s="5">
        <v>0.259527814838448</v>
      </c>
      <c r="G50" s="5">
        <v>0.27677746999076602</v>
      </c>
      <c r="H50" s="5">
        <v>0.48730395817774502</v>
      </c>
      <c r="I50" s="5">
        <v>0.24407327586206901</v>
      </c>
      <c r="J50" s="5">
        <v>0.37793980866330101</v>
      </c>
      <c r="K50" s="5">
        <v>0.14285714285714299</v>
      </c>
      <c r="L50" s="5">
        <v>0.34498207885304699</v>
      </c>
      <c r="M50" s="5">
        <v>0.49988920895191702</v>
      </c>
      <c r="N50" s="5">
        <v>0.49698455828749399</v>
      </c>
      <c r="O50" s="5">
        <v>0.22089947089947101</v>
      </c>
      <c r="P50" s="5">
        <v>0.27272727272727298</v>
      </c>
      <c r="Q50" s="5">
        <v>0.15</v>
      </c>
      <c r="R50" s="5">
        <v>0.31629826282680201</v>
      </c>
      <c r="S50" s="5">
        <v>0.25</v>
      </c>
      <c r="T50" s="5">
        <v>0.49112426035502998</v>
      </c>
      <c r="U50" s="5">
        <v>0.45454545454545497</v>
      </c>
      <c r="V50" s="5">
        <v>0.45454545454545497</v>
      </c>
      <c r="W50" s="5">
        <v>0.37288135593220301</v>
      </c>
      <c r="X50" s="5">
        <v>0.41338582677165397</v>
      </c>
      <c r="Y50" s="5">
        <v>0.11206896551724101</v>
      </c>
      <c r="Z50" s="5">
        <v>0.47172664045963097</v>
      </c>
      <c r="AA50" s="5">
        <v>0.158094435075885</v>
      </c>
      <c r="AB50" s="5">
        <v>0.36616786678667901</v>
      </c>
      <c r="AC50" s="5">
        <v>0.22950819672131101</v>
      </c>
      <c r="AD50" s="5">
        <v>0.26</v>
      </c>
    </row>
    <row r="51" spans="1:30" x14ac:dyDescent="0.3">
      <c r="A51" s="5" t="s">
        <v>77</v>
      </c>
      <c r="B51" s="5">
        <v>0</v>
      </c>
      <c r="C51" s="5">
        <v>0.47908295396649597</v>
      </c>
      <c r="D51" s="5">
        <v>0.48685885307372101</v>
      </c>
      <c r="E51" s="5">
        <v>0.47747879455414599</v>
      </c>
      <c r="F51" s="5">
        <v>0.26044575583539697</v>
      </c>
      <c r="G51" s="5">
        <v>0.49286700414174001</v>
      </c>
      <c r="H51" s="5">
        <v>0.47297297297297303</v>
      </c>
      <c r="I51" s="5">
        <v>0.303357314148681</v>
      </c>
      <c r="J51" s="5">
        <v>0.41241289198606301</v>
      </c>
      <c r="K51" s="5">
        <v>0.476190476190476</v>
      </c>
      <c r="L51" s="5">
        <v>0.33143669985775198</v>
      </c>
      <c r="M51" s="5">
        <v>0.49357229989678097</v>
      </c>
      <c r="N51" s="5">
        <v>0.44408993320610701</v>
      </c>
      <c r="O51" s="5">
        <v>0.48619873817034698</v>
      </c>
      <c r="P51" s="5">
        <v>9.0909090909090898E-2</v>
      </c>
      <c r="Q51" s="5">
        <v>0.35</v>
      </c>
      <c r="R51" s="5">
        <v>0.48872777578521298</v>
      </c>
      <c r="S51" s="5">
        <v>0.34615384615384598</v>
      </c>
      <c r="T51" s="5">
        <v>0.18656716417910399</v>
      </c>
      <c r="U51" s="5">
        <v>0.29166666666666702</v>
      </c>
      <c r="V51" s="5">
        <v>0.25</v>
      </c>
      <c r="W51" s="5">
        <v>0.46581196581196599</v>
      </c>
      <c r="X51" s="5">
        <v>0.39804469273742998</v>
      </c>
      <c r="Y51" s="5">
        <v>0.27118644067796599</v>
      </c>
      <c r="Z51" s="5">
        <v>0.49819494584837498</v>
      </c>
      <c r="AA51" s="5">
        <v>0.49159663865546199</v>
      </c>
      <c r="AB51" s="5">
        <v>0.380387384646588</v>
      </c>
      <c r="AC51" s="5">
        <v>0.225806451612903</v>
      </c>
      <c r="AD51" s="5">
        <v>0.38461538461538503</v>
      </c>
    </row>
    <row r="52" spans="1:30" x14ac:dyDescent="0.3">
      <c r="A52" s="5" t="s">
        <v>78</v>
      </c>
      <c r="B52" s="5">
        <v>0</v>
      </c>
      <c r="C52" s="5">
        <v>0.477677905146142</v>
      </c>
      <c r="D52" s="5">
        <v>0.43819273723396801</v>
      </c>
      <c r="E52" s="5">
        <v>0.48584316436831998</v>
      </c>
      <c r="F52" s="5">
        <v>0.44802220306100499</v>
      </c>
      <c r="G52" s="5">
        <v>0.223977695167286</v>
      </c>
      <c r="H52" s="5">
        <v>0.316805450416351</v>
      </c>
      <c r="I52" s="5">
        <v>0.46665031878371699</v>
      </c>
      <c r="J52" s="5">
        <v>0.39864186595807499</v>
      </c>
      <c r="K52" s="5">
        <v>0.125</v>
      </c>
      <c r="L52" s="5">
        <v>0.41567164179104499</v>
      </c>
      <c r="M52" s="5">
        <v>0.25393356643356602</v>
      </c>
      <c r="N52" s="5">
        <v>0.379641563861781</v>
      </c>
      <c r="O52" s="5">
        <v>0.44883720930232601</v>
      </c>
      <c r="P52" s="5">
        <v>0.05</v>
      </c>
      <c r="Q52" s="5">
        <v>0</v>
      </c>
      <c r="R52" s="5">
        <v>0.34601534366682302</v>
      </c>
      <c r="S52" s="5">
        <v>0.25</v>
      </c>
      <c r="T52" s="5">
        <v>0.37313432835820898</v>
      </c>
      <c r="U52" s="5">
        <v>0.46875</v>
      </c>
      <c r="V52" s="5">
        <v>0.476190476190476</v>
      </c>
      <c r="W52" s="5">
        <v>0.40364583333333298</v>
      </c>
      <c r="X52" s="5">
        <v>0.22488038277512001</v>
      </c>
      <c r="Y52" s="5">
        <v>0.41228070175438603</v>
      </c>
      <c r="Z52" s="5">
        <v>0.256186984417965</v>
      </c>
      <c r="AA52" s="5">
        <v>0.45</v>
      </c>
      <c r="AB52" s="5">
        <v>0.32213275523898</v>
      </c>
      <c r="AC52" s="5">
        <v>0.40163934426229497</v>
      </c>
      <c r="AD52" s="5">
        <v>0.4</v>
      </c>
    </row>
    <row r="53" spans="1:30" x14ac:dyDescent="0.3">
      <c r="A53" s="5" t="s">
        <v>79</v>
      </c>
      <c r="B53" s="5">
        <v>0</v>
      </c>
      <c r="C53" s="5">
        <v>0.48775731260029898</v>
      </c>
      <c r="D53" s="5">
        <v>0.498651902772347</v>
      </c>
      <c r="E53" s="5">
        <v>0.48494913111089399</v>
      </c>
      <c r="F53" s="5">
        <v>0.33765483938694102</v>
      </c>
      <c r="G53" s="5">
        <v>0.46595063985374802</v>
      </c>
      <c r="H53" s="5">
        <v>0.492233727810651</v>
      </c>
      <c r="I53" s="5">
        <v>0.371374227294341</v>
      </c>
      <c r="J53" s="5">
        <v>0.45574131486686198</v>
      </c>
      <c r="K53" s="5">
        <v>0.452380952380952</v>
      </c>
      <c r="L53" s="5">
        <v>0.38912429378531099</v>
      </c>
      <c r="M53" s="5">
        <v>0.49817244611058997</v>
      </c>
      <c r="N53" s="5">
        <v>0.43244938183121301</v>
      </c>
      <c r="O53" s="5">
        <v>0.46518745218056601</v>
      </c>
      <c r="P53" s="5">
        <v>0.36363636363636398</v>
      </c>
      <c r="Q53" s="5">
        <v>0.5</v>
      </c>
      <c r="R53" s="5">
        <v>0.30255794342370901</v>
      </c>
      <c r="S53" s="5">
        <v>0.46153846153846201</v>
      </c>
      <c r="T53" s="5">
        <v>0.25245098039215702</v>
      </c>
      <c r="U53" s="5">
        <v>0.5</v>
      </c>
      <c r="V53" s="5">
        <v>0.26190476190476197</v>
      </c>
      <c r="W53" s="5">
        <v>0.38804713804713797</v>
      </c>
      <c r="X53" s="5">
        <v>0.45041322314049598</v>
      </c>
      <c r="Y53" s="5">
        <v>0.31355932203389802</v>
      </c>
      <c r="Z53" s="5">
        <v>0.31107784431137703</v>
      </c>
      <c r="AA53" s="5">
        <v>0.44048616932103901</v>
      </c>
      <c r="AB53" s="5">
        <v>0.36320897785865902</v>
      </c>
      <c r="AC53" s="5">
        <v>0.39682539682539703</v>
      </c>
      <c r="AD53" s="5">
        <v>0.40384615384615402</v>
      </c>
    </row>
    <row r="54" spans="1:30" x14ac:dyDescent="0.3">
      <c r="A54" s="5" t="s">
        <v>80</v>
      </c>
      <c r="B54" s="5">
        <v>0</v>
      </c>
      <c r="C54" s="5">
        <v>0.49824127118843903</v>
      </c>
      <c r="D54" s="5">
        <v>0.49297145166843798</v>
      </c>
      <c r="E54" s="5">
        <v>0.49420109301653298</v>
      </c>
      <c r="F54" s="5">
        <v>0.44792997699974402</v>
      </c>
      <c r="G54" s="5">
        <v>0.41534391534391502</v>
      </c>
      <c r="H54" s="5">
        <v>0.35852090032154299</v>
      </c>
      <c r="I54" s="5">
        <v>0.44329896907216498</v>
      </c>
      <c r="J54" s="5">
        <v>0.32401951466767998</v>
      </c>
      <c r="K54" s="5">
        <v>0.5</v>
      </c>
      <c r="L54" s="5">
        <v>0.33129370629370603</v>
      </c>
      <c r="M54" s="5">
        <v>7.3920097343338098E-2</v>
      </c>
      <c r="N54" s="5">
        <v>0.43155394867432301</v>
      </c>
      <c r="O54" s="5">
        <v>9.2217898832684803E-2</v>
      </c>
      <c r="P54" s="5">
        <v>0</v>
      </c>
      <c r="Q54" s="5">
        <v>0.5</v>
      </c>
      <c r="R54" s="5">
        <v>0.43455613082459899</v>
      </c>
      <c r="S54" s="5">
        <v>0</v>
      </c>
      <c r="T54" s="5">
        <v>0.22727272727272699</v>
      </c>
      <c r="U54" s="5">
        <v>0.33333333333333298</v>
      </c>
      <c r="V54" s="5">
        <v>0.36666666666666697</v>
      </c>
      <c r="W54" s="5">
        <v>0.27826086956521701</v>
      </c>
      <c r="X54" s="5">
        <v>0.16626794258373201</v>
      </c>
      <c r="Y54" s="5">
        <v>0.38235294117647101</v>
      </c>
      <c r="Z54" s="5">
        <v>0.165924276169265</v>
      </c>
      <c r="AA54" s="5">
        <v>0.435975609756098</v>
      </c>
      <c r="AB54" s="5">
        <v>0.48289604782464302</v>
      </c>
      <c r="AC54" s="5">
        <v>0.38888888888888901</v>
      </c>
      <c r="AD54" s="5">
        <v>0</v>
      </c>
    </row>
    <row r="55" spans="1:30" x14ac:dyDescent="0.3">
      <c r="A55" s="5" t="s">
        <v>81</v>
      </c>
      <c r="B55" s="5">
        <v>0</v>
      </c>
      <c r="C55" s="5">
        <v>0.474813202475111</v>
      </c>
      <c r="D55" s="5">
        <v>0.46171598120827501</v>
      </c>
      <c r="E55" s="5">
        <v>0.47751883539777801</v>
      </c>
      <c r="F55" s="5">
        <v>0.142695862213821</v>
      </c>
      <c r="G55" s="5">
        <v>0.46426935409986297</v>
      </c>
      <c r="H55" s="5">
        <v>0.48743532889874402</v>
      </c>
      <c r="I55" s="5">
        <v>0.33166189111747901</v>
      </c>
      <c r="J55" s="5">
        <v>0.43179117024668801</v>
      </c>
      <c r="K55" s="5">
        <v>0.30952380952380998</v>
      </c>
      <c r="L55" s="5">
        <v>0.37464589235127499</v>
      </c>
      <c r="M55" s="5">
        <v>0.28061128820551301</v>
      </c>
      <c r="N55" s="5">
        <v>0.28192316898037301</v>
      </c>
      <c r="O55" s="5">
        <v>0.39851678376268501</v>
      </c>
      <c r="P55" s="5">
        <v>0.27272727272727298</v>
      </c>
      <c r="Q55" s="5">
        <v>0.5</v>
      </c>
      <c r="R55" s="5">
        <v>0.43137330160435999</v>
      </c>
      <c r="S55" s="5">
        <v>0.34615384615384598</v>
      </c>
      <c r="T55" s="5">
        <v>0.45098039215686297</v>
      </c>
      <c r="U55" s="5">
        <v>0.4375</v>
      </c>
      <c r="V55" s="5">
        <v>0.476190476190476</v>
      </c>
      <c r="W55" s="5">
        <v>0.34621848739495797</v>
      </c>
      <c r="X55" s="5">
        <v>0.43106617647058798</v>
      </c>
      <c r="Y55" s="5">
        <v>0.44067796610169502</v>
      </c>
      <c r="Z55" s="5">
        <v>0.18495203836930499</v>
      </c>
      <c r="AA55" s="5">
        <v>0.23656591099916</v>
      </c>
      <c r="AB55" s="5">
        <v>0.34990391423080802</v>
      </c>
      <c r="AC55" s="5">
        <v>0.17460317460317501</v>
      </c>
      <c r="AD55" s="5">
        <v>0.230769230769231</v>
      </c>
    </row>
    <row r="56" spans="1:30" x14ac:dyDescent="0.3">
      <c r="A56" s="5" t="s">
        <v>82</v>
      </c>
      <c r="B56" s="5">
        <v>0</v>
      </c>
      <c r="C56" s="5">
        <v>0.45898143944828801</v>
      </c>
      <c r="D56" s="5">
        <v>0.46440889914938599</v>
      </c>
      <c r="E56" s="5">
        <v>0.45786059288604902</v>
      </c>
      <c r="F56" s="5">
        <v>0.36788884803277799</v>
      </c>
      <c r="G56" s="5">
        <v>0.37728519195612398</v>
      </c>
      <c r="H56" s="5">
        <v>0.46782544378698199</v>
      </c>
      <c r="I56" s="5">
        <v>0.19608778625954201</v>
      </c>
      <c r="J56" s="5">
        <v>0.45075229464389399</v>
      </c>
      <c r="K56" s="5">
        <v>0.26190476190476197</v>
      </c>
      <c r="L56" s="5">
        <v>0.43838526912181303</v>
      </c>
      <c r="M56" s="5">
        <v>0.38802181271154601</v>
      </c>
      <c r="N56" s="5">
        <v>0.35490219465648898</v>
      </c>
      <c r="O56" s="5">
        <v>0.43401983218916901</v>
      </c>
      <c r="P56" s="5">
        <v>0.36363636363636398</v>
      </c>
      <c r="Q56" s="5">
        <v>0.1</v>
      </c>
      <c r="R56" s="5">
        <v>0.43343661178398601</v>
      </c>
      <c r="S56" s="5">
        <v>0.45833333333333298</v>
      </c>
      <c r="T56" s="5">
        <v>0.193627450980392</v>
      </c>
      <c r="U56" s="5">
        <v>0.46875</v>
      </c>
      <c r="V56" s="5">
        <v>0.33333333333333298</v>
      </c>
      <c r="W56" s="5">
        <v>0.43109243697478999</v>
      </c>
      <c r="X56" s="5">
        <v>0.27293577981651401</v>
      </c>
      <c r="Y56" s="5">
        <v>5.93220338983051E-2</v>
      </c>
      <c r="Z56" s="5">
        <v>0.303806954436451</v>
      </c>
      <c r="AA56" s="5">
        <v>0.24138655462184899</v>
      </c>
      <c r="AB56" s="5">
        <v>0.434271824994936</v>
      </c>
      <c r="AC56" s="5">
        <v>0.49206349206349198</v>
      </c>
      <c r="AD56" s="5">
        <v>0.44230769230769201</v>
      </c>
    </row>
    <row r="57" spans="1:30" x14ac:dyDescent="0.3">
      <c r="A57" s="5" t="s">
        <v>83</v>
      </c>
      <c r="B57" s="5">
        <v>0</v>
      </c>
      <c r="C57" s="5">
        <v>0.47527511049785598</v>
      </c>
      <c r="D57" s="5">
        <v>0.44331339383938401</v>
      </c>
      <c r="E57" s="5">
        <v>0.48188544393709498</v>
      </c>
      <c r="F57" s="5">
        <v>0.46337487511174202</v>
      </c>
      <c r="G57" s="5">
        <v>0.43617998163452698</v>
      </c>
      <c r="H57" s="5">
        <v>0.39312130177514798</v>
      </c>
      <c r="I57" s="5">
        <v>0.46607740086000998</v>
      </c>
      <c r="J57" s="5">
        <v>0.31481911956995501</v>
      </c>
      <c r="K57" s="5">
        <v>0.3</v>
      </c>
      <c r="L57" s="5">
        <v>0.38011283497884302</v>
      </c>
      <c r="M57" s="5">
        <v>0.32016719894796197</v>
      </c>
      <c r="N57" s="5">
        <v>0.28040218943360301</v>
      </c>
      <c r="O57" s="5">
        <v>0.41158301158301203</v>
      </c>
      <c r="P57" s="5">
        <v>0.45454545454545497</v>
      </c>
      <c r="Q57" s="5">
        <v>0.45</v>
      </c>
      <c r="R57" s="5">
        <v>0.36542997794984899</v>
      </c>
      <c r="S57" s="5">
        <v>0</v>
      </c>
      <c r="T57" s="5">
        <v>0.174129353233831</v>
      </c>
      <c r="U57" s="5">
        <v>0.4375</v>
      </c>
      <c r="V57" s="5">
        <v>0.35714285714285698</v>
      </c>
      <c r="W57" s="5">
        <v>0.33952702702702697</v>
      </c>
      <c r="X57" s="5">
        <v>0.36706531738730502</v>
      </c>
      <c r="Y57" s="5">
        <v>0.28448275862069</v>
      </c>
      <c r="Z57" s="5">
        <v>0.25825330132052798</v>
      </c>
      <c r="AA57" s="5">
        <v>0.46126315789473699</v>
      </c>
      <c r="AB57" s="5">
        <v>0.44733103308301198</v>
      </c>
      <c r="AC57" s="5">
        <v>0.40322580645161299</v>
      </c>
      <c r="AD57" s="5">
        <v>0.480769230769231</v>
      </c>
    </row>
    <row r="58" spans="1:30" x14ac:dyDescent="0.3">
      <c r="A58" s="5" t="s">
        <v>84</v>
      </c>
      <c r="B58" s="5">
        <v>0</v>
      </c>
      <c r="C58" s="5">
        <v>0.49077572937596198</v>
      </c>
      <c r="D58" s="5">
        <v>0.48677497222641303</v>
      </c>
      <c r="E58" s="5">
        <v>0.49160295385453101</v>
      </c>
      <c r="F58" s="5">
        <v>0.296191375511489</v>
      </c>
      <c r="G58" s="5">
        <v>0.28506167199634502</v>
      </c>
      <c r="H58" s="5">
        <v>0.45195861049519598</v>
      </c>
      <c r="I58" s="5">
        <v>0.47479790775083203</v>
      </c>
      <c r="J58" s="5">
        <v>0.47890588780714</v>
      </c>
      <c r="K58" s="5">
        <v>0.16666666666666699</v>
      </c>
      <c r="L58" s="5">
        <v>0.45550847457627103</v>
      </c>
      <c r="M58" s="5">
        <v>0.31241799437675699</v>
      </c>
      <c r="N58" s="5">
        <v>0.34556374881065599</v>
      </c>
      <c r="O58" s="5">
        <v>0.41788181120491202</v>
      </c>
      <c r="P58" s="5">
        <v>0.27272727272727298</v>
      </c>
      <c r="Q58" s="5">
        <v>0.05</v>
      </c>
      <c r="R58" s="5">
        <v>0.49219069529652398</v>
      </c>
      <c r="S58" s="5">
        <v>0.375</v>
      </c>
      <c r="T58" s="5">
        <v>0.27696078431372601</v>
      </c>
      <c r="U58" s="5">
        <v>0.34375</v>
      </c>
      <c r="V58" s="5">
        <v>0.26190476190476197</v>
      </c>
      <c r="W58" s="5">
        <v>0.34201680672268903</v>
      </c>
      <c r="X58" s="5">
        <v>0.47112740604949599</v>
      </c>
      <c r="Y58" s="5">
        <v>0.355932203389831</v>
      </c>
      <c r="Z58" s="5">
        <v>0.43890386343216498</v>
      </c>
      <c r="AA58" s="5">
        <v>0.25073375262054498</v>
      </c>
      <c r="AB58" s="5">
        <v>0.40272157021448801</v>
      </c>
      <c r="AC58" s="5">
        <v>0.25396825396825401</v>
      </c>
      <c r="AD58" s="5">
        <v>0.30769230769230799</v>
      </c>
    </row>
    <row r="59" spans="1:30" x14ac:dyDescent="0.3">
      <c r="A59" s="5" t="s">
        <v>85</v>
      </c>
      <c r="B59" s="5">
        <v>0</v>
      </c>
      <c r="C59" s="5">
        <v>0.486231720346602</v>
      </c>
      <c r="D59" s="5">
        <v>0.49371436021656601</v>
      </c>
      <c r="E59" s="5">
        <v>0.482081255689702</v>
      </c>
      <c r="F59" s="5">
        <v>0.39080067248082401</v>
      </c>
      <c r="G59" s="5">
        <v>0.46048423937871202</v>
      </c>
      <c r="H59" s="5">
        <v>0.403178122690318</v>
      </c>
      <c r="I59" s="5">
        <v>0.41861575178997601</v>
      </c>
      <c r="J59" s="5">
        <v>0.46856869343235102</v>
      </c>
      <c r="K59" s="5">
        <v>0.42857142857142899</v>
      </c>
      <c r="L59" s="5">
        <v>0.48439716312056702</v>
      </c>
      <c r="M59" s="5">
        <v>0.353333333333333</v>
      </c>
      <c r="N59" s="5">
        <v>0.47159931365008001</v>
      </c>
      <c r="O59" s="5">
        <v>0.18412942989214201</v>
      </c>
      <c r="P59" s="5">
        <v>0.36363636363636398</v>
      </c>
      <c r="Q59" s="5">
        <v>0.2</v>
      </c>
      <c r="R59" s="5">
        <v>0.46623662519838199</v>
      </c>
      <c r="S59" s="5">
        <v>0.46153846153846201</v>
      </c>
      <c r="T59" s="5">
        <v>0.44607843137254899</v>
      </c>
      <c r="U59" s="5">
        <v>0.46875</v>
      </c>
      <c r="V59" s="5">
        <v>0.38095238095238099</v>
      </c>
      <c r="W59" s="5">
        <v>0.41793570219966197</v>
      </c>
      <c r="X59" s="5">
        <v>0.43640552995391702</v>
      </c>
      <c r="Y59" s="5">
        <v>0.17241379310344801</v>
      </c>
      <c r="Z59" s="5">
        <v>0.46764529658478099</v>
      </c>
      <c r="AA59" s="5">
        <v>0.45277078085642303</v>
      </c>
      <c r="AB59" s="5">
        <v>0.48132023893894899</v>
      </c>
      <c r="AC59" s="5">
        <v>0.341269841269841</v>
      </c>
      <c r="AD59" s="5">
        <v>0.230769230769231</v>
      </c>
    </row>
    <row r="60" spans="1:30" x14ac:dyDescent="0.3">
      <c r="A60" s="5" t="s">
        <v>86</v>
      </c>
      <c r="B60" s="5">
        <v>0</v>
      </c>
      <c r="C60" s="5">
        <v>0.48687395062788802</v>
      </c>
      <c r="D60" s="5">
        <v>0.475493023511316</v>
      </c>
      <c r="E60" s="5">
        <v>0.48922731125786401</v>
      </c>
      <c r="F60" s="5">
        <v>0.37805647578482399</v>
      </c>
      <c r="G60" s="5">
        <v>0.46016483516483497</v>
      </c>
      <c r="H60" s="5">
        <v>0.33876945885841397</v>
      </c>
      <c r="I60" s="5">
        <v>0.31008122312470099</v>
      </c>
      <c r="J60" s="5">
        <v>0.40340282213576401</v>
      </c>
      <c r="K60" s="5">
        <v>0.33333333333333298</v>
      </c>
      <c r="L60" s="5">
        <v>0.38526912181303102</v>
      </c>
      <c r="M60" s="5">
        <v>0.14510079699953099</v>
      </c>
      <c r="N60" s="5">
        <v>0.43236168947055298</v>
      </c>
      <c r="O60" s="5">
        <v>0.43716679360243699</v>
      </c>
      <c r="P60" s="5">
        <v>0.18181818181818199</v>
      </c>
      <c r="Q60" s="5">
        <v>0</v>
      </c>
      <c r="R60" s="5">
        <v>0.465429002789222</v>
      </c>
      <c r="S60" s="5">
        <v>0.34615384615384598</v>
      </c>
      <c r="T60" s="5">
        <v>0.36029411764705899</v>
      </c>
      <c r="U60" s="5">
        <v>0.46875</v>
      </c>
      <c r="V60" s="5">
        <v>0.16666666666666699</v>
      </c>
      <c r="W60" s="5">
        <v>0.45952782462057301</v>
      </c>
      <c r="X60" s="5">
        <v>0.48853211009174302</v>
      </c>
      <c r="Y60" s="5">
        <v>0.46610169491525399</v>
      </c>
      <c r="Z60" s="5">
        <v>0.18903535050928699</v>
      </c>
      <c r="AA60" s="5">
        <v>0.380622110130307</v>
      </c>
      <c r="AB60" s="5">
        <v>0.46523982999392799</v>
      </c>
      <c r="AC60" s="5">
        <v>0.30158730158730201</v>
      </c>
      <c r="AD60" s="5">
        <v>0.30769230769230799</v>
      </c>
    </row>
    <row r="61" spans="1:30" x14ac:dyDescent="0.3">
      <c r="A61" s="5" t="s">
        <v>87</v>
      </c>
      <c r="B61" s="5">
        <v>0</v>
      </c>
      <c r="C61" s="5">
        <v>0.49772021553898299</v>
      </c>
      <c r="D61" s="5">
        <v>0.48491296469167</v>
      </c>
      <c r="E61" s="5">
        <v>0.49963253602636698</v>
      </c>
      <c r="F61" s="5">
        <v>0.49758517507480698</v>
      </c>
      <c r="G61" s="5">
        <v>0.490160183066362</v>
      </c>
      <c r="H61" s="5">
        <v>0.42529585798816599</v>
      </c>
      <c r="I61" s="5">
        <v>0.457183634633682</v>
      </c>
      <c r="J61" s="5">
        <v>0.42931109499637399</v>
      </c>
      <c r="K61" s="5">
        <v>0.42857142857142899</v>
      </c>
      <c r="L61" s="5">
        <v>0.46332863187588202</v>
      </c>
      <c r="M61" s="5">
        <v>0.37774133083411399</v>
      </c>
      <c r="N61" s="5">
        <v>0.47129143811113799</v>
      </c>
      <c r="O61" s="5">
        <v>0.27189642041127199</v>
      </c>
      <c r="P61" s="5">
        <v>0.22727272727272699</v>
      </c>
      <c r="Q61" s="5">
        <v>0.25</v>
      </c>
      <c r="R61" s="5">
        <v>0.42119064674580398</v>
      </c>
      <c r="S61" s="5">
        <v>0.115384615384615</v>
      </c>
      <c r="T61" s="5">
        <v>0.37192118226601001</v>
      </c>
      <c r="U61" s="5">
        <v>0.28125</v>
      </c>
      <c r="V61" s="5">
        <v>0.28571428571428598</v>
      </c>
      <c r="W61" s="5">
        <v>0.39663865546218502</v>
      </c>
      <c r="X61" s="5">
        <v>0.41368227731864099</v>
      </c>
      <c r="Y61" s="5">
        <v>0.322033898305085</v>
      </c>
      <c r="Z61" s="5">
        <v>0.292653673163418</v>
      </c>
      <c r="AA61" s="5">
        <v>0.39739276703111898</v>
      </c>
      <c r="AB61" s="5">
        <v>0.45614123836503401</v>
      </c>
      <c r="AC61" s="5">
        <v>0.48412698412698402</v>
      </c>
      <c r="AD61" s="5">
        <v>0.40384615384615402</v>
      </c>
    </row>
    <row r="62" spans="1:30" x14ac:dyDescent="0.3">
      <c r="A62" s="5" t="s">
        <v>88</v>
      </c>
      <c r="B62" s="5">
        <v>0</v>
      </c>
      <c r="C62" s="5">
        <v>0.479907661944033</v>
      </c>
      <c r="D62" s="5">
        <v>0.48771832376720398</v>
      </c>
      <c r="E62" s="5">
        <v>0.47829295158868901</v>
      </c>
      <c r="F62" s="5">
        <v>0.208886324293133</v>
      </c>
      <c r="G62" s="5">
        <v>0.44309872029250502</v>
      </c>
      <c r="H62" s="5">
        <v>0.334072431633407</v>
      </c>
      <c r="I62" s="5">
        <v>0.30476190476190501</v>
      </c>
      <c r="J62" s="5">
        <v>0.43742391745406101</v>
      </c>
      <c r="K62" s="5">
        <v>0.40476190476190499</v>
      </c>
      <c r="L62" s="5">
        <v>0.47171145685997201</v>
      </c>
      <c r="M62" s="5">
        <v>0.43976750726539798</v>
      </c>
      <c r="N62" s="5">
        <v>0.34263220439691</v>
      </c>
      <c r="O62" s="5">
        <v>0.44410646387832697</v>
      </c>
      <c r="P62" s="5">
        <v>0.45454545454545497</v>
      </c>
      <c r="Q62" s="5">
        <v>0.25</v>
      </c>
      <c r="R62" s="5">
        <v>0.403903673594601</v>
      </c>
      <c r="S62" s="5">
        <v>0.33333333333333298</v>
      </c>
      <c r="T62" s="5">
        <v>0.42647058823529399</v>
      </c>
      <c r="U62" s="5">
        <v>0.34375</v>
      </c>
      <c r="V62" s="5">
        <v>0.33333333333333298</v>
      </c>
      <c r="W62" s="5">
        <v>0.43025210084033599</v>
      </c>
      <c r="X62" s="5">
        <v>0.36651376146789</v>
      </c>
      <c r="Y62" s="5">
        <v>0.44827586206896602</v>
      </c>
      <c r="Z62" s="5">
        <v>0.47034152186938299</v>
      </c>
      <c r="AA62" s="5">
        <v>0.39781787662610202</v>
      </c>
      <c r="AB62" s="5">
        <v>0.140357973505916</v>
      </c>
      <c r="AC62" s="5">
        <v>0.46825396825396798</v>
      </c>
      <c r="AD62" s="5">
        <v>0.17307692307692299</v>
      </c>
    </row>
    <row r="63" spans="1:30" x14ac:dyDescent="0.3">
      <c r="A63" s="5" t="s">
        <v>89</v>
      </c>
      <c r="B63" s="5">
        <v>0</v>
      </c>
      <c r="C63" s="5">
        <v>0.494076585207676</v>
      </c>
      <c r="D63" s="5">
        <v>0.41698658410732697</v>
      </c>
      <c r="E63" s="5">
        <v>0.48997829876552002</v>
      </c>
      <c r="F63" s="5">
        <v>0.41960722537282102</v>
      </c>
      <c r="G63" s="5">
        <v>0.25628715134888003</v>
      </c>
      <c r="H63" s="5">
        <v>0.36706056129985198</v>
      </c>
      <c r="I63" s="5">
        <v>0.20534861509073499</v>
      </c>
      <c r="J63" s="5">
        <v>0.33121573405273702</v>
      </c>
      <c r="K63" s="5">
        <v>0.38095238095238099</v>
      </c>
      <c r="L63" s="5">
        <v>8.2975679542203196E-2</v>
      </c>
      <c r="M63" s="5">
        <v>0.27936210131332101</v>
      </c>
      <c r="N63" s="5">
        <v>0.43746593180304</v>
      </c>
      <c r="O63" s="5">
        <v>0.31121281464530898</v>
      </c>
      <c r="P63" s="5">
        <v>0.36363636363636398</v>
      </c>
      <c r="Q63" s="5">
        <v>0.2</v>
      </c>
      <c r="R63" s="5">
        <v>0.41713803076450601</v>
      </c>
      <c r="S63" s="5">
        <v>0.38461538461538503</v>
      </c>
      <c r="T63" s="5">
        <v>0.42249999999999999</v>
      </c>
      <c r="U63" s="5">
        <v>0.3125</v>
      </c>
      <c r="V63" s="5">
        <v>0.40476190476190499</v>
      </c>
      <c r="W63" s="5">
        <v>0.20254237288135599</v>
      </c>
      <c r="X63" s="5">
        <v>0.47794117647058798</v>
      </c>
      <c r="Y63" s="5">
        <v>0.14406779661017</v>
      </c>
      <c r="Z63" s="5">
        <v>0.19862192929898101</v>
      </c>
      <c r="AA63" s="5">
        <v>0.34714045416316203</v>
      </c>
      <c r="AB63" s="5">
        <v>0.30660855463206999</v>
      </c>
      <c r="AC63" s="5">
        <v>0.49193548387096803</v>
      </c>
      <c r="AD63" s="5">
        <v>0.36538461538461497</v>
      </c>
    </row>
    <row r="64" spans="1:30" x14ac:dyDescent="0.3">
      <c r="A64" s="5" t="s">
        <v>90</v>
      </c>
      <c r="B64" s="5">
        <v>0</v>
      </c>
      <c r="C64" s="5">
        <v>0.48110086780705102</v>
      </c>
      <c r="D64" s="5">
        <v>0.45645172461559802</v>
      </c>
      <c r="E64" s="5">
        <v>0.48616790441260199</v>
      </c>
      <c r="F64" s="5">
        <v>0.16776785242348999</v>
      </c>
      <c r="G64" s="5">
        <v>0.409320477502296</v>
      </c>
      <c r="H64" s="5">
        <v>0.42376017764618801</v>
      </c>
      <c r="I64" s="5">
        <v>0.32636887608069198</v>
      </c>
      <c r="J64" s="5">
        <v>0.38672386214919302</v>
      </c>
      <c r="K64" s="5">
        <v>2.3809523809523801E-2</v>
      </c>
      <c r="L64" s="5">
        <v>0.38994169096209902</v>
      </c>
      <c r="M64" s="5">
        <v>0.17777673015274401</v>
      </c>
      <c r="N64" s="5">
        <v>0.35760971055088697</v>
      </c>
      <c r="O64" s="5">
        <v>5.2267486548808598E-2</v>
      </c>
      <c r="P64" s="5">
        <v>0.36363636363636398</v>
      </c>
      <c r="Q64" s="5">
        <v>0.15</v>
      </c>
      <c r="R64" s="5">
        <v>0.46255104923843499</v>
      </c>
      <c r="S64" s="5">
        <v>0.34615384615384598</v>
      </c>
      <c r="T64" s="5">
        <v>0.48492462311557799</v>
      </c>
      <c r="U64" s="5">
        <v>0.5</v>
      </c>
      <c r="V64" s="5">
        <v>0.28571428571428598</v>
      </c>
      <c r="W64" s="5">
        <v>0.200862068965517</v>
      </c>
      <c r="X64" s="5">
        <v>0.413443830570902</v>
      </c>
      <c r="Y64" s="5">
        <v>0.15517241379310301</v>
      </c>
      <c r="Z64" s="5">
        <v>0.14221422142214199</v>
      </c>
      <c r="AA64" s="5">
        <v>0.44425746739587701</v>
      </c>
      <c r="AB64" s="5">
        <v>0.25748624974536599</v>
      </c>
      <c r="AC64" s="5">
        <v>0.182539682539683</v>
      </c>
      <c r="AD64" s="5">
        <v>0.480769230769231</v>
      </c>
    </row>
    <row r="65" spans="1:30" x14ac:dyDescent="0.3">
      <c r="A65" s="5" t="s">
        <v>91</v>
      </c>
      <c r="B65" s="5">
        <v>0</v>
      </c>
      <c r="C65" s="5">
        <v>0.44859906683005002</v>
      </c>
      <c r="D65" s="5">
        <v>0.41725689324936999</v>
      </c>
      <c r="E65" s="5">
        <v>0.45506468365980701</v>
      </c>
      <c r="F65" s="5">
        <v>0.27583762209851898</v>
      </c>
      <c r="G65" s="5">
        <v>0.25537265660722502</v>
      </c>
      <c r="H65" s="5">
        <v>0.47220163083765798</v>
      </c>
      <c r="I65" s="5">
        <v>0.39938154138915299</v>
      </c>
      <c r="J65" s="5">
        <v>0.44118073897773802</v>
      </c>
      <c r="K65" s="5">
        <v>0.42857142857142899</v>
      </c>
      <c r="L65" s="5">
        <v>0.33834048640915598</v>
      </c>
      <c r="M65" s="5">
        <v>0.33924383150389298</v>
      </c>
      <c r="N65" s="5">
        <v>0.27895091198433097</v>
      </c>
      <c r="O65" s="5">
        <v>0.35394126738794401</v>
      </c>
      <c r="P65" s="5">
        <v>0.22727272727272699</v>
      </c>
      <c r="Q65" s="5">
        <v>0.45</v>
      </c>
      <c r="R65" s="5">
        <v>0.31831789570646302</v>
      </c>
      <c r="S65" s="5">
        <v>0.25</v>
      </c>
      <c r="T65" s="5">
        <v>0.216748768472906</v>
      </c>
      <c r="U65" s="5">
        <v>0.3125</v>
      </c>
      <c r="V65" s="5">
        <v>0.5</v>
      </c>
      <c r="W65" s="5">
        <v>0.40540540540540498</v>
      </c>
      <c r="X65" s="5">
        <v>0.28558310376492202</v>
      </c>
      <c r="Y65" s="5">
        <v>0.21186440677966101</v>
      </c>
      <c r="Z65" s="5">
        <v>0.27269975786924899</v>
      </c>
      <c r="AA65" s="5">
        <v>0.38461538461538503</v>
      </c>
      <c r="AB65" s="5">
        <v>0.174941854585904</v>
      </c>
      <c r="AC65" s="5">
        <v>0.48412698412698402</v>
      </c>
      <c r="AD65" s="5">
        <v>0.25</v>
      </c>
    </row>
    <row r="66" spans="1:30" x14ac:dyDescent="0.3">
      <c r="A66" s="5" t="s">
        <v>92</v>
      </c>
      <c r="B66" s="5">
        <v>0</v>
      </c>
      <c r="C66" s="5">
        <v>0.48413364486531302</v>
      </c>
      <c r="D66" s="5">
        <v>0.48355138773349499</v>
      </c>
      <c r="E66" s="5">
        <v>0.48425392551184998</v>
      </c>
      <c r="F66" s="5">
        <v>0.35605583543240998</v>
      </c>
      <c r="G66" s="5">
        <v>0.43524027459954201</v>
      </c>
      <c r="H66" s="5">
        <v>0.48004434589800399</v>
      </c>
      <c r="I66" s="5">
        <v>0.19743101807802099</v>
      </c>
      <c r="J66" s="5">
        <v>0.48409064564738602</v>
      </c>
      <c r="K66" s="5">
        <v>0.33333333333333298</v>
      </c>
      <c r="L66" s="5">
        <v>0.42857142857142899</v>
      </c>
      <c r="M66" s="5">
        <v>0.44456429978425999</v>
      </c>
      <c r="N66" s="5">
        <v>0.45345099466278499</v>
      </c>
      <c r="O66" s="5">
        <v>0.43082244427363597</v>
      </c>
      <c r="P66" s="5">
        <v>0.18181818181818199</v>
      </c>
      <c r="Q66" s="5">
        <v>0</v>
      </c>
      <c r="R66" s="5">
        <v>0.44919218773965902</v>
      </c>
      <c r="S66" s="5">
        <v>0.34615384615384598</v>
      </c>
      <c r="T66" s="5">
        <v>0.35960591133004899</v>
      </c>
      <c r="U66" s="5">
        <v>0.40625</v>
      </c>
      <c r="V66" s="5">
        <v>0.476190476190476</v>
      </c>
      <c r="W66" s="5">
        <v>0.45294117647058801</v>
      </c>
      <c r="X66" s="5">
        <v>0.378676470588235</v>
      </c>
      <c r="Y66" s="5">
        <v>0.194915254237288</v>
      </c>
      <c r="Z66" s="5">
        <v>0.49070743405275802</v>
      </c>
      <c r="AA66" s="5">
        <v>0.30255979857322701</v>
      </c>
      <c r="AB66" s="5">
        <v>0.45125404530744301</v>
      </c>
      <c r="AC66" s="5">
        <v>0.365079365079365</v>
      </c>
      <c r="AD66" s="5">
        <v>0.30769230769230799</v>
      </c>
    </row>
    <row r="67" spans="1:30" x14ac:dyDescent="0.3">
      <c r="A67" s="5" t="s">
        <v>93</v>
      </c>
      <c r="B67" s="5">
        <v>0</v>
      </c>
      <c r="C67" s="5">
        <v>0.48880362953765799</v>
      </c>
      <c r="D67" s="5">
        <v>0.46760223546637503</v>
      </c>
      <c r="E67" s="5">
        <v>0.49318325755230602</v>
      </c>
      <c r="F67" s="5">
        <v>0.40541391249606501</v>
      </c>
      <c r="G67" s="5">
        <v>0.25114259597806199</v>
      </c>
      <c r="H67" s="5">
        <v>0.394230769230769</v>
      </c>
      <c r="I67" s="5">
        <v>0.475476190476191</v>
      </c>
      <c r="J67" s="5">
        <v>0.47585227272727298</v>
      </c>
      <c r="K67" s="5">
        <v>0.35714285714285698</v>
      </c>
      <c r="L67" s="5">
        <v>0.32117310443490699</v>
      </c>
      <c r="M67" s="5">
        <v>0.34925471079028803</v>
      </c>
      <c r="N67" s="5">
        <v>0.48338679416570801</v>
      </c>
      <c r="O67" s="5">
        <v>0.46453624318004699</v>
      </c>
      <c r="P67" s="5">
        <v>0.22727272727272699</v>
      </c>
      <c r="Q67" s="5">
        <v>0.4</v>
      </c>
      <c r="R67" s="5">
        <v>0.38302142455386801</v>
      </c>
      <c r="S67" s="5">
        <v>0.34615384615384598</v>
      </c>
      <c r="T67" s="5">
        <v>0.435960591133005</v>
      </c>
      <c r="U67" s="5">
        <v>0.3125</v>
      </c>
      <c r="V67" s="5">
        <v>0.42857142857142899</v>
      </c>
      <c r="W67" s="5">
        <v>0.34285714285714303</v>
      </c>
      <c r="X67" s="5">
        <v>0.44587155963302799</v>
      </c>
      <c r="Y67" s="5">
        <v>0.177966101694915</v>
      </c>
      <c r="Z67" s="5">
        <v>0.320808383233533</v>
      </c>
      <c r="AA67" s="5">
        <v>0.388469601677149</v>
      </c>
      <c r="AB67" s="5">
        <v>0.44245550161812303</v>
      </c>
      <c r="AC67" s="5">
        <v>0.46031746031746001</v>
      </c>
      <c r="AD67" s="5">
        <v>0.42307692307692302</v>
      </c>
    </row>
    <row r="68" spans="1:30" x14ac:dyDescent="0.3">
      <c r="A68" s="5" t="s">
        <v>94</v>
      </c>
      <c r="B68" s="5">
        <v>0</v>
      </c>
      <c r="C68" s="5">
        <v>0.492803511745045</v>
      </c>
      <c r="D68" s="5">
        <v>0.46606434401149599</v>
      </c>
      <c r="E68" s="5">
        <v>0.49832524709527298</v>
      </c>
      <c r="F68" s="5">
        <v>0.33066547706518301</v>
      </c>
      <c r="G68" s="5">
        <v>0.45219579139981703</v>
      </c>
      <c r="H68" s="5">
        <v>0.440784603997039</v>
      </c>
      <c r="I68" s="5">
        <v>0.49404194470924701</v>
      </c>
      <c r="J68" s="5">
        <v>0.29705856757462401</v>
      </c>
      <c r="K68" s="5">
        <v>0.452380952380952</v>
      </c>
      <c r="L68" s="5">
        <v>0.39500000000000002</v>
      </c>
      <c r="M68" s="5">
        <v>0.366957418870756</v>
      </c>
      <c r="N68" s="5">
        <v>0.43241525423728799</v>
      </c>
      <c r="O68" s="5">
        <v>0.26873088685015301</v>
      </c>
      <c r="P68" s="5">
        <v>0.22727272727272699</v>
      </c>
      <c r="Q68" s="5">
        <v>0.3</v>
      </c>
      <c r="R68" s="5">
        <v>0.48213920425488399</v>
      </c>
      <c r="S68" s="5">
        <v>0.42307692307692302</v>
      </c>
      <c r="T68" s="5">
        <v>0.30541871921182301</v>
      </c>
      <c r="U68" s="5">
        <v>0.40625</v>
      </c>
      <c r="V68" s="5">
        <v>0.42857142857142899</v>
      </c>
      <c r="W68" s="5">
        <v>0.44949494949495</v>
      </c>
      <c r="X68" s="5">
        <v>0.407254361799816</v>
      </c>
      <c r="Y68" s="5">
        <v>0.40677966101694901</v>
      </c>
      <c r="Z68" s="5">
        <v>0.28445176752546403</v>
      </c>
      <c r="AA68" s="5">
        <v>0.222851153039832</v>
      </c>
      <c r="AB68" s="5">
        <v>0.47150809716599201</v>
      </c>
      <c r="AC68" s="5">
        <v>0.38095238095238099</v>
      </c>
      <c r="AD68" s="5">
        <v>0.44230769230769201</v>
      </c>
    </row>
    <row r="69" spans="1:30" x14ac:dyDescent="0.3">
      <c r="A69" s="5" t="s">
        <v>95</v>
      </c>
      <c r="B69" s="5">
        <v>0</v>
      </c>
      <c r="C69" s="5">
        <v>0.49305245972214501</v>
      </c>
      <c r="D69" s="5">
        <v>0.458759911500776</v>
      </c>
      <c r="E69" s="5">
        <v>0.49986446576092902</v>
      </c>
      <c r="F69" s="5">
        <v>0.38174524096701501</v>
      </c>
      <c r="G69" s="5">
        <v>0.49839963420210298</v>
      </c>
      <c r="H69" s="5">
        <v>0.47082717872968999</v>
      </c>
      <c r="I69" s="5">
        <v>0.210413694721826</v>
      </c>
      <c r="J69" s="5">
        <v>0.393996057285325</v>
      </c>
      <c r="K69" s="5">
        <v>0.28571428571428598</v>
      </c>
      <c r="L69" s="5">
        <v>0.39771101573676698</v>
      </c>
      <c r="M69" s="5">
        <v>0.34933945469877298</v>
      </c>
      <c r="N69" s="5">
        <v>0.449143825255642</v>
      </c>
      <c r="O69" s="5">
        <v>3.5469107551487397E-2</v>
      </c>
      <c r="P69" s="5">
        <v>0.45454545454545497</v>
      </c>
      <c r="Q69" s="5">
        <v>0.4</v>
      </c>
      <c r="R69" s="5">
        <v>0.40244307582223798</v>
      </c>
      <c r="S69" s="5">
        <v>0.34615384615384598</v>
      </c>
      <c r="T69" s="5">
        <v>0.14285714285714299</v>
      </c>
      <c r="U69" s="5">
        <v>0.40625</v>
      </c>
      <c r="V69" s="5">
        <v>0.16666666666666699</v>
      </c>
      <c r="W69" s="5">
        <v>0.34033613445378202</v>
      </c>
      <c r="X69" s="5">
        <v>0.43807339449541299</v>
      </c>
      <c r="Y69" s="5">
        <v>0.194915254237288</v>
      </c>
      <c r="Z69" s="5">
        <v>0.31147050014974498</v>
      </c>
      <c r="AA69" s="5">
        <v>0.29404362416107399</v>
      </c>
      <c r="AB69" s="5">
        <v>0.40521686381559002</v>
      </c>
      <c r="AC69" s="5">
        <v>0.40476190476190499</v>
      </c>
      <c r="AD69" s="5">
        <v>0.5</v>
      </c>
    </row>
    <row r="70" spans="1:30" x14ac:dyDescent="0.3">
      <c r="A70" s="5" t="s">
        <v>96</v>
      </c>
      <c r="B70" s="5">
        <v>0</v>
      </c>
      <c r="C70" s="5">
        <v>0.489666860329729</v>
      </c>
      <c r="D70" s="5">
        <v>0.46822512725748899</v>
      </c>
      <c r="E70" s="5">
        <v>0.48096857825211498</v>
      </c>
      <c r="F70" s="5">
        <v>0.363812821319903</v>
      </c>
      <c r="G70" s="5">
        <v>0.33112431444241303</v>
      </c>
      <c r="H70" s="5">
        <v>0.39652623798965297</v>
      </c>
      <c r="I70" s="5">
        <v>0.340790099952404</v>
      </c>
      <c r="J70" s="5">
        <v>0.28085901297497701</v>
      </c>
      <c r="K70" s="5">
        <v>0.28571428571428598</v>
      </c>
      <c r="L70" s="5">
        <v>0.40200286123032902</v>
      </c>
      <c r="M70" s="5">
        <v>0.39435959898810102</v>
      </c>
      <c r="N70" s="5">
        <v>0.45573026912609599</v>
      </c>
      <c r="O70" s="5">
        <v>0.20534351145038199</v>
      </c>
      <c r="P70" s="5">
        <v>0.18181818181818199</v>
      </c>
      <c r="Q70" s="5">
        <v>0</v>
      </c>
      <c r="R70" s="5">
        <v>0.46861903301645702</v>
      </c>
      <c r="S70" s="5">
        <v>0.34615384615384598</v>
      </c>
      <c r="T70" s="5">
        <v>0.25123152709359597</v>
      </c>
      <c r="U70" s="5">
        <v>0.40625</v>
      </c>
      <c r="V70" s="5">
        <v>0.38095238095238099</v>
      </c>
      <c r="W70" s="5">
        <v>0.373109243697479</v>
      </c>
      <c r="X70" s="5">
        <v>0.48487626031164099</v>
      </c>
      <c r="Y70" s="5">
        <v>7.6271186440677999E-2</v>
      </c>
      <c r="Z70" s="5">
        <v>0.42711762945226001</v>
      </c>
      <c r="AA70" s="5">
        <v>0.38197064989517798</v>
      </c>
      <c r="AB70" s="5">
        <v>0.45438454536259698</v>
      </c>
      <c r="AC70" s="5">
        <v>0.39682539682539703</v>
      </c>
      <c r="AD70" s="5">
        <v>0.480769230769231</v>
      </c>
    </row>
    <row r="71" spans="1:30" x14ac:dyDescent="0.3">
      <c r="A71" s="5" t="s">
        <v>97</v>
      </c>
      <c r="B71" s="5">
        <v>0</v>
      </c>
      <c r="C71" s="5">
        <v>0.45866405888904399</v>
      </c>
      <c r="D71" s="5">
        <v>0.39814178745620699</v>
      </c>
      <c r="E71" s="5">
        <v>0.47116603070495999</v>
      </c>
      <c r="F71" s="5">
        <v>0.13462345290539099</v>
      </c>
      <c r="G71" s="5">
        <v>0.46436729100045698</v>
      </c>
      <c r="H71" s="5">
        <v>0.41863905325443801</v>
      </c>
      <c r="I71" s="5">
        <v>0.29152784388386499</v>
      </c>
      <c r="J71" s="5">
        <v>0.32271568457036898</v>
      </c>
      <c r="K71" s="5">
        <v>0.476190476190476</v>
      </c>
      <c r="L71" s="5">
        <v>0.41857142857142898</v>
      </c>
      <c r="M71" s="5">
        <v>0.49414355322338799</v>
      </c>
      <c r="N71" s="5">
        <v>0.34070983735413302</v>
      </c>
      <c r="O71" s="5">
        <v>5.5259146341463401E-2</v>
      </c>
      <c r="P71" s="5">
        <v>0.18181818181818199</v>
      </c>
      <c r="Q71" s="5">
        <v>0.25</v>
      </c>
      <c r="R71" s="5">
        <v>0.39461980830670901</v>
      </c>
      <c r="S71" s="5">
        <v>0.42307692307692302</v>
      </c>
      <c r="T71" s="5">
        <v>0.49504950495049499</v>
      </c>
      <c r="U71" s="5">
        <v>0.375</v>
      </c>
      <c r="V71" s="5">
        <v>0.476190476190476</v>
      </c>
      <c r="W71" s="5">
        <v>0.40336134453781503</v>
      </c>
      <c r="X71" s="5">
        <v>0.40696608615948698</v>
      </c>
      <c r="Y71" s="5">
        <v>0.39830508474576298</v>
      </c>
      <c r="Z71" s="5">
        <v>0.24288709194369601</v>
      </c>
      <c r="AA71" s="5">
        <v>0.19811320754716999</v>
      </c>
      <c r="AB71" s="5">
        <v>0.36961795027289301</v>
      </c>
      <c r="AC71" s="5">
        <v>0.476190476190476</v>
      </c>
      <c r="AD71" s="5">
        <v>0.230769230769231</v>
      </c>
    </row>
    <row r="72" spans="1:30" x14ac:dyDescent="0.3">
      <c r="A72" s="5" t="s">
        <v>98</v>
      </c>
      <c r="B72" s="5">
        <v>0</v>
      </c>
      <c r="C72" s="5">
        <v>0.47856418420897501</v>
      </c>
      <c r="D72" s="5">
        <v>0.498240491422826</v>
      </c>
      <c r="E72" s="5">
        <v>0.47449835571954901</v>
      </c>
      <c r="F72" s="5">
        <v>0.32967321634968999</v>
      </c>
      <c r="G72" s="5">
        <v>0.46659038901601801</v>
      </c>
      <c r="H72" s="5">
        <v>0.36437546193643799</v>
      </c>
      <c r="I72" s="5">
        <v>0.42175572519083998</v>
      </c>
      <c r="J72" s="5">
        <v>0.46066697652800398</v>
      </c>
      <c r="K72" s="5">
        <v>0.28571428571428598</v>
      </c>
      <c r="L72" s="5">
        <v>0.28755364806867001</v>
      </c>
      <c r="M72" s="5">
        <v>0.266277207198719</v>
      </c>
      <c r="N72" s="5">
        <v>0.34723146747352501</v>
      </c>
      <c r="O72" s="5">
        <v>0.34734001542019999</v>
      </c>
      <c r="P72" s="5">
        <v>0.31818181818181801</v>
      </c>
      <c r="Q72" s="5">
        <v>0.15</v>
      </c>
      <c r="R72" s="5">
        <v>0.46707323322912903</v>
      </c>
      <c r="S72" s="5">
        <v>0.5</v>
      </c>
      <c r="T72" s="5">
        <v>0.33004926108374399</v>
      </c>
      <c r="U72" s="5">
        <v>0.21875</v>
      </c>
      <c r="V72" s="5">
        <v>0.30952380952380998</v>
      </c>
      <c r="W72" s="5">
        <v>0.46121416526138298</v>
      </c>
      <c r="X72" s="5">
        <v>0.4</v>
      </c>
      <c r="Y72" s="5">
        <v>0.37068965517241398</v>
      </c>
      <c r="Z72" s="5">
        <v>0.40749625187406302</v>
      </c>
      <c r="AA72" s="5">
        <v>0.26813417190775701</v>
      </c>
      <c r="AB72" s="5">
        <v>0.40840004053095602</v>
      </c>
      <c r="AC72" s="5">
        <v>0.33064516129032301</v>
      </c>
      <c r="AD72" s="5">
        <v>0.32692307692307698</v>
      </c>
    </row>
    <row r="73" spans="1:30" x14ac:dyDescent="0.3">
      <c r="A73" s="5" t="s">
        <v>99</v>
      </c>
      <c r="B73" s="5">
        <v>0</v>
      </c>
      <c r="C73" s="5">
        <v>0.49015505682513699</v>
      </c>
      <c r="D73" s="5">
        <v>0.480124868496146</v>
      </c>
      <c r="E73" s="5">
        <v>0.49222654081066097</v>
      </c>
      <c r="F73" s="5">
        <v>0.23221790292078201</v>
      </c>
      <c r="G73" s="5">
        <v>0.42546867855509801</v>
      </c>
      <c r="H73" s="5">
        <v>0.41358936484490399</v>
      </c>
      <c r="I73" s="5">
        <v>0.39280609814197198</v>
      </c>
      <c r="J73" s="5">
        <v>0.473748296755864</v>
      </c>
      <c r="K73" s="5">
        <v>0.19047619047618999</v>
      </c>
      <c r="L73" s="5">
        <v>0.44277539341916999</v>
      </c>
      <c r="M73" s="5">
        <v>0.43776361420939203</v>
      </c>
      <c r="N73" s="5">
        <v>0.24845735027223201</v>
      </c>
      <c r="O73" s="5">
        <v>0.419003115264798</v>
      </c>
      <c r="P73" s="5">
        <v>0.18181818181818199</v>
      </c>
      <c r="Q73" s="5">
        <v>0.2</v>
      </c>
      <c r="R73" s="5">
        <v>0.40095413501138299</v>
      </c>
      <c r="S73" s="5">
        <v>0.46153846153846201</v>
      </c>
      <c r="T73" s="5">
        <v>0.40099009900990101</v>
      </c>
      <c r="U73" s="5">
        <v>0.375</v>
      </c>
      <c r="V73" s="5">
        <v>0.238095238095238</v>
      </c>
      <c r="W73" s="5">
        <v>0.47899159663865498</v>
      </c>
      <c r="X73" s="5">
        <v>0.48117539026629902</v>
      </c>
      <c r="Y73" s="5">
        <v>0.27966101694915302</v>
      </c>
      <c r="Z73" s="5">
        <v>0.49655585504642102</v>
      </c>
      <c r="AA73" s="5">
        <v>0.222712006717045</v>
      </c>
      <c r="AB73" s="5">
        <v>0.22068930665049499</v>
      </c>
      <c r="AC73" s="5">
        <v>0.38888888888888901</v>
      </c>
      <c r="AD73" s="5">
        <v>0.28846153846153799</v>
      </c>
    </row>
    <row r="74" spans="1:30" x14ac:dyDescent="0.3">
      <c r="A74" s="5" t="s">
        <v>100</v>
      </c>
      <c r="B74" s="5">
        <v>0</v>
      </c>
      <c r="C74" s="5">
        <v>0.48785064503211301</v>
      </c>
      <c r="D74" s="5">
        <v>0.486702017624912</v>
      </c>
      <c r="E74" s="5">
        <v>0.48808809379565898</v>
      </c>
      <c r="F74" s="5">
        <v>0.48990990041624999</v>
      </c>
      <c r="G74" s="5">
        <v>0.43522360534808702</v>
      </c>
      <c r="H74" s="5">
        <v>0.46691449814126401</v>
      </c>
      <c r="I74" s="5">
        <v>0.34279580152671801</v>
      </c>
      <c r="J74" s="5">
        <v>0.44143646408839798</v>
      </c>
      <c r="K74" s="5">
        <v>0.5</v>
      </c>
      <c r="L74" s="5">
        <v>0.49426934097421199</v>
      </c>
      <c r="M74" s="5">
        <v>5.2052098950524699E-2</v>
      </c>
      <c r="N74" s="5">
        <v>0.26251662837102402</v>
      </c>
      <c r="O74" s="5">
        <v>0.27002288329519503</v>
      </c>
      <c r="P74" s="5">
        <v>4.5454545454545497E-2</v>
      </c>
      <c r="Q74" s="5">
        <v>0</v>
      </c>
      <c r="R74" s="5">
        <v>0.48364126250962303</v>
      </c>
      <c r="S74" s="5">
        <v>0.34615384615384598</v>
      </c>
      <c r="T74" s="5">
        <v>0.30099502487562202</v>
      </c>
      <c r="U74" s="5">
        <v>0.3125</v>
      </c>
      <c r="V74" s="5">
        <v>0.42857142857142899</v>
      </c>
      <c r="W74" s="5">
        <v>0.41610169491525401</v>
      </c>
      <c r="X74" s="5">
        <v>0.45216191352345902</v>
      </c>
      <c r="Y74" s="5">
        <v>0.46610169491525399</v>
      </c>
      <c r="Z74" s="5">
        <v>0.47145015105740201</v>
      </c>
      <c r="AA74" s="5">
        <v>0.214856902356902</v>
      </c>
      <c r="AB74" s="5">
        <v>0.30507955936352499</v>
      </c>
      <c r="AC74" s="5">
        <v>0.45161290322580599</v>
      </c>
      <c r="AD74" s="5">
        <v>0.40384615384615402</v>
      </c>
    </row>
    <row r="75" spans="1:30" x14ac:dyDescent="0.3">
      <c r="A75" s="5" t="s">
        <v>101</v>
      </c>
      <c r="B75" s="5">
        <v>0</v>
      </c>
      <c r="C75" s="5">
        <v>0.47633529970739602</v>
      </c>
      <c r="D75" s="5">
        <v>0.461730906691593</v>
      </c>
      <c r="E75" s="5">
        <v>0.47935017026106702</v>
      </c>
      <c r="F75" s="5">
        <v>0.45571878279118599</v>
      </c>
      <c r="G75" s="5">
        <v>0.42067858780376</v>
      </c>
      <c r="H75" s="5">
        <v>0.417843866171004</v>
      </c>
      <c r="I75" s="5">
        <v>0.301435406698565</v>
      </c>
      <c r="J75" s="5">
        <v>0.47963617403394898</v>
      </c>
      <c r="K75" s="5">
        <v>0.40476190476190499</v>
      </c>
      <c r="L75" s="5">
        <v>0.46494992846924199</v>
      </c>
      <c r="M75" s="5">
        <v>0.30811393235266599</v>
      </c>
      <c r="N75" s="5">
        <v>0.263578081528971</v>
      </c>
      <c r="O75" s="5">
        <v>0.48462720983858598</v>
      </c>
      <c r="P75" s="5">
        <v>0.18181818181818199</v>
      </c>
      <c r="Q75" s="5">
        <v>0.25</v>
      </c>
      <c r="R75" s="5">
        <v>0.37322683706070298</v>
      </c>
      <c r="S75" s="5">
        <v>0.30769230769230799</v>
      </c>
      <c r="T75" s="5">
        <v>0.165024630541872</v>
      </c>
      <c r="U75" s="5">
        <v>0.5</v>
      </c>
      <c r="V75" s="5">
        <v>0.476190476190476</v>
      </c>
      <c r="W75" s="5">
        <v>0.36139455782312901</v>
      </c>
      <c r="X75" s="5">
        <v>0.32225300092336101</v>
      </c>
      <c r="Y75" s="5">
        <v>0.45762711864406802</v>
      </c>
      <c r="Z75" s="5">
        <v>0.39193645083932899</v>
      </c>
      <c r="AA75" s="5">
        <v>0.36792452830188699</v>
      </c>
      <c r="AB75" s="5">
        <v>0.42512395021754501</v>
      </c>
      <c r="AC75" s="5">
        <v>0.26190476190476197</v>
      </c>
      <c r="AD75" s="5">
        <v>0.42307692307692302</v>
      </c>
    </row>
    <row r="76" spans="1:30" x14ac:dyDescent="0.3">
      <c r="A76" s="5" t="s">
        <v>102</v>
      </c>
      <c r="B76" s="5">
        <v>1</v>
      </c>
      <c r="C76" s="5">
        <v>0.46821253414324698</v>
      </c>
      <c r="D76" s="5">
        <v>0.48833711106532002</v>
      </c>
      <c r="E76" s="5">
        <v>0.46405583432997</v>
      </c>
      <c r="F76" s="5">
        <v>0.43790644010908297</v>
      </c>
      <c r="G76" s="5">
        <v>0.34552102376599603</v>
      </c>
      <c r="H76" s="5">
        <v>0.42651403249630698</v>
      </c>
      <c r="I76" s="5">
        <v>0.46051379638439599</v>
      </c>
      <c r="J76" s="5">
        <v>0.45276434301601598</v>
      </c>
      <c r="K76" s="5">
        <v>0.38095238095238099</v>
      </c>
      <c r="L76" s="5">
        <v>0.42285714285714299</v>
      </c>
      <c r="M76" s="5">
        <v>0.46538965904833302</v>
      </c>
      <c r="N76" s="5">
        <v>0.47535679729076002</v>
      </c>
      <c r="O76" s="5">
        <v>0.49733231707317099</v>
      </c>
      <c r="P76" s="5">
        <v>0.45454545454545497</v>
      </c>
      <c r="Q76" s="5">
        <v>0</v>
      </c>
      <c r="R76" s="5">
        <v>0.37703493572542102</v>
      </c>
      <c r="S76" s="5">
        <v>0.38461538461538503</v>
      </c>
      <c r="T76" s="5">
        <v>0.467980295566502</v>
      </c>
      <c r="U76" s="5">
        <v>0.34375</v>
      </c>
      <c r="V76" s="5">
        <v>0.26190476190476197</v>
      </c>
      <c r="W76" s="5">
        <v>0.371428571428571</v>
      </c>
      <c r="X76" s="5">
        <v>0.4019248395967</v>
      </c>
      <c r="Y76" s="5">
        <v>0.101694915254237</v>
      </c>
      <c r="Z76" s="5">
        <v>0.44146706586826301</v>
      </c>
      <c r="AA76" s="5">
        <v>0.46751886001676402</v>
      </c>
      <c r="AB76" s="5">
        <v>0.29735193046290698</v>
      </c>
      <c r="AC76" s="5">
        <v>0.452380952380952</v>
      </c>
      <c r="AD76" s="5">
        <v>0.36538461538461497</v>
      </c>
    </row>
    <row r="77" spans="1:30" x14ac:dyDescent="0.3">
      <c r="A77" s="5" t="s">
        <v>103</v>
      </c>
      <c r="B77" s="5">
        <v>1</v>
      </c>
      <c r="C77" s="5">
        <v>0.48030381444147802</v>
      </c>
      <c r="D77" s="5">
        <v>0.49368675592682398</v>
      </c>
      <c r="E77" s="5">
        <v>0.47753905279844699</v>
      </c>
      <c r="F77" s="5">
        <v>0.40335098851539097</v>
      </c>
      <c r="G77" s="5">
        <v>0.42847349177330901</v>
      </c>
      <c r="H77" s="5">
        <v>0.46489283074648902</v>
      </c>
      <c r="I77" s="5">
        <v>0.31476190476190502</v>
      </c>
      <c r="J77" s="5">
        <v>0.461554061884344</v>
      </c>
      <c r="K77" s="5">
        <v>0.476190476190476</v>
      </c>
      <c r="L77" s="5">
        <v>0.43204577968526497</v>
      </c>
      <c r="M77" s="5">
        <v>0.34457560427206302</v>
      </c>
      <c r="N77" s="5">
        <v>0.495827033565165</v>
      </c>
      <c r="O77" s="5">
        <v>0.44469870327993899</v>
      </c>
      <c r="P77" s="5">
        <v>0.13636363636363599</v>
      </c>
      <c r="Q77" s="5">
        <v>0.25</v>
      </c>
      <c r="R77" s="5">
        <v>0.48663395435610401</v>
      </c>
      <c r="S77" s="5">
        <v>0.34615384615384598</v>
      </c>
      <c r="T77" s="5">
        <v>0.34482758620689702</v>
      </c>
      <c r="U77" s="5">
        <v>0.46875</v>
      </c>
      <c r="V77" s="5">
        <v>0.5</v>
      </c>
      <c r="W77" s="5">
        <v>0.46218487394958002</v>
      </c>
      <c r="X77" s="5">
        <v>0.47525206232813899</v>
      </c>
      <c r="Y77" s="5">
        <v>0.38983050847457601</v>
      </c>
      <c r="Z77" s="5">
        <v>0.49326548937443898</v>
      </c>
      <c r="AA77" s="5">
        <v>0.25639412997903599</v>
      </c>
      <c r="AB77" s="5">
        <v>0.43190091001011099</v>
      </c>
      <c r="AC77" s="5">
        <v>0.476190476190476</v>
      </c>
      <c r="AD77" s="5">
        <v>0.46153846153846201</v>
      </c>
    </row>
    <row r="78" spans="1:30" x14ac:dyDescent="0.3">
      <c r="A78" s="5" t="s">
        <v>104</v>
      </c>
      <c r="B78" s="5">
        <v>1</v>
      </c>
      <c r="C78" s="5">
        <v>0.46812208898784602</v>
      </c>
      <c r="D78" s="5">
        <v>0.48707952078029298</v>
      </c>
      <c r="E78" s="5">
        <v>0.46422686584183798</v>
      </c>
      <c r="F78" s="5">
        <v>0.26825783234547002</v>
      </c>
      <c r="G78" s="5">
        <v>0.30806229958772302</v>
      </c>
      <c r="H78" s="5">
        <v>0.47249070631970302</v>
      </c>
      <c r="I78" s="5">
        <v>0.38395002402690998</v>
      </c>
      <c r="J78" s="5">
        <v>0.383147481487986</v>
      </c>
      <c r="K78" s="5">
        <v>0.35714285714285698</v>
      </c>
      <c r="L78" s="5">
        <v>0.286541244573083</v>
      </c>
      <c r="M78" s="5">
        <v>0.42169642013790498</v>
      </c>
      <c r="N78" s="5">
        <v>0.47303095311063398</v>
      </c>
      <c r="O78" s="5">
        <v>0.378927203065134</v>
      </c>
      <c r="P78" s="5">
        <v>0.40909090909090901</v>
      </c>
      <c r="Q78" s="5">
        <v>0.05</v>
      </c>
      <c r="R78" s="5">
        <v>0.49568631502815502</v>
      </c>
      <c r="S78" s="5">
        <v>0.38461538461538503</v>
      </c>
      <c r="T78" s="5">
        <v>0.27363184079601999</v>
      </c>
      <c r="U78" s="5">
        <v>0.3125</v>
      </c>
      <c r="V78" s="5">
        <v>0.452380952380952</v>
      </c>
      <c r="W78" s="5">
        <v>0.49404761904761901</v>
      </c>
      <c r="X78" s="5">
        <v>0.48511627906976701</v>
      </c>
      <c r="Y78" s="5">
        <v>0.37272727272727302</v>
      </c>
      <c r="Z78" s="5">
        <v>0.24142599277978299</v>
      </c>
      <c r="AA78" s="5">
        <v>0.348929920268569</v>
      </c>
      <c r="AB78" s="5">
        <v>0.32533374095587497</v>
      </c>
      <c r="AC78" s="5">
        <v>7.9365079365079402E-2</v>
      </c>
      <c r="AD78" s="5">
        <v>0.42307692307692302</v>
      </c>
    </row>
    <row r="79" spans="1:30" x14ac:dyDescent="0.3">
      <c r="A79" s="5" t="s">
        <v>105</v>
      </c>
      <c r="B79" s="5">
        <v>0</v>
      </c>
      <c r="C79" s="5">
        <v>0.47602424225310402</v>
      </c>
      <c r="D79" s="5">
        <v>0.48589492492182901</v>
      </c>
      <c r="E79" s="5">
        <v>0.473985173323339</v>
      </c>
      <c r="F79" s="5">
        <v>6.4779346172010296E-2</v>
      </c>
      <c r="G79" s="5">
        <v>0.38563586459286398</v>
      </c>
      <c r="H79" s="5">
        <v>0.49148148148148102</v>
      </c>
      <c r="I79" s="5">
        <v>0.47689375893282498</v>
      </c>
      <c r="J79" s="5">
        <v>0.37968759056396001</v>
      </c>
      <c r="K79" s="5">
        <v>0.30952380952380998</v>
      </c>
      <c r="L79" s="5">
        <v>0.321888412017167</v>
      </c>
      <c r="M79" s="5">
        <v>0.42498124531132803</v>
      </c>
      <c r="N79" s="5">
        <v>0.41497339138848599</v>
      </c>
      <c r="O79" s="5">
        <v>0.43935926773455403</v>
      </c>
      <c r="P79" s="5">
        <v>0</v>
      </c>
      <c r="Q79" s="5">
        <v>0</v>
      </c>
      <c r="R79" s="5">
        <v>0.46682173713000402</v>
      </c>
      <c r="S79" s="5">
        <v>0.5</v>
      </c>
      <c r="T79" s="5">
        <v>0.47044334975369501</v>
      </c>
      <c r="U79" s="5">
        <v>0.28125</v>
      </c>
      <c r="V79" s="5">
        <v>0.26190476190476197</v>
      </c>
      <c r="W79" s="5">
        <v>0.44107744107744101</v>
      </c>
      <c r="X79" s="5">
        <v>0.38465073529411797</v>
      </c>
      <c r="Y79" s="5">
        <v>0.22881355932203401</v>
      </c>
      <c r="Z79" s="5">
        <v>0.45609829187893303</v>
      </c>
      <c r="AA79" s="5">
        <v>0.25178197064989499</v>
      </c>
      <c r="AB79" s="5">
        <v>0.486453699959563</v>
      </c>
      <c r="AC79" s="5">
        <v>0.103174603174603</v>
      </c>
      <c r="AD79" s="5">
        <v>0.480769230769231</v>
      </c>
    </row>
    <row r="80" spans="1:30" x14ac:dyDescent="0.3">
      <c r="A80" s="5" t="s">
        <v>106</v>
      </c>
      <c r="B80" s="5">
        <v>0</v>
      </c>
      <c r="C80" s="5">
        <v>0.48205271152287998</v>
      </c>
      <c r="D80" s="5">
        <v>0.47668052596377303</v>
      </c>
      <c r="E80" s="5">
        <v>0.48316317877132398</v>
      </c>
      <c r="F80" s="5">
        <v>0.43891963109354398</v>
      </c>
      <c r="G80" s="5">
        <v>0.30899908172635399</v>
      </c>
      <c r="H80" s="5">
        <v>0.45326409495549003</v>
      </c>
      <c r="I80" s="5">
        <v>0.37684611719866601</v>
      </c>
      <c r="J80" s="5">
        <v>0.354236894106707</v>
      </c>
      <c r="K80" s="5">
        <v>0.476190476190476</v>
      </c>
      <c r="L80" s="5">
        <v>0.36095100864553298</v>
      </c>
      <c r="M80" s="5">
        <v>0.376572769953052</v>
      </c>
      <c r="N80" s="5">
        <v>0.47907835775705498</v>
      </c>
      <c r="O80" s="5">
        <v>0.42219679633867302</v>
      </c>
      <c r="P80" s="5">
        <v>0.27272727272727298</v>
      </c>
      <c r="Q80" s="5">
        <v>0.1</v>
      </c>
      <c r="R80" s="5">
        <v>0.45219870543511798</v>
      </c>
      <c r="S80" s="5">
        <v>0.15384615384615399</v>
      </c>
      <c r="T80" s="5">
        <v>0.28960396039604003</v>
      </c>
      <c r="U80" s="5">
        <v>0.5</v>
      </c>
      <c r="V80" s="5">
        <v>0.26190476190476197</v>
      </c>
      <c r="W80" s="5">
        <v>0.44957983193277301</v>
      </c>
      <c r="X80" s="5">
        <v>0.33824884792626703</v>
      </c>
      <c r="Y80" s="5">
        <v>0.49152542372881403</v>
      </c>
      <c r="Z80" s="5">
        <v>0.38790249774300301</v>
      </c>
      <c r="AA80" s="5">
        <v>0.27142857142857102</v>
      </c>
      <c r="AB80" s="5">
        <v>0.41755562328558399</v>
      </c>
      <c r="AC80" s="5">
        <v>0.30158730158730201</v>
      </c>
      <c r="AD80" s="5">
        <v>0.42307692307692302</v>
      </c>
    </row>
    <row r="81" spans="1:30" x14ac:dyDescent="0.3">
      <c r="A81" s="5" t="s">
        <v>107</v>
      </c>
      <c r="B81" s="5">
        <v>0</v>
      </c>
      <c r="C81" s="5">
        <v>0.46254396856806501</v>
      </c>
      <c r="D81" s="5">
        <v>0.41844016024036101</v>
      </c>
      <c r="E81" s="5">
        <v>0.47167358432707202</v>
      </c>
      <c r="F81" s="5">
        <v>0.24729958699565799</v>
      </c>
      <c r="G81" s="5">
        <v>0.46413697362332301</v>
      </c>
      <c r="H81" s="5">
        <v>0.36816479400749103</v>
      </c>
      <c r="I81" s="5">
        <v>0.49421128798842301</v>
      </c>
      <c r="J81" s="5">
        <v>0.49695910212715899</v>
      </c>
      <c r="K81" s="5">
        <v>0.19047619047618999</v>
      </c>
      <c r="L81" s="5">
        <v>0.40751445086705201</v>
      </c>
      <c r="M81" s="5">
        <v>0.37200719220213901</v>
      </c>
      <c r="N81" s="5">
        <v>0.43523459061637498</v>
      </c>
      <c r="O81" s="5">
        <v>0.45890937019969302</v>
      </c>
      <c r="P81" s="5">
        <v>0.15</v>
      </c>
      <c r="Q81" s="5">
        <v>0.2</v>
      </c>
      <c r="R81" s="5">
        <v>0.31750619322873702</v>
      </c>
      <c r="S81" s="5">
        <v>0.20833333333333301</v>
      </c>
      <c r="T81" s="5">
        <v>0.39949748743718599</v>
      </c>
      <c r="U81" s="5">
        <v>0.34375</v>
      </c>
      <c r="V81" s="5">
        <v>0.19047619047618999</v>
      </c>
      <c r="W81" s="5">
        <v>0.42967409948542001</v>
      </c>
      <c r="X81" s="5">
        <v>0.42950513538748802</v>
      </c>
      <c r="Y81" s="5">
        <v>1.6949152542372899E-2</v>
      </c>
      <c r="Z81" s="5">
        <v>0.38785189718482299</v>
      </c>
      <c r="AA81" s="5">
        <v>0.29538721963605602</v>
      </c>
      <c r="AB81" s="5">
        <v>0.40974153022345799</v>
      </c>
      <c r="AC81" s="5">
        <v>7.25806451612903E-2</v>
      </c>
      <c r="AD81" s="5">
        <v>0.20833333333333301</v>
      </c>
    </row>
    <row r="82" spans="1:30" x14ac:dyDescent="0.3">
      <c r="A82" s="5" t="s">
        <v>108</v>
      </c>
      <c r="B82" s="5">
        <v>0</v>
      </c>
      <c r="C82" s="5">
        <v>0.484052686262812</v>
      </c>
      <c r="D82" s="5">
        <v>0.46969195896460703</v>
      </c>
      <c r="E82" s="5">
        <v>0.48701040699967901</v>
      </c>
      <c r="F82" s="5">
        <v>0.37835781741867802</v>
      </c>
      <c r="G82" s="5">
        <v>0.40863407948835101</v>
      </c>
      <c r="H82" s="5">
        <v>0.37075332348596801</v>
      </c>
      <c r="I82" s="5">
        <v>0.39134569662387098</v>
      </c>
      <c r="J82" s="5">
        <v>0.39584238736781102</v>
      </c>
      <c r="K82" s="5">
        <v>0.40476190476190499</v>
      </c>
      <c r="L82" s="5">
        <v>0.38928571428571401</v>
      </c>
      <c r="M82" s="5">
        <v>0.14764314497235501</v>
      </c>
      <c r="N82" s="5">
        <v>0.34537322640345502</v>
      </c>
      <c r="O82" s="5">
        <v>0.24448078495502901</v>
      </c>
      <c r="P82" s="5">
        <v>0.22727272727272699</v>
      </c>
      <c r="Q82" s="5">
        <v>0.25</v>
      </c>
      <c r="R82" s="5">
        <v>0.47261551829891602</v>
      </c>
      <c r="S82" s="5">
        <v>0.38461538461538503</v>
      </c>
      <c r="T82" s="5">
        <v>0.27339901477832501</v>
      </c>
      <c r="U82" s="5">
        <v>0.5</v>
      </c>
      <c r="V82" s="5">
        <v>0.5</v>
      </c>
      <c r="W82" s="5">
        <v>0.44781144781144799</v>
      </c>
      <c r="X82" s="5">
        <v>0.48165137614678899</v>
      </c>
      <c r="Y82" s="5">
        <v>0.24576271186440701</v>
      </c>
      <c r="Z82" s="5">
        <v>0.245958083832335</v>
      </c>
      <c r="AA82" s="5">
        <v>0.134857382550336</v>
      </c>
      <c r="AB82" s="5">
        <v>0.313264583965221</v>
      </c>
      <c r="AC82" s="5">
        <v>0.44444444444444398</v>
      </c>
      <c r="AD82" s="5">
        <v>0.40384615384615402</v>
      </c>
    </row>
    <row r="83" spans="1:30" x14ac:dyDescent="0.3">
      <c r="A83" s="5" t="s">
        <v>109</v>
      </c>
      <c r="B83" s="5">
        <v>0</v>
      </c>
      <c r="C83" s="5">
        <v>0.49591695703801802</v>
      </c>
      <c r="D83" s="5">
        <v>0.444063076773629</v>
      </c>
      <c r="E83" s="5">
        <v>0.47012204455948498</v>
      </c>
      <c r="F83" s="5">
        <v>0.29536414757920698</v>
      </c>
      <c r="G83" s="5">
        <v>0.15923566878980899</v>
      </c>
      <c r="H83" s="5">
        <v>0.37923728813559299</v>
      </c>
      <c r="I83" s="5">
        <v>0.330808080808081</v>
      </c>
      <c r="J83" s="5">
        <v>0.42239445237609602</v>
      </c>
      <c r="K83" s="5">
        <v>0.25</v>
      </c>
      <c r="L83" s="5">
        <v>0.227650727650728</v>
      </c>
      <c r="M83" s="5">
        <v>0.28621520929213201</v>
      </c>
      <c r="N83" s="5">
        <v>0.35148993089098601</v>
      </c>
      <c r="O83" s="5">
        <v>0.14078498293515401</v>
      </c>
      <c r="P83" s="5">
        <v>0</v>
      </c>
      <c r="Q83" s="5">
        <v>0.5</v>
      </c>
      <c r="R83" s="5">
        <v>0.37917737789203099</v>
      </c>
      <c r="S83" s="5">
        <v>0</v>
      </c>
      <c r="T83" s="5">
        <v>0.28571428571428598</v>
      </c>
      <c r="U83" s="5">
        <v>0.5</v>
      </c>
      <c r="V83" s="5">
        <v>0.25</v>
      </c>
      <c r="W83" s="5">
        <v>0.44776119402985098</v>
      </c>
      <c r="X83" s="5">
        <v>0.33664772727272702</v>
      </c>
      <c r="Y83" s="5">
        <v>0.11764705882352899</v>
      </c>
      <c r="Z83" s="5">
        <v>0.35</v>
      </c>
      <c r="AA83" s="5">
        <v>0.29754601226993899</v>
      </c>
      <c r="AB83" s="5">
        <v>0.34915449654112202</v>
      </c>
      <c r="AC83" s="5">
        <v>0.27777777777777801</v>
      </c>
      <c r="AD83" s="5">
        <v>0</v>
      </c>
    </row>
    <row r="84" spans="1:30" x14ac:dyDescent="0.3">
      <c r="A84" s="5" t="s">
        <v>110</v>
      </c>
      <c r="B84" s="5">
        <v>0</v>
      </c>
      <c r="C84" s="5">
        <v>0.46754655864731198</v>
      </c>
      <c r="D84" s="5">
        <v>0.44572596715453899</v>
      </c>
      <c r="E84" s="5">
        <v>0.47205288013986302</v>
      </c>
      <c r="F84" s="5">
        <v>0.46343894250944201</v>
      </c>
      <c r="G84" s="5">
        <v>0.48971663619744099</v>
      </c>
      <c r="H84" s="5">
        <v>0.48780487804877998</v>
      </c>
      <c r="I84" s="5">
        <v>0.30884450784593398</v>
      </c>
      <c r="J84" s="5">
        <v>0.46620114159881798</v>
      </c>
      <c r="K84" s="5">
        <v>0.16666666666666699</v>
      </c>
      <c r="L84" s="5">
        <v>0.40857142857142897</v>
      </c>
      <c r="M84" s="5">
        <v>0.46781598425934601</v>
      </c>
      <c r="N84" s="5">
        <v>0.48943192829457399</v>
      </c>
      <c r="O84" s="5">
        <v>0.464669738863287</v>
      </c>
      <c r="P84" s="5">
        <v>0.40909090909090901</v>
      </c>
      <c r="Q84" s="5">
        <v>0.25</v>
      </c>
      <c r="R84" s="5">
        <v>0.28181864649355998</v>
      </c>
      <c r="S84" s="5">
        <v>0.46153846153846201</v>
      </c>
      <c r="T84" s="5">
        <v>0.433497536945813</v>
      </c>
      <c r="U84" s="5">
        <v>0.40625</v>
      </c>
      <c r="V84" s="5">
        <v>0.38095238095238099</v>
      </c>
      <c r="W84" s="5">
        <v>0.49159663865546199</v>
      </c>
      <c r="X84" s="5">
        <v>0.47477064220183501</v>
      </c>
      <c r="Y84" s="5">
        <v>0.25423728813559299</v>
      </c>
      <c r="Z84" s="5">
        <v>0.33283403235470299</v>
      </c>
      <c r="AA84" s="5">
        <v>0.42770326906957301</v>
      </c>
      <c r="AB84" s="5">
        <v>0.32140691328077597</v>
      </c>
      <c r="AC84" s="5">
        <v>0.38888888888888901</v>
      </c>
      <c r="AD84" s="5">
        <v>0.42307692307692302</v>
      </c>
    </row>
    <row r="85" spans="1:30" x14ac:dyDescent="0.3">
      <c r="A85" s="5" t="s">
        <v>111</v>
      </c>
      <c r="B85" s="5">
        <v>1</v>
      </c>
      <c r="C85" s="5">
        <v>0.46300474423388999</v>
      </c>
      <c r="D85" s="5">
        <v>0.462452915784554</v>
      </c>
      <c r="E85" s="5">
        <v>0.46311875247628798</v>
      </c>
      <c r="F85" s="5">
        <v>0.27841058212167302</v>
      </c>
      <c r="G85" s="5">
        <v>0.46776406035665302</v>
      </c>
      <c r="H85" s="5">
        <v>0.49630723781388503</v>
      </c>
      <c r="I85" s="5">
        <v>0.19095238095238101</v>
      </c>
      <c r="J85" s="5">
        <v>0.49673931945974098</v>
      </c>
      <c r="K85" s="5">
        <v>0.214285714285714</v>
      </c>
      <c r="L85" s="5">
        <v>0.49928263988522198</v>
      </c>
      <c r="M85" s="5">
        <v>0.45946579194001902</v>
      </c>
      <c r="N85" s="5">
        <v>0.42130274229674902</v>
      </c>
      <c r="O85" s="5">
        <v>0.202362804878049</v>
      </c>
      <c r="P85" s="5">
        <v>0.45454545454545497</v>
      </c>
      <c r="Q85" s="5">
        <v>0.3</v>
      </c>
      <c r="R85" s="5">
        <v>0.46841916841405401</v>
      </c>
      <c r="S85" s="5">
        <v>0.15384615384615399</v>
      </c>
      <c r="T85" s="5">
        <v>0.48029556650246302</v>
      </c>
      <c r="U85" s="5">
        <v>0.375</v>
      </c>
      <c r="V85" s="5">
        <v>0.5</v>
      </c>
      <c r="W85" s="5">
        <v>0.47306397306397302</v>
      </c>
      <c r="X85" s="5">
        <v>0.46966911764705899</v>
      </c>
      <c r="Y85" s="5">
        <v>0.42372881355932202</v>
      </c>
      <c r="Z85" s="5">
        <v>0.48382264829239102</v>
      </c>
      <c r="AA85" s="5">
        <v>0.13872590108968999</v>
      </c>
      <c r="AB85" s="5">
        <v>0.432457027300303</v>
      </c>
      <c r="AC85" s="5">
        <v>4.7619047619047603E-2</v>
      </c>
      <c r="AD85" s="5">
        <v>0.40384615384615402</v>
      </c>
    </row>
    <row r="86" spans="1:30" x14ac:dyDescent="0.3">
      <c r="A86" s="5" t="s">
        <v>112</v>
      </c>
      <c r="B86" s="5">
        <v>0</v>
      </c>
      <c r="C86" s="5">
        <v>0.49762549603758699</v>
      </c>
      <c r="D86" s="5">
        <v>0.49659267511105598</v>
      </c>
      <c r="E86" s="5">
        <v>0.49643084477584798</v>
      </c>
      <c r="F86" s="5">
        <v>0.25524034672970802</v>
      </c>
      <c r="G86" s="5">
        <v>0.371225983531565</v>
      </c>
      <c r="H86" s="5">
        <v>0.21618625277161899</v>
      </c>
      <c r="I86" s="5">
        <v>0.36268443598286498</v>
      </c>
      <c r="J86" s="5">
        <v>0.45096248622948898</v>
      </c>
      <c r="K86" s="5">
        <v>0.30952380952380998</v>
      </c>
      <c r="L86" s="5">
        <v>0.45630372492836702</v>
      </c>
      <c r="M86" s="5">
        <v>0.48855856700740902</v>
      </c>
      <c r="N86" s="5">
        <v>0.497216338880484</v>
      </c>
      <c r="O86" s="5">
        <v>0.25038109756097598</v>
      </c>
      <c r="P86" s="5">
        <v>0.36363636363636398</v>
      </c>
      <c r="Q86" s="5">
        <v>0.3</v>
      </c>
      <c r="R86" s="5">
        <v>0.42006241526616001</v>
      </c>
      <c r="S86" s="5">
        <v>0.115384615384615</v>
      </c>
      <c r="T86" s="5">
        <v>0.334975369458128</v>
      </c>
      <c r="U86" s="5">
        <v>0.21875</v>
      </c>
      <c r="V86" s="5">
        <v>0.476190476190476</v>
      </c>
      <c r="W86" s="5">
        <v>0.41047297297297303</v>
      </c>
      <c r="X86" s="5">
        <v>0.28348623853211002</v>
      </c>
      <c r="Y86" s="5">
        <v>0.47457627118644102</v>
      </c>
      <c r="Z86" s="5">
        <v>0.46534653465346498</v>
      </c>
      <c r="AA86" s="5">
        <v>0.43831305077633198</v>
      </c>
      <c r="AB86" s="5">
        <v>0.38430379746835402</v>
      </c>
      <c r="AC86" s="5">
        <v>0.31451612903225801</v>
      </c>
      <c r="AD86" s="5">
        <v>5.7692307692307702E-2</v>
      </c>
    </row>
    <row r="87" spans="1:30" x14ac:dyDescent="0.3">
      <c r="A87" s="5" t="s">
        <v>113</v>
      </c>
      <c r="B87" s="5">
        <v>0</v>
      </c>
      <c r="C87" s="5">
        <v>0.49808513919678299</v>
      </c>
      <c r="D87" s="5">
        <v>0.47364110611003302</v>
      </c>
      <c r="E87" s="5">
        <v>0.49225046761358698</v>
      </c>
      <c r="F87" s="5">
        <v>0.29254201680672298</v>
      </c>
      <c r="G87" s="5">
        <v>0.38893967093235798</v>
      </c>
      <c r="H87" s="5">
        <v>0.331610044313146</v>
      </c>
      <c r="I87" s="5">
        <v>0.41507633587786302</v>
      </c>
      <c r="J87" s="5">
        <v>0.40570525277721398</v>
      </c>
      <c r="K87" s="5">
        <v>0.119047619047619</v>
      </c>
      <c r="L87" s="5">
        <v>0.44790159189580298</v>
      </c>
      <c r="M87" s="5">
        <v>0.46783872480075001</v>
      </c>
      <c r="N87" s="5">
        <v>0.46825252157005698</v>
      </c>
      <c r="O87" s="5">
        <v>0.39871897518014399</v>
      </c>
      <c r="P87" s="5">
        <v>9.0909090909090898E-2</v>
      </c>
      <c r="Q87" s="5">
        <v>0.2</v>
      </c>
      <c r="R87" s="5">
        <v>0.47375623481263601</v>
      </c>
      <c r="S87" s="5">
        <v>0.269230769230769</v>
      </c>
      <c r="T87" s="5">
        <v>0.16995073891625601</v>
      </c>
      <c r="U87" s="5">
        <v>0.4375</v>
      </c>
      <c r="V87" s="5">
        <v>0.5</v>
      </c>
      <c r="W87" s="5">
        <v>0.202360876897133</v>
      </c>
      <c r="X87" s="5">
        <v>0.42071494042163199</v>
      </c>
      <c r="Y87" s="5">
        <v>0.36206896551724099</v>
      </c>
      <c r="Z87" s="5">
        <v>0.459706411024566</v>
      </c>
      <c r="AA87" s="5">
        <v>0.32327044025157198</v>
      </c>
      <c r="AB87" s="5">
        <v>0.18029720986655901</v>
      </c>
      <c r="AC87" s="5">
        <v>0.134920634920635</v>
      </c>
      <c r="AD87" s="5">
        <v>0.40384615384615402</v>
      </c>
    </row>
    <row r="88" spans="1:30" x14ac:dyDescent="0.3">
      <c r="A88" s="5" t="s">
        <v>114</v>
      </c>
      <c r="B88" s="5">
        <v>1</v>
      </c>
      <c r="C88" s="5">
        <v>0.42998384726785899</v>
      </c>
      <c r="D88" s="5">
        <v>0.41638092751272898</v>
      </c>
      <c r="E88" s="5">
        <v>0.43279388259742602</v>
      </c>
      <c r="F88" s="5">
        <v>0.42277425108861</v>
      </c>
      <c r="G88" s="5">
        <v>0.28062157221206602</v>
      </c>
      <c r="H88" s="5">
        <v>0.29431314623338301</v>
      </c>
      <c r="I88" s="5">
        <v>0.39547619047618998</v>
      </c>
      <c r="J88" s="5">
        <v>0.45756179547364501</v>
      </c>
      <c r="K88" s="5">
        <v>0.476190476190476</v>
      </c>
      <c r="L88" s="5">
        <v>0.27142857142857102</v>
      </c>
      <c r="M88" s="5">
        <v>0.34965788733714498</v>
      </c>
      <c r="N88" s="5">
        <v>0.339704814904428</v>
      </c>
      <c r="O88" s="5">
        <v>0.495807926829268</v>
      </c>
      <c r="P88" s="5">
        <v>0.22727272727272699</v>
      </c>
      <c r="Q88" s="5">
        <v>0.05</v>
      </c>
      <c r="R88" s="5">
        <v>0.26705867314329501</v>
      </c>
      <c r="S88" s="5">
        <v>0.19230769230769201</v>
      </c>
      <c r="T88" s="5">
        <v>0.25990099009901002</v>
      </c>
      <c r="U88" s="5">
        <v>0.4375</v>
      </c>
      <c r="V88" s="5">
        <v>0.19047619047618999</v>
      </c>
      <c r="W88" s="5">
        <v>0.38991596638655501</v>
      </c>
      <c r="X88" s="5">
        <v>0.24036697247706401</v>
      </c>
      <c r="Y88" s="5">
        <v>0.40677966101694901</v>
      </c>
      <c r="Z88" s="5">
        <v>0.43471099131476498</v>
      </c>
      <c r="AA88" s="5">
        <v>0.47902684563758402</v>
      </c>
      <c r="AB88" s="5">
        <v>0.187342028106359</v>
      </c>
      <c r="AC88" s="5">
        <v>0.49206349206349198</v>
      </c>
      <c r="AD88" s="5">
        <v>0.36538461538461497</v>
      </c>
    </row>
    <row r="89" spans="1:30" x14ac:dyDescent="0.3">
      <c r="A89" s="5" t="s">
        <v>115</v>
      </c>
      <c r="B89" s="5">
        <v>0</v>
      </c>
      <c r="C89" s="5">
        <v>0.49098473359858302</v>
      </c>
      <c r="D89" s="5">
        <v>0.47535048422389597</v>
      </c>
      <c r="E89" s="5">
        <v>0.494205949070947</v>
      </c>
      <c r="F89" s="5">
        <v>0.45053068516183298</v>
      </c>
      <c r="G89" s="5">
        <v>0.43501144164759697</v>
      </c>
      <c r="H89" s="5">
        <v>0.45107487027427701</v>
      </c>
      <c r="I89" s="5">
        <v>0.39050572519083998</v>
      </c>
      <c r="J89" s="5">
        <v>0.47866508093055599</v>
      </c>
      <c r="K89" s="5">
        <v>0.14285714285714299</v>
      </c>
      <c r="L89" s="5">
        <v>0.40575539568345298</v>
      </c>
      <c r="M89" s="5">
        <v>0.40824268567141803</v>
      </c>
      <c r="N89" s="5">
        <v>0.36097364839787199</v>
      </c>
      <c r="O89" s="5">
        <v>0.26506514657980501</v>
      </c>
      <c r="P89" s="5">
        <v>0.40909090909090901</v>
      </c>
      <c r="Q89" s="5">
        <v>0.05</v>
      </c>
      <c r="R89" s="5">
        <v>0.47486105063647799</v>
      </c>
      <c r="S89" s="5">
        <v>0.46153846153846201</v>
      </c>
      <c r="T89" s="5">
        <v>0.36206896551724099</v>
      </c>
      <c r="U89" s="5">
        <v>0.34375</v>
      </c>
      <c r="V89" s="5">
        <v>0.19047619047618999</v>
      </c>
      <c r="W89" s="5">
        <v>0.46885521885521902</v>
      </c>
      <c r="X89" s="5">
        <v>0.45273401297497701</v>
      </c>
      <c r="Y89" s="5">
        <v>1.6949152542372899E-2</v>
      </c>
      <c r="Z89" s="5">
        <v>0.48016230838593299</v>
      </c>
      <c r="AA89" s="5">
        <v>0.44360587002096402</v>
      </c>
      <c r="AB89" s="5">
        <v>0.39258921330089203</v>
      </c>
      <c r="AC89" s="5">
        <v>0.44444444444444398</v>
      </c>
      <c r="AD89" s="5">
        <v>0.46153846153846201</v>
      </c>
    </row>
    <row r="90" spans="1:30" x14ac:dyDescent="0.3">
      <c r="A90" s="5" t="s">
        <v>116</v>
      </c>
      <c r="B90" s="5">
        <v>0</v>
      </c>
      <c r="C90" s="5">
        <v>0.47593350920248301</v>
      </c>
      <c r="D90" s="5">
        <v>0.47742022156084701</v>
      </c>
      <c r="E90" s="5">
        <v>0.475626630034442</v>
      </c>
      <c r="F90" s="5">
        <v>0.46185214417258602</v>
      </c>
      <c r="G90" s="5">
        <v>0.41743119266055001</v>
      </c>
      <c r="H90" s="5">
        <v>0.44148148148148098</v>
      </c>
      <c r="I90" s="5">
        <v>0.247728359636538</v>
      </c>
      <c r="J90" s="5">
        <v>0.46165457184325098</v>
      </c>
      <c r="K90" s="5">
        <v>0.16666666666666699</v>
      </c>
      <c r="L90" s="5">
        <v>0.43347639484978501</v>
      </c>
      <c r="M90" s="5">
        <v>0.472618823971445</v>
      </c>
      <c r="N90" s="5">
        <v>0.23825339752574801</v>
      </c>
      <c r="O90" s="5">
        <v>0.33076329992289899</v>
      </c>
      <c r="P90" s="5">
        <v>0.45454545454545497</v>
      </c>
      <c r="Q90" s="5">
        <v>0</v>
      </c>
      <c r="R90" s="5">
        <v>0.30335311269118598</v>
      </c>
      <c r="S90" s="5">
        <v>0.269230769230769</v>
      </c>
      <c r="T90" s="5">
        <v>0.23891625615763501</v>
      </c>
      <c r="U90" s="5">
        <v>0.1875</v>
      </c>
      <c r="V90" s="5">
        <v>0.452380952380952</v>
      </c>
      <c r="W90" s="5">
        <v>0.43781512605042</v>
      </c>
      <c r="X90" s="5">
        <v>0.41114180478821399</v>
      </c>
      <c r="Y90" s="5">
        <v>0.22881355932203401</v>
      </c>
      <c r="Z90" s="5">
        <v>0.46601503759398499</v>
      </c>
      <c r="AA90" s="5">
        <v>0.25988225399495402</v>
      </c>
      <c r="AB90" s="5">
        <v>0.48980006089515898</v>
      </c>
      <c r="AC90" s="5">
        <v>0.33333333333333298</v>
      </c>
      <c r="AD90" s="5">
        <v>0.44230769230769201</v>
      </c>
    </row>
    <row r="91" spans="1:30" x14ac:dyDescent="0.3">
      <c r="A91" s="5" t="s">
        <v>117</v>
      </c>
      <c r="B91" s="5">
        <v>0</v>
      </c>
      <c r="C91" s="5">
        <v>0.48122933430396603</v>
      </c>
      <c r="D91" s="5">
        <v>0.49373845560058399</v>
      </c>
      <c r="E91" s="5">
        <v>0.476069101030207</v>
      </c>
      <c r="F91" s="5">
        <v>0.22115839865327</v>
      </c>
      <c r="G91" s="5">
        <v>0.47520661157024802</v>
      </c>
      <c r="H91" s="5">
        <v>0.37900223380491399</v>
      </c>
      <c r="I91" s="5">
        <v>0.40157292659675897</v>
      </c>
      <c r="J91" s="5">
        <v>0.44321881176607397</v>
      </c>
      <c r="K91" s="5">
        <v>0.40476190476190499</v>
      </c>
      <c r="L91" s="5">
        <v>0.26327116212338603</v>
      </c>
      <c r="M91" s="5">
        <v>0.49666102332580903</v>
      </c>
      <c r="N91" s="5">
        <v>0.41401215805471098</v>
      </c>
      <c r="O91" s="5">
        <v>0.19013006885998501</v>
      </c>
      <c r="P91" s="5">
        <v>0.40909090909090901</v>
      </c>
      <c r="Q91" s="5">
        <v>0.1</v>
      </c>
      <c r="R91" s="5">
        <v>0.39757260400379402</v>
      </c>
      <c r="S91" s="5">
        <v>0.34615384615384598</v>
      </c>
      <c r="T91" s="5">
        <v>0.27970297029703001</v>
      </c>
      <c r="U91" s="5">
        <v>0.46666666666666701</v>
      </c>
      <c r="V91" s="5">
        <v>0.19047619047618999</v>
      </c>
      <c r="W91" s="5">
        <v>0.48641765704584</v>
      </c>
      <c r="X91" s="5">
        <v>0.36586493987049001</v>
      </c>
      <c r="Y91" s="5">
        <v>0.28813559322033899</v>
      </c>
      <c r="Z91" s="5">
        <v>0.29601318944844102</v>
      </c>
      <c r="AA91" s="5">
        <v>0.29924559932942202</v>
      </c>
      <c r="AB91" s="5">
        <v>0.48213562753036399</v>
      </c>
      <c r="AC91" s="5">
        <v>0.341269841269841</v>
      </c>
      <c r="AD91" s="5">
        <v>0.32692307692307698</v>
      </c>
    </row>
    <row r="92" spans="1:30" x14ac:dyDescent="0.3">
      <c r="A92" s="5" t="s">
        <v>118</v>
      </c>
      <c r="B92" s="5">
        <v>0</v>
      </c>
      <c r="C92" s="5">
        <v>0.48427101491210101</v>
      </c>
      <c r="D92" s="5">
        <v>0.49611747890382302</v>
      </c>
      <c r="E92" s="5">
        <v>0.480220901486962</v>
      </c>
      <c r="F92" s="5">
        <v>0.43162617410925103</v>
      </c>
      <c r="G92" s="5">
        <v>0.49908592321755002</v>
      </c>
      <c r="H92" s="5">
        <v>0.41432791728212698</v>
      </c>
      <c r="I92" s="5">
        <v>0.47715373631604002</v>
      </c>
      <c r="J92" s="5">
        <v>0.36839741546663601</v>
      </c>
      <c r="K92" s="5">
        <v>0.42857142857142899</v>
      </c>
      <c r="L92" s="5">
        <v>0.40057224606580799</v>
      </c>
      <c r="M92" s="5">
        <v>0.45932902258457498</v>
      </c>
      <c r="N92" s="5">
        <v>0.39499334059813501</v>
      </c>
      <c r="O92" s="5">
        <v>0.23504601226993899</v>
      </c>
      <c r="P92" s="5">
        <v>0.31818181818181801</v>
      </c>
      <c r="Q92" s="5">
        <v>0.1</v>
      </c>
      <c r="R92" s="5">
        <v>0.40994479374329101</v>
      </c>
      <c r="S92" s="5">
        <v>0.30769230769230799</v>
      </c>
      <c r="T92" s="5">
        <v>0.40640394088670001</v>
      </c>
      <c r="U92" s="5">
        <v>0.3125</v>
      </c>
      <c r="V92" s="5">
        <v>0.38095238095238099</v>
      </c>
      <c r="W92" s="5">
        <v>0.42424242424242398</v>
      </c>
      <c r="X92" s="5">
        <v>0.43302752293578001</v>
      </c>
      <c r="Y92" s="5">
        <v>0.483050847457627</v>
      </c>
      <c r="Z92" s="5">
        <v>0.44640718562874299</v>
      </c>
      <c r="AA92" s="5">
        <v>0.26719798657718102</v>
      </c>
      <c r="AB92" s="5">
        <v>0.38356579745300201</v>
      </c>
      <c r="AC92" s="5">
        <v>0.30158730158730201</v>
      </c>
      <c r="AD92" s="5">
        <v>0.46153846153846201</v>
      </c>
    </row>
    <row r="93" spans="1:30" x14ac:dyDescent="0.3">
      <c r="A93" s="5" t="s">
        <v>119</v>
      </c>
      <c r="B93" s="5">
        <v>0</v>
      </c>
      <c r="C93" s="5">
        <v>0.47162879055214402</v>
      </c>
      <c r="D93" s="5">
        <v>0.42687980646979201</v>
      </c>
      <c r="E93" s="5">
        <v>0.48086947389633999</v>
      </c>
      <c r="F93" s="5">
        <v>0.41004930242316201</v>
      </c>
      <c r="G93" s="5">
        <v>0.45500228414801303</v>
      </c>
      <c r="H93" s="5">
        <v>0.425775480059084</v>
      </c>
      <c r="I93" s="5">
        <v>0.46071428571428602</v>
      </c>
      <c r="J93" s="5">
        <v>0.24282237737926199</v>
      </c>
      <c r="K93" s="5">
        <v>0.452380952380952</v>
      </c>
      <c r="L93" s="5">
        <v>0.49785100286533002</v>
      </c>
      <c r="M93" s="5">
        <v>0.39854732895970002</v>
      </c>
      <c r="N93" s="5">
        <v>0.31556309444478098</v>
      </c>
      <c r="O93" s="5">
        <v>0.37760617760617798</v>
      </c>
      <c r="P93" s="5">
        <v>0.40909090909090901</v>
      </c>
      <c r="Q93" s="5">
        <v>0.1</v>
      </c>
      <c r="R93" s="5">
        <v>0.44022850424291998</v>
      </c>
      <c r="S93" s="5">
        <v>0.15384615384615399</v>
      </c>
      <c r="T93" s="5">
        <v>0.16995073891625601</v>
      </c>
      <c r="U93" s="5">
        <v>0.34375</v>
      </c>
      <c r="V93" s="5">
        <v>0.40476190476190499</v>
      </c>
      <c r="W93" s="5">
        <v>0.42016806722689098</v>
      </c>
      <c r="X93" s="5">
        <v>0.497250229147571</v>
      </c>
      <c r="Y93" s="5">
        <v>0.21186440677966101</v>
      </c>
      <c r="Z93" s="5">
        <v>0.41768931457647401</v>
      </c>
      <c r="AA93" s="5">
        <v>0.40331375838926198</v>
      </c>
      <c r="AB93" s="5">
        <v>0.45660091047041002</v>
      </c>
      <c r="AC93" s="5">
        <v>0.11111111111111099</v>
      </c>
      <c r="AD93" s="5">
        <v>0.42307692307692302</v>
      </c>
    </row>
    <row r="94" spans="1:30" x14ac:dyDescent="0.3">
      <c r="A94" s="5" t="s">
        <v>120</v>
      </c>
      <c r="B94" s="5">
        <v>0</v>
      </c>
      <c r="C94" s="5">
        <v>0.49816450904596898</v>
      </c>
      <c r="D94" s="5">
        <v>0.49800742968825801</v>
      </c>
      <c r="E94" s="5">
        <v>0.49737962473497799</v>
      </c>
      <c r="F94" s="5">
        <v>0.23922263381113401</v>
      </c>
      <c r="G94" s="5">
        <v>0.192413162705667</v>
      </c>
      <c r="H94" s="5">
        <v>0.44789356984478901</v>
      </c>
      <c r="I94" s="5">
        <v>0.31381453154875699</v>
      </c>
      <c r="J94" s="5">
        <v>0.48541472778036299</v>
      </c>
      <c r="K94" s="5">
        <v>0.35714285714285698</v>
      </c>
      <c r="L94" s="5">
        <v>0.462536023054755</v>
      </c>
      <c r="M94" s="5">
        <v>8.3349355893097499E-2</v>
      </c>
      <c r="N94" s="5">
        <v>0.34352189781021902</v>
      </c>
      <c r="O94" s="5">
        <v>0.22127329192546599</v>
      </c>
      <c r="P94" s="5">
        <v>0.40909090909090901</v>
      </c>
      <c r="Q94" s="5">
        <v>0.05</v>
      </c>
      <c r="R94" s="5">
        <v>0.45093247588424401</v>
      </c>
      <c r="S94" s="5">
        <v>0.38461538461538503</v>
      </c>
      <c r="T94" s="5">
        <v>0.21039603960396</v>
      </c>
      <c r="U94" s="5">
        <v>0.46875</v>
      </c>
      <c r="V94" s="5">
        <v>0.38095238095238099</v>
      </c>
      <c r="W94" s="5">
        <v>0.48653198653198698</v>
      </c>
      <c r="X94" s="5">
        <v>0.19362292051756</v>
      </c>
      <c r="Y94" s="5">
        <v>7.6271186440677999E-2</v>
      </c>
      <c r="Z94" s="5">
        <v>0.33003893381251898</v>
      </c>
      <c r="AA94" s="5">
        <v>0.38972746331236902</v>
      </c>
      <c r="AB94" s="5">
        <v>0.26875063432457102</v>
      </c>
      <c r="AC94" s="5">
        <v>0.365079365079365</v>
      </c>
      <c r="AD94" s="5">
        <v>0.36538461538461497</v>
      </c>
    </row>
    <row r="95" spans="1:30" x14ac:dyDescent="0.3">
      <c r="A95" s="5" t="s">
        <v>121</v>
      </c>
      <c r="B95" s="5">
        <v>0</v>
      </c>
      <c r="C95" s="5">
        <v>0.47418750103101498</v>
      </c>
      <c r="D95" s="5">
        <v>0.45176878755963101</v>
      </c>
      <c r="E95" s="5">
        <v>0.478817444758313</v>
      </c>
      <c r="F95" s="5">
        <v>0.29260543038705999</v>
      </c>
      <c r="G95" s="5">
        <v>0.37368421052631601</v>
      </c>
      <c r="H95" s="5">
        <v>0.28873239436619702</v>
      </c>
      <c r="I95" s="5">
        <v>0.37917063870352702</v>
      </c>
      <c r="J95" s="5">
        <v>0.47772744431861103</v>
      </c>
      <c r="K95" s="5">
        <v>0.452380952380952</v>
      </c>
      <c r="L95" s="5">
        <v>0.38095238095238099</v>
      </c>
      <c r="M95" s="5">
        <v>0.25185602856874401</v>
      </c>
      <c r="N95" s="5">
        <v>0.34156079854809401</v>
      </c>
      <c r="O95" s="5">
        <v>0.15255530129671999</v>
      </c>
      <c r="P95" s="5">
        <v>0.36363636363636398</v>
      </c>
      <c r="Q95" s="5">
        <v>0.4</v>
      </c>
      <c r="R95" s="5">
        <v>0.31571128528251602</v>
      </c>
      <c r="S95" s="5">
        <v>0.46153846153846201</v>
      </c>
      <c r="T95" s="5">
        <v>0.47277227722772303</v>
      </c>
      <c r="U95" s="5">
        <v>0.46875</v>
      </c>
      <c r="V95" s="5">
        <v>0.214285714285714</v>
      </c>
      <c r="W95" s="5">
        <v>0.25546218487395</v>
      </c>
      <c r="X95" s="5">
        <v>0.47702205882352899</v>
      </c>
      <c r="Y95" s="5">
        <v>0.23728813559322001</v>
      </c>
      <c r="Z95" s="5">
        <v>8.5963330327622503E-2</v>
      </c>
      <c r="AA95" s="5">
        <v>0.25609243697479001</v>
      </c>
      <c r="AB95" s="5">
        <v>0.37127357533968802</v>
      </c>
      <c r="AC95" s="5">
        <v>0.293650793650794</v>
      </c>
      <c r="AD95" s="5">
        <v>0.36538461538461497</v>
      </c>
    </row>
    <row r="96" spans="1:30" x14ac:dyDescent="0.3">
      <c r="A96" s="5" t="s">
        <v>122</v>
      </c>
      <c r="B96" s="5">
        <v>1</v>
      </c>
      <c r="C96" s="5">
        <v>0.46925324686796599</v>
      </c>
      <c r="D96" s="5">
        <v>0.45388738464938899</v>
      </c>
      <c r="E96" s="5">
        <v>0.47241197660566298</v>
      </c>
      <c r="F96" s="5">
        <v>0.33164369818892198</v>
      </c>
      <c r="G96" s="5">
        <v>0.38429752066115702</v>
      </c>
      <c r="H96" s="5">
        <v>0.365398956002983</v>
      </c>
      <c r="I96" s="5">
        <v>0.307972775887214</v>
      </c>
      <c r="J96" s="5">
        <v>0.478312866435259</v>
      </c>
      <c r="K96" s="5">
        <v>0.28571428571428598</v>
      </c>
      <c r="L96" s="5">
        <v>0.4296875</v>
      </c>
      <c r="M96" s="5">
        <v>0.40250236071765799</v>
      </c>
      <c r="N96" s="5">
        <v>0.38242730720606799</v>
      </c>
      <c r="O96" s="5">
        <v>0.45660672400312702</v>
      </c>
      <c r="P96" s="5">
        <v>0.36363636363636398</v>
      </c>
      <c r="Q96" s="5">
        <v>0</v>
      </c>
      <c r="R96" s="5">
        <v>0.45835796725188299</v>
      </c>
      <c r="S96" s="5">
        <v>0.5</v>
      </c>
      <c r="T96" s="5">
        <v>0.47959183673469402</v>
      </c>
      <c r="U96" s="5">
        <v>0.2</v>
      </c>
      <c r="V96" s="5">
        <v>0.41176470588235298</v>
      </c>
      <c r="W96" s="5">
        <v>0.38010204081632698</v>
      </c>
      <c r="X96" s="5">
        <v>0.38018433179723499</v>
      </c>
      <c r="Y96" s="5">
        <v>0.44067796610169502</v>
      </c>
      <c r="Z96" s="5">
        <v>0.38407318536292701</v>
      </c>
      <c r="AA96" s="5">
        <v>0.40987394957983198</v>
      </c>
      <c r="AB96" s="5">
        <v>0.46076335877862601</v>
      </c>
      <c r="AC96" s="5">
        <v>0.238095238095238</v>
      </c>
      <c r="AD96" s="5">
        <v>0.21153846153846201</v>
      </c>
    </row>
    <row r="97" spans="1:30" x14ac:dyDescent="0.3">
      <c r="A97" s="5" t="s">
        <v>123</v>
      </c>
      <c r="B97" s="5">
        <v>0</v>
      </c>
      <c r="C97" s="5">
        <v>0.49549342391572798</v>
      </c>
      <c r="D97" s="5">
        <v>0.48490209549982799</v>
      </c>
      <c r="E97" s="5">
        <v>0.49768112486730998</v>
      </c>
      <c r="F97" s="5">
        <v>0.360102811582039</v>
      </c>
      <c r="G97" s="5">
        <v>0.38568815729309602</v>
      </c>
      <c r="H97" s="5">
        <v>0.41912850812407698</v>
      </c>
      <c r="I97" s="5">
        <v>0.16951973371374199</v>
      </c>
      <c r="J97" s="5">
        <v>0.45257409392473302</v>
      </c>
      <c r="K97" s="5">
        <v>0.214285714285714</v>
      </c>
      <c r="L97" s="5">
        <v>0.41273247496423499</v>
      </c>
      <c r="M97" s="5">
        <v>0.33839377752787902</v>
      </c>
      <c r="N97" s="5">
        <v>0.44923151397797401</v>
      </c>
      <c r="O97" s="5">
        <v>0.245807926829268</v>
      </c>
      <c r="P97" s="5">
        <v>0.31818181818181801</v>
      </c>
      <c r="Q97" s="5">
        <v>0.2</v>
      </c>
      <c r="R97" s="5">
        <v>0.47341581247923098</v>
      </c>
      <c r="S97" s="5">
        <v>0.42307692307692302</v>
      </c>
      <c r="T97" s="5">
        <v>0.47044334975369501</v>
      </c>
      <c r="U97" s="5">
        <v>0.28125</v>
      </c>
      <c r="V97" s="5">
        <v>0.5</v>
      </c>
      <c r="W97" s="5">
        <v>0.32352941176470601</v>
      </c>
      <c r="X97" s="5">
        <v>0.30293308890925802</v>
      </c>
      <c r="Y97" s="5">
        <v>0.43220338983050799</v>
      </c>
      <c r="Z97" s="5">
        <v>0.37773121819814398</v>
      </c>
      <c r="AA97" s="5">
        <v>0.438206954335987</v>
      </c>
      <c r="AB97" s="5">
        <v>0.49479324638560301</v>
      </c>
      <c r="AC97" s="5">
        <v>0.30158730158730201</v>
      </c>
      <c r="AD97" s="5">
        <v>0.44230769230769201</v>
      </c>
    </row>
    <row r="98" spans="1:30" x14ac:dyDescent="0.3">
      <c r="A98" s="5" t="s">
        <v>124</v>
      </c>
      <c r="B98" s="5">
        <v>0</v>
      </c>
      <c r="C98" s="5">
        <v>0.49822074522836202</v>
      </c>
      <c r="D98" s="5">
        <v>0.44799315238016701</v>
      </c>
      <c r="E98" s="5">
        <v>0.487117933987395</v>
      </c>
      <c r="F98" s="5">
        <v>0.49454411919001201</v>
      </c>
      <c r="G98" s="5">
        <v>0.36563071297989003</v>
      </c>
      <c r="H98" s="5">
        <v>0.46563192904656298</v>
      </c>
      <c r="I98" s="5">
        <v>0.48834443387250198</v>
      </c>
      <c r="J98" s="5">
        <v>0.46512200776676499</v>
      </c>
      <c r="K98" s="5">
        <v>0.35714285714285698</v>
      </c>
      <c r="L98" s="5">
        <v>0.247142857142857</v>
      </c>
      <c r="M98" s="5">
        <v>7.0551859833223998E-2</v>
      </c>
      <c r="N98" s="5">
        <v>0.37942982189532598</v>
      </c>
      <c r="O98" s="5">
        <v>0.20769817073170699</v>
      </c>
      <c r="P98" s="5">
        <v>0.22727272727272699</v>
      </c>
      <c r="Q98" s="5">
        <v>0.4</v>
      </c>
      <c r="R98" s="5">
        <v>0.43345263965230701</v>
      </c>
      <c r="S98" s="5">
        <v>0.269230769230769</v>
      </c>
      <c r="T98" s="5">
        <v>0.44581280788177302</v>
      </c>
      <c r="U98" s="5">
        <v>0.46875</v>
      </c>
      <c r="V98" s="5">
        <v>0.16666666666666699</v>
      </c>
      <c r="W98" s="5">
        <v>0.23613445378151299</v>
      </c>
      <c r="X98" s="5">
        <v>0.47752293577981703</v>
      </c>
      <c r="Y98" s="5">
        <v>0.43220338983050799</v>
      </c>
      <c r="Z98" s="5">
        <v>0.45701018573996399</v>
      </c>
      <c r="AA98" s="5">
        <v>0.22883487007544001</v>
      </c>
      <c r="AB98" s="5">
        <v>0.45161779575328598</v>
      </c>
      <c r="AC98" s="5">
        <v>0.48412698412698402</v>
      </c>
      <c r="AD98" s="5">
        <v>0.46153846153846201</v>
      </c>
    </row>
    <row r="99" spans="1:30" x14ac:dyDescent="0.3">
      <c r="A99" s="5" t="s">
        <v>125</v>
      </c>
      <c r="B99" s="5">
        <v>1</v>
      </c>
      <c r="C99" s="5">
        <v>0.479619662677578</v>
      </c>
      <c r="D99" s="5">
        <v>0.494597138166256</v>
      </c>
      <c r="E99" s="5">
        <v>0.47652632116589499</v>
      </c>
      <c r="F99" s="5">
        <v>0.45222612617336999</v>
      </c>
      <c r="G99" s="5">
        <v>0.27810786106032898</v>
      </c>
      <c r="H99" s="5">
        <v>0.42909896602658798</v>
      </c>
      <c r="I99" s="5">
        <v>0.32190476190476203</v>
      </c>
      <c r="J99" s="5">
        <v>0.48252041939408002</v>
      </c>
      <c r="K99" s="5">
        <v>0.35714285714285698</v>
      </c>
      <c r="L99" s="5">
        <v>0.45571428571428602</v>
      </c>
      <c r="M99" s="5">
        <v>0.493439550140581</v>
      </c>
      <c r="N99" s="5">
        <v>0.45500484144275</v>
      </c>
      <c r="O99" s="5">
        <v>0.38986280487804897</v>
      </c>
      <c r="P99" s="5">
        <v>0.22727272727272699</v>
      </c>
      <c r="Q99" s="5">
        <v>0.45</v>
      </c>
      <c r="R99" s="5">
        <v>0.46939766425596102</v>
      </c>
      <c r="S99" s="5">
        <v>0.269230769230769</v>
      </c>
      <c r="T99" s="5">
        <v>0.48768472906403898</v>
      </c>
      <c r="U99" s="5">
        <v>0.34375</v>
      </c>
      <c r="V99" s="5">
        <v>0.30952380952380998</v>
      </c>
      <c r="W99" s="5">
        <v>0.36554621848739499</v>
      </c>
      <c r="X99" s="5">
        <v>0.47204399633363903</v>
      </c>
      <c r="Y99" s="5">
        <v>0.13559322033898299</v>
      </c>
      <c r="Z99" s="5">
        <v>0.19670658682634701</v>
      </c>
      <c r="AA99" s="5">
        <v>0.25880134115674802</v>
      </c>
      <c r="AB99" s="5">
        <v>0.470638770972306</v>
      </c>
      <c r="AC99" s="5">
        <v>0.41269841269841301</v>
      </c>
      <c r="AD99" s="5">
        <v>0.32692307692307698</v>
      </c>
    </row>
    <row r="100" spans="1:30" x14ac:dyDescent="0.3">
      <c r="A100" s="5" t="s">
        <v>126</v>
      </c>
      <c r="B100" s="5">
        <v>0</v>
      </c>
      <c r="C100" s="5">
        <v>0.48158088888522799</v>
      </c>
      <c r="D100" s="5">
        <v>0.47613973823141198</v>
      </c>
      <c r="E100" s="5">
        <v>0.48270462350524401</v>
      </c>
      <c r="F100" s="5">
        <v>0.36946717012796298</v>
      </c>
      <c r="G100" s="5">
        <v>0.42837528604119002</v>
      </c>
      <c r="H100" s="5">
        <v>0.37213599408721398</v>
      </c>
      <c r="I100" s="5">
        <v>0.49881065651760198</v>
      </c>
      <c r="J100" s="5">
        <v>0.48925136168733302</v>
      </c>
      <c r="K100" s="5">
        <v>0.3</v>
      </c>
      <c r="L100" s="5">
        <v>0.48140200286123003</v>
      </c>
      <c r="M100" s="5">
        <v>0.25688718140929501</v>
      </c>
      <c r="N100" s="5">
        <v>0.47812367255294602</v>
      </c>
      <c r="O100" s="5">
        <v>0.28465732087227402</v>
      </c>
      <c r="P100" s="5">
        <v>0.18181818181818199</v>
      </c>
      <c r="Q100" s="5">
        <v>0.05</v>
      </c>
      <c r="R100" s="5">
        <v>0.42893472371313202</v>
      </c>
      <c r="S100" s="5">
        <v>0.46153846153846201</v>
      </c>
      <c r="T100" s="5">
        <v>0.41871921182265998</v>
      </c>
      <c r="U100" s="5">
        <v>0.40625</v>
      </c>
      <c r="V100" s="5">
        <v>0.30952380952380998</v>
      </c>
      <c r="W100" s="5">
        <v>0.40556492411467099</v>
      </c>
      <c r="X100" s="5">
        <v>0.44912923923006398</v>
      </c>
      <c r="Y100" s="5">
        <v>0.161016949152542</v>
      </c>
      <c r="Z100" s="5">
        <v>0.42617550164719997</v>
      </c>
      <c r="AA100" s="5">
        <v>0.35642317380352601</v>
      </c>
      <c r="AB100" s="5">
        <v>0.37799454159506701</v>
      </c>
      <c r="AC100" s="5">
        <v>0.23015873015873001</v>
      </c>
      <c r="AD100" s="5">
        <v>0.15384615384615399</v>
      </c>
    </row>
    <row r="101" spans="1:30" x14ac:dyDescent="0.3">
      <c r="A101" s="5" t="s">
        <v>127</v>
      </c>
      <c r="B101" s="5">
        <v>0</v>
      </c>
      <c r="C101" s="5">
        <v>0.48954772897009902</v>
      </c>
      <c r="D101" s="5">
        <v>0.49182581018518501</v>
      </c>
      <c r="E101" s="5">
        <v>0.48907697016720902</v>
      </c>
      <c r="F101" s="5">
        <v>0.41559637856616499</v>
      </c>
      <c r="G101" s="5">
        <v>0.38695652173912998</v>
      </c>
      <c r="H101" s="5">
        <v>0.47253155159614002</v>
      </c>
      <c r="I101" s="5">
        <v>0.297948473282443</v>
      </c>
      <c r="J101" s="5">
        <v>0.461159832733186</v>
      </c>
      <c r="K101" s="5">
        <v>0.38095238095238099</v>
      </c>
      <c r="L101" s="5">
        <v>0.42979942693409701</v>
      </c>
      <c r="M101" s="5">
        <v>0.24950782788037901</v>
      </c>
      <c r="N101" s="5">
        <v>0.40312140826326298</v>
      </c>
      <c r="O101" s="5">
        <v>0.372209391839877</v>
      </c>
      <c r="P101" s="5">
        <v>0.27272727272727298</v>
      </c>
      <c r="Q101" s="5">
        <v>0.15</v>
      </c>
      <c r="R101" s="5">
        <v>0.440772620145507</v>
      </c>
      <c r="S101" s="5">
        <v>0.115384615384615</v>
      </c>
      <c r="T101" s="5">
        <v>0.14179104477611901</v>
      </c>
      <c r="U101" s="5">
        <v>0.46875</v>
      </c>
      <c r="V101" s="5">
        <v>0.452380952380952</v>
      </c>
      <c r="W101" s="5">
        <v>0.456998313659359</v>
      </c>
      <c r="X101" s="5">
        <v>0.43548387096774199</v>
      </c>
      <c r="Y101" s="5">
        <v>0.38135593220338998</v>
      </c>
      <c r="Z101" s="5">
        <v>0.32315598548972202</v>
      </c>
      <c r="AA101" s="5">
        <v>0.49241466498103698</v>
      </c>
      <c r="AB101" s="5">
        <v>0.17254382388911499</v>
      </c>
      <c r="AC101" s="5">
        <v>0.365079365079365</v>
      </c>
      <c r="AD101" s="5">
        <v>0.230769230769231</v>
      </c>
    </row>
    <row r="102" spans="1:30" x14ac:dyDescent="0.3">
      <c r="A102" s="5" t="s">
        <v>128</v>
      </c>
      <c r="B102" s="5">
        <v>0</v>
      </c>
      <c r="C102" s="5">
        <v>0.49297867882149599</v>
      </c>
      <c r="D102" s="5">
        <v>0.47525092809019698</v>
      </c>
      <c r="E102" s="5">
        <v>0.49664144972330498</v>
      </c>
      <c r="F102" s="5">
        <v>0.49409324792607401</v>
      </c>
      <c r="G102" s="5">
        <v>0.44446983546617902</v>
      </c>
      <c r="H102" s="5">
        <v>0.41900887573964501</v>
      </c>
      <c r="I102" s="5">
        <v>0.32992388201712702</v>
      </c>
      <c r="J102" s="5">
        <v>0.38455850369726002</v>
      </c>
      <c r="K102" s="5">
        <v>0.33333333333333298</v>
      </c>
      <c r="L102" s="5">
        <v>0.38737446197991399</v>
      </c>
      <c r="M102" s="5">
        <v>0.35874355368026301</v>
      </c>
      <c r="N102" s="5">
        <v>0.48849878934624702</v>
      </c>
      <c r="O102" s="5">
        <v>0.43940548780487798</v>
      </c>
      <c r="P102" s="5">
        <v>0.45454545454545497</v>
      </c>
      <c r="Q102" s="5">
        <v>0.35</v>
      </c>
      <c r="R102" s="5">
        <v>0.43865862077782602</v>
      </c>
      <c r="S102" s="5">
        <v>0.42307692307692302</v>
      </c>
      <c r="T102" s="5">
        <v>0.43842364532019701</v>
      </c>
      <c r="U102" s="5">
        <v>0.28125</v>
      </c>
      <c r="V102" s="5">
        <v>0.238095238095238</v>
      </c>
      <c r="W102" s="5">
        <v>0.34873949579831898</v>
      </c>
      <c r="X102" s="5">
        <v>0.43348623853210999</v>
      </c>
      <c r="Y102" s="5">
        <v>0.33050847457627103</v>
      </c>
      <c r="Z102" s="5">
        <v>0.39991009889121998</v>
      </c>
      <c r="AA102" s="5">
        <v>0.261015526647084</v>
      </c>
      <c r="AB102" s="5">
        <v>0.26494084336131102</v>
      </c>
      <c r="AC102" s="5">
        <v>0.15079365079365101</v>
      </c>
      <c r="AD102" s="5">
        <v>0.40384615384615402</v>
      </c>
    </row>
    <row r="103" spans="1:30" x14ac:dyDescent="0.3">
      <c r="A103" s="5" t="s">
        <v>129</v>
      </c>
      <c r="B103" s="5">
        <v>0</v>
      </c>
      <c r="C103" s="5">
        <v>0.47220889860633602</v>
      </c>
      <c r="D103" s="5">
        <v>0.46813096778639601</v>
      </c>
      <c r="E103" s="5">
        <v>0.47297979980747901</v>
      </c>
      <c r="F103" s="5">
        <v>0.43655938874739503</v>
      </c>
      <c r="G103" s="5">
        <v>0.32578875171467803</v>
      </c>
      <c r="H103" s="5">
        <v>0.40727002967358999</v>
      </c>
      <c r="I103" s="5">
        <v>0.29577087794432499</v>
      </c>
      <c r="J103" s="5">
        <v>0.46419602141299299</v>
      </c>
      <c r="K103" s="5">
        <v>0.26190476190476197</v>
      </c>
      <c r="L103" s="5">
        <v>0.375</v>
      </c>
      <c r="M103" s="5">
        <v>0.23870149911816599</v>
      </c>
      <c r="N103" s="5">
        <v>0.36969195097714502</v>
      </c>
      <c r="O103" s="5">
        <v>0.47710547833197098</v>
      </c>
      <c r="P103" s="5">
        <v>0.36363636363636398</v>
      </c>
      <c r="Q103" s="5">
        <v>0.05</v>
      </c>
      <c r="R103" s="5">
        <v>0.35590711842974998</v>
      </c>
      <c r="S103" s="5">
        <v>0.34615384615384598</v>
      </c>
      <c r="T103" s="5">
        <v>0.42058823529411798</v>
      </c>
      <c r="U103" s="5">
        <v>0.5</v>
      </c>
      <c r="V103" s="5">
        <v>0.25</v>
      </c>
      <c r="W103" s="5">
        <v>0.48905723905723902</v>
      </c>
      <c r="X103" s="5">
        <v>0.41707317073170702</v>
      </c>
      <c r="Y103" s="5">
        <v>0.305084745762712</v>
      </c>
      <c r="Z103" s="5">
        <v>0.46059334731794999</v>
      </c>
      <c r="AA103" s="5">
        <v>0.310004203446826</v>
      </c>
      <c r="AB103" s="5">
        <v>0.35968246869409698</v>
      </c>
      <c r="AC103" s="5">
        <v>0.39682539682539703</v>
      </c>
      <c r="AD103" s="5">
        <v>0.480769230769231</v>
      </c>
    </row>
    <row r="104" spans="1:30" x14ac:dyDescent="0.3">
      <c r="A104" s="5" t="s">
        <v>130</v>
      </c>
      <c r="B104" s="5">
        <v>0</v>
      </c>
      <c r="C104" s="5">
        <v>0.48121570631564398</v>
      </c>
      <c r="D104" s="5">
        <v>0.46136144670173901</v>
      </c>
      <c r="E104" s="5">
        <v>0.48529026861867097</v>
      </c>
      <c r="F104" s="5">
        <v>0.49663476706278298</v>
      </c>
      <c r="G104" s="5">
        <v>0.36518928901200398</v>
      </c>
      <c r="H104" s="5">
        <v>0.37416232315711101</v>
      </c>
      <c r="I104" s="5">
        <v>0.43811637080867799</v>
      </c>
      <c r="J104" s="5">
        <v>0.25596897873823599</v>
      </c>
      <c r="K104" s="5">
        <v>0.35714285714285698</v>
      </c>
      <c r="L104" s="5">
        <v>0.377037037037037</v>
      </c>
      <c r="M104" s="5">
        <v>0.20439954682779499</v>
      </c>
      <c r="N104" s="5">
        <v>0.21985595430274399</v>
      </c>
      <c r="O104" s="5">
        <v>0.19649960222752599</v>
      </c>
      <c r="P104" s="5">
        <v>0.36363636363636398</v>
      </c>
      <c r="Q104" s="5">
        <v>0</v>
      </c>
      <c r="R104" s="5">
        <v>0.43316940031413298</v>
      </c>
      <c r="S104" s="5">
        <v>0.30769230769230799</v>
      </c>
      <c r="T104" s="5">
        <v>0.305851063829787</v>
      </c>
      <c r="U104" s="5">
        <v>0.43333333333333302</v>
      </c>
      <c r="V104" s="5">
        <v>0.33333333333333298</v>
      </c>
      <c r="W104" s="5">
        <v>0.31049069373942501</v>
      </c>
      <c r="X104" s="5">
        <v>0.340056285178236</v>
      </c>
      <c r="Y104" s="5">
        <v>0.38983050847457601</v>
      </c>
      <c r="Z104" s="5">
        <v>0.45007564296520403</v>
      </c>
      <c r="AA104" s="5">
        <v>0.164777497900924</v>
      </c>
      <c r="AB104" s="5">
        <v>0.320988283239939</v>
      </c>
      <c r="AC104" s="5">
        <v>7.9365079365079402E-2</v>
      </c>
      <c r="AD104" s="5">
        <v>0.28846153846153799</v>
      </c>
    </row>
    <row r="105" spans="1:30" x14ac:dyDescent="0.3">
      <c r="A105" s="5" t="s">
        <v>131</v>
      </c>
      <c r="B105" s="5">
        <v>0</v>
      </c>
      <c r="C105" s="5">
        <v>0.49901395291919398</v>
      </c>
      <c r="D105" s="5">
        <v>0.498467469813279</v>
      </c>
      <c r="E105" s="5">
        <v>0.49849364020858999</v>
      </c>
      <c r="F105" s="5">
        <v>0.25010492078480701</v>
      </c>
      <c r="G105" s="5">
        <v>0.47187928669410201</v>
      </c>
      <c r="H105" s="5">
        <v>0.480769230769231</v>
      </c>
      <c r="I105" s="5">
        <v>0.147072822465493</v>
      </c>
      <c r="J105" s="5">
        <v>0.21480526254781501</v>
      </c>
      <c r="K105" s="5">
        <v>0.35714285714285698</v>
      </c>
      <c r="L105" s="5">
        <v>0.45994277539341899</v>
      </c>
      <c r="M105" s="5">
        <v>0.33348950524737597</v>
      </c>
      <c r="N105" s="5">
        <v>0.31791505324298203</v>
      </c>
      <c r="O105" s="5">
        <v>0.36242378048780499</v>
      </c>
      <c r="P105" s="5">
        <v>0.31818181818181801</v>
      </c>
      <c r="Q105" s="5">
        <v>0.22222222222222199</v>
      </c>
      <c r="R105" s="5">
        <v>0.32075013422647197</v>
      </c>
      <c r="S105" s="5">
        <v>0.42307692307692302</v>
      </c>
      <c r="T105" s="5">
        <v>0.48768472906403898</v>
      </c>
      <c r="U105" s="5">
        <v>0.125</v>
      </c>
      <c r="V105" s="5">
        <v>0.30952380952380998</v>
      </c>
      <c r="W105" s="5">
        <v>0.38973063973063998</v>
      </c>
      <c r="X105" s="5">
        <v>0.31002759889604398</v>
      </c>
      <c r="Y105" s="5">
        <v>0.41525423728813599</v>
      </c>
      <c r="Z105" s="5">
        <v>0.212552426602756</v>
      </c>
      <c r="AA105" s="5">
        <v>0.34061318773624499</v>
      </c>
      <c r="AB105" s="5">
        <v>0.38293891585760498</v>
      </c>
      <c r="AC105" s="5">
        <v>0.32539682539682502</v>
      </c>
      <c r="AD105" s="5">
        <v>0.28846153846153799</v>
      </c>
    </row>
    <row r="106" spans="1:30" x14ac:dyDescent="0.3">
      <c r="A106" s="5" t="s">
        <v>132</v>
      </c>
      <c r="B106" s="5">
        <v>0</v>
      </c>
      <c r="C106" s="5">
        <v>0.47990014278780202</v>
      </c>
      <c r="D106" s="5">
        <v>0.48766536188713799</v>
      </c>
      <c r="E106" s="5">
        <v>0.47829551253893299</v>
      </c>
      <c r="F106" s="5">
        <v>0.29077883908890501</v>
      </c>
      <c r="G106" s="5">
        <v>0.36648376771833602</v>
      </c>
      <c r="H106" s="5">
        <v>0.425665680473373</v>
      </c>
      <c r="I106" s="5">
        <v>0.49332061068702299</v>
      </c>
      <c r="J106" s="5">
        <v>0.49972446197575299</v>
      </c>
      <c r="K106" s="5">
        <v>0.33333333333333298</v>
      </c>
      <c r="L106" s="5">
        <v>0.40500000000000003</v>
      </c>
      <c r="M106" s="5">
        <v>0.47536599099099103</v>
      </c>
      <c r="N106" s="5">
        <v>0.45986925730888001</v>
      </c>
      <c r="O106" s="5">
        <v>0.34908536585365901</v>
      </c>
      <c r="P106" s="5">
        <v>0.45454545454545497</v>
      </c>
      <c r="Q106" s="5">
        <v>0.15</v>
      </c>
      <c r="R106" s="5">
        <v>0.31409272336506</v>
      </c>
      <c r="S106" s="5">
        <v>0.42307692307692302</v>
      </c>
      <c r="T106" s="5">
        <v>0.42364532019704398</v>
      </c>
      <c r="U106" s="5">
        <v>0.28125</v>
      </c>
      <c r="V106" s="5">
        <v>0.476190476190476</v>
      </c>
      <c r="W106" s="5">
        <v>0.30710659898477199</v>
      </c>
      <c r="X106" s="5">
        <v>0.38486238532110101</v>
      </c>
      <c r="Y106" s="5">
        <v>0.37288135593220301</v>
      </c>
      <c r="Z106" s="5">
        <v>0.47870425914817</v>
      </c>
      <c r="AA106" s="5">
        <v>0.49768518518518501</v>
      </c>
      <c r="AB106" s="5">
        <v>0.46123361447007399</v>
      </c>
      <c r="AC106" s="5">
        <v>0.46031746031746001</v>
      </c>
      <c r="AD106" s="5">
        <v>0.42307692307692302</v>
      </c>
    </row>
    <row r="107" spans="1:30" x14ac:dyDescent="0.3">
      <c r="A107" s="5" t="s">
        <v>133</v>
      </c>
      <c r="B107" s="5">
        <v>0</v>
      </c>
      <c r="C107" s="5">
        <v>0.48981596482694501</v>
      </c>
      <c r="D107" s="5">
        <v>0.496709754852594</v>
      </c>
      <c r="E107" s="5">
        <v>0.48839236622519</v>
      </c>
      <c r="F107" s="5">
        <v>0.44997632949345101</v>
      </c>
      <c r="G107" s="5">
        <v>0.309349220898259</v>
      </c>
      <c r="H107" s="5">
        <v>0.48662704309063898</v>
      </c>
      <c r="I107" s="5">
        <v>0.23865265169613001</v>
      </c>
      <c r="J107" s="5">
        <v>0.44441377306407098</v>
      </c>
      <c r="K107" s="5">
        <v>0.40476190476190499</v>
      </c>
      <c r="L107" s="5">
        <v>0.47910662824207501</v>
      </c>
      <c r="M107" s="5">
        <v>6.23531622967766E-2</v>
      </c>
      <c r="N107" s="5">
        <v>0.46549829018075201</v>
      </c>
      <c r="O107" s="5">
        <v>0.49221183800623097</v>
      </c>
      <c r="P107" s="5">
        <v>0.36363636363636398</v>
      </c>
      <c r="Q107" s="5">
        <v>0.5</v>
      </c>
      <c r="R107" s="5">
        <v>0.49344989360883901</v>
      </c>
      <c r="S107" s="5">
        <v>0.15384615384615399</v>
      </c>
      <c r="T107" s="5">
        <v>0.48499999999999999</v>
      </c>
      <c r="U107" s="5">
        <v>0.4375</v>
      </c>
      <c r="V107" s="5">
        <v>0.35714285714285698</v>
      </c>
      <c r="W107" s="5">
        <v>0.48634812286689399</v>
      </c>
      <c r="X107" s="5">
        <v>0.44387755102040799</v>
      </c>
      <c r="Y107" s="5">
        <v>0.12711864406779699</v>
      </c>
      <c r="Z107" s="5">
        <v>0.25075210589650998</v>
      </c>
      <c r="AA107" s="5">
        <v>0.103781512605042</v>
      </c>
      <c r="AB107" s="5">
        <v>0.22389344677403</v>
      </c>
      <c r="AC107" s="5">
        <v>9.5238095238095205E-2</v>
      </c>
      <c r="AD107" s="5">
        <v>0.38461538461538503</v>
      </c>
    </row>
    <row r="108" spans="1:30" x14ac:dyDescent="0.3">
      <c r="A108" s="5" t="s">
        <v>134</v>
      </c>
      <c r="B108" s="5">
        <v>0</v>
      </c>
      <c r="C108" s="5">
        <v>0.49099514388552801</v>
      </c>
      <c r="D108" s="5">
        <v>0.490631931337567</v>
      </c>
      <c r="E108" s="5">
        <v>0.487201206198838</v>
      </c>
      <c r="F108" s="5">
        <v>0.34226971956727198</v>
      </c>
      <c r="G108" s="5">
        <v>0.35972540045766599</v>
      </c>
      <c r="H108" s="5">
        <v>0.49628528974739999</v>
      </c>
      <c r="I108" s="5">
        <v>0.42608488316642801</v>
      </c>
      <c r="J108" s="5">
        <v>0.361619973871389</v>
      </c>
      <c r="K108" s="5">
        <v>0.38095238095238099</v>
      </c>
      <c r="L108" s="5">
        <v>0.48567335243553</v>
      </c>
      <c r="M108" s="5">
        <v>0.44233295795795802</v>
      </c>
      <c r="N108" s="5">
        <v>0.36541965261751502</v>
      </c>
      <c r="O108" s="5">
        <v>0.24885321100917401</v>
      </c>
      <c r="P108" s="5">
        <v>0.31818181818181801</v>
      </c>
      <c r="Q108" s="5">
        <v>0.4</v>
      </c>
      <c r="R108" s="5">
        <v>0.39624673127211202</v>
      </c>
      <c r="S108" s="5">
        <v>0.5</v>
      </c>
      <c r="T108" s="5">
        <v>0.33743842364532001</v>
      </c>
      <c r="U108" s="5">
        <v>0.46875</v>
      </c>
      <c r="V108" s="5">
        <v>0.26190476190476197</v>
      </c>
      <c r="W108" s="5">
        <v>0.18834459459459499</v>
      </c>
      <c r="X108" s="5">
        <v>0.41398344066237402</v>
      </c>
      <c r="Y108" s="5">
        <v>0.318965517241379</v>
      </c>
      <c r="Z108" s="5">
        <v>0.45621426421907901</v>
      </c>
      <c r="AA108" s="5">
        <v>0.29457527333894001</v>
      </c>
      <c r="AB108" s="5">
        <v>0.491528003246753</v>
      </c>
      <c r="AC108" s="5">
        <v>0.40476190476190499</v>
      </c>
      <c r="AD108" s="5">
        <v>0.40384615384615402</v>
      </c>
    </row>
    <row r="109" spans="1:30" x14ac:dyDescent="0.3">
      <c r="A109" s="5" t="s">
        <v>135</v>
      </c>
      <c r="B109" s="5">
        <v>0</v>
      </c>
      <c r="C109" s="5">
        <v>0.487668784469239</v>
      </c>
      <c r="D109" s="5">
        <v>0.47787878371130299</v>
      </c>
      <c r="E109" s="5">
        <v>0.48969145396529501</v>
      </c>
      <c r="F109" s="5">
        <v>0.290623195253846</v>
      </c>
      <c r="G109" s="5">
        <v>0.41029748283752898</v>
      </c>
      <c r="H109" s="5">
        <v>0.31300813008130102</v>
      </c>
      <c r="I109" s="5">
        <v>0.35207241543592199</v>
      </c>
      <c r="J109" s="5">
        <v>0.42728722633028898</v>
      </c>
      <c r="K109" s="5">
        <v>0.476190476190476</v>
      </c>
      <c r="L109" s="5">
        <v>0.31133428981348599</v>
      </c>
      <c r="M109" s="5">
        <v>0.43657941645557702</v>
      </c>
      <c r="N109" s="5">
        <v>0.30687798681265499</v>
      </c>
      <c r="O109" s="5">
        <v>0.34641768292682901</v>
      </c>
      <c r="P109" s="5">
        <v>0.40909090909090901</v>
      </c>
      <c r="Q109" s="5">
        <v>0.11111111111111099</v>
      </c>
      <c r="R109" s="5">
        <v>0.48981706537034703</v>
      </c>
      <c r="S109" s="5">
        <v>0.115384615384615</v>
      </c>
      <c r="T109" s="5">
        <v>0.48029556650246302</v>
      </c>
      <c r="U109" s="5">
        <v>0.28125</v>
      </c>
      <c r="V109" s="5">
        <v>0.38095238095238099</v>
      </c>
      <c r="W109" s="5">
        <v>0.40840336134453797</v>
      </c>
      <c r="X109" s="5">
        <v>0.47662694775435399</v>
      </c>
      <c r="Y109" s="5">
        <v>0.322033898305085</v>
      </c>
      <c r="Z109" s="5">
        <v>0.392782270140761</v>
      </c>
      <c r="AA109" s="5">
        <v>0.41698113207547199</v>
      </c>
      <c r="AB109" s="5">
        <v>0.46434720956143</v>
      </c>
      <c r="AC109" s="5">
        <v>0.33333333333333298</v>
      </c>
      <c r="AD109" s="5">
        <v>0.230769230769231</v>
      </c>
    </row>
    <row r="110" spans="1:30" x14ac:dyDescent="0.3">
      <c r="A110" s="5" t="s">
        <v>136</v>
      </c>
      <c r="B110" s="5">
        <v>1</v>
      </c>
      <c r="C110" s="5">
        <v>0.38961625521430798</v>
      </c>
      <c r="D110" s="5">
        <v>0.36896148555708402</v>
      </c>
      <c r="E110" s="5">
        <v>0.39388395153657901</v>
      </c>
      <c r="F110" s="5">
        <v>4.1548481983401601E-2</v>
      </c>
      <c r="G110" s="5">
        <v>0.32234432234432198</v>
      </c>
      <c r="H110" s="5">
        <v>0.37490747594374502</v>
      </c>
      <c r="I110" s="5">
        <v>0.48563906175203397</v>
      </c>
      <c r="J110" s="5">
        <v>0.45204486826468798</v>
      </c>
      <c r="K110" s="5">
        <v>7.1428571428571397E-2</v>
      </c>
      <c r="L110" s="5">
        <v>0.321888412017167</v>
      </c>
      <c r="M110" s="5">
        <v>0.47595838410347702</v>
      </c>
      <c r="N110" s="5">
        <v>0.46133801963398402</v>
      </c>
      <c r="O110" s="5">
        <v>0.35873749037721298</v>
      </c>
      <c r="P110" s="5">
        <v>9.0909090909090898E-2</v>
      </c>
      <c r="Q110" s="5">
        <v>0.45</v>
      </c>
      <c r="R110" s="5">
        <v>0.370655037470906</v>
      </c>
      <c r="S110" s="5">
        <v>0.230769230769231</v>
      </c>
      <c r="T110" s="5">
        <v>0.42821782178217799</v>
      </c>
      <c r="U110" s="5">
        <v>0.28125</v>
      </c>
      <c r="V110" s="5">
        <v>0.214285714285714</v>
      </c>
      <c r="W110" s="5">
        <v>0.33922558922558899</v>
      </c>
      <c r="X110" s="5">
        <v>0.40092165898617499</v>
      </c>
      <c r="Y110" s="5">
        <v>0.44915254237288099</v>
      </c>
      <c r="Z110" s="5">
        <v>0.42718010188792299</v>
      </c>
      <c r="AA110" s="5">
        <v>0.34549266247379501</v>
      </c>
      <c r="AB110" s="5">
        <v>0.36575245420503999</v>
      </c>
      <c r="AC110" s="5">
        <v>0.15079365079365101</v>
      </c>
      <c r="AD110" s="5">
        <v>0.21153846153846201</v>
      </c>
    </row>
    <row r="111" spans="1:30" x14ac:dyDescent="0.3">
      <c r="A111" s="5" t="s">
        <v>137</v>
      </c>
      <c r="B111" s="5">
        <v>0</v>
      </c>
      <c r="C111" s="5">
        <v>0.49289430351767499</v>
      </c>
      <c r="D111" s="5">
        <v>0.48813552197398002</v>
      </c>
      <c r="E111" s="5">
        <v>0.48895543187643498</v>
      </c>
      <c r="F111" s="5">
        <v>0.40592250228408699</v>
      </c>
      <c r="G111" s="5">
        <v>0.44590163934426202</v>
      </c>
      <c r="H111" s="5">
        <v>0.350950570342205</v>
      </c>
      <c r="I111" s="5">
        <v>0.29756214149139598</v>
      </c>
      <c r="J111" s="5">
        <v>0.34365651944395598</v>
      </c>
      <c r="K111" s="5">
        <v>0.27500000000000002</v>
      </c>
      <c r="L111" s="5">
        <v>0.38737446197991399</v>
      </c>
      <c r="M111" s="5">
        <v>0.39827915869980901</v>
      </c>
      <c r="N111" s="5">
        <v>0.44781124253139898</v>
      </c>
      <c r="O111" s="5">
        <v>0.26230769230769202</v>
      </c>
      <c r="P111" s="5">
        <v>0.31818181818181801</v>
      </c>
      <c r="Q111" s="5">
        <v>0</v>
      </c>
      <c r="R111" s="5">
        <v>0.42419126884422098</v>
      </c>
      <c r="S111" s="5">
        <v>0.38461538461538503</v>
      </c>
      <c r="T111" s="5">
        <v>0.47150259067357497</v>
      </c>
      <c r="U111" s="5">
        <v>0.43333333333333302</v>
      </c>
      <c r="V111" s="5">
        <v>0.33333333333333298</v>
      </c>
      <c r="W111" s="5">
        <v>0.34568965517241401</v>
      </c>
      <c r="X111" s="5">
        <v>0.41046182846371299</v>
      </c>
      <c r="Y111" s="5">
        <v>0.45762711864406802</v>
      </c>
      <c r="Z111" s="5">
        <v>0.418914728682171</v>
      </c>
      <c r="AA111" s="5">
        <v>0.38438566552900999</v>
      </c>
      <c r="AB111" s="5">
        <v>0.24716862416107399</v>
      </c>
      <c r="AC111" s="5">
        <v>0.29838709677419401</v>
      </c>
      <c r="AD111" s="5">
        <v>0.34615384615384598</v>
      </c>
    </row>
    <row r="112" spans="1:30" x14ac:dyDescent="0.3">
      <c r="A112" s="5" t="s">
        <v>138</v>
      </c>
      <c r="B112" s="5">
        <v>0</v>
      </c>
      <c r="C112" s="5">
        <v>0.49910334480628399</v>
      </c>
      <c r="D112" s="5">
        <v>0.48779950123313898</v>
      </c>
      <c r="E112" s="5">
        <v>0.49856811799048301</v>
      </c>
      <c r="F112" s="5">
        <v>0.36858251612564902</v>
      </c>
      <c r="G112" s="5">
        <v>0.38185557586837299</v>
      </c>
      <c r="H112" s="5">
        <v>0.49704142011834301</v>
      </c>
      <c r="I112" s="5">
        <v>0.48166666666666702</v>
      </c>
      <c r="J112" s="5">
        <v>0.452510648161562</v>
      </c>
      <c r="K112" s="5">
        <v>0.38095238095238099</v>
      </c>
      <c r="L112" s="5">
        <v>0.45357142857142901</v>
      </c>
      <c r="M112" s="5">
        <v>0.466819758177899</v>
      </c>
      <c r="N112" s="5">
        <v>0.218287265547878</v>
      </c>
      <c r="O112" s="5">
        <v>0.23641524736415201</v>
      </c>
      <c r="P112" s="5">
        <v>0.27272727272727298</v>
      </c>
      <c r="Q112" s="5">
        <v>0.05</v>
      </c>
      <c r="R112" s="5">
        <v>0.39716067366914598</v>
      </c>
      <c r="S112" s="5">
        <v>0.46153846153846201</v>
      </c>
      <c r="T112" s="5">
        <v>0.42118226600985198</v>
      </c>
      <c r="U112" s="5">
        <v>0.125</v>
      </c>
      <c r="V112" s="5">
        <v>0.38095238095238099</v>
      </c>
      <c r="W112" s="5">
        <v>0.45462184873949602</v>
      </c>
      <c r="X112" s="5">
        <v>0.406049495875344</v>
      </c>
      <c r="Y112" s="5">
        <v>0.177966101694915</v>
      </c>
      <c r="Z112" s="5">
        <v>0.34396525905959902</v>
      </c>
      <c r="AA112" s="5">
        <v>0.34708839547549197</v>
      </c>
      <c r="AB112" s="5">
        <v>0.41307863351526197</v>
      </c>
      <c r="AC112" s="5">
        <v>0.476190476190476</v>
      </c>
      <c r="AD112" s="5">
        <v>0.34615384615384598</v>
      </c>
    </row>
    <row r="113" spans="1:30" x14ac:dyDescent="0.3">
      <c r="A113" s="5" t="s">
        <v>139</v>
      </c>
      <c r="B113" s="5">
        <v>0</v>
      </c>
      <c r="C113" s="5">
        <v>0.49821881030683601</v>
      </c>
      <c r="D113" s="5">
        <v>0.49225688830793601</v>
      </c>
      <c r="E113" s="5">
        <v>0.49945258566073403</v>
      </c>
      <c r="F113" s="5">
        <v>0.32913091540769601</v>
      </c>
      <c r="G113" s="5">
        <v>0.35936784241869002</v>
      </c>
      <c r="H113" s="5">
        <v>0.322461082283173</v>
      </c>
      <c r="I113" s="5">
        <v>0.32163323782234998</v>
      </c>
      <c r="J113" s="5">
        <v>0.42894912693570397</v>
      </c>
      <c r="K113" s="5">
        <v>0.214285714285714</v>
      </c>
      <c r="L113" s="5">
        <v>0.30367231638418102</v>
      </c>
      <c r="M113" s="5">
        <v>0.36423405654174901</v>
      </c>
      <c r="N113" s="5">
        <v>0.401468130818811</v>
      </c>
      <c r="O113" s="5">
        <v>0.38970023059185199</v>
      </c>
      <c r="P113" s="5">
        <v>0.27272727272727298</v>
      </c>
      <c r="Q113" s="5">
        <v>0.16666666666666699</v>
      </c>
      <c r="R113" s="5">
        <v>0.48837776124380999</v>
      </c>
      <c r="S113" s="5">
        <v>0.34615384615384598</v>
      </c>
      <c r="T113" s="5">
        <v>0.41625615763546803</v>
      </c>
      <c r="U113" s="5">
        <v>0.15625</v>
      </c>
      <c r="V113" s="5">
        <v>0.26190476190476197</v>
      </c>
      <c r="W113" s="5">
        <v>0.466273187183811</v>
      </c>
      <c r="X113" s="5">
        <v>0.46412143514259402</v>
      </c>
      <c r="Y113" s="5">
        <v>0.22033898305084701</v>
      </c>
      <c r="Z113" s="5">
        <v>0.18845807033363399</v>
      </c>
      <c r="AA113" s="5">
        <v>0.23465096719932699</v>
      </c>
      <c r="AB113" s="5">
        <v>0.46853430775477101</v>
      </c>
      <c r="AC113" s="5">
        <v>0.206349206349206</v>
      </c>
      <c r="AD113" s="5">
        <v>0.46153846153846201</v>
      </c>
    </row>
    <row r="114" spans="1:30" x14ac:dyDescent="0.3">
      <c r="A114" s="5" t="s">
        <v>140</v>
      </c>
      <c r="B114" s="5">
        <v>0</v>
      </c>
      <c r="C114" s="5">
        <v>0.46421649769965301</v>
      </c>
      <c r="D114" s="5">
        <v>0.43138361965091099</v>
      </c>
      <c r="E114" s="5">
        <v>0.47099424347949698</v>
      </c>
      <c r="F114" s="5">
        <v>0.40567823343848602</v>
      </c>
      <c r="G114" s="5">
        <v>0.42929061784896999</v>
      </c>
      <c r="H114" s="5">
        <v>0.425665680473373</v>
      </c>
      <c r="I114" s="5">
        <v>0.38060057197330799</v>
      </c>
      <c r="J114" s="5">
        <v>0.34341321713870698</v>
      </c>
      <c r="K114" s="5">
        <v>0.30952380952380998</v>
      </c>
      <c r="L114" s="5">
        <v>0.42417739628040102</v>
      </c>
      <c r="M114" s="5">
        <v>0.37249835572676898</v>
      </c>
      <c r="N114" s="5">
        <v>0.36663639115955199</v>
      </c>
      <c r="O114" s="5">
        <v>0.40572519083969499</v>
      </c>
      <c r="P114" s="5">
        <v>0.36363636363636398</v>
      </c>
      <c r="Q114" s="5">
        <v>0.5</v>
      </c>
      <c r="R114" s="5">
        <v>0.43724385245901598</v>
      </c>
      <c r="S114" s="5">
        <v>0.33333333333333298</v>
      </c>
      <c r="T114" s="5">
        <v>0.34</v>
      </c>
      <c r="U114" s="5">
        <v>0.375</v>
      </c>
      <c r="V114" s="5">
        <v>0.40476190476190499</v>
      </c>
      <c r="W114" s="5">
        <v>0.374789915966387</v>
      </c>
      <c r="X114" s="5">
        <v>0.41827364554637297</v>
      </c>
      <c r="Y114" s="5">
        <v>0.21186440677966101</v>
      </c>
      <c r="Z114" s="5">
        <v>0.40840840840840797</v>
      </c>
      <c r="AA114" s="5">
        <v>0.18233558178752099</v>
      </c>
      <c r="AB114" s="5">
        <v>0.47356962025316501</v>
      </c>
      <c r="AC114" s="5">
        <v>0.214285714285714</v>
      </c>
      <c r="AD114" s="5">
        <v>0.44230769230769201</v>
      </c>
    </row>
    <row r="115" spans="1:30" x14ac:dyDescent="0.3">
      <c r="A115" s="5" t="s">
        <v>141</v>
      </c>
      <c r="B115" s="5">
        <v>0</v>
      </c>
      <c r="C115" s="5">
        <v>0.47233944981097897</v>
      </c>
      <c r="D115" s="5">
        <v>0.47020424701939501</v>
      </c>
      <c r="E115" s="5">
        <v>0.472780554660931</v>
      </c>
      <c r="F115" s="5">
        <v>0.414801027630682</v>
      </c>
      <c r="G115" s="5">
        <v>0.45521023765996299</v>
      </c>
      <c r="H115" s="5">
        <v>0.40465631929046603</v>
      </c>
      <c r="I115" s="5">
        <v>0.28710751665080902</v>
      </c>
      <c r="J115" s="5">
        <v>0.45962229173907998</v>
      </c>
      <c r="K115" s="5">
        <v>0.26190476190476197</v>
      </c>
      <c r="L115" s="5">
        <v>0.39214285714285702</v>
      </c>
      <c r="M115" s="5">
        <v>0.40470169523274302</v>
      </c>
      <c r="N115" s="5">
        <v>0.21831922611850099</v>
      </c>
      <c r="O115" s="5">
        <v>0.19474085365853699</v>
      </c>
      <c r="P115" s="5">
        <v>0.18181818181818199</v>
      </c>
      <c r="Q115" s="5">
        <v>0.15</v>
      </c>
      <c r="R115" s="5">
        <v>0.445994633959371</v>
      </c>
      <c r="S115" s="5">
        <v>0.38461538461538503</v>
      </c>
      <c r="T115" s="5">
        <v>0.14532019704433499</v>
      </c>
      <c r="U115" s="5">
        <v>0.4375</v>
      </c>
      <c r="V115" s="5">
        <v>0.33333333333333298</v>
      </c>
      <c r="W115" s="5">
        <v>0.45210084033613401</v>
      </c>
      <c r="X115" s="5">
        <v>0.46241979835013702</v>
      </c>
      <c r="Y115" s="5">
        <v>0.23728813559322001</v>
      </c>
      <c r="Z115" s="5">
        <v>0.46857228374738102</v>
      </c>
      <c r="AA115" s="5">
        <v>0.23239731768650501</v>
      </c>
      <c r="AB115" s="5">
        <v>0.16722222222222199</v>
      </c>
      <c r="AC115" s="5">
        <v>0.476190476190476</v>
      </c>
      <c r="AD115" s="5">
        <v>0.36538461538461497</v>
      </c>
    </row>
    <row r="116" spans="1:30" x14ac:dyDescent="0.3">
      <c r="A116" s="5" t="s">
        <v>142</v>
      </c>
      <c r="B116" s="5">
        <v>0</v>
      </c>
      <c r="C116" s="5">
        <v>0.47717409649432402</v>
      </c>
      <c r="D116" s="5">
        <v>0.44390484381883399</v>
      </c>
      <c r="E116" s="5">
        <v>0.483929595783471</v>
      </c>
      <c r="F116" s="5">
        <v>0.31638862658692701</v>
      </c>
      <c r="G116" s="5">
        <v>0.44784995425434598</v>
      </c>
      <c r="H116" s="5">
        <v>0.455654101995565</v>
      </c>
      <c r="I116" s="5">
        <v>0.46496663489037199</v>
      </c>
      <c r="J116" s="5">
        <v>0.47982127832419402</v>
      </c>
      <c r="K116" s="5">
        <v>0.33333333333333298</v>
      </c>
      <c r="L116" s="5">
        <v>0.252142857142857</v>
      </c>
      <c r="M116" s="5">
        <v>0.42735964007873301</v>
      </c>
      <c r="N116" s="5">
        <v>0.41384180790960501</v>
      </c>
      <c r="O116" s="5">
        <v>0.482698961937716</v>
      </c>
      <c r="P116" s="5">
        <v>0.45454545454545497</v>
      </c>
      <c r="Q116" s="5">
        <v>0.3</v>
      </c>
      <c r="R116" s="5">
        <v>0.40112011866097202</v>
      </c>
      <c r="S116" s="5">
        <v>0.230769230769231</v>
      </c>
      <c r="T116" s="5">
        <v>0.48029556650246302</v>
      </c>
      <c r="U116" s="5">
        <v>0.375</v>
      </c>
      <c r="V116" s="5">
        <v>0.28571428571428598</v>
      </c>
      <c r="W116" s="5">
        <v>0.43855218855218903</v>
      </c>
      <c r="X116" s="5">
        <v>0.26764436296975302</v>
      </c>
      <c r="Y116" s="5">
        <v>0.38135593220338998</v>
      </c>
      <c r="Z116" s="5">
        <v>0.35329341317365298</v>
      </c>
      <c r="AA116" s="5">
        <v>0.49475890985325</v>
      </c>
      <c r="AB116" s="5">
        <v>0.40362055016181198</v>
      </c>
      <c r="AC116" s="5">
        <v>0.27777777777777801</v>
      </c>
      <c r="AD116" s="5">
        <v>0.30769230769230799</v>
      </c>
    </row>
    <row r="117" spans="1:30" x14ac:dyDescent="0.3">
      <c r="A117" s="5" t="s">
        <v>143</v>
      </c>
      <c r="B117" s="5">
        <v>0</v>
      </c>
      <c r="C117" s="5">
        <v>0.49001149480339101</v>
      </c>
      <c r="D117" s="5">
        <v>0.48927798996824801</v>
      </c>
      <c r="E117" s="5">
        <v>0.490344505804439</v>
      </c>
      <c r="F117" s="5">
        <v>0.31035815511466103</v>
      </c>
      <c r="G117" s="5">
        <v>0.35092348284960401</v>
      </c>
      <c r="H117" s="5">
        <v>0.46590909090909099</v>
      </c>
      <c r="I117" s="5">
        <v>0.48193832599118902</v>
      </c>
      <c r="J117" s="5">
        <v>0.31161915694152198</v>
      </c>
      <c r="K117" s="5">
        <v>0.25</v>
      </c>
      <c r="L117" s="5">
        <v>0.33038869257950498</v>
      </c>
      <c r="M117" s="5">
        <v>0.47392732498460299</v>
      </c>
      <c r="N117" s="5">
        <v>0.41884025100173899</v>
      </c>
      <c r="O117" s="5">
        <v>0.33246527777777801</v>
      </c>
      <c r="P117" s="5">
        <v>0</v>
      </c>
      <c r="Q117" s="5">
        <v>0</v>
      </c>
      <c r="R117" s="5">
        <v>0.38136626042334798</v>
      </c>
      <c r="S117" s="5">
        <v>0</v>
      </c>
      <c r="T117" s="5">
        <v>0.290697674418605</v>
      </c>
      <c r="U117" s="5">
        <v>0.5</v>
      </c>
      <c r="V117" s="5">
        <v>6.6666666666666693E-2</v>
      </c>
      <c r="W117" s="5">
        <v>0.29565217391304299</v>
      </c>
      <c r="X117" s="5">
        <v>0.42771084337349402</v>
      </c>
      <c r="Y117" s="5">
        <v>0.35294117647058798</v>
      </c>
      <c r="Z117" s="5">
        <v>0.47544642857142899</v>
      </c>
      <c r="AA117" s="5">
        <v>0.146788990825688</v>
      </c>
      <c r="AB117" s="5">
        <v>0.17717206132878999</v>
      </c>
      <c r="AC117" s="5">
        <v>0.27777777777777801</v>
      </c>
      <c r="AD117" s="5">
        <v>0</v>
      </c>
    </row>
    <row r="118" spans="1:30" x14ac:dyDescent="0.3">
      <c r="A118" s="5" t="s">
        <v>144</v>
      </c>
      <c r="B118" s="5">
        <v>0</v>
      </c>
      <c r="C118" s="5">
        <v>0.48279223531406301</v>
      </c>
      <c r="D118" s="5">
        <v>0.48759643019210402</v>
      </c>
      <c r="E118" s="5">
        <v>0.47667421463700099</v>
      </c>
      <c r="F118" s="5">
        <v>0.420031504331846</v>
      </c>
      <c r="G118" s="5">
        <v>0.36870997255260801</v>
      </c>
      <c r="H118" s="5">
        <v>0.42756836659275699</v>
      </c>
      <c r="I118" s="5">
        <v>0.32682229633158599</v>
      </c>
      <c r="J118" s="5">
        <v>0.42958011946877001</v>
      </c>
      <c r="K118" s="5">
        <v>0.28571428571428598</v>
      </c>
      <c r="L118" s="5">
        <v>0.29857142857142899</v>
      </c>
      <c r="M118" s="5">
        <v>0.49437464841552597</v>
      </c>
      <c r="N118" s="5">
        <v>0.41720111326234299</v>
      </c>
      <c r="O118" s="5">
        <v>0.49423076923076897</v>
      </c>
      <c r="P118" s="5">
        <v>0.40909090909090901</v>
      </c>
      <c r="Q118" s="5">
        <v>0.45</v>
      </c>
      <c r="R118" s="5">
        <v>0.403718289689034</v>
      </c>
      <c r="S118" s="5">
        <v>0.34615384615384598</v>
      </c>
      <c r="T118" s="5">
        <v>0.304455445544554</v>
      </c>
      <c r="U118" s="5">
        <v>0.40625</v>
      </c>
      <c r="V118" s="5">
        <v>0.119047619047619</v>
      </c>
      <c r="W118" s="5">
        <v>0.33052276559865101</v>
      </c>
      <c r="X118" s="5">
        <v>0.34022038567493101</v>
      </c>
      <c r="Y118" s="5">
        <v>0.46610169491525399</v>
      </c>
      <c r="Z118" s="5">
        <v>0.42253521126760601</v>
      </c>
      <c r="AA118" s="5">
        <v>0.27896725440805997</v>
      </c>
      <c r="AB118" s="5">
        <v>0.20958114123836499</v>
      </c>
      <c r="AC118" s="5">
        <v>0.17460317460317501</v>
      </c>
      <c r="AD118" s="5">
        <v>0.269230769230769</v>
      </c>
    </row>
    <row r="119" spans="1:30" x14ac:dyDescent="0.3">
      <c r="A119" s="5" t="s">
        <v>145</v>
      </c>
      <c r="B119" s="5">
        <v>0</v>
      </c>
      <c r="C119" s="5">
        <v>0.47243745379121399</v>
      </c>
      <c r="D119" s="5">
        <v>0.47591328368799202</v>
      </c>
      <c r="E119" s="5">
        <v>0.47171961473345803</v>
      </c>
      <c r="F119" s="5">
        <v>0.35483447188649497</v>
      </c>
      <c r="G119" s="5">
        <v>0.42870243007794601</v>
      </c>
      <c r="H119" s="5">
        <v>0.44366197183098599</v>
      </c>
      <c r="I119" s="5">
        <v>0.331666666666667</v>
      </c>
      <c r="J119" s="5">
        <v>0.34211825521287098</v>
      </c>
      <c r="K119" s="5">
        <v>0.28571428571428598</v>
      </c>
      <c r="L119" s="5">
        <v>0.23737373737373699</v>
      </c>
      <c r="M119" s="5">
        <v>0.461574596016535</v>
      </c>
      <c r="N119" s="5">
        <v>0.32118983957219199</v>
      </c>
      <c r="O119" s="5">
        <v>0.43397683397683401</v>
      </c>
      <c r="P119" s="5">
        <v>0.31818181818181801</v>
      </c>
      <c r="Q119" s="5">
        <v>0.35</v>
      </c>
      <c r="R119" s="5">
        <v>0.43079327662191202</v>
      </c>
      <c r="S119" s="5">
        <v>0.230769230769231</v>
      </c>
      <c r="T119" s="5">
        <v>0.14851485148514901</v>
      </c>
      <c r="U119" s="5">
        <v>0.40625</v>
      </c>
      <c r="V119" s="5">
        <v>0.452380952380952</v>
      </c>
      <c r="W119" s="5">
        <v>0.400337837837838</v>
      </c>
      <c r="X119" s="5">
        <v>0.40377532228361002</v>
      </c>
      <c r="Y119" s="5">
        <v>0.39655172413793099</v>
      </c>
      <c r="Z119" s="5">
        <v>0.35557888422315498</v>
      </c>
      <c r="AA119" s="5">
        <v>0.49052631578947398</v>
      </c>
      <c r="AB119" s="5">
        <v>0.49681077250177202</v>
      </c>
      <c r="AC119" s="5">
        <v>0.5</v>
      </c>
      <c r="AD119" s="5">
        <v>0.40384615384615402</v>
      </c>
    </row>
    <row r="120" spans="1:30" x14ac:dyDescent="0.3">
      <c r="A120" s="5" t="s">
        <v>146</v>
      </c>
      <c r="B120" s="5">
        <v>0</v>
      </c>
      <c r="C120" s="5">
        <v>0.49086505067056102</v>
      </c>
      <c r="D120" s="5">
        <v>0.457596948954199</v>
      </c>
      <c r="E120" s="5">
        <v>0.49760334803070499</v>
      </c>
      <c r="F120" s="5">
        <v>0.34991006242725597</v>
      </c>
      <c r="G120" s="5">
        <v>0.48918545789231499</v>
      </c>
      <c r="H120" s="5">
        <v>0.24681170292573101</v>
      </c>
      <c r="I120" s="5">
        <v>0.41902931283036998</v>
      </c>
      <c r="J120" s="5">
        <v>0.44382365779135702</v>
      </c>
      <c r="K120" s="5">
        <v>0.452380952380952</v>
      </c>
      <c r="L120" s="5">
        <v>0.32297687861271701</v>
      </c>
      <c r="M120" s="5">
        <v>0.48061320754717002</v>
      </c>
      <c r="N120" s="5">
        <v>0.45714386909400001</v>
      </c>
      <c r="O120" s="5">
        <v>0.203828828828829</v>
      </c>
      <c r="P120" s="5">
        <v>0.45</v>
      </c>
      <c r="Q120" s="5">
        <v>0.3</v>
      </c>
      <c r="R120" s="5">
        <v>0.416700983167756</v>
      </c>
      <c r="S120" s="5">
        <v>0.42307692307692302</v>
      </c>
      <c r="T120" s="5">
        <v>0.396039603960396</v>
      </c>
      <c r="U120" s="5">
        <v>0.40625</v>
      </c>
      <c r="V120" s="5">
        <v>0.47499999999999998</v>
      </c>
      <c r="W120" s="5">
        <v>0.483870967741936</v>
      </c>
      <c r="X120" s="5">
        <v>0.36988847583643097</v>
      </c>
      <c r="Y120" s="5">
        <v>0.34482758620689702</v>
      </c>
      <c r="Z120" s="5">
        <v>0.40807715491259799</v>
      </c>
      <c r="AA120" s="5">
        <v>0.26448202959830902</v>
      </c>
      <c r="AB120" s="5">
        <v>0.17673116089613</v>
      </c>
      <c r="AC120" s="5">
        <v>0.19354838709677399</v>
      </c>
      <c r="AD120" s="5">
        <v>0.4375</v>
      </c>
    </row>
    <row r="121" spans="1:30" x14ac:dyDescent="0.3">
      <c r="A121" s="5" t="s">
        <v>147</v>
      </c>
      <c r="B121" s="5">
        <v>0</v>
      </c>
      <c r="C121" s="5">
        <v>0.47149123838921903</v>
      </c>
      <c r="D121" s="5">
        <v>0.47364280364713202</v>
      </c>
      <c r="E121" s="5">
        <v>0.47104677850434301</v>
      </c>
      <c r="F121" s="5">
        <v>0.44034195206377502</v>
      </c>
      <c r="G121" s="5">
        <v>0.43964334705075397</v>
      </c>
      <c r="H121" s="5">
        <v>0.36353550295858</v>
      </c>
      <c r="I121" s="5">
        <v>0.425582501188778</v>
      </c>
      <c r="J121" s="5">
        <v>0.408914391699994</v>
      </c>
      <c r="K121" s="5">
        <v>0.28571428571428598</v>
      </c>
      <c r="L121" s="5">
        <v>0.47424892703862698</v>
      </c>
      <c r="M121" s="5">
        <v>0.44289328211374501</v>
      </c>
      <c r="N121" s="5">
        <v>0.473195377261451</v>
      </c>
      <c r="O121" s="5">
        <v>0.38517665130568401</v>
      </c>
      <c r="P121" s="5">
        <v>0.45454545454545497</v>
      </c>
      <c r="Q121" s="5">
        <v>0.45</v>
      </c>
      <c r="R121" s="5">
        <v>0.37899969331425098</v>
      </c>
      <c r="S121" s="5">
        <v>0.19230769230769201</v>
      </c>
      <c r="T121" s="5">
        <v>0.497536945812808</v>
      </c>
      <c r="U121" s="5">
        <v>0.375</v>
      </c>
      <c r="V121" s="5">
        <v>0.33333333333333298</v>
      </c>
      <c r="W121" s="5">
        <v>0.44865319865319903</v>
      </c>
      <c r="X121" s="5">
        <v>0.38980716253443498</v>
      </c>
      <c r="Y121" s="5">
        <v>0.38135593220338998</v>
      </c>
      <c r="Z121" s="5">
        <v>0.33403172702783601</v>
      </c>
      <c r="AA121" s="5">
        <v>0.219103477167993</v>
      </c>
      <c r="AB121" s="5">
        <v>0.454311129081169</v>
      </c>
      <c r="AC121" s="5">
        <v>0.317460317460317</v>
      </c>
      <c r="AD121" s="5">
        <v>0.38461538461538503</v>
      </c>
    </row>
    <row r="122" spans="1:30" x14ac:dyDescent="0.3">
      <c r="A122" s="5" t="s">
        <v>148</v>
      </c>
      <c r="B122" s="5">
        <v>0</v>
      </c>
      <c r="C122" s="5">
        <v>0.485137956792556</v>
      </c>
      <c r="D122" s="5">
        <v>0.498099564927522</v>
      </c>
      <c r="E122" s="5">
        <v>0.48167662987942</v>
      </c>
      <c r="F122" s="5">
        <v>0.39901400325169101</v>
      </c>
      <c r="G122" s="5">
        <v>0.46662094192958398</v>
      </c>
      <c r="H122" s="5">
        <v>0.31522542498152301</v>
      </c>
      <c r="I122" s="5">
        <v>0.43023809523809498</v>
      </c>
      <c r="J122" s="5">
        <v>0.41568849085586801</v>
      </c>
      <c r="K122" s="5">
        <v>0.119047619047619</v>
      </c>
      <c r="L122" s="5">
        <v>0.430515759312321</v>
      </c>
      <c r="M122" s="5">
        <v>0.42329678568081702</v>
      </c>
      <c r="N122" s="5">
        <v>0.46148722296233502</v>
      </c>
      <c r="O122" s="5">
        <v>0.48490712074303399</v>
      </c>
      <c r="P122" s="5">
        <v>0.22727272727272699</v>
      </c>
      <c r="Q122" s="5">
        <v>0.4</v>
      </c>
      <c r="R122" s="5">
        <v>0.39301600286313199</v>
      </c>
      <c r="S122" s="5">
        <v>0.34615384615384598</v>
      </c>
      <c r="T122" s="5">
        <v>0.42857142857142899</v>
      </c>
      <c r="U122" s="5">
        <v>0.34375</v>
      </c>
      <c r="V122" s="5">
        <v>0.42857142857142899</v>
      </c>
      <c r="W122" s="5">
        <v>0.47643097643097598</v>
      </c>
      <c r="X122" s="5">
        <v>0.45867768595041303</v>
      </c>
      <c r="Y122" s="5">
        <v>0.355932203389831</v>
      </c>
      <c r="Z122" s="5">
        <v>0.37294223286441203</v>
      </c>
      <c r="AA122" s="5">
        <v>0.297025555090071</v>
      </c>
      <c r="AB122" s="5">
        <v>0.361866720598645</v>
      </c>
      <c r="AC122" s="5">
        <v>0.365079365079365</v>
      </c>
      <c r="AD122" s="5">
        <v>0.30769230769230799</v>
      </c>
    </row>
    <row r="123" spans="1:30" x14ac:dyDescent="0.3">
      <c r="A123" s="5" t="s">
        <v>149</v>
      </c>
      <c r="B123" s="5">
        <v>1</v>
      </c>
      <c r="C123" s="5">
        <v>0.35165117495928599</v>
      </c>
      <c r="D123" s="5">
        <v>0.31467566008187497</v>
      </c>
      <c r="E123" s="5">
        <v>0.35928834801458998</v>
      </c>
      <c r="F123" s="5">
        <v>0.15636306433852401</v>
      </c>
      <c r="G123" s="5">
        <v>0.433470507544582</v>
      </c>
      <c r="H123" s="5">
        <v>0.33973412112259999</v>
      </c>
      <c r="I123" s="5">
        <v>0.37107516650808797</v>
      </c>
      <c r="J123" s="5">
        <v>0.20766713011238599</v>
      </c>
      <c r="K123" s="5">
        <v>0.35714285714285698</v>
      </c>
      <c r="L123" s="5">
        <v>0.42642857142857099</v>
      </c>
      <c r="M123" s="5">
        <v>0.25400393368923901</v>
      </c>
      <c r="N123" s="5">
        <v>0.36630369026013299</v>
      </c>
      <c r="O123" s="5">
        <v>0.34715821812595998</v>
      </c>
      <c r="P123" s="5">
        <v>0.27272727272727298</v>
      </c>
      <c r="Q123" s="5">
        <v>0</v>
      </c>
      <c r="R123" s="5">
        <v>0.41146565158521298</v>
      </c>
      <c r="S123" s="5">
        <v>0.46153846153846201</v>
      </c>
      <c r="T123" s="5">
        <v>0.41625615763546803</v>
      </c>
      <c r="U123" s="5">
        <v>0.4375</v>
      </c>
      <c r="V123" s="5">
        <v>0.42857142857142899</v>
      </c>
      <c r="W123" s="5">
        <v>0.20084033613445401</v>
      </c>
      <c r="X123" s="5">
        <v>0.26810265811182399</v>
      </c>
      <c r="Y123" s="5">
        <v>0.49152542372881403</v>
      </c>
      <c r="Z123" s="5">
        <v>0.121221191260102</v>
      </c>
      <c r="AA123" s="5">
        <v>0.119865884325231</v>
      </c>
      <c r="AB123" s="5">
        <v>0.20724681625227401</v>
      </c>
      <c r="AC123" s="5">
        <v>5.5555555555555601E-2</v>
      </c>
      <c r="AD123" s="5">
        <v>0.17307692307692299</v>
      </c>
    </row>
    <row r="124" spans="1:30" x14ac:dyDescent="0.3">
      <c r="A124" s="5" t="s">
        <v>150</v>
      </c>
      <c r="B124" s="5">
        <v>1</v>
      </c>
      <c r="C124" s="5">
        <v>0.44288719527986897</v>
      </c>
      <c r="D124" s="5">
        <v>0.47075060132187402</v>
      </c>
      <c r="E124" s="5">
        <v>0.43714746916042801</v>
      </c>
      <c r="F124" s="5">
        <v>0.21058015107007999</v>
      </c>
      <c r="G124" s="5">
        <v>0.32266910420475298</v>
      </c>
      <c r="H124" s="5">
        <v>0.38954781319495901</v>
      </c>
      <c r="I124" s="5">
        <v>0.48191337458353201</v>
      </c>
      <c r="J124" s="5">
        <v>0.48789925221726299</v>
      </c>
      <c r="K124" s="5">
        <v>0.35714285714285698</v>
      </c>
      <c r="L124" s="5">
        <v>0.33094555873925502</v>
      </c>
      <c r="M124" s="5">
        <v>0.404527559055118</v>
      </c>
      <c r="N124" s="5">
        <v>0.49076989565968998</v>
      </c>
      <c r="O124" s="5">
        <v>0.48363338788870702</v>
      </c>
      <c r="P124" s="5">
        <v>0.36363636363636398</v>
      </c>
      <c r="Q124" s="5">
        <v>0.5</v>
      </c>
      <c r="R124" s="5">
        <v>0.38644904010838699</v>
      </c>
      <c r="S124" s="5">
        <v>0.30769230769230799</v>
      </c>
      <c r="T124" s="5">
        <v>0.45566502463054198</v>
      </c>
      <c r="U124" s="5">
        <v>0.40625</v>
      </c>
      <c r="V124" s="5">
        <v>0.33333333333333298</v>
      </c>
      <c r="W124" s="5">
        <v>0.439495798319328</v>
      </c>
      <c r="X124" s="5">
        <v>0.44949494949495</v>
      </c>
      <c r="Y124" s="5">
        <v>5.93220338983051E-2</v>
      </c>
      <c r="Z124" s="5">
        <v>0.37937743190661499</v>
      </c>
      <c r="AA124" s="5">
        <v>0.48846476510067099</v>
      </c>
      <c r="AB124" s="5">
        <v>0.33410860552128602</v>
      </c>
      <c r="AC124" s="5">
        <v>0.43650793650793701</v>
      </c>
      <c r="AD124" s="5">
        <v>0.269230769230769</v>
      </c>
    </row>
    <row r="125" spans="1:30" x14ac:dyDescent="0.3">
      <c r="A125" s="5" t="s">
        <v>151</v>
      </c>
      <c r="B125" s="5">
        <v>0</v>
      </c>
      <c r="C125" s="5">
        <v>0.46484858040081301</v>
      </c>
      <c r="D125" s="5">
        <v>0.40878996218631802</v>
      </c>
      <c r="E125" s="5">
        <v>0.47642280115774499</v>
      </c>
      <c r="F125" s="5">
        <v>0.27880377754459601</v>
      </c>
      <c r="G125" s="5">
        <v>0.42998163452708899</v>
      </c>
      <c r="H125" s="5">
        <v>0.287139689578714</v>
      </c>
      <c r="I125" s="5">
        <v>0.39369326325848097</v>
      </c>
      <c r="J125" s="5">
        <v>0.28619660348924802</v>
      </c>
      <c r="K125" s="5">
        <v>0.38095238095238099</v>
      </c>
      <c r="L125" s="5">
        <v>0.32281205164992799</v>
      </c>
      <c r="M125" s="5">
        <v>0.41990063742032202</v>
      </c>
      <c r="N125" s="5">
        <v>0.370207740294349</v>
      </c>
      <c r="O125" s="5">
        <v>0.36297151655119297</v>
      </c>
      <c r="P125" s="5">
        <v>0.22727272727272699</v>
      </c>
      <c r="Q125" s="5">
        <v>0.2</v>
      </c>
      <c r="R125" s="5">
        <v>0.43517618779726902</v>
      </c>
      <c r="S125" s="5">
        <v>0.46153846153846201</v>
      </c>
      <c r="T125" s="5">
        <v>0.35960591133004899</v>
      </c>
      <c r="U125" s="5">
        <v>0.4375</v>
      </c>
      <c r="V125" s="5">
        <v>0.452380952380952</v>
      </c>
      <c r="W125" s="5">
        <v>0.34369747899159703</v>
      </c>
      <c r="X125" s="5">
        <v>0.41414141414141398</v>
      </c>
      <c r="Y125" s="5">
        <v>0.20338983050847501</v>
      </c>
      <c r="Z125" s="5">
        <v>0.39748201438848901</v>
      </c>
      <c r="AA125" s="5">
        <v>0.325913481730365</v>
      </c>
      <c r="AB125" s="5">
        <v>0.21791241023566299</v>
      </c>
      <c r="AC125" s="5">
        <v>0.5</v>
      </c>
      <c r="AD125" s="5">
        <v>0.25</v>
      </c>
    </row>
    <row r="126" spans="1:30" x14ac:dyDescent="0.3">
      <c r="A126" s="5" t="s">
        <v>152</v>
      </c>
      <c r="B126" s="5">
        <v>0</v>
      </c>
      <c r="C126" s="5">
        <v>0.475069279772659</v>
      </c>
      <c r="D126" s="5">
        <v>0.477842904163431</v>
      </c>
      <c r="E126" s="5">
        <v>0.47449644999552998</v>
      </c>
      <c r="F126" s="5">
        <v>0.43561500131130299</v>
      </c>
      <c r="G126" s="5">
        <v>0.468464351005484</v>
      </c>
      <c r="H126" s="5">
        <v>0.22747415066469701</v>
      </c>
      <c r="I126" s="5">
        <v>0.48072346501665902</v>
      </c>
      <c r="J126" s="5">
        <v>0.47218520020861099</v>
      </c>
      <c r="K126" s="5">
        <v>0.476190476190476</v>
      </c>
      <c r="L126" s="5">
        <v>0.43705293276108698</v>
      </c>
      <c r="M126" s="5">
        <v>0.30517289850997997</v>
      </c>
      <c r="N126" s="5">
        <v>0.39856520159825598</v>
      </c>
      <c r="O126" s="5">
        <v>0.210931485758276</v>
      </c>
      <c r="P126" s="5">
        <v>0.31818181818181801</v>
      </c>
      <c r="Q126" s="5">
        <v>0.4</v>
      </c>
      <c r="R126" s="5">
        <v>0.407168412982366</v>
      </c>
      <c r="S126" s="5">
        <v>0.20833333333333301</v>
      </c>
      <c r="T126" s="5">
        <v>0.39408866995073899</v>
      </c>
      <c r="U126" s="5">
        <v>0.4375</v>
      </c>
      <c r="V126" s="5">
        <v>0.38095238095238099</v>
      </c>
      <c r="W126" s="5">
        <v>0.47815126050420198</v>
      </c>
      <c r="X126" s="5">
        <v>0.46009174311926598</v>
      </c>
      <c r="Y126" s="5">
        <v>0.43220338983050799</v>
      </c>
      <c r="Z126" s="5">
        <v>0.30454953606704599</v>
      </c>
      <c r="AA126" s="5">
        <v>0.43419949706622002</v>
      </c>
      <c r="AB126" s="5">
        <v>0.49509506472491899</v>
      </c>
      <c r="AC126" s="5">
        <v>0.317460317460317</v>
      </c>
      <c r="AD126" s="5">
        <v>0.40384615384615402</v>
      </c>
    </row>
    <row r="127" spans="1:30" x14ac:dyDescent="0.3">
      <c r="A127" s="5" t="s">
        <v>153</v>
      </c>
      <c r="B127" s="5">
        <v>0</v>
      </c>
      <c r="C127" s="5">
        <v>0.49935648192850501</v>
      </c>
      <c r="D127" s="5">
        <v>0.47952220777702098</v>
      </c>
      <c r="E127" s="5">
        <v>0.494994040016424</v>
      </c>
      <c r="F127" s="5">
        <v>0.497898497425659</v>
      </c>
      <c r="G127" s="5">
        <v>0.49794050343249402</v>
      </c>
      <c r="H127" s="5">
        <v>0.45971914264597202</v>
      </c>
      <c r="I127" s="5">
        <v>0.40061963775023801</v>
      </c>
      <c r="J127" s="5">
        <v>0.4645415784436</v>
      </c>
      <c r="K127" s="5">
        <v>0.33333333333333298</v>
      </c>
      <c r="L127" s="5">
        <v>0.40128755364806901</v>
      </c>
      <c r="M127" s="5">
        <v>0.18376349131863001</v>
      </c>
      <c r="N127" s="5">
        <v>0.33296045471036401</v>
      </c>
      <c r="O127" s="5">
        <v>0.31043745203376799</v>
      </c>
      <c r="P127" s="5">
        <v>0.40909090909090901</v>
      </c>
      <c r="Q127" s="5">
        <v>0.2</v>
      </c>
      <c r="R127" s="5">
        <v>0.43795265515035198</v>
      </c>
      <c r="S127" s="5">
        <v>0.269230769230769</v>
      </c>
      <c r="T127" s="5">
        <v>0.44581280788177302</v>
      </c>
      <c r="U127" s="5">
        <v>0.34375</v>
      </c>
      <c r="V127" s="5">
        <v>0.42857142857142899</v>
      </c>
      <c r="W127" s="5">
        <v>0.41161616161616199</v>
      </c>
      <c r="X127" s="5">
        <v>0.49585635359115998</v>
      </c>
      <c r="Y127" s="5">
        <v>8.4745762711864403E-2</v>
      </c>
      <c r="Z127" s="5">
        <v>0.47403961584633902</v>
      </c>
      <c r="AA127" s="5">
        <v>0.42643968053804099</v>
      </c>
      <c r="AB127" s="5">
        <v>0.44685696932887897</v>
      </c>
      <c r="AC127" s="5">
        <v>0.30158730158730201</v>
      </c>
      <c r="AD127" s="5">
        <v>0.40384615384615402</v>
      </c>
    </row>
    <row r="128" spans="1:30" x14ac:dyDescent="0.3">
      <c r="A128" s="5" t="s">
        <v>154</v>
      </c>
      <c r="B128" s="5">
        <v>0</v>
      </c>
      <c r="C128" s="5">
        <v>0.49503162560248498</v>
      </c>
      <c r="D128" s="5">
        <v>0.49225863941410702</v>
      </c>
      <c r="E128" s="5">
        <v>0.49560495078149402</v>
      </c>
      <c r="F128" s="5">
        <v>0.35764812254015499</v>
      </c>
      <c r="G128" s="5">
        <v>0.364914707238359</v>
      </c>
      <c r="H128" s="5">
        <v>0.47871545929798398</v>
      </c>
      <c r="I128" s="5">
        <v>0.43456375838926198</v>
      </c>
      <c r="J128" s="5">
        <v>0.46923212037823098</v>
      </c>
      <c r="K128" s="5">
        <v>0.19047619047618999</v>
      </c>
      <c r="L128" s="5">
        <v>0.33551673944686999</v>
      </c>
      <c r="M128" s="5">
        <v>0.24795937737281701</v>
      </c>
      <c r="N128" s="5">
        <v>0.45260080024623001</v>
      </c>
      <c r="O128" s="5">
        <v>0.32958074534161502</v>
      </c>
      <c r="P128" s="5">
        <v>0</v>
      </c>
      <c r="Q128" s="5">
        <v>0</v>
      </c>
      <c r="R128" s="5">
        <v>0.47136643711489701</v>
      </c>
      <c r="S128" s="5">
        <v>7.69230769230769E-2</v>
      </c>
      <c r="T128" s="5">
        <v>0.365671641791045</v>
      </c>
      <c r="U128" s="5">
        <v>0.28125</v>
      </c>
      <c r="V128" s="5">
        <v>0.40476190476190499</v>
      </c>
      <c r="W128" s="5">
        <v>0.48020654044750399</v>
      </c>
      <c r="X128" s="5">
        <v>0.351024208566108</v>
      </c>
      <c r="Y128" s="5">
        <v>0.157894736842105</v>
      </c>
      <c r="Z128" s="5">
        <v>0.28436452301127702</v>
      </c>
      <c r="AA128" s="5">
        <v>0.41180203045685299</v>
      </c>
      <c r="AB128" s="5">
        <v>0.47528263103802698</v>
      </c>
      <c r="AC128" s="5">
        <v>0.41269841269841301</v>
      </c>
      <c r="AD128" s="5">
        <v>0.40384615384615402</v>
      </c>
    </row>
    <row r="129" spans="1:30" x14ac:dyDescent="0.3">
      <c r="A129" s="5" t="s">
        <v>155</v>
      </c>
      <c r="B129" s="5">
        <v>0</v>
      </c>
      <c r="C129" s="5">
        <v>0.49296152101825302</v>
      </c>
      <c r="D129" s="5">
        <v>0.48370575358308199</v>
      </c>
      <c r="E129" s="5">
        <v>0.49487237063323702</v>
      </c>
      <c r="F129" s="5">
        <v>0.45697485168267998</v>
      </c>
      <c r="G129" s="5">
        <v>0.42043895747599502</v>
      </c>
      <c r="H129" s="5">
        <v>0.43079200592153999</v>
      </c>
      <c r="I129" s="5">
        <v>0.49857210851975198</v>
      </c>
      <c r="J129" s="5">
        <v>0.46647323371536298</v>
      </c>
      <c r="K129" s="5">
        <v>0.33333333333333298</v>
      </c>
      <c r="L129" s="5">
        <v>0.48421807747489198</v>
      </c>
      <c r="M129" s="5">
        <v>0.204517761739619</v>
      </c>
      <c r="N129" s="5">
        <v>0.42000971050555302</v>
      </c>
      <c r="O129" s="5">
        <v>0.47570532915360503</v>
      </c>
      <c r="P129" s="5">
        <v>0.5</v>
      </c>
      <c r="Q129" s="5">
        <v>0.45</v>
      </c>
      <c r="R129" s="5">
        <v>0.38202966872485999</v>
      </c>
      <c r="S129" s="5">
        <v>0.269230769230769</v>
      </c>
      <c r="T129" s="5">
        <v>0.399014778325123</v>
      </c>
      <c r="U129" s="5">
        <v>0.28125</v>
      </c>
      <c r="V129" s="5">
        <v>0.38095238095238099</v>
      </c>
      <c r="W129" s="5">
        <v>0.42521008403361299</v>
      </c>
      <c r="X129" s="5">
        <v>0.472426470588235</v>
      </c>
      <c r="Y129" s="5">
        <v>0.36440677966101698</v>
      </c>
      <c r="Z129" s="5">
        <v>0.47870425914817</v>
      </c>
      <c r="AA129" s="5">
        <v>0.33011339773204501</v>
      </c>
      <c r="AB129" s="5">
        <v>0.45661198865937602</v>
      </c>
      <c r="AC129" s="5">
        <v>0.39682539682539703</v>
      </c>
      <c r="AD129" s="5">
        <v>0.480769230769231</v>
      </c>
    </row>
    <row r="130" spans="1:30" x14ac:dyDescent="0.3">
      <c r="A130" s="5" t="s">
        <v>156</v>
      </c>
      <c r="B130" s="5">
        <v>0</v>
      </c>
      <c r="C130" s="5">
        <v>0.48447569523267298</v>
      </c>
      <c r="D130" s="5">
        <v>0.45670414095463202</v>
      </c>
      <c r="E130" s="5">
        <v>0.49021089573568</v>
      </c>
      <c r="F130" s="5">
        <v>0.48292503803178899</v>
      </c>
      <c r="G130" s="5">
        <v>0.406535648994516</v>
      </c>
      <c r="H130" s="5">
        <v>0.35392011834319498</v>
      </c>
      <c r="I130" s="5">
        <v>0.33055687767729702</v>
      </c>
      <c r="J130" s="5">
        <v>0.36996581097525599</v>
      </c>
      <c r="K130" s="5">
        <v>0.452380952380952</v>
      </c>
      <c r="L130" s="5">
        <v>0.38214285714285701</v>
      </c>
      <c r="M130" s="5">
        <v>0.32082279074126102</v>
      </c>
      <c r="N130" s="5">
        <v>0.47416192666101897</v>
      </c>
      <c r="O130" s="5">
        <v>0.15521235521235499</v>
      </c>
      <c r="P130" s="5">
        <v>9.0909090909090898E-2</v>
      </c>
      <c r="Q130" s="5">
        <v>0.3</v>
      </c>
      <c r="R130" s="5">
        <v>0.481941107305353</v>
      </c>
      <c r="S130" s="5">
        <v>3.8461538461538498E-2</v>
      </c>
      <c r="T130" s="5">
        <v>0.22167487684729101</v>
      </c>
      <c r="U130" s="5">
        <v>0.40625</v>
      </c>
      <c r="V130" s="5">
        <v>0.42857142857142899</v>
      </c>
      <c r="W130" s="5">
        <v>0.43193277310924399</v>
      </c>
      <c r="X130" s="5">
        <v>0.196150320806599</v>
      </c>
      <c r="Y130" s="5">
        <v>0.322033898305085</v>
      </c>
      <c r="Z130" s="5">
        <v>0.47514970059880202</v>
      </c>
      <c r="AA130" s="5">
        <v>0.441879983214436</v>
      </c>
      <c r="AB130" s="5">
        <v>0.40728008088978801</v>
      </c>
      <c r="AC130" s="5">
        <v>0.40476190476190499</v>
      </c>
      <c r="AD130" s="5">
        <v>0.40384615384615402</v>
      </c>
    </row>
    <row r="131" spans="1:30" x14ac:dyDescent="0.3">
      <c r="A131" s="5" t="s">
        <v>157</v>
      </c>
      <c r="B131" s="5">
        <v>0</v>
      </c>
      <c r="C131" s="5">
        <v>0.48907199969871701</v>
      </c>
      <c r="D131" s="5">
        <v>0.49182508852143397</v>
      </c>
      <c r="E131" s="5">
        <v>0.48850342135567798</v>
      </c>
      <c r="F131" s="5">
        <v>0.32407261661157499</v>
      </c>
      <c r="G131" s="5">
        <v>0.44439359267734602</v>
      </c>
      <c r="H131" s="5">
        <v>0.32200886262924699</v>
      </c>
      <c r="I131" s="5">
        <v>0.41222645099904898</v>
      </c>
      <c r="J131" s="5">
        <v>0.40611233480176201</v>
      </c>
      <c r="K131" s="5">
        <v>0.35714285714285698</v>
      </c>
      <c r="L131" s="5">
        <v>0.482783357245337</v>
      </c>
      <c r="M131" s="5">
        <v>0.31109339834958699</v>
      </c>
      <c r="N131" s="5">
        <v>0.48483285809622001</v>
      </c>
      <c r="O131" s="5">
        <v>5.5726364335126802E-2</v>
      </c>
      <c r="P131" s="5">
        <v>0.31818181818181801</v>
      </c>
      <c r="Q131" s="5">
        <v>0.45</v>
      </c>
      <c r="R131" s="5">
        <v>0.49199754557308301</v>
      </c>
      <c r="S131" s="5">
        <v>0.34615384615384598</v>
      </c>
      <c r="T131" s="5">
        <v>0.467980295566502</v>
      </c>
      <c r="U131" s="5">
        <v>0.5</v>
      </c>
      <c r="V131" s="5">
        <v>0.5</v>
      </c>
      <c r="W131" s="5">
        <v>0.30976430976431002</v>
      </c>
      <c r="X131" s="5">
        <v>0.348762603116407</v>
      </c>
      <c r="Y131" s="5">
        <v>8.4745762711864403E-2</v>
      </c>
      <c r="Z131" s="5">
        <v>0.47258016182199603</v>
      </c>
      <c r="AA131" s="5">
        <v>0.38202011735121499</v>
      </c>
      <c r="AB131" s="5">
        <v>0.42700323755564601</v>
      </c>
      <c r="AC131" s="5">
        <v>3.9682539682539701E-2</v>
      </c>
      <c r="AD131" s="5">
        <v>0.44230769230769201</v>
      </c>
    </row>
    <row r="132" spans="1:30" x14ac:dyDescent="0.3">
      <c r="A132" s="5" t="s">
        <v>158</v>
      </c>
      <c r="B132" s="5">
        <v>0</v>
      </c>
      <c r="C132" s="5">
        <v>0.48937171745938002</v>
      </c>
      <c r="D132" s="5">
        <v>0.49046054666291</v>
      </c>
      <c r="E132" s="5">
        <v>0.48914676397921197</v>
      </c>
      <c r="F132" s="5">
        <v>0.42593272813139499</v>
      </c>
      <c r="G132" s="5">
        <v>0.35675057208237998</v>
      </c>
      <c r="H132" s="5">
        <v>0.46560650887574001</v>
      </c>
      <c r="I132" s="5">
        <v>0.237993342843557</v>
      </c>
      <c r="J132" s="5">
        <v>0.489447134201142</v>
      </c>
      <c r="K132" s="5">
        <v>0.19047619047618999</v>
      </c>
      <c r="L132" s="5">
        <v>0.43071428571428599</v>
      </c>
      <c r="M132" s="5">
        <v>0.260052488518137</v>
      </c>
      <c r="N132" s="5">
        <v>0.42129937692819602</v>
      </c>
      <c r="O132" s="5">
        <v>0.32088414634146301</v>
      </c>
      <c r="P132" s="5">
        <v>0.27272727272727298</v>
      </c>
      <c r="Q132" s="5">
        <v>0.5</v>
      </c>
      <c r="R132" s="5">
        <v>0.46175974225222499</v>
      </c>
      <c r="S132" s="5">
        <v>0.269230769230769</v>
      </c>
      <c r="T132" s="5">
        <v>0.20689655172413801</v>
      </c>
      <c r="U132" s="5">
        <v>0.3125</v>
      </c>
      <c r="V132" s="5">
        <v>0.40476190476190499</v>
      </c>
      <c r="W132" s="5">
        <v>0.439495798319328</v>
      </c>
      <c r="X132" s="5">
        <v>0.48119266055045901</v>
      </c>
      <c r="Y132" s="5">
        <v>0.177966101694915</v>
      </c>
      <c r="Z132" s="5">
        <v>0.46437125748503</v>
      </c>
      <c r="AA132" s="5">
        <v>0.46558959295006302</v>
      </c>
      <c r="AB132" s="5">
        <v>0.34933791569796802</v>
      </c>
      <c r="AC132" s="5">
        <v>0.476190476190476</v>
      </c>
      <c r="AD132" s="5">
        <v>0.40384615384615402</v>
      </c>
    </row>
    <row r="133" spans="1:30" x14ac:dyDescent="0.3">
      <c r="A133" s="5" t="s">
        <v>159</v>
      </c>
      <c r="B133" s="5">
        <v>1</v>
      </c>
      <c r="C133" s="5">
        <v>0.286144574759646</v>
      </c>
      <c r="D133" s="5">
        <v>0.29388475810790299</v>
      </c>
      <c r="E133" s="5">
        <v>0.28454743026467999</v>
      </c>
      <c r="F133" s="5">
        <v>0.29882606864603101</v>
      </c>
      <c r="G133" s="5">
        <v>0.29006410256410298</v>
      </c>
      <c r="H133" s="5">
        <v>0.14985163204747801</v>
      </c>
      <c r="I133" s="5">
        <v>9.0692124105011901E-2</v>
      </c>
      <c r="J133" s="5">
        <v>0.34017335156045497</v>
      </c>
      <c r="K133" s="5">
        <v>0.476190476190476</v>
      </c>
      <c r="L133" s="5">
        <v>0.34460431654676299</v>
      </c>
      <c r="M133" s="5">
        <v>0.25594622543950402</v>
      </c>
      <c r="N133" s="5">
        <v>0.229202244449866</v>
      </c>
      <c r="O133" s="5">
        <v>4.7782874617737003E-2</v>
      </c>
      <c r="P133" s="5">
        <v>0.31818181818181801</v>
      </c>
      <c r="Q133" s="5">
        <v>0</v>
      </c>
      <c r="R133" s="5">
        <v>0.10900771577247401</v>
      </c>
      <c r="S133" s="5">
        <v>0.46153846153846201</v>
      </c>
      <c r="T133" s="5">
        <v>0.462871287128713</v>
      </c>
      <c r="U133" s="5">
        <v>0.15625</v>
      </c>
      <c r="V133" s="5">
        <v>0.35714285714285698</v>
      </c>
      <c r="W133" s="5">
        <v>0.46296296296296302</v>
      </c>
      <c r="X133" s="5">
        <v>0.32073732718893999</v>
      </c>
      <c r="Y133" s="5">
        <v>0.28813559322033899</v>
      </c>
      <c r="Z133" s="5">
        <v>0.194193742478941</v>
      </c>
      <c r="AA133" s="5">
        <v>0.18747372845733501</v>
      </c>
      <c r="AB133" s="5">
        <v>0.360156170773755</v>
      </c>
      <c r="AC133" s="5">
        <v>0.38888888888888901</v>
      </c>
      <c r="AD133" s="5">
        <v>0.46153846153846201</v>
      </c>
    </row>
    <row r="134" spans="1:30" x14ac:dyDescent="0.3">
      <c r="A134" s="5" t="s">
        <v>160</v>
      </c>
      <c r="B134" s="5">
        <v>1</v>
      </c>
      <c r="C134" s="5">
        <v>0.49117243572004698</v>
      </c>
      <c r="D134" s="5">
        <v>0.48389493526328098</v>
      </c>
      <c r="E134" s="5">
        <v>0.49267535877315999</v>
      </c>
      <c r="F134" s="5">
        <v>0.27205419029615602</v>
      </c>
      <c r="G134" s="5">
        <v>0.34965675057208201</v>
      </c>
      <c r="H134" s="5">
        <v>0.45716395864106402</v>
      </c>
      <c r="I134" s="5">
        <v>0.47595238095238102</v>
      </c>
      <c r="J134" s="5">
        <v>0.410147531955596</v>
      </c>
      <c r="K134" s="5">
        <v>0.33333333333333298</v>
      </c>
      <c r="L134" s="5">
        <v>0.43031609195402298</v>
      </c>
      <c r="M134" s="5">
        <v>0.49043690230639397</v>
      </c>
      <c r="N134" s="5">
        <v>0.45659564135251601</v>
      </c>
      <c r="O134" s="5">
        <v>0.35460992907801397</v>
      </c>
      <c r="P134" s="5">
        <v>0.18181818181818199</v>
      </c>
      <c r="Q134" s="5">
        <v>0.5</v>
      </c>
      <c r="R134" s="5">
        <v>0.346896498810772</v>
      </c>
      <c r="S134" s="5">
        <v>0.42307692307692302</v>
      </c>
      <c r="T134" s="5">
        <v>0.27586206896551702</v>
      </c>
      <c r="U134" s="5">
        <v>0.5</v>
      </c>
      <c r="V134" s="5">
        <v>0.452380952380952</v>
      </c>
      <c r="W134" s="5">
        <v>0.423400673400673</v>
      </c>
      <c r="X134" s="5">
        <v>0.41582336706531697</v>
      </c>
      <c r="Y134" s="5">
        <v>0.33050847457627103</v>
      </c>
      <c r="Z134" s="5">
        <v>0.42491007194244601</v>
      </c>
      <c r="AA134" s="5">
        <v>0.42473794549266197</v>
      </c>
      <c r="AB134" s="5">
        <v>0.26703452465323502</v>
      </c>
      <c r="AC134" s="5">
        <v>0.119047619047619</v>
      </c>
      <c r="AD134" s="5">
        <v>0.46153846153846201</v>
      </c>
    </row>
    <row r="135" spans="1:30" x14ac:dyDescent="0.3">
      <c r="A135" s="5" t="s">
        <v>161</v>
      </c>
      <c r="B135" s="5">
        <v>0</v>
      </c>
      <c r="C135" s="5">
        <v>0.48368195031090999</v>
      </c>
      <c r="D135" s="5">
        <v>0.45953642065634798</v>
      </c>
      <c r="E135" s="5">
        <v>0.48866843064787302</v>
      </c>
      <c r="F135" s="5">
        <v>0.31879916098584199</v>
      </c>
      <c r="G135" s="5">
        <v>0.39173138419369602</v>
      </c>
      <c r="H135" s="5">
        <v>0.45971914264597202</v>
      </c>
      <c r="I135" s="5">
        <v>0.26652401331431302</v>
      </c>
      <c r="J135" s="5">
        <v>0.44970739903818302</v>
      </c>
      <c r="K135" s="5">
        <v>0.476190476190476</v>
      </c>
      <c r="L135" s="5">
        <v>0.31402002861230299</v>
      </c>
      <c r="M135" s="5">
        <v>0.41338767097620399</v>
      </c>
      <c r="N135" s="5">
        <v>0.499606394574301</v>
      </c>
      <c r="O135" s="5">
        <v>0.105564024390244</v>
      </c>
      <c r="P135" s="5">
        <v>0.22727272727272699</v>
      </c>
      <c r="Q135" s="5">
        <v>0.25</v>
      </c>
      <c r="R135" s="5">
        <v>0.36720247374204601</v>
      </c>
      <c r="S135" s="5">
        <v>0.115384615384615</v>
      </c>
      <c r="T135" s="5">
        <v>0.41379310344827602</v>
      </c>
      <c r="U135" s="5">
        <v>0.46875</v>
      </c>
      <c r="V135" s="5">
        <v>0.476190476190476</v>
      </c>
      <c r="W135" s="5">
        <v>0.41008403361344498</v>
      </c>
      <c r="X135" s="5">
        <v>0.28374655647382901</v>
      </c>
      <c r="Y135" s="5">
        <v>0.38135593220338998</v>
      </c>
      <c r="Z135" s="5">
        <v>0.10326249625860499</v>
      </c>
      <c r="AA135" s="5">
        <v>0.14432341851696701</v>
      </c>
      <c r="AB135" s="5">
        <v>0.38941093260583998</v>
      </c>
      <c r="AC135" s="5">
        <v>0.35714285714285698</v>
      </c>
      <c r="AD135" s="5">
        <v>0.34615384615384598</v>
      </c>
    </row>
    <row r="136" spans="1:30" x14ac:dyDescent="0.3">
      <c r="A136" s="5" t="s">
        <v>162</v>
      </c>
      <c r="B136" s="5">
        <v>0</v>
      </c>
      <c r="C136" s="5">
        <v>0.480920299733129</v>
      </c>
      <c r="D136" s="5">
        <v>0.46304032651490701</v>
      </c>
      <c r="E136" s="5">
        <v>0.48461300494120801</v>
      </c>
      <c r="F136" s="5">
        <v>0.24563290143209399</v>
      </c>
      <c r="G136" s="5">
        <v>0.377742230347349</v>
      </c>
      <c r="H136" s="5">
        <v>0.48079763663220099</v>
      </c>
      <c r="I136" s="5">
        <v>0.442857142857143</v>
      </c>
      <c r="J136" s="5">
        <v>0.45398453115494902</v>
      </c>
      <c r="K136" s="5">
        <v>0.30952380952380998</v>
      </c>
      <c r="L136" s="5">
        <v>0.30571428571428599</v>
      </c>
      <c r="M136" s="5">
        <v>0.466732265017337</v>
      </c>
      <c r="N136" s="5">
        <v>0.43872489716912699</v>
      </c>
      <c r="O136" s="5">
        <v>0.11930501930501899</v>
      </c>
      <c r="P136" s="5">
        <v>0.5</v>
      </c>
      <c r="Q136" s="5">
        <v>0.15</v>
      </c>
      <c r="R136" s="5">
        <v>0.29185306372862302</v>
      </c>
      <c r="S136" s="5">
        <v>0.230769230769231</v>
      </c>
      <c r="T136" s="5">
        <v>0.25862068965517199</v>
      </c>
      <c r="U136" s="5">
        <v>6.25E-2</v>
      </c>
      <c r="V136" s="5">
        <v>0.452380952380952</v>
      </c>
      <c r="W136" s="5">
        <v>0.39579831932773102</v>
      </c>
      <c r="X136" s="5">
        <v>0.46883593033913801</v>
      </c>
      <c r="Y136" s="5">
        <v>0.101694915254237</v>
      </c>
      <c r="Z136" s="5">
        <v>0.43564800957797101</v>
      </c>
      <c r="AA136" s="5">
        <v>0.17247167436005001</v>
      </c>
      <c r="AB136" s="5">
        <v>0.31502072172243001</v>
      </c>
      <c r="AC136" s="5">
        <v>0.206349206349206</v>
      </c>
      <c r="AD136" s="5">
        <v>0.46153846153846201</v>
      </c>
    </row>
    <row r="137" spans="1:30" x14ac:dyDescent="0.3">
      <c r="A137" s="5" t="s">
        <v>163</v>
      </c>
      <c r="B137" s="5">
        <v>0</v>
      </c>
      <c r="C137" s="5">
        <v>0.49339613428232898</v>
      </c>
      <c r="D137" s="5">
        <v>0.471199312714777</v>
      </c>
      <c r="E137" s="5">
        <v>0.49798120619380698</v>
      </c>
      <c r="F137" s="5">
        <v>0.22051564797311499</v>
      </c>
      <c r="G137" s="5">
        <v>0.41929583904892498</v>
      </c>
      <c r="H137" s="5">
        <v>0.44937176644493698</v>
      </c>
      <c r="I137" s="5">
        <v>0.469747498808957</v>
      </c>
      <c r="J137" s="5">
        <v>0.36320946141805299</v>
      </c>
      <c r="K137" s="5">
        <v>0.26190476190476197</v>
      </c>
      <c r="L137" s="5">
        <v>0.42263610315186201</v>
      </c>
      <c r="M137" s="5">
        <v>0.26700393479482898</v>
      </c>
      <c r="N137" s="5">
        <v>0.44964311638035298</v>
      </c>
      <c r="O137" s="5">
        <v>0.12585812356979401</v>
      </c>
      <c r="P137" s="5">
        <v>0.45454545454545497</v>
      </c>
      <c r="Q137" s="5">
        <v>0</v>
      </c>
      <c r="R137" s="5">
        <v>0.499322545184958</v>
      </c>
      <c r="S137" s="5">
        <v>0.42307692307692302</v>
      </c>
      <c r="T137" s="5">
        <v>0.31034482758620702</v>
      </c>
      <c r="U137" s="5">
        <v>0.34375</v>
      </c>
      <c r="V137" s="5">
        <v>0.38095238095238099</v>
      </c>
      <c r="W137" s="5">
        <v>0.48907563025210099</v>
      </c>
      <c r="X137" s="5">
        <v>0.495412844036697</v>
      </c>
      <c r="Y137" s="5">
        <v>0.27966101694915302</v>
      </c>
      <c r="Z137" s="5">
        <v>0.38372789931075801</v>
      </c>
      <c r="AA137" s="5">
        <v>0.46057046979865801</v>
      </c>
      <c r="AB137" s="5">
        <v>0.20953391972500299</v>
      </c>
      <c r="AC137" s="5">
        <v>0.30158730158730201</v>
      </c>
      <c r="AD137" s="5">
        <v>0.480769230769231</v>
      </c>
    </row>
    <row r="138" spans="1:30" x14ac:dyDescent="0.3">
      <c r="A138" s="5" t="s">
        <v>164</v>
      </c>
      <c r="B138" s="5">
        <v>0</v>
      </c>
      <c r="C138" s="5">
        <v>0.49744703224114201</v>
      </c>
      <c r="D138" s="5">
        <v>0.47927916786897001</v>
      </c>
      <c r="E138" s="5">
        <v>0.49880008458303798</v>
      </c>
      <c r="F138" s="5">
        <v>0.46716151707496201</v>
      </c>
      <c r="G138" s="5">
        <v>0.483981693363844</v>
      </c>
      <c r="H138" s="5">
        <v>0.46378418329637799</v>
      </c>
      <c r="I138" s="5">
        <v>0.40461465271170299</v>
      </c>
      <c r="J138" s="5">
        <v>0.42061583917501899</v>
      </c>
      <c r="K138" s="5">
        <v>0.38095238095238099</v>
      </c>
      <c r="L138" s="5">
        <v>0.48354792560801102</v>
      </c>
      <c r="M138" s="5">
        <v>0.39700234192037498</v>
      </c>
      <c r="N138" s="5">
        <v>0.481795088907705</v>
      </c>
      <c r="O138" s="5">
        <v>0.27019817073170699</v>
      </c>
      <c r="P138" s="5">
        <v>0.40909090909090901</v>
      </c>
      <c r="Q138" s="5">
        <v>0.35</v>
      </c>
      <c r="R138" s="5">
        <v>0.49587230997290799</v>
      </c>
      <c r="S138" s="5">
        <v>0.42307692307692302</v>
      </c>
      <c r="T138" s="5">
        <v>0.42118226600985198</v>
      </c>
      <c r="U138" s="5">
        <v>0.28125</v>
      </c>
      <c r="V138" s="5">
        <v>4.7619047619047603E-2</v>
      </c>
      <c r="W138" s="5">
        <v>0.32516891891891903</v>
      </c>
      <c r="X138" s="5">
        <v>0.45554537121906502</v>
      </c>
      <c r="Y138" s="5">
        <v>0.28813559322033899</v>
      </c>
      <c r="Z138" s="5">
        <v>0.40685834082060501</v>
      </c>
      <c r="AA138" s="5">
        <v>0.26910159529806899</v>
      </c>
      <c r="AB138" s="5">
        <v>0.49610639158576098</v>
      </c>
      <c r="AC138" s="5">
        <v>0.476190476190476</v>
      </c>
      <c r="AD138" s="5">
        <v>0.32692307692307698</v>
      </c>
    </row>
    <row r="139" spans="1:30" x14ac:dyDescent="0.3">
      <c r="A139" s="5" t="s">
        <v>165</v>
      </c>
      <c r="B139" s="5">
        <v>0</v>
      </c>
      <c r="C139" s="5">
        <v>0.49314221499446997</v>
      </c>
      <c r="D139" s="5">
        <v>0.48226055301570597</v>
      </c>
      <c r="E139" s="5">
        <v>0.49532495685782302</v>
      </c>
      <c r="F139" s="5">
        <v>0.46129491847395898</v>
      </c>
      <c r="G139" s="5">
        <v>0.24965517241379301</v>
      </c>
      <c r="H139" s="5">
        <v>0.37173750932140198</v>
      </c>
      <c r="I139" s="5">
        <v>0.36470588235294099</v>
      </c>
      <c r="J139" s="5">
        <v>0.40408222772998997</v>
      </c>
      <c r="K139" s="5">
        <v>0.47499999999999998</v>
      </c>
      <c r="L139" s="5">
        <v>0.40727002967358999</v>
      </c>
      <c r="M139" s="5">
        <v>0.46597006495340298</v>
      </c>
      <c r="N139" s="5">
        <v>0.38322677698382901</v>
      </c>
      <c r="O139" s="5">
        <v>0.339175257731959</v>
      </c>
      <c r="P139" s="5">
        <v>0.40909090909090901</v>
      </c>
      <c r="Q139" s="5">
        <v>0.4</v>
      </c>
      <c r="R139" s="5">
        <v>0.41224101588607298</v>
      </c>
      <c r="S139" s="5">
        <v>0.269230769230769</v>
      </c>
      <c r="T139" s="5">
        <v>0.41293532338308497</v>
      </c>
      <c r="U139" s="5">
        <v>0.4375</v>
      </c>
      <c r="V139" s="5">
        <v>0.38095238095238099</v>
      </c>
      <c r="W139" s="5">
        <v>0.46166950596252099</v>
      </c>
      <c r="X139" s="5">
        <v>0.40212373037857801</v>
      </c>
      <c r="Y139" s="5">
        <v>0.338983050847458</v>
      </c>
      <c r="Z139" s="5">
        <v>0.28113718411552302</v>
      </c>
      <c r="AA139" s="5">
        <v>0.45910623946037099</v>
      </c>
      <c r="AB139" s="5">
        <v>0.32992053789731102</v>
      </c>
      <c r="AC139" s="5">
        <v>0.49193548387096803</v>
      </c>
      <c r="AD139" s="5">
        <v>0.19230769230769201</v>
      </c>
    </row>
    <row r="140" spans="1:30" x14ac:dyDescent="0.3">
      <c r="A140" s="5" t="s">
        <v>166</v>
      </c>
      <c r="B140" s="5">
        <v>0</v>
      </c>
      <c r="C140" s="5">
        <v>0.47093732475039701</v>
      </c>
      <c r="D140" s="5">
        <v>0.47406741635661798</v>
      </c>
      <c r="E140" s="5">
        <v>0.47028717883409199</v>
      </c>
      <c r="F140" s="5">
        <v>0.235545925377867</v>
      </c>
      <c r="G140" s="5">
        <v>0.28707136237256697</v>
      </c>
      <c r="H140" s="5">
        <v>0.227443609022556</v>
      </c>
      <c r="I140" s="5">
        <v>0.216650671785029</v>
      </c>
      <c r="J140" s="5">
        <v>0.37163533668696502</v>
      </c>
      <c r="K140" s="5">
        <v>0.33333333333333298</v>
      </c>
      <c r="L140" s="5">
        <v>0.43759177679882499</v>
      </c>
      <c r="M140" s="5">
        <v>0.47262826024648902</v>
      </c>
      <c r="N140" s="5">
        <v>0.258017756840007</v>
      </c>
      <c r="O140" s="5">
        <v>8.3781706379707901E-2</v>
      </c>
      <c r="P140" s="5">
        <v>0.15</v>
      </c>
      <c r="Q140" s="5">
        <v>0.15</v>
      </c>
      <c r="R140" s="5">
        <v>0.18030607190343401</v>
      </c>
      <c r="S140" s="5">
        <v>0.31818181818181801</v>
      </c>
      <c r="T140" s="5">
        <v>0.22660098522167499</v>
      </c>
      <c r="U140" s="5">
        <v>0.46875</v>
      </c>
      <c r="V140" s="5">
        <v>0.42857142857142899</v>
      </c>
      <c r="W140" s="5">
        <v>0.36851211072664403</v>
      </c>
      <c r="X140" s="5">
        <v>0.44034090909090901</v>
      </c>
      <c r="Y140" s="5">
        <v>0.39830508474576298</v>
      </c>
      <c r="Z140" s="5">
        <v>8.6332022981554304E-2</v>
      </c>
      <c r="AA140" s="5">
        <v>0.32586956521739102</v>
      </c>
      <c r="AB140" s="5">
        <v>0.23279663624243699</v>
      </c>
      <c r="AC140" s="5">
        <v>0.120967741935484</v>
      </c>
      <c r="AD140" s="5">
        <v>0.30769230769230799</v>
      </c>
    </row>
    <row r="141" spans="1:30" x14ac:dyDescent="0.3">
      <c r="A141" s="5" t="s">
        <v>167</v>
      </c>
      <c r="B141" s="5">
        <v>0</v>
      </c>
      <c r="C141" s="5">
        <v>0.49393940823712001</v>
      </c>
      <c r="D141" s="5">
        <v>0.45282986171282003</v>
      </c>
      <c r="E141" s="5">
        <v>0.49763044290959402</v>
      </c>
      <c r="F141" s="5">
        <v>0.45627315187630901</v>
      </c>
      <c r="G141" s="5">
        <v>0.33470507544581601</v>
      </c>
      <c r="H141" s="5">
        <v>0.48965262379896501</v>
      </c>
      <c r="I141" s="5">
        <v>0.38426590148254403</v>
      </c>
      <c r="J141" s="5">
        <v>0.42063399738258</v>
      </c>
      <c r="K141" s="5">
        <v>0.119047619047619</v>
      </c>
      <c r="L141" s="5">
        <v>0.27665706051873201</v>
      </c>
      <c r="M141" s="5">
        <v>5.0658463904642903E-2</v>
      </c>
      <c r="N141" s="5">
        <v>0.49218417371206102</v>
      </c>
      <c r="O141" s="5">
        <v>9.8755832037325006E-2</v>
      </c>
      <c r="P141" s="5">
        <v>0.45454545454545497</v>
      </c>
      <c r="Q141" s="5">
        <v>0.25</v>
      </c>
      <c r="R141" s="5">
        <v>0.45583202531971301</v>
      </c>
      <c r="S141" s="5">
        <v>0.5</v>
      </c>
      <c r="T141" s="5">
        <v>0.38177339901477803</v>
      </c>
      <c r="U141" s="5">
        <v>0.40625</v>
      </c>
      <c r="V141" s="5">
        <v>0.238095238095238</v>
      </c>
      <c r="W141" s="5">
        <v>0.46554621848739502</v>
      </c>
      <c r="X141" s="5">
        <v>0.437095282146161</v>
      </c>
      <c r="Y141" s="5">
        <v>0.12711864406779699</v>
      </c>
      <c r="Z141" s="5">
        <v>0.28333832783937701</v>
      </c>
      <c r="AA141" s="5">
        <v>0.216023489932886</v>
      </c>
      <c r="AB141" s="5">
        <v>0.48634240454914701</v>
      </c>
      <c r="AC141" s="5">
        <v>0.44444444444444398</v>
      </c>
      <c r="AD141" s="5">
        <v>0.38461538461538503</v>
      </c>
    </row>
    <row r="142" spans="1:30" x14ac:dyDescent="0.3">
      <c r="A142" s="5" t="s">
        <v>168</v>
      </c>
      <c r="B142" s="5">
        <v>1</v>
      </c>
      <c r="C142" s="5">
        <v>0.47660752248087601</v>
      </c>
      <c r="D142" s="5">
        <v>0.446498175056814</v>
      </c>
      <c r="E142" s="5">
        <v>0.48281937074213799</v>
      </c>
      <c r="F142" s="5">
        <v>0.10464261330812499</v>
      </c>
      <c r="G142" s="5">
        <v>0.43472285845167202</v>
      </c>
      <c r="H142" s="5">
        <v>0.327765404602821</v>
      </c>
      <c r="I142" s="5">
        <v>0.39608217869087398</v>
      </c>
      <c r="J142" s="5">
        <v>0.49413779093389099</v>
      </c>
      <c r="K142" s="5">
        <v>0.47499999999999998</v>
      </c>
      <c r="L142" s="5">
        <v>0.38522238163558098</v>
      </c>
      <c r="M142" s="5">
        <v>0.41435945565462201</v>
      </c>
      <c r="N142" s="5">
        <v>0.47933783701539801</v>
      </c>
      <c r="O142" s="5">
        <v>0.480916030534351</v>
      </c>
      <c r="P142" s="5">
        <v>0.22727272727272699</v>
      </c>
      <c r="Q142" s="5">
        <v>0</v>
      </c>
      <c r="R142" s="5">
        <v>0.47199600491702498</v>
      </c>
      <c r="S142" s="5">
        <v>0.42307692307692302</v>
      </c>
      <c r="T142" s="5">
        <v>0.48029556650246302</v>
      </c>
      <c r="U142" s="5">
        <v>0.375</v>
      </c>
      <c r="V142" s="5">
        <v>0.30952380952380998</v>
      </c>
      <c r="W142" s="5">
        <v>0.39038785834738599</v>
      </c>
      <c r="X142" s="5">
        <v>0.361085556577737</v>
      </c>
      <c r="Y142" s="5">
        <v>0.39830508474576298</v>
      </c>
      <c r="Z142" s="5">
        <v>0.36006006006006003</v>
      </c>
      <c r="AA142" s="5">
        <v>0.47583018074821398</v>
      </c>
      <c r="AB142" s="5">
        <v>0.42001013171225898</v>
      </c>
      <c r="AC142" s="5">
        <v>0.19354838709677399</v>
      </c>
      <c r="AD142" s="5">
        <v>0.25</v>
      </c>
    </row>
    <row r="143" spans="1:30" x14ac:dyDescent="0.3">
      <c r="A143" s="5" t="s">
        <v>169</v>
      </c>
      <c r="B143" s="5">
        <v>0</v>
      </c>
      <c r="C143" s="5">
        <v>0.48662118261673198</v>
      </c>
      <c r="D143" s="5">
        <v>0.45607891525984501</v>
      </c>
      <c r="E143" s="5">
        <v>0.49292111777661801</v>
      </c>
      <c r="F143" s="5">
        <v>0.38120193827030402</v>
      </c>
      <c r="G143" s="5">
        <v>0.27843764275925098</v>
      </c>
      <c r="H143" s="5">
        <v>0.46969696969697</v>
      </c>
      <c r="I143" s="5">
        <v>0.47166666666666701</v>
      </c>
      <c r="J143" s="5">
        <v>0.468987746094431</v>
      </c>
      <c r="K143" s="5">
        <v>0.26190476190476197</v>
      </c>
      <c r="L143" s="5">
        <v>0.45186781609195398</v>
      </c>
      <c r="M143" s="5">
        <v>9.9227289860535195E-2</v>
      </c>
      <c r="N143" s="5">
        <v>0.403070255752915</v>
      </c>
      <c r="O143" s="5">
        <v>0.40632228218966798</v>
      </c>
      <c r="P143" s="5">
        <v>0.40909090909090901</v>
      </c>
      <c r="Q143" s="5">
        <v>0.4</v>
      </c>
      <c r="R143" s="5">
        <v>0.24151706829880401</v>
      </c>
      <c r="S143" s="5">
        <v>0.46153846153846201</v>
      </c>
      <c r="T143" s="5">
        <v>0.39162561576354699</v>
      </c>
      <c r="U143" s="5">
        <v>0.34375</v>
      </c>
      <c r="V143" s="5">
        <v>0.452380952380952</v>
      </c>
      <c r="W143" s="5">
        <v>0.42255892255892302</v>
      </c>
      <c r="X143" s="5">
        <v>0.41781450872359999</v>
      </c>
      <c r="Y143" s="5">
        <v>0.19298245614035101</v>
      </c>
      <c r="Z143" s="5">
        <v>0.26867686768676902</v>
      </c>
      <c r="AA143" s="5">
        <v>0.34473352916491801</v>
      </c>
      <c r="AB143" s="5">
        <v>0.43003948567378802</v>
      </c>
      <c r="AC143" s="5">
        <v>0.43650793650793701</v>
      </c>
      <c r="AD143" s="5">
        <v>0.32692307692307698</v>
      </c>
    </row>
    <row r="144" spans="1:30" x14ac:dyDescent="0.3">
      <c r="A144" s="5" t="s">
        <v>170</v>
      </c>
      <c r="B144" s="5">
        <v>0</v>
      </c>
      <c r="C144" s="5">
        <v>0.48477589362593099</v>
      </c>
      <c r="D144" s="5">
        <v>0.46031871469606001</v>
      </c>
      <c r="E144" s="5">
        <v>0.489826996494515</v>
      </c>
      <c r="F144" s="5">
        <v>0.44570064529667902</v>
      </c>
      <c r="G144" s="5">
        <v>0.26668190127970698</v>
      </c>
      <c r="H144" s="5">
        <v>0.32127031019202401</v>
      </c>
      <c r="I144" s="5">
        <v>0.39438629876308301</v>
      </c>
      <c r="J144" s="5">
        <v>0.46149165507649498</v>
      </c>
      <c r="K144" s="5">
        <v>0.238095238095238</v>
      </c>
      <c r="L144" s="5">
        <v>0.38340486409155899</v>
      </c>
      <c r="M144" s="5">
        <v>0.31510123734533202</v>
      </c>
      <c r="N144" s="5">
        <v>0.47111137999878999</v>
      </c>
      <c r="O144" s="5">
        <v>0.43841982958946601</v>
      </c>
      <c r="P144" s="5">
        <v>0.22727272727272699</v>
      </c>
      <c r="Q144" s="5">
        <v>0.2</v>
      </c>
      <c r="R144" s="5">
        <v>0.34615974440894598</v>
      </c>
      <c r="S144" s="5">
        <v>0.269230769230769</v>
      </c>
      <c r="T144" s="5">
        <v>0.38861386138613901</v>
      </c>
      <c r="U144" s="5">
        <v>0.375</v>
      </c>
      <c r="V144" s="5">
        <v>0.476190476190476</v>
      </c>
      <c r="W144" s="5">
        <v>0.48988195615514302</v>
      </c>
      <c r="X144" s="5">
        <v>0.45096241979835</v>
      </c>
      <c r="Y144" s="5">
        <v>0.46610169491525399</v>
      </c>
      <c r="Z144" s="5">
        <v>0.248353293413174</v>
      </c>
      <c r="AA144" s="5">
        <v>0.23394880402853499</v>
      </c>
      <c r="AB144" s="5">
        <v>0.39202708164915101</v>
      </c>
      <c r="AC144" s="5">
        <v>0.206349206349206</v>
      </c>
      <c r="AD144" s="5">
        <v>0.480769230769231</v>
      </c>
    </row>
    <row r="145" spans="1:30" x14ac:dyDescent="0.3">
      <c r="A145" s="5" t="s">
        <v>171</v>
      </c>
      <c r="B145" s="5">
        <v>0</v>
      </c>
      <c r="C145" s="5">
        <v>0.488096455020673</v>
      </c>
      <c r="D145" s="5">
        <v>0.49825447013395002</v>
      </c>
      <c r="E145" s="5">
        <v>0.48599654043017798</v>
      </c>
      <c r="F145" s="5">
        <v>0.37166168214491802</v>
      </c>
      <c r="G145" s="5">
        <v>0.37003197807217902</v>
      </c>
      <c r="H145" s="5">
        <v>0.43865484109386499</v>
      </c>
      <c r="I145" s="5">
        <v>0.48616412213740501</v>
      </c>
      <c r="J145" s="5">
        <v>0.403122010609618</v>
      </c>
      <c r="K145" s="5">
        <v>0.33333333333333298</v>
      </c>
      <c r="L145" s="5">
        <v>0.45980253878702398</v>
      </c>
      <c r="M145" s="5">
        <v>0.38429829492224099</v>
      </c>
      <c r="N145" s="5">
        <v>0.35674824759415502</v>
      </c>
      <c r="O145" s="5">
        <v>0.27241379310344799</v>
      </c>
      <c r="P145" s="5">
        <v>0.27272727272727298</v>
      </c>
      <c r="Q145" s="5">
        <v>0.3</v>
      </c>
      <c r="R145" s="5">
        <v>0.37002940800409201</v>
      </c>
      <c r="S145" s="5">
        <v>0.115384615384615</v>
      </c>
      <c r="T145" s="5">
        <v>0.110294117647059</v>
      </c>
      <c r="U145" s="5">
        <v>0.34375</v>
      </c>
      <c r="V145" s="5">
        <v>0.40476190476190499</v>
      </c>
      <c r="W145" s="5">
        <v>0.37878787878787901</v>
      </c>
      <c r="X145" s="5">
        <v>0.48394495412844002</v>
      </c>
      <c r="Y145" s="5">
        <v>0.169491525423729</v>
      </c>
      <c r="Z145" s="5">
        <v>0.37335131894484402</v>
      </c>
      <c r="AA145" s="5">
        <v>0.181284095677717</v>
      </c>
      <c r="AB145" s="5">
        <v>0.23502630513962</v>
      </c>
      <c r="AC145" s="5">
        <v>0.39682539682539703</v>
      </c>
      <c r="AD145" s="5">
        <v>0.44230769230769201</v>
      </c>
    </row>
    <row r="146" spans="1:30" x14ac:dyDescent="0.3">
      <c r="A146" s="5" t="s">
        <v>172</v>
      </c>
      <c r="B146" s="5">
        <v>0</v>
      </c>
      <c r="C146" s="5">
        <v>0.49104695671813497</v>
      </c>
      <c r="D146" s="5">
        <v>0.48206438145462499</v>
      </c>
      <c r="E146" s="5">
        <v>0.492903885190285</v>
      </c>
      <c r="F146" s="5">
        <v>0.31271017234131998</v>
      </c>
      <c r="G146" s="5">
        <v>0.168040293040293</v>
      </c>
      <c r="H146" s="5">
        <v>0.285133136094675</v>
      </c>
      <c r="I146" s="5">
        <v>0.34716261325703401</v>
      </c>
      <c r="J146" s="5">
        <v>0.496375971239708</v>
      </c>
      <c r="K146" s="5">
        <v>0.5</v>
      </c>
      <c r="L146" s="5">
        <v>0.337340876944837</v>
      </c>
      <c r="M146" s="5">
        <v>0.32657467380080701</v>
      </c>
      <c r="N146" s="5">
        <v>0.447677538608312</v>
      </c>
      <c r="O146" s="5">
        <v>0.42396313364055299</v>
      </c>
      <c r="P146" s="5">
        <v>0.22727272727272699</v>
      </c>
      <c r="Q146" s="5">
        <v>0.2</v>
      </c>
      <c r="R146" s="5">
        <v>0.31582719082719102</v>
      </c>
      <c r="S146" s="5">
        <v>0.15384615384615399</v>
      </c>
      <c r="T146" s="5">
        <v>0.42401960784313703</v>
      </c>
      <c r="U146" s="5">
        <v>0.375</v>
      </c>
      <c r="V146" s="5">
        <v>0.40476190476190499</v>
      </c>
      <c r="W146" s="5">
        <v>0.4375</v>
      </c>
      <c r="X146" s="5">
        <v>0.27854511970534102</v>
      </c>
      <c r="Y146" s="5">
        <v>0.41525423728813599</v>
      </c>
      <c r="Z146" s="5">
        <v>0.36423642364236403</v>
      </c>
      <c r="AA146" s="5">
        <v>0.38490566037735902</v>
      </c>
      <c r="AB146" s="5">
        <v>0.35190244889698402</v>
      </c>
      <c r="AC146" s="5">
        <v>0.5</v>
      </c>
      <c r="AD146" s="5">
        <v>0.44</v>
      </c>
    </row>
    <row r="147" spans="1:30" x14ac:dyDescent="0.3">
      <c r="A147" s="5" t="s">
        <v>173</v>
      </c>
      <c r="B147" s="5">
        <v>0</v>
      </c>
      <c r="C147" s="5">
        <v>0.48461727579715602</v>
      </c>
      <c r="D147" s="5">
        <v>0.47970719889729702</v>
      </c>
      <c r="E147" s="5">
        <v>0.48564526354911303</v>
      </c>
      <c r="F147" s="5">
        <v>0.25904478563459599</v>
      </c>
      <c r="G147" s="5">
        <v>0.43398012304779898</v>
      </c>
      <c r="H147" s="5">
        <v>0.47968397291196402</v>
      </c>
      <c r="I147" s="5">
        <v>0.42154510556621899</v>
      </c>
      <c r="J147" s="5">
        <v>0.49230926989335499</v>
      </c>
      <c r="K147" s="5">
        <v>0.42499999999999999</v>
      </c>
      <c r="L147" s="5">
        <v>0.43059490084985802</v>
      </c>
      <c r="M147" s="5">
        <v>0.23370797128825099</v>
      </c>
      <c r="N147" s="5">
        <v>0.496</v>
      </c>
      <c r="O147" s="5">
        <v>0.44418783679753698</v>
      </c>
      <c r="P147" s="5">
        <v>0.5</v>
      </c>
      <c r="Q147" s="5">
        <v>0.35</v>
      </c>
      <c r="R147" s="5">
        <v>0.37888361605621201</v>
      </c>
      <c r="S147" s="5">
        <v>0.45833333333333298</v>
      </c>
      <c r="T147" s="5">
        <v>0.41625615763546803</v>
      </c>
      <c r="U147" s="5">
        <v>0.46875</v>
      </c>
      <c r="V147" s="5">
        <v>0.33333333333333298</v>
      </c>
      <c r="W147" s="5">
        <v>0.269230769230769</v>
      </c>
      <c r="X147" s="5">
        <v>0.48789571694599598</v>
      </c>
      <c r="Y147" s="5">
        <v>0.42241379310344801</v>
      </c>
      <c r="Z147" s="5">
        <v>0.46014714898835102</v>
      </c>
      <c r="AA147" s="5">
        <v>0.16434010152284301</v>
      </c>
      <c r="AB147" s="5">
        <v>0.374871266735324</v>
      </c>
      <c r="AC147" s="5">
        <v>0.39516129032258102</v>
      </c>
      <c r="AD147" s="5">
        <v>0.36538461538461497</v>
      </c>
    </row>
    <row r="148" spans="1:30" x14ac:dyDescent="0.3">
      <c r="A148" s="5" t="s">
        <v>174</v>
      </c>
      <c r="B148" s="5">
        <v>0</v>
      </c>
      <c r="C148" s="5">
        <v>0.47101907267152798</v>
      </c>
      <c r="D148" s="5">
        <v>0.46858737720582699</v>
      </c>
      <c r="E148" s="5">
        <v>0.47152140509927898</v>
      </c>
      <c r="F148" s="5">
        <v>0.344972654606647</v>
      </c>
      <c r="G148" s="5">
        <v>0.49084668192219699</v>
      </c>
      <c r="H148" s="5">
        <v>0.48372781065088799</v>
      </c>
      <c r="I148" s="5">
        <v>0.250119217930377</v>
      </c>
      <c r="J148" s="5">
        <v>0.40052515522544002</v>
      </c>
      <c r="K148" s="5">
        <v>0.452380952380952</v>
      </c>
      <c r="L148" s="5">
        <v>0.322033898305085</v>
      </c>
      <c r="M148" s="5">
        <v>0.33416306594025902</v>
      </c>
      <c r="N148" s="5">
        <v>0.20884255930984899</v>
      </c>
      <c r="O148" s="5">
        <v>0.39557926829268297</v>
      </c>
      <c r="P148" s="5">
        <v>0.40909090909090901</v>
      </c>
      <c r="Q148" s="5">
        <v>0.45</v>
      </c>
      <c r="R148" s="5">
        <v>0.46958905513424898</v>
      </c>
      <c r="S148" s="5">
        <v>0.42307692307692302</v>
      </c>
      <c r="T148" s="5">
        <v>0.46568627450980399</v>
      </c>
      <c r="U148" s="5">
        <v>0.4375</v>
      </c>
      <c r="V148" s="5">
        <v>0.38095238095238099</v>
      </c>
      <c r="W148" s="5">
        <v>0.478849407783418</v>
      </c>
      <c r="X148" s="5">
        <v>0.427449168207024</v>
      </c>
      <c r="Y148" s="5">
        <v>0.181034482758621</v>
      </c>
      <c r="Z148" s="5">
        <v>0.39580209895052498</v>
      </c>
      <c r="AA148" s="5">
        <v>0.29827875734676701</v>
      </c>
      <c r="AB148" s="5">
        <v>0.42197146037850403</v>
      </c>
      <c r="AC148" s="5">
        <v>0.158730158730159</v>
      </c>
      <c r="AD148" s="5">
        <v>0.480769230769231</v>
      </c>
    </row>
    <row r="149" spans="1:30" x14ac:dyDescent="0.3">
      <c r="A149" s="5" t="s">
        <v>175</v>
      </c>
      <c r="B149" s="5">
        <v>0</v>
      </c>
      <c r="C149" s="5">
        <v>0.46822294756848298</v>
      </c>
      <c r="D149" s="5">
        <v>0.45521714879874398</v>
      </c>
      <c r="E149" s="5">
        <v>0.47091391430468399</v>
      </c>
      <c r="F149" s="5">
        <v>0.31333543837490802</v>
      </c>
      <c r="G149" s="5">
        <v>0.30509641873278198</v>
      </c>
      <c r="H149" s="5">
        <v>0.452823179791976</v>
      </c>
      <c r="I149" s="5">
        <v>0.42153110047846898</v>
      </c>
      <c r="J149" s="5">
        <v>0.45901161944145102</v>
      </c>
      <c r="K149" s="5">
        <v>0.476190476190476</v>
      </c>
      <c r="L149" s="5">
        <v>0.34631728045325799</v>
      </c>
      <c r="M149" s="5">
        <v>0.45713748000376397</v>
      </c>
      <c r="N149" s="5">
        <v>0.35024197884925601</v>
      </c>
      <c r="O149" s="5">
        <v>0.32271680736761299</v>
      </c>
      <c r="P149" s="5">
        <v>4.5454545454545497E-2</v>
      </c>
      <c r="Q149" s="5">
        <v>0.33333333333333298</v>
      </c>
      <c r="R149" s="5">
        <v>0.237207574243472</v>
      </c>
      <c r="S149" s="5">
        <v>0.46153846153846201</v>
      </c>
      <c r="T149" s="5">
        <v>0.42647058823529399</v>
      </c>
      <c r="U149" s="5">
        <v>0.40625</v>
      </c>
      <c r="V149" s="5">
        <v>0.26190476190476197</v>
      </c>
      <c r="W149" s="5">
        <v>0.39123102866779103</v>
      </c>
      <c r="X149" s="5">
        <v>0.34317343173431702</v>
      </c>
      <c r="Y149" s="5">
        <v>0.42372881355932202</v>
      </c>
      <c r="Z149" s="5">
        <v>0.259499396863691</v>
      </c>
      <c r="AA149" s="5">
        <v>0.49831436999578599</v>
      </c>
      <c r="AB149" s="5">
        <v>0.23287461773700299</v>
      </c>
      <c r="AC149" s="5">
        <v>0.317460317460317</v>
      </c>
      <c r="AD149" s="5">
        <v>0.32692307692307698</v>
      </c>
    </row>
    <row r="150" spans="1:30" x14ac:dyDescent="0.3">
      <c r="A150" s="5" t="s">
        <v>176</v>
      </c>
      <c r="B150" s="5">
        <v>0</v>
      </c>
      <c r="C150" s="5">
        <v>0.484180382170393</v>
      </c>
      <c r="D150" s="5">
        <v>0.48319460252595198</v>
      </c>
      <c r="E150" s="5">
        <v>0.477435925057619</v>
      </c>
      <c r="F150" s="5">
        <v>0.27947964750314702</v>
      </c>
      <c r="G150" s="5">
        <v>0.225902238465053</v>
      </c>
      <c r="H150" s="5">
        <v>0.40761271249076098</v>
      </c>
      <c r="I150" s="5">
        <v>0.40547619047618999</v>
      </c>
      <c r="J150" s="5">
        <v>0.48872855818266098</v>
      </c>
      <c r="K150" s="5">
        <v>0.38095238095238099</v>
      </c>
      <c r="L150" s="5">
        <v>0.31760563380281698</v>
      </c>
      <c r="M150" s="5">
        <v>0.423812201293225</v>
      </c>
      <c r="N150" s="5">
        <v>0.43031131178707199</v>
      </c>
      <c r="O150" s="5">
        <v>0.41609195402298799</v>
      </c>
      <c r="P150" s="5">
        <v>0.22727272727272699</v>
      </c>
      <c r="Q150" s="5">
        <v>0.35</v>
      </c>
      <c r="R150" s="5">
        <v>0.41458551673014499</v>
      </c>
      <c r="S150" s="5">
        <v>0.22727272727272699</v>
      </c>
      <c r="T150" s="5">
        <v>0.46323529411764702</v>
      </c>
      <c r="U150" s="5">
        <v>0.40625</v>
      </c>
      <c r="V150" s="5">
        <v>0.119047619047619</v>
      </c>
      <c r="W150" s="5">
        <v>0.29461279461279499</v>
      </c>
      <c r="X150" s="5">
        <v>0.49357798165137601</v>
      </c>
      <c r="Y150" s="5">
        <v>0.43220338983050799</v>
      </c>
      <c r="Z150" s="5">
        <v>0.32988609112709799</v>
      </c>
      <c r="AA150" s="5">
        <v>0.22066219614417401</v>
      </c>
      <c r="AB150" s="5">
        <v>0.40558026688232901</v>
      </c>
      <c r="AC150" s="5">
        <v>0.48412698412698402</v>
      </c>
      <c r="AD150" s="5">
        <v>0.480769230769231</v>
      </c>
    </row>
    <row r="151" spans="1:30" x14ac:dyDescent="0.3">
      <c r="A151" s="5" t="s">
        <v>177</v>
      </c>
      <c r="B151" s="5">
        <v>0</v>
      </c>
      <c r="C151" s="5">
        <v>0.45230923930940398</v>
      </c>
      <c r="D151" s="5">
        <v>0.47163300936172597</v>
      </c>
      <c r="E151" s="5">
        <v>0.448320360275485</v>
      </c>
      <c r="F151" s="5">
        <v>0.41294748462387598</v>
      </c>
      <c r="G151" s="5">
        <v>0.47825091575091599</v>
      </c>
      <c r="H151" s="5">
        <v>0.14127218934911201</v>
      </c>
      <c r="I151" s="5">
        <v>0.37929389312977102</v>
      </c>
      <c r="J151" s="5">
        <v>0.39332675394037903</v>
      </c>
      <c r="K151" s="5">
        <v>0.42857142857142899</v>
      </c>
      <c r="L151" s="5">
        <v>0.46661931818181801</v>
      </c>
      <c r="M151" s="5">
        <v>0.29462860362475402</v>
      </c>
      <c r="N151" s="5">
        <v>0.24008281822000799</v>
      </c>
      <c r="O151" s="5">
        <v>0.268009295120062</v>
      </c>
      <c r="P151" s="5">
        <v>0.45454545454545497</v>
      </c>
      <c r="Q151" s="5">
        <v>0.1</v>
      </c>
      <c r="R151" s="5">
        <v>0.180171884591774</v>
      </c>
      <c r="S151" s="5">
        <v>0.34615384615384598</v>
      </c>
      <c r="T151" s="5">
        <v>0.34653465346534701</v>
      </c>
      <c r="U151" s="5">
        <v>0.40625</v>
      </c>
      <c r="V151" s="5">
        <v>0.42857142857142899</v>
      </c>
      <c r="W151" s="5">
        <v>0.34797297297297303</v>
      </c>
      <c r="X151" s="5">
        <v>0.45262189512419498</v>
      </c>
      <c r="Y151" s="5">
        <v>0.12711864406779699</v>
      </c>
      <c r="Z151" s="5">
        <v>0.43802395209580802</v>
      </c>
      <c r="AA151" s="5">
        <v>0.44773299748110801</v>
      </c>
      <c r="AB151" s="5">
        <v>0.27052993527508101</v>
      </c>
      <c r="AC151" s="5">
        <v>0.5</v>
      </c>
      <c r="AD151" s="5">
        <v>0.38461538461538503</v>
      </c>
    </row>
    <row r="152" spans="1:30" x14ac:dyDescent="0.3">
      <c r="A152" s="5" t="s">
        <v>178</v>
      </c>
      <c r="B152" s="5">
        <v>0</v>
      </c>
      <c r="C152" s="5">
        <v>0.49787432661535902</v>
      </c>
      <c r="D152" s="5">
        <v>0.48591346351772302</v>
      </c>
      <c r="E152" s="5">
        <v>0.49965238957338998</v>
      </c>
      <c r="F152" s="5">
        <v>0.19803592059657599</v>
      </c>
      <c r="G152" s="5">
        <v>0.39807604214383902</v>
      </c>
      <c r="H152" s="5">
        <v>0.32802075611564102</v>
      </c>
      <c r="I152" s="5">
        <v>0.24869234427008999</v>
      </c>
      <c r="J152" s="5">
        <v>0.48617598421770303</v>
      </c>
      <c r="K152" s="5">
        <v>0.119047619047619</v>
      </c>
      <c r="L152" s="5">
        <v>0.48236953455571202</v>
      </c>
      <c r="M152" s="5">
        <v>0.37703918994937202</v>
      </c>
      <c r="N152" s="5">
        <v>0.33427400190114098</v>
      </c>
      <c r="O152" s="5">
        <v>0.36796042617960401</v>
      </c>
      <c r="P152" s="5">
        <v>0.27272727272727298</v>
      </c>
      <c r="Q152" s="5">
        <v>0.35</v>
      </c>
      <c r="R152" s="5">
        <v>0.494257283912721</v>
      </c>
      <c r="S152" s="5">
        <v>0.46153846153846201</v>
      </c>
      <c r="T152" s="5">
        <v>0.47058823529411797</v>
      </c>
      <c r="U152" s="5">
        <v>0.46875</v>
      </c>
      <c r="V152" s="5">
        <v>0.5</v>
      </c>
      <c r="W152" s="5">
        <v>0.33949579831932802</v>
      </c>
      <c r="X152" s="5">
        <v>0.36363636363636398</v>
      </c>
      <c r="Y152" s="5">
        <v>0.46610169491525399</v>
      </c>
      <c r="Z152" s="5">
        <v>0.38279376498800999</v>
      </c>
      <c r="AA152" s="5">
        <v>0.481940361192776</v>
      </c>
      <c r="AB152" s="5">
        <v>0.22193567961165001</v>
      </c>
      <c r="AC152" s="5">
        <v>0.30158730158730201</v>
      </c>
      <c r="AD152" s="5">
        <v>0.34615384615384598</v>
      </c>
    </row>
    <row r="153" spans="1:30" x14ac:dyDescent="0.3">
      <c r="A153" s="5" t="s">
        <v>179</v>
      </c>
      <c r="B153" s="5">
        <v>0</v>
      </c>
      <c r="C153" s="5">
        <v>0.471575247139849</v>
      </c>
      <c r="D153" s="5">
        <v>0.49724762466237998</v>
      </c>
      <c r="E153" s="5">
        <v>0.46512946325437599</v>
      </c>
      <c r="F153" s="5">
        <v>0.429953844540019</v>
      </c>
      <c r="G153" s="5">
        <v>0.200274348422497</v>
      </c>
      <c r="H153" s="5">
        <v>0.19165435745938</v>
      </c>
      <c r="I153" s="5">
        <v>0.40928571428571398</v>
      </c>
      <c r="J153" s="5">
        <v>0.21749333642368801</v>
      </c>
      <c r="K153" s="5">
        <v>0.19047619047618999</v>
      </c>
      <c r="L153" s="5">
        <v>0.435211267605634</v>
      </c>
      <c r="M153" s="5">
        <v>0.18618815592203899</v>
      </c>
      <c r="N153" s="5">
        <v>0.44983068971662798</v>
      </c>
      <c r="O153" s="5">
        <v>0.49543726235741398</v>
      </c>
      <c r="P153" s="5">
        <v>0.40909090909090901</v>
      </c>
      <c r="Q153" s="5">
        <v>0.05</v>
      </c>
      <c r="R153" s="5">
        <v>0.23963498798629901</v>
      </c>
      <c r="S153" s="5">
        <v>0.269230769230769</v>
      </c>
      <c r="T153" s="5">
        <v>0.27339901477832501</v>
      </c>
      <c r="U153" s="5">
        <v>0.5</v>
      </c>
      <c r="V153" s="5">
        <v>0.38095238095238099</v>
      </c>
      <c r="W153" s="5">
        <v>0.499159663865546</v>
      </c>
      <c r="X153" s="5">
        <v>0.45779816513761501</v>
      </c>
      <c r="Y153" s="5">
        <v>0.27966101694915302</v>
      </c>
      <c r="Z153" s="5">
        <v>0.239449266686621</v>
      </c>
      <c r="AA153" s="5">
        <v>0.29409300377042302</v>
      </c>
      <c r="AB153" s="5">
        <v>0.30311299777643003</v>
      </c>
      <c r="AC153" s="5">
        <v>0.35714285714285698</v>
      </c>
      <c r="AD153" s="5">
        <v>0.32692307692307698</v>
      </c>
    </row>
    <row r="154" spans="1:30" x14ac:dyDescent="0.3">
      <c r="A154" s="5" t="s">
        <v>180</v>
      </c>
      <c r="B154" s="5">
        <v>0</v>
      </c>
      <c r="C154" s="5">
        <v>0.49845061587725198</v>
      </c>
      <c r="D154" s="5">
        <v>0.47857696449269899</v>
      </c>
      <c r="E154" s="5">
        <v>0.49744225767358102</v>
      </c>
      <c r="F154" s="5">
        <v>0.39674340552729598</v>
      </c>
      <c r="G154" s="5">
        <v>0.47693010507080902</v>
      </c>
      <c r="H154" s="5">
        <v>0.36511456023651101</v>
      </c>
      <c r="I154" s="5">
        <v>0.36934792955735402</v>
      </c>
      <c r="J154" s="5">
        <v>0.36607479071923099</v>
      </c>
      <c r="K154" s="5">
        <v>0.38095238095238099</v>
      </c>
      <c r="L154" s="5">
        <v>0.32042253521126801</v>
      </c>
      <c r="M154" s="5">
        <v>0.25972261268859498</v>
      </c>
      <c r="N154" s="5">
        <v>0.44553864518054298</v>
      </c>
      <c r="O154" s="5">
        <v>0.46150914634146301</v>
      </c>
      <c r="P154" s="5">
        <v>0.27272727272727298</v>
      </c>
      <c r="Q154" s="5">
        <v>0.25</v>
      </c>
      <c r="R154" s="5">
        <v>0.40337627153299599</v>
      </c>
      <c r="S154" s="5">
        <v>0.46153846153846201</v>
      </c>
      <c r="T154" s="5">
        <v>0.40931372549019601</v>
      </c>
      <c r="U154" s="5">
        <v>0.5</v>
      </c>
      <c r="V154" s="5">
        <v>0.38095238095238099</v>
      </c>
      <c r="W154" s="5">
        <v>0.48067226890756298</v>
      </c>
      <c r="X154" s="5">
        <v>0.42424242424242398</v>
      </c>
      <c r="Y154" s="5">
        <v>0.44067796610169502</v>
      </c>
      <c r="Z154" s="5">
        <v>0.43907185628742501</v>
      </c>
      <c r="AA154" s="5">
        <v>0.24905660377358499</v>
      </c>
      <c r="AB154" s="5">
        <v>0.28055808310585401</v>
      </c>
      <c r="AC154" s="5">
        <v>0.23015873015873001</v>
      </c>
      <c r="AD154" s="5">
        <v>0.480769230769231</v>
      </c>
    </row>
    <row r="155" spans="1:30" x14ac:dyDescent="0.3">
      <c r="A155" s="5" t="s">
        <v>181</v>
      </c>
      <c r="B155" s="5">
        <v>1</v>
      </c>
      <c r="C155" s="5">
        <v>0.48187051593472902</v>
      </c>
      <c r="D155" s="5">
        <v>0.48469922879177402</v>
      </c>
      <c r="E155" s="5">
        <v>0.48128560554408201</v>
      </c>
      <c r="F155" s="5">
        <v>0.37383300115388701</v>
      </c>
      <c r="G155" s="5">
        <v>0.48286888990406601</v>
      </c>
      <c r="H155" s="5">
        <v>0.46969696969697</v>
      </c>
      <c r="I155" s="5">
        <v>0.34046600095102197</v>
      </c>
      <c r="J155" s="5">
        <v>0.47775684683379199</v>
      </c>
      <c r="K155" s="5">
        <v>0.476190476190476</v>
      </c>
      <c r="L155" s="5">
        <v>0.44788732394366199</v>
      </c>
      <c r="M155" s="5">
        <v>0.29377049180327902</v>
      </c>
      <c r="N155" s="5">
        <v>0.476206036121673</v>
      </c>
      <c r="O155" s="5">
        <v>0.49124143183549102</v>
      </c>
      <c r="P155" s="5">
        <v>0.27272727272727298</v>
      </c>
      <c r="Q155" s="5">
        <v>0.3</v>
      </c>
      <c r="R155" s="5">
        <v>0.447563437507986</v>
      </c>
      <c r="S155" s="5">
        <v>0.42307692307692302</v>
      </c>
      <c r="T155" s="5">
        <v>0.41421568627451</v>
      </c>
      <c r="U155" s="5">
        <v>0.34375</v>
      </c>
      <c r="V155" s="5">
        <v>0.476190476190476</v>
      </c>
      <c r="W155" s="5">
        <v>0.39495798319327702</v>
      </c>
      <c r="X155" s="5">
        <v>0.28047662694775399</v>
      </c>
      <c r="Y155" s="5">
        <v>0.33050847457627103</v>
      </c>
      <c r="Z155" s="5">
        <v>0.43475007482789602</v>
      </c>
      <c r="AA155" s="5">
        <v>0.12746331236897299</v>
      </c>
      <c r="AB155" s="5">
        <v>0.32438580527752497</v>
      </c>
      <c r="AC155" s="5">
        <v>0.24603174603174599</v>
      </c>
      <c r="AD155" s="5">
        <v>0.36538461538461497</v>
      </c>
    </row>
    <row r="156" spans="1:30" x14ac:dyDescent="0.3">
      <c r="A156" s="5" t="s">
        <v>182</v>
      </c>
      <c r="B156" s="5">
        <v>0</v>
      </c>
      <c r="C156" s="5">
        <v>0.45081964322242501</v>
      </c>
      <c r="D156" s="5">
        <v>0.44164876716465001</v>
      </c>
      <c r="E156" s="5">
        <v>0.45271551852550701</v>
      </c>
      <c r="F156" s="5">
        <v>0.27072593371909498</v>
      </c>
      <c r="G156" s="5">
        <v>0.27729556875285499</v>
      </c>
      <c r="H156" s="5">
        <v>0.31351550960118202</v>
      </c>
      <c r="I156" s="5">
        <v>0.241198858230257</v>
      </c>
      <c r="J156" s="5">
        <v>0.48224749086267898</v>
      </c>
      <c r="K156" s="5">
        <v>0.5</v>
      </c>
      <c r="L156" s="5">
        <v>0.37676056338028202</v>
      </c>
      <c r="M156" s="5">
        <v>0.44760296463082799</v>
      </c>
      <c r="N156" s="5">
        <v>0.40911252452000202</v>
      </c>
      <c r="O156" s="5">
        <v>0.28859315589353601</v>
      </c>
      <c r="P156" s="5">
        <v>0.40909090909090901</v>
      </c>
      <c r="Q156" s="5">
        <v>0.05</v>
      </c>
      <c r="R156" s="5">
        <v>0.27658023933721998</v>
      </c>
      <c r="S156" s="5">
        <v>0.19230769230769201</v>
      </c>
      <c r="T156" s="5">
        <v>0.394607843137255</v>
      </c>
      <c r="U156" s="5">
        <v>0.28125</v>
      </c>
      <c r="V156" s="5">
        <v>0.40476190476190499</v>
      </c>
      <c r="W156" s="5">
        <v>0.47815126050420198</v>
      </c>
      <c r="X156" s="5">
        <v>0.36513761467889899</v>
      </c>
      <c r="Y156" s="5">
        <v>0.38983050847457601</v>
      </c>
      <c r="Z156" s="5">
        <v>0.23501199040767401</v>
      </c>
      <c r="AA156" s="5">
        <v>0.38161209068010099</v>
      </c>
      <c r="AB156" s="5">
        <v>0.266825220119421</v>
      </c>
      <c r="AC156" s="5">
        <v>0.19841269841269801</v>
      </c>
      <c r="AD156" s="5">
        <v>0.44230769230769201</v>
      </c>
    </row>
    <row r="157" spans="1:30" x14ac:dyDescent="0.3">
      <c r="A157" s="5" t="s">
        <v>183</v>
      </c>
      <c r="B157" s="5">
        <v>0</v>
      </c>
      <c r="C157" s="5">
        <v>0.45907236170982901</v>
      </c>
      <c r="D157" s="5">
        <v>0.44898596050835698</v>
      </c>
      <c r="E157" s="5">
        <v>0.461158094935533</v>
      </c>
      <c r="F157" s="5">
        <v>0.47407776669989998</v>
      </c>
      <c r="G157" s="5">
        <v>0.444901691815272</v>
      </c>
      <c r="H157" s="5">
        <v>0.24094604582409501</v>
      </c>
      <c r="I157" s="5">
        <v>0.488582302568982</v>
      </c>
      <c r="J157" s="5">
        <v>0.489215515741868</v>
      </c>
      <c r="K157" s="5">
        <v>0.38095238095238099</v>
      </c>
      <c r="L157" s="5">
        <v>0.34555712270804001</v>
      </c>
      <c r="M157" s="5">
        <v>0.37194150182806801</v>
      </c>
      <c r="N157" s="5">
        <v>0.28784546805349198</v>
      </c>
      <c r="O157" s="5">
        <v>0.35300837776085298</v>
      </c>
      <c r="P157" s="5">
        <v>0.22727272727272699</v>
      </c>
      <c r="Q157" s="5">
        <v>0.35</v>
      </c>
      <c r="R157" s="5">
        <v>0.35917005446038203</v>
      </c>
      <c r="S157" s="5">
        <v>0.15384615384615399</v>
      </c>
      <c r="T157" s="5">
        <v>0.23284313725490199</v>
      </c>
      <c r="U157" s="5">
        <v>0.4375</v>
      </c>
      <c r="V157" s="5">
        <v>0.452380952380952</v>
      </c>
      <c r="W157" s="5">
        <v>0.24033613445378199</v>
      </c>
      <c r="X157" s="5">
        <v>0.22099447513812201</v>
      </c>
      <c r="Y157" s="5">
        <v>5.93220338983051E-2</v>
      </c>
      <c r="Z157" s="5">
        <v>0.142792927779443</v>
      </c>
      <c r="AA157" s="5">
        <v>0.41093880972338598</v>
      </c>
      <c r="AB157" s="5">
        <v>0.32355915065723001</v>
      </c>
      <c r="AC157" s="5">
        <v>0.158730158730159</v>
      </c>
      <c r="AD157" s="5">
        <v>0.28846153846153799</v>
      </c>
    </row>
    <row r="158" spans="1:30" x14ac:dyDescent="0.3">
      <c r="A158" s="5" t="s">
        <v>184</v>
      </c>
      <c r="B158" s="5">
        <v>0</v>
      </c>
      <c r="C158" s="5">
        <v>0.48230882564069999</v>
      </c>
      <c r="D158" s="5">
        <v>0.48098884165049999</v>
      </c>
      <c r="E158" s="5">
        <v>0.48258121667433301</v>
      </c>
      <c r="F158" s="5">
        <v>0.4705573632833</v>
      </c>
      <c r="G158" s="5">
        <v>0.34117915904936003</v>
      </c>
      <c r="H158" s="5">
        <v>0.28011825572801202</v>
      </c>
      <c r="I158" s="5">
        <v>0.29013816102906098</v>
      </c>
      <c r="J158" s="5">
        <v>0.39864257330974301</v>
      </c>
      <c r="K158" s="5">
        <v>0.42857142857142899</v>
      </c>
      <c r="L158" s="5">
        <v>0.32274011299435001</v>
      </c>
      <c r="M158" s="5">
        <v>0.246249765610351</v>
      </c>
      <c r="N158" s="5">
        <v>0.43410688317983498</v>
      </c>
      <c r="O158" s="5">
        <v>0.22955465587044499</v>
      </c>
      <c r="P158" s="5">
        <v>0.22727272727272699</v>
      </c>
      <c r="Q158" s="5">
        <v>0</v>
      </c>
      <c r="R158" s="5">
        <v>0.42240497263007099</v>
      </c>
      <c r="S158" s="5">
        <v>0.33333333333333298</v>
      </c>
      <c r="T158" s="5">
        <v>0.37745098039215702</v>
      </c>
      <c r="U158" s="5">
        <v>0.375</v>
      </c>
      <c r="V158" s="5">
        <v>0.38095238095238099</v>
      </c>
      <c r="W158" s="5">
        <v>0.434453781512605</v>
      </c>
      <c r="X158" s="5">
        <v>0.29770642201834902</v>
      </c>
      <c r="Y158" s="5">
        <v>0.45762711864406802</v>
      </c>
      <c r="Z158" s="5">
        <v>0.368255395683453</v>
      </c>
      <c r="AA158" s="5">
        <v>0.240251572327044</v>
      </c>
      <c r="AB158" s="5">
        <v>0.32537675735814697</v>
      </c>
      <c r="AC158" s="5">
        <v>0.42857142857142899</v>
      </c>
      <c r="AD158" s="5">
        <v>0.230769230769231</v>
      </c>
    </row>
    <row r="159" spans="1:30" x14ac:dyDescent="0.3">
      <c r="A159" s="5" t="s">
        <v>185</v>
      </c>
      <c r="B159" s="5">
        <v>1</v>
      </c>
      <c r="C159" s="5">
        <v>0.44635809814752297</v>
      </c>
      <c r="D159" s="5">
        <v>0.44124691110203601</v>
      </c>
      <c r="E159" s="5">
        <v>0.447412852318891</v>
      </c>
      <c r="F159" s="5">
        <v>0.39552791743847598</v>
      </c>
      <c r="G159" s="5">
        <v>0.36957525392428398</v>
      </c>
      <c r="H159" s="5">
        <v>0.484769687964339</v>
      </c>
      <c r="I159" s="5">
        <v>0.44253695755841699</v>
      </c>
      <c r="J159" s="5">
        <v>0.392680801626489</v>
      </c>
      <c r="K159" s="5">
        <v>4.7619047619047603E-2</v>
      </c>
      <c r="L159" s="5">
        <v>0.48936170212766</v>
      </c>
      <c r="M159" s="5">
        <v>0.12661351556568001</v>
      </c>
      <c r="N159" s="5">
        <v>0.48958839242350699</v>
      </c>
      <c r="O159" s="5">
        <v>0.29861111111111099</v>
      </c>
      <c r="P159" s="5">
        <v>0.45454545454545497</v>
      </c>
      <c r="Q159" s="5">
        <v>0.4</v>
      </c>
      <c r="R159" s="5">
        <v>0.360869565217391</v>
      </c>
      <c r="S159" s="5">
        <v>0.38461538461538503</v>
      </c>
      <c r="T159" s="5">
        <v>0.47536945812807901</v>
      </c>
      <c r="U159" s="5">
        <v>0.125</v>
      </c>
      <c r="V159" s="5">
        <v>0.452380952380952</v>
      </c>
      <c r="W159" s="5">
        <v>0.21440677966101701</v>
      </c>
      <c r="X159" s="5">
        <v>0.401103955841766</v>
      </c>
      <c r="Y159" s="5">
        <v>0.305084745762712</v>
      </c>
      <c r="Z159" s="5">
        <v>0.45337960168980102</v>
      </c>
      <c r="AA159" s="5">
        <v>0.203252032520325</v>
      </c>
      <c r="AB159" s="5">
        <v>0.47852854380787602</v>
      </c>
      <c r="AC159" s="5">
        <v>0.20161290322580599</v>
      </c>
      <c r="AD159" s="5">
        <v>0.17307692307692299</v>
      </c>
    </row>
    <row r="160" spans="1:30" x14ac:dyDescent="0.3">
      <c r="A160" s="5" t="s">
        <v>186</v>
      </c>
      <c r="B160" s="5">
        <v>0</v>
      </c>
      <c r="C160" s="5">
        <v>0.49304531877482</v>
      </c>
      <c r="D160" s="5">
        <v>0.49484811714620702</v>
      </c>
      <c r="E160" s="5">
        <v>0.49054216867469902</v>
      </c>
      <c r="F160" s="5">
        <v>0.290089145254326</v>
      </c>
      <c r="G160" s="5">
        <v>0.35779606767261102</v>
      </c>
      <c r="H160" s="5">
        <v>0.34933530280649899</v>
      </c>
      <c r="I160" s="5">
        <v>0.32762719923918199</v>
      </c>
      <c r="J160" s="5">
        <v>0.48919247819662198</v>
      </c>
      <c r="K160" s="5">
        <v>0.452380952380952</v>
      </c>
      <c r="L160" s="5">
        <v>0.44710860366713701</v>
      </c>
      <c r="M160" s="5">
        <v>0.100946224470676</v>
      </c>
      <c r="N160" s="5">
        <v>0.48090401520551201</v>
      </c>
      <c r="O160" s="5">
        <v>0.30246913580246898</v>
      </c>
      <c r="P160" s="5">
        <v>0.40909090909090901</v>
      </c>
      <c r="Q160" s="5">
        <v>0.05</v>
      </c>
      <c r="R160" s="5">
        <v>0.45277039460233098</v>
      </c>
      <c r="S160" s="5">
        <v>0.269230769230769</v>
      </c>
      <c r="T160" s="5">
        <v>0.33333333333333298</v>
      </c>
      <c r="U160" s="5">
        <v>0.34375</v>
      </c>
      <c r="V160" s="5">
        <v>0.476190476190476</v>
      </c>
      <c r="W160" s="5">
        <v>0.17226890756302499</v>
      </c>
      <c r="X160" s="5">
        <v>0.407424381301558</v>
      </c>
      <c r="Y160" s="5">
        <v>0.152542372881356</v>
      </c>
      <c r="Z160" s="5">
        <v>0.41394791978449602</v>
      </c>
      <c r="AA160" s="5">
        <v>0.41366303436714202</v>
      </c>
      <c r="AB160" s="5">
        <v>0.25169311634489</v>
      </c>
      <c r="AC160" s="5">
        <v>0.293650793650794</v>
      </c>
      <c r="AD160" s="5">
        <v>0.36538461538461497</v>
      </c>
    </row>
    <row r="161" spans="1:30" x14ac:dyDescent="0.3">
      <c r="A161" s="5" t="s">
        <v>187</v>
      </c>
      <c r="B161" s="5">
        <v>1</v>
      </c>
      <c r="C161" s="5">
        <v>0.464315151486688</v>
      </c>
      <c r="D161" s="5">
        <v>0.448107715698495</v>
      </c>
      <c r="E161" s="5">
        <v>0.46766868175003301</v>
      </c>
      <c r="F161" s="5">
        <v>0.47529504327301297</v>
      </c>
      <c r="G161" s="5">
        <v>0.39789858382823201</v>
      </c>
      <c r="H161" s="5">
        <v>0.34072431633407202</v>
      </c>
      <c r="I161" s="5">
        <v>0.20428571428571399</v>
      </c>
      <c r="J161" s="5">
        <v>0.47377262853005098</v>
      </c>
      <c r="K161" s="5">
        <v>0.476190476190476</v>
      </c>
      <c r="L161" s="5">
        <v>0.31830985915492999</v>
      </c>
      <c r="M161" s="5">
        <v>0.440889929742389</v>
      </c>
      <c r="N161" s="5">
        <v>0.45212546430045403</v>
      </c>
      <c r="O161" s="5">
        <v>0.44207317073170699</v>
      </c>
      <c r="P161" s="5">
        <v>0.31818181818181801</v>
      </c>
      <c r="Q161" s="5">
        <v>0.1</v>
      </c>
      <c r="R161" s="5">
        <v>0.32001840067469101</v>
      </c>
      <c r="S161" s="5">
        <v>0.34615384615384598</v>
      </c>
      <c r="T161" s="5">
        <v>0.43842364532019701</v>
      </c>
      <c r="U161" s="5">
        <v>0.34375</v>
      </c>
      <c r="V161" s="5">
        <v>0.214285714285714</v>
      </c>
      <c r="W161" s="5">
        <v>0.307563025210084</v>
      </c>
      <c r="X161" s="5">
        <v>0.490375802016499</v>
      </c>
      <c r="Y161" s="5">
        <v>0.305084745762712</v>
      </c>
      <c r="Z161" s="5">
        <v>0.49072134091589298</v>
      </c>
      <c r="AA161" s="5">
        <v>0.25188758389261701</v>
      </c>
      <c r="AB161" s="5">
        <v>0.37185319987867799</v>
      </c>
      <c r="AC161" s="5">
        <v>0.317460317460317</v>
      </c>
      <c r="AD161" s="5">
        <v>0.42307692307692302</v>
      </c>
    </row>
    <row r="162" spans="1:30" x14ac:dyDescent="0.3">
      <c r="A162" s="5" t="s">
        <v>188</v>
      </c>
      <c r="B162" s="5">
        <v>0</v>
      </c>
      <c r="C162" s="5">
        <v>0.47313041711252601</v>
      </c>
      <c r="D162" s="5">
        <v>0.45025991304228602</v>
      </c>
      <c r="E162" s="5">
        <v>0.47785722891139298</v>
      </c>
      <c r="F162" s="5">
        <v>0.254326166754064</v>
      </c>
      <c r="G162" s="5">
        <v>0.46649839375860502</v>
      </c>
      <c r="H162" s="5">
        <v>0.477827050997783</v>
      </c>
      <c r="I162" s="5">
        <v>0.34859322842155499</v>
      </c>
      <c r="J162" s="5">
        <v>0.49106133920551698</v>
      </c>
      <c r="K162" s="5">
        <v>0.42857142857142899</v>
      </c>
      <c r="L162" s="5">
        <v>0.38591549295774602</v>
      </c>
      <c r="M162" s="5">
        <v>0.23088813940416</v>
      </c>
      <c r="N162" s="5">
        <v>0.34491071428571402</v>
      </c>
      <c r="O162" s="5">
        <v>0.27435312024353098</v>
      </c>
      <c r="P162" s="5">
        <v>0.27272727272727298</v>
      </c>
      <c r="Q162" s="5">
        <v>0.25</v>
      </c>
      <c r="R162" s="5">
        <v>0.45131895097387698</v>
      </c>
      <c r="S162" s="5">
        <v>0.19230769230769201</v>
      </c>
      <c r="T162" s="5">
        <v>0.36764705882352899</v>
      </c>
      <c r="U162" s="5">
        <v>0.4375</v>
      </c>
      <c r="V162" s="5">
        <v>0.30952380952380998</v>
      </c>
      <c r="W162" s="5">
        <v>0.42118644067796601</v>
      </c>
      <c r="X162" s="5">
        <v>0.35036832412523</v>
      </c>
      <c r="Y162" s="5">
        <v>0.39830508474576298</v>
      </c>
      <c r="Z162" s="5">
        <v>0.462702216896345</v>
      </c>
      <c r="AA162" s="5">
        <v>0.485744234800839</v>
      </c>
      <c r="AB162" s="5">
        <v>0.48883161512027501</v>
      </c>
      <c r="AC162" s="5">
        <v>0.24603174603174599</v>
      </c>
      <c r="AD162" s="5">
        <v>0.36538461538461497</v>
      </c>
    </row>
    <row r="163" spans="1:30" x14ac:dyDescent="0.3">
      <c r="A163" s="5" t="s">
        <v>189</v>
      </c>
      <c r="B163" s="5">
        <v>0</v>
      </c>
      <c r="C163" s="5">
        <v>0.49087727803298398</v>
      </c>
      <c r="D163" s="5">
        <v>0.48437328353290099</v>
      </c>
      <c r="E163" s="5">
        <v>0.49222246836161998</v>
      </c>
      <c r="F163" s="5">
        <v>0.47921593357506997</v>
      </c>
      <c r="G163" s="5">
        <v>0.491990846681922</v>
      </c>
      <c r="H163" s="5">
        <v>0.21745562130177501</v>
      </c>
      <c r="I163" s="5">
        <v>0.49405328258801101</v>
      </c>
      <c r="J163" s="5">
        <v>0.41795719505829099</v>
      </c>
      <c r="K163" s="5">
        <v>0.40476190476190499</v>
      </c>
      <c r="L163" s="5">
        <v>0.46901408450704202</v>
      </c>
      <c r="M163" s="5">
        <v>0.47365213314580401</v>
      </c>
      <c r="N163" s="5">
        <v>0.400339447355884</v>
      </c>
      <c r="O163" s="5">
        <v>0.35172143974960901</v>
      </c>
      <c r="P163" s="5">
        <v>0.31818181818181801</v>
      </c>
      <c r="Q163" s="5">
        <v>0.4</v>
      </c>
      <c r="R163" s="5">
        <v>0.41106931757119802</v>
      </c>
      <c r="S163" s="5">
        <v>0.230769230769231</v>
      </c>
      <c r="T163" s="5">
        <v>0.184729064039409</v>
      </c>
      <c r="U163" s="5">
        <v>0.40625</v>
      </c>
      <c r="V163" s="5">
        <v>0.5</v>
      </c>
      <c r="W163" s="5">
        <v>0.29831932773109199</v>
      </c>
      <c r="X163" s="5">
        <v>0.35983455882352899</v>
      </c>
      <c r="Y163" s="5">
        <v>0.169491525423729</v>
      </c>
      <c r="Z163" s="5">
        <v>0.27539706323044599</v>
      </c>
      <c r="AA163" s="5">
        <v>0.40526315789473699</v>
      </c>
      <c r="AB163" s="5">
        <v>0.268689934243804</v>
      </c>
      <c r="AC163" s="5">
        <v>0.27777777777777801</v>
      </c>
      <c r="AD163" s="5">
        <v>0.28846153846153799</v>
      </c>
    </row>
    <row r="164" spans="1:30" x14ac:dyDescent="0.3">
      <c r="A164" s="5" t="s">
        <v>190</v>
      </c>
      <c r="B164" s="5">
        <v>0</v>
      </c>
      <c r="C164" s="5">
        <v>0.47420803301901299</v>
      </c>
      <c r="D164" s="5">
        <v>0.48811181580035801</v>
      </c>
      <c r="E164" s="5">
        <v>0.47133087398252199</v>
      </c>
      <c r="F164" s="5">
        <v>0.44944027880451998</v>
      </c>
      <c r="G164" s="5">
        <v>0.38097426470588203</v>
      </c>
      <c r="H164" s="5">
        <v>0.33741648106904198</v>
      </c>
      <c r="I164" s="5">
        <v>0.46411483253588498</v>
      </c>
      <c r="J164" s="5">
        <v>0.29879293253250899</v>
      </c>
      <c r="K164" s="5">
        <v>0.28571428571428598</v>
      </c>
      <c r="L164" s="5">
        <v>0.36434659090909099</v>
      </c>
      <c r="M164" s="5">
        <v>0.42248281058679499</v>
      </c>
      <c r="N164" s="5">
        <v>0.44893781153572299</v>
      </c>
      <c r="O164" s="5">
        <v>0.42213740458015298</v>
      </c>
      <c r="P164" s="5">
        <v>4.5454545454545497E-2</v>
      </c>
      <c r="Q164" s="5">
        <v>0.33333333333333298</v>
      </c>
      <c r="R164" s="5">
        <v>0.31920234815520498</v>
      </c>
      <c r="S164" s="5">
        <v>0.46153846153846201</v>
      </c>
      <c r="T164" s="5">
        <v>0.45320197044334998</v>
      </c>
      <c r="U164" s="5">
        <v>0.46875</v>
      </c>
      <c r="V164" s="5">
        <v>0.16666666666666699</v>
      </c>
      <c r="W164" s="5">
        <v>0.23857868020304601</v>
      </c>
      <c r="X164" s="5">
        <v>0.38539741219962997</v>
      </c>
      <c r="Y164" s="5">
        <v>0.49152542372881403</v>
      </c>
      <c r="Z164" s="5">
        <v>0.25979505726341201</v>
      </c>
      <c r="AA164" s="5">
        <v>8.7515816111345401E-2</v>
      </c>
      <c r="AB164" s="5">
        <v>0.11195243419046701</v>
      </c>
      <c r="AC164" s="5">
        <v>0.41269841269841301</v>
      </c>
      <c r="AD164" s="5">
        <v>0.5</v>
      </c>
    </row>
    <row r="165" spans="1:30" x14ac:dyDescent="0.3">
      <c r="A165" s="5" t="s">
        <v>191</v>
      </c>
      <c r="B165" s="5">
        <v>0</v>
      </c>
      <c r="C165" s="5">
        <v>0.48801508910681701</v>
      </c>
      <c r="D165" s="5">
        <v>0.47528514502445102</v>
      </c>
      <c r="E165" s="5">
        <v>0.49064727388242402</v>
      </c>
      <c r="F165" s="5">
        <v>0.45957926765292201</v>
      </c>
      <c r="G165" s="5">
        <v>0.42850616719963502</v>
      </c>
      <c r="H165" s="5">
        <v>0.39992614475627802</v>
      </c>
      <c r="I165" s="5">
        <v>0.42122798667301298</v>
      </c>
      <c r="J165" s="5">
        <v>0.48612963070322901</v>
      </c>
      <c r="K165" s="5">
        <v>0.28571428571428598</v>
      </c>
      <c r="L165" s="5">
        <v>0.45416078984485198</v>
      </c>
      <c r="M165" s="5">
        <v>0.46761949390815399</v>
      </c>
      <c r="N165" s="5">
        <v>0.46235056206506903</v>
      </c>
      <c r="O165" s="5">
        <v>7.3384030418251006E-2</v>
      </c>
      <c r="P165" s="5">
        <v>0.40909090909090901</v>
      </c>
      <c r="Q165" s="5">
        <v>0.15</v>
      </c>
      <c r="R165" s="5">
        <v>0.41310406545640499</v>
      </c>
      <c r="S165" s="5">
        <v>0.269230769230769</v>
      </c>
      <c r="T165" s="5">
        <v>0.46323529411764702</v>
      </c>
      <c r="U165" s="5">
        <v>0.375</v>
      </c>
      <c r="V165" s="5">
        <v>0.476190476190476</v>
      </c>
      <c r="W165" s="5">
        <v>0.28151260504201697</v>
      </c>
      <c r="X165" s="5">
        <v>0.48669724770642198</v>
      </c>
      <c r="Y165" s="5">
        <v>0.186440677966102</v>
      </c>
      <c r="Z165" s="5">
        <v>0.24064091045223099</v>
      </c>
      <c r="AA165" s="5">
        <v>0.45010482180293498</v>
      </c>
      <c r="AB165" s="5">
        <v>0.39402834008097198</v>
      </c>
      <c r="AC165" s="5">
        <v>0.41269841269841301</v>
      </c>
      <c r="AD165" s="5">
        <v>0.5</v>
      </c>
    </row>
    <row r="166" spans="1:30" x14ac:dyDescent="0.3">
      <c r="A166" s="5" t="s">
        <v>192</v>
      </c>
      <c r="B166" s="5">
        <v>0</v>
      </c>
      <c r="C166" s="5">
        <v>0.49612656282675099</v>
      </c>
      <c r="D166" s="5">
        <v>0.482636462059231</v>
      </c>
      <c r="E166" s="5">
        <v>0.49891810493956701</v>
      </c>
      <c r="F166" s="5">
        <v>0.41016895791793501</v>
      </c>
      <c r="G166" s="5">
        <v>0.42729766803840902</v>
      </c>
      <c r="H166" s="5">
        <v>0.48815692079940798</v>
      </c>
      <c r="I166" s="5">
        <v>0.37809523809523798</v>
      </c>
      <c r="J166" s="5">
        <v>0.37931733889661601</v>
      </c>
      <c r="K166" s="5">
        <v>0.33333333333333298</v>
      </c>
      <c r="L166" s="5">
        <v>0.48229461756373898</v>
      </c>
      <c r="M166" s="5">
        <v>0.49667229096363003</v>
      </c>
      <c r="N166" s="5">
        <v>0.320074415308292</v>
      </c>
      <c r="O166" s="5">
        <v>0.427862595419847</v>
      </c>
      <c r="P166" s="5">
        <v>0.5</v>
      </c>
      <c r="Q166" s="5">
        <v>0.1</v>
      </c>
      <c r="R166" s="5">
        <v>0.47357120948778197</v>
      </c>
      <c r="S166" s="5">
        <v>0.38461538461538503</v>
      </c>
      <c r="T166" s="5">
        <v>0.45098039215686297</v>
      </c>
      <c r="U166" s="5">
        <v>0.3125</v>
      </c>
      <c r="V166" s="5">
        <v>0.238095238095238</v>
      </c>
      <c r="W166" s="5">
        <v>0.41344537815125998</v>
      </c>
      <c r="X166" s="5">
        <v>0.46791934005499503</v>
      </c>
      <c r="Y166" s="5">
        <v>0.483050847457627</v>
      </c>
      <c r="Z166" s="5">
        <v>0.34824902723735401</v>
      </c>
      <c r="AA166" s="5">
        <v>0.13884228187919501</v>
      </c>
      <c r="AB166" s="5">
        <v>0.38864165065237199</v>
      </c>
      <c r="AC166" s="5">
        <v>0.41269841269841301</v>
      </c>
      <c r="AD166" s="5">
        <v>0.5</v>
      </c>
    </row>
    <row r="167" spans="1:30" x14ac:dyDescent="0.3">
      <c r="A167" s="5" t="s">
        <v>193</v>
      </c>
      <c r="B167" s="5">
        <v>0</v>
      </c>
      <c r="C167" s="5">
        <v>0.469516214117285</v>
      </c>
      <c r="D167" s="5">
        <v>0.43401784673209998</v>
      </c>
      <c r="E167" s="5">
        <v>0.47685384720079799</v>
      </c>
      <c r="F167" s="5">
        <v>0.44273647762446899</v>
      </c>
      <c r="G167" s="5">
        <v>0.327696526508227</v>
      </c>
      <c r="H167" s="5">
        <v>0.45676274944567602</v>
      </c>
      <c r="I167" s="5">
        <v>0.35268919562113299</v>
      </c>
      <c r="J167" s="5">
        <v>0.370600173963468</v>
      </c>
      <c r="K167" s="5">
        <v>0.16666666666666699</v>
      </c>
      <c r="L167" s="5">
        <v>0.46822033898305099</v>
      </c>
      <c r="M167" s="5">
        <v>0.30572472594397099</v>
      </c>
      <c r="N167" s="5">
        <v>0.186267521976717</v>
      </c>
      <c r="O167" s="5">
        <v>6.2548262548262595E-2</v>
      </c>
      <c r="P167" s="5">
        <v>0.22727272727272699</v>
      </c>
      <c r="Q167" s="5">
        <v>0</v>
      </c>
      <c r="R167" s="5">
        <v>0.26569609898256602</v>
      </c>
      <c r="S167" s="5">
        <v>0.30769230769230799</v>
      </c>
      <c r="T167" s="5">
        <v>0.46078431372549</v>
      </c>
      <c r="U167" s="5">
        <v>0.3125</v>
      </c>
      <c r="V167" s="5">
        <v>0.42857142857142899</v>
      </c>
      <c r="W167" s="5">
        <v>0.440336134453782</v>
      </c>
      <c r="X167" s="5">
        <v>0.4375</v>
      </c>
      <c r="Y167" s="5">
        <v>0.31355932203389802</v>
      </c>
      <c r="Z167" s="5">
        <v>0.393735011990408</v>
      </c>
      <c r="AA167" s="5">
        <v>0.25609243697479001</v>
      </c>
      <c r="AB167" s="5">
        <v>0.46473385954260299</v>
      </c>
      <c r="AC167" s="5">
        <v>0.39682539682539703</v>
      </c>
      <c r="AD167" s="5">
        <v>0.44230769230769201</v>
      </c>
    </row>
    <row r="168" spans="1:30" x14ac:dyDescent="0.3">
      <c r="A168" s="5" t="s">
        <v>194</v>
      </c>
      <c r="B168" s="5">
        <v>0</v>
      </c>
      <c r="C168" s="5">
        <v>0.48452126621964903</v>
      </c>
      <c r="D168" s="5">
        <v>0.45188027681186299</v>
      </c>
      <c r="E168" s="5">
        <v>0.49127020254661602</v>
      </c>
      <c r="F168" s="5">
        <v>0.32877071533459201</v>
      </c>
      <c r="G168" s="5">
        <v>0.34224965706447202</v>
      </c>
      <c r="H168" s="5">
        <v>0.472673559822747</v>
      </c>
      <c r="I168" s="5">
        <v>0.31699190861494497</v>
      </c>
      <c r="J168" s="5">
        <v>0.40345537293097899</v>
      </c>
      <c r="K168" s="5">
        <v>0.238095238095238</v>
      </c>
      <c r="L168" s="5">
        <v>0.25952045133991503</v>
      </c>
      <c r="M168" s="5">
        <v>0.43447079778756897</v>
      </c>
      <c r="N168" s="5">
        <v>0.37469521260779098</v>
      </c>
      <c r="O168" s="5">
        <v>0.37757437070938199</v>
      </c>
      <c r="P168" s="5">
        <v>0.31818181818181801</v>
      </c>
      <c r="Q168" s="5">
        <v>0.45</v>
      </c>
      <c r="R168" s="5">
        <v>0.38695240774365097</v>
      </c>
      <c r="S168" s="5">
        <v>0.34615384615384598</v>
      </c>
      <c r="T168" s="5">
        <v>0.375</v>
      </c>
      <c r="U168" s="5">
        <v>0.4375</v>
      </c>
      <c r="V168" s="5">
        <v>0.38095238095238099</v>
      </c>
      <c r="W168" s="5">
        <v>0.44621848739495801</v>
      </c>
      <c r="X168" s="5">
        <v>0.35963302752293602</v>
      </c>
      <c r="Y168" s="5">
        <v>0.36440677966101698</v>
      </c>
      <c r="Z168" s="5">
        <v>0.32784431137724601</v>
      </c>
      <c r="AA168" s="5">
        <v>0.39979035639413002</v>
      </c>
      <c r="AB168" s="5">
        <v>0.3125</v>
      </c>
      <c r="AC168" s="5">
        <v>0.27777777777777801</v>
      </c>
      <c r="AD168" s="5">
        <v>0.36538461538461497</v>
      </c>
    </row>
    <row r="169" spans="1:30" x14ac:dyDescent="0.3">
      <c r="A169" s="5" t="s">
        <v>195</v>
      </c>
      <c r="B169" s="5">
        <v>0</v>
      </c>
      <c r="C169" s="5">
        <v>0.48765496650690698</v>
      </c>
      <c r="D169" s="5">
        <v>0.484452813104499</v>
      </c>
      <c r="E169" s="5">
        <v>0.48831684600213499</v>
      </c>
      <c r="F169" s="5">
        <v>3.9603441040704998E-2</v>
      </c>
      <c r="G169" s="5">
        <v>0.35174152153987198</v>
      </c>
      <c r="H169" s="5">
        <v>0.27925925925925899</v>
      </c>
      <c r="I169" s="5">
        <v>0.38082778306374898</v>
      </c>
      <c r="J169" s="5">
        <v>0.43828824910846298</v>
      </c>
      <c r="K169" s="5">
        <v>0.40476190476190499</v>
      </c>
      <c r="L169" s="5">
        <v>0.39929577464788701</v>
      </c>
      <c r="M169" s="5">
        <v>9.6063730084348598E-2</v>
      </c>
      <c r="N169" s="5">
        <v>0.454248366013072</v>
      </c>
      <c r="O169" s="5">
        <v>0.22469325153374201</v>
      </c>
      <c r="P169" s="5">
        <v>0.27272727272727298</v>
      </c>
      <c r="Q169" s="5">
        <v>0.4</v>
      </c>
      <c r="R169" s="5">
        <v>0.25615650172612198</v>
      </c>
      <c r="S169" s="5">
        <v>0.20833333333333301</v>
      </c>
      <c r="T169" s="5">
        <v>0.46534653465346498</v>
      </c>
      <c r="U169" s="5">
        <v>0.16666666666666699</v>
      </c>
      <c r="V169" s="5">
        <v>9.5238095238095205E-2</v>
      </c>
      <c r="W169" s="5">
        <v>0.40118243243243201</v>
      </c>
      <c r="X169" s="5">
        <v>0.291244239631336</v>
      </c>
      <c r="Y169" s="5">
        <v>0.483050847457627</v>
      </c>
      <c r="Z169" s="5">
        <v>0.41674153938304898</v>
      </c>
      <c r="AA169" s="5">
        <v>0.41057934508816102</v>
      </c>
      <c r="AB169" s="5">
        <v>0.19685477346278299</v>
      </c>
      <c r="AC169" s="5">
        <v>8.7301587301587297E-2</v>
      </c>
      <c r="AD169" s="5">
        <v>0.46153846153846201</v>
      </c>
    </row>
    <row r="170" spans="1:30" x14ac:dyDescent="0.3">
      <c r="A170" s="5" t="s">
        <v>196</v>
      </c>
      <c r="B170" s="5">
        <v>0</v>
      </c>
      <c r="C170" s="5">
        <v>0.48652278259509402</v>
      </c>
      <c r="D170" s="5">
        <v>0.46834870681859297</v>
      </c>
      <c r="E170" s="5">
        <v>0.49021641800920102</v>
      </c>
      <c r="F170" s="5">
        <v>0.35637857812586199</v>
      </c>
      <c r="G170" s="5">
        <v>0.477888730385164</v>
      </c>
      <c r="H170" s="5">
        <v>0.288051750380518</v>
      </c>
      <c r="I170" s="5">
        <v>0.38973105134474301</v>
      </c>
      <c r="J170" s="5">
        <v>0.33130177514792902</v>
      </c>
      <c r="K170" s="5">
        <v>0.35714285714285698</v>
      </c>
      <c r="L170" s="5">
        <v>0.42307692307692302</v>
      </c>
      <c r="M170" s="5">
        <v>0.33001626638599202</v>
      </c>
      <c r="N170" s="5">
        <v>0.37157879036468</v>
      </c>
      <c r="O170" s="5">
        <v>0.44029850746268701</v>
      </c>
      <c r="P170" s="5">
        <v>0.22222222222222199</v>
      </c>
      <c r="Q170" s="5">
        <v>0.1</v>
      </c>
      <c r="R170" s="5">
        <v>0.44332731128740899</v>
      </c>
      <c r="S170" s="5">
        <v>0.46153846153846201</v>
      </c>
      <c r="T170" s="5">
        <v>0.37684729064039402</v>
      </c>
      <c r="U170" s="5">
        <v>0.40625</v>
      </c>
      <c r="V170" s="5">
        <v>0.5</v>
      </c>
      <c r="W170" s="5">
        <v>0.30877192982456098</v>
      </c>
      <c r="X170" s="5">
        <v>0.47687861271676302</v>
      </c>
      <c r="Y170" s="5">
        <v>0.44915254237288099</v>
      </c>
      <c r="Z170" s="5">
        <v>0.47874650946323299</v>
      </c>
      <c r="AA170" s="5">
        <v>0.25942156003505701</v>
      </c>
      <c r="AB170" s="5">
        <v>0.48272983408118503</v>
      </c>
      <c r="AC170" s="5">
        <v>0.41935483870967699</v>
      </c>
      <c r="AD170" s="5">
        <v>0.38461538461538503</v>
      </c>
    </row>
    <row r="171" spans="1:30" x14ac:dyDescent="0.3">
      <c r="A171" s="5" t="s">
        <v>197</v>
      </c>
      <c r="B171" s="5">
        <v>0</v>
      </c>
      <c r="C171" s="5">
        <v>0.47433351656306499</v>
      </c>
      <c r="D171" s="5">
        <v>0.45872366143787302</v>
      </c>
      <c r="E171" s="5">
        <v>0.47756215845345001</v>
      </c>
      <c r="F171" s="5">
        <v>0.418207121100725</v>
      </c>
      <c r="G171" s="5">
        <v>0.48010064043915801</v>
      </c>
      <c r="H171" s="5">
        <v>0.48408586232420397</v>
      </c>
      <c r="I171" s="5">
        <v>0.46397900763358801</v>
      </c>
      <c r="J171" s="5">
        <v>0.49815578531598498</v>
      </c>
      <c r="K171" s="5">
        <v>0.42857142857142899</v>
      </c>
      <c r="L171" s="5">
        <v>0.323943661971831</v>
      </c>
      <c r="M171" s="5">
        <v>7.6472243060765194E-2</v>
      </c>
      <c r="N171" s="5">
        <v>0.41400250044650799</v>
      </c>
      <c r="O171" s="5">
        <v>0.41775057383320602</v>
      </c>
      <c r="P171" s="5">
        <v>0.45454545454545497</v>
      </c>
      <c r="Q171" s="5">
        <v>0.22222222222222199</v>
      </c>
      <c r="R171" s="5">
        <v>0.42273832373640402</v>
      </c>
      <c r="S171" s="5">
        <v>0.5</v>
      </c>
      <c r="T171" s="5">
        <v>0.48284313725490202</v>
      </c>
      <c r="U171" s="5">
        <v>0.21875</v>
      </c>
      <c r="V171" s="5">
        <v>0.40476190476190499</v>
      </c>
      <c r="W171" s="5">
        <v>0.48403361344537799</v>
      </c>
      <c r="X171" s="5">
        <v>0.41873278236914602</v>
      </c>
      <c r="Y171" s="5">
        <v>0.322033898305085</v>
      </c>
      <c r="Z171" s="5">
        <v>0.440858601020715</v>
      </c>
      <c r="AA171" s="5">
        <v>0.37232255354892901</v>
      </c>
      <c r="AB171" s="5">
        <v>0.37408685064935099</v>
      </c>
      <c r="AC171" s="5">
        <v>0.42857142857142899</v>
      </c>
      <c r="AD171" s="5">
        <v>0.32692307692307698</v>
      </c>
    </row>
    <row r="172" spans="1:30" x14ac:dyDescent="0.3">
      <c r="A172" s="5" t="s">
        <v>198</v>
      </c>
      <c r="B172" s="5">
        <v>0</v>
      </c>
      <c r="C172" s="5">
        <v>0.49191191214805602</v>
      </c>
      <c r="D172" s="5">
        <v>0.49984496978633403</v>
      </c>
      <c r="E172" s="5">
        <v>0.49027334816275903</v>
      </c>
      <c r="F172" s="5">
        <v>0.42122999157539998</v>
      </c>
      <c r="G172" s="5">
        <v>0.45793103448275901</v>
      </c>
      <c r="H172" s="5">
        <v>0.425185185185185</v>
      </c>
      <c r="I172" s="5">
        <v>0.34681665868836797</v>
      </c>
      <c r="J172" s="5">
        <v>0.45541327124563402</v>
      </c>
      <c r="K172" s="5">
        <v>0.26190476190476197</v>
      </c>
      <c r="L172" s="5">
        <v>0.42008486562941999</v>
      </c>
      <c r="M172" s="5">
        <v>0.47506117071334503</v>
      </c>
      <c r="N172" s="5">
        <v>0.433736744353244</v>
      </c>
      <c r="O172" s="5">
        <v>0.33485540334855401</v>
      </c>
      <c r="P172" s="5">
        <v>0.22727272727272699</v>
      </c>
      <c r="Q172" s="5">
        <v>0</v>
      </c>
      <c r="R172" s="5">
        <v>0.38299457820489802</v>
      </c>
      <c r="S172" s="5">
        <v>0.269230769230769</v>
      </c>
      <c r="T172" s="5">
        <v>0.48507462686567199</v>
      </c>
      <c r="U172" s="5">
        <v>0.34375</v>
      </c>
      <c r="V172" s="5">
        <v>0.33333333333333298</v>
      </c>
      <c r="W172" s="5">
        <v>0.49159663865546199</v>
      </c>
      <c r="X172" s="5">
        <v>0.40875576036866401</v>
      </c>
      <c r="Y172" s="5">
        <v>0.38983050847457601</v>
      </c>
      <c r="Z172" s="5">
        <v>0.39457831325301201</v>
      </c>
      <c r="AA172" s="5">
        <v>0.44505263157894698</v>
      </c>
      <c r="AB172" s="5">
        <v>0.44065387348969398</v>
      </c>
      <c r="AC172" s="5">
        <v>0.317460317460317</v>
      </c>
      <c r="AD172" s="5">
        <v>0.44230769230769201</v>
      </c>
    </row>
    <row r="173" spans="1:30" x14ac:dyDescent="0.3">
      <c r="A173" s="5" t="s">
        <v>199</v>
      </c>
      <c r="B173" s="5">
        <v>0</v>
      </c>
      <c r="C173" s="5">
        <v>0.49760822136396698</v>
      </c>
      <c r="D173" s="5">
        <v>0.49632357989262499</v>
      </c>
      <c r="E173" s="5">
        <v>0.49787396609707302</v>
      </c>
      <c r="F173" s="5">
        <v>0.38824116380442197</v>
      </c>
      <c r="G173" s="5">
        <v>0.42847349177330901</v>
      </c>
      <c r="H173" s="5">
        <v>0.388478581979321</v>
      </c>
      <c r="I173" s="5">
        <v>0.336268443598287</v>
      </c>
      <c r="J173" s="5">
        <v>0.49808390187254997</v>
      </c>
      <c r="K173" s="5">
        <v>0.28571428571428598</v>
      </c>
      <c r="L173" s="5">
        <v>0.36530324400564201</v>
      </c>
      <c r="M173" s="5">
        <v>0.420726555899747</v>
      </c>
      <c r="N173" s="5">
        <v>0.426935886761032</v>
      </c>
      <c r="O173" s="5">
        <v>0.14992389649923901</v>
      </c>
      <c r="P173" s="5">
        <v>0.31818181818181801</v>
      </c>
      <c r="Q173" s="5">
        <v>0.4</v>
      </c>
      <c r="R173" s="5">
        <v>0.40786712391871799</v>
      </c>
      <c r="S173" s="5">
        <v>0.46153846153846201</v>
      </c>
      <c r="T173" s="5">
        <v>0.41666666666666702</v>
      </c>
      <c r="U173" s="5">
        <v>0.4375</v>
      </c>
      <c r="V173" s="5">
        <v>0.35714285714285698</v>
      </c>
      <c r="W173" s="5">
        <v>0.45966386554621802</v>
      </c>
      <c r="X173" s="5">
        <v>0.43284268629254802</v>
      </c>
      <c r="Y173" s="5">
        <v>0.29661016949152502</v>
      </c>
      <c r="Z173" s="5">
        <v>0.34312256517830397</v>
      </c>
      <c r="AA173" s="5">
        <v>0.307563025210084</v>
      </c>
      <c r="AB173" s="5">
        <v>0.31461413814057099</v>
      </c>
      <c r="AC173" s="5">
        <v>0.38888888888888901</v>
      </c>
      <c r="AD173" s="5">
        <v>0.38461538461538503</v>
      </c>
    </row>
    <row r="174" spans="1:30" x14ac:dyDescent="0.3">
      <c r="A174" s="5" t="s">
        <v>200</v>
      </c>
      <c r="B174" s="5">
        <v>0</v>
      </c>
      <c r="C174" s="5">
        <v>0.49044430654377802</v>
      </c>
      <c r="D174" s="5">
        <v>0.47911966591465499</v>
      </c>
      <c r="E174" s="5">
        <v>0.49278676014825001</v>
      </c>
      <c r="F174" s="5">
        <v>0.487856056234591</v>
      </c>
      <c r="G174" s="5">
        <v>0.45038866026520302</v>
      </c>
      <c r="H174" s="5">
        <v>0.31434911242603603</v>
      </c>
      <c r="I174" s="5">
        <v>0.41294005708848702</v>
      </c>
      <c r="J174" s="5">
        <v>0.42820899417205499</v>
      </c>
      <c r="K174" s="5">
        <v>9.5238095238095205E-2</v>
      </c>
      <c r="L174" s="5">
        <v>0.43441466854725003</v>
      </c>
      <c r="M174" s="5">
        <v>0.264967675442706</v>
      </c>
      <c r="N174" s="5">
        <v>0.48215028215028199</v>
      </c>
      <c r="O174" s="5">
        <v>0.38250950570342201</v>
      </c>
      <c r="P174" s="5">
        <v>0.5</v>
      </c>
      <c r="Q174" s="5">
        <v>0.35</v>
      </c>
      <c r="R174" s="5">
        <v>0.47799192270333801</v>
      </c>
      <c r="S174" s="5">
        <v>0.19230769230769201</v>
      </c>
      <c r="T174" s="5">
        <v>0.47044334975369501</v>
      </c>
      <c r="U174" s="5">
        <v>0.40625</v>
      </c>
      <c r="V174" s="5">
        <v>0.33333333333333298</v>
      </c>
      <c r="W174" s="5">
        <v>0.48821548821548799</v>
      </c>
      <c r="X174" s="5">
        <v>0.33440366972477098</v>
      </c>
      <c r="Y174" s="5">
        <v>0.483050847457627</v>
      </c>
      <c r="Z174" s="5">
        <v>0.20125786163522</v>
      </c>
      <c r="AA174" s="5">
        <v>0.387374161073826</v>
      </c>
      <c r="AB174" s="5">
        <v>0.44486595852301503</v>
      </c>
      <c r="AC174" s="5">
        <v>7.9365079365079402E-2</v>
      </c>
      <c r="AD174" s="5">
        <v>0.44230769230769201</v>
      </c>
    </row>
    <row r="175" spans="1:30" x14ac:dyDescent="0.3">
      <c r="A175" s="5" t="s">
        <v>201</v>
      </c>
      <c r="B175" s="5">
        <v>0</v>
      </c>
      <c r="C175" s="5">
        <v>0.48992689196047101</v>
      </c>
      <c r="D175" s="5">
        <v>0.44568271147032801</v>
      </c>
      <c r="E175" s="5">
        <v>0.49899897698427398</v>
      </c>
      <c r="F175" s="5">
        <v>0.37133655394525</v>
      </c>
      <c r="G175" s="5">
        <v>0.44609410689812701</v>
      </c>
      <c r="H175" s="5">
        <v>0.44419807834441999</v>
      </c>
      <c r="I175" s="5">
        <v>0.24856733524355301</v>
      </c>
      <c r="J175" s="5">
        <v>0.32375701859017297</v>
      </c>
      <c r="K175" s="5">
        <v>0.452380952380952</v>
      </c>
      <c r="L175" s="5">
        <v>0.11434659090909099</v>
      </c>
      <c r="M175" s="5">
        <v>0.23776795155243699</v>
      </c>
      <c r="N175" s="5">
        <v>0.420763880561218</v>
      </c>
      <c r="O175" s="5">
        <v>0.459406713505074</v>
      </c>
      <c r="P175" s="5">
        <v>0.40909090909090901</v>
      </c>
      <c r="Q175" s="5">
        <v>0.4</v>
      </c>
      <c r="R175" s="5">
        <v>0.29139226178226002</v>
      </c>
      <c r="S175" s="5">
        <v>0.230769230769231</v>
      </c>
      <c r="T175" s="5">
        <v>0.300492610837438</v>
      </c>
      <c r="U175" s="5">
        <v>9.375E-2</v>
      </c>
      <c r="V175" s="5">
        <v>0.19047619047618999</v>
      </c>
      <c r="W175" s="5">
        <v>0.32407407407407401</v>
      </c>
      <c r="X175" s="5">
        <v>0.38842592592592601</v>
      </c>
      <c r="Y175" s="5">
        <v>0.36440677966101698</v>
      </c>
      <c r="Z175" s="5">
        <v>0.35280023959269202</v>
      </c>
      <c r="AA175" s="5">
        <v>0.44167016365925299</v>
      </c>
      <c r="AB175" s="5">
        <v>0.44165735757083402</v>
      </c>
      <c r="AC175" s="5">
        <v>0.19047619047618999</v>
      </c>
      <c r="AD175" s="5">
        <v>0.44230769230769201</v>
      </c>
    </row>
    <row r="176" spans="1:30" x14ac:dyDescent="0.3">
      <c r="A176" s="5" t="s">
        <v>202</v>
      </c>
      <c r="B176" s="5">
        <v>0</v>
      </c>
      <c r="C176" s="5">
        <v>0.44926970984578901</v>
      </c>
      <c r="D176" s="5">
        <v>0.43200641746427898</v>
      </c>
      <c r="E176" s="5">
        <v>0.45283922964055101</v>
      </c>
      <c r="F176" s="5">
        <v>0.34058693826123498</v>
      </c>
      <c r="G176" s="5">
        <v>0.38545953360768198</v>
      </c>
      <c r="H176" s="5">
        <v>0.439393939393939</v>
      </c>
      <c r="I176" s="5">
        <v>0.495714285714286</v>
      </c>
      <c r="J176" s="5">
        <v>0.41251885369532398</v>
      </c>
      <c r="K176" s="5">
        <v>0.28571428571428598</v>
      </c>
      <c r="L176" s="5">
        <v>0.39139633286318798</v>
      </c>
      <c r="M176" s="5">
        <v>0.28328333020813801</v>
      </c>
      <c r="N176" s="5">
        <v>0.33753766172387301</v>
      </c>
      <c r="O176" s="5">
        <v>0.47047546012269897</v>
      </c>
      <c r="P176" s="5">
        <v>0.18181818181818199</v>
      </c>
      <c r="Q176" s="5">
        <v>0.45</v>
      </c>
      <c r="R176" s="5">
        <v>0.29293187690261202</v>
      </c>
      <c r="S176" s="5">
        <v>0.38461538461538503</v>
      </c>
      <c r="T176" s="5">
        <v>0.29901960784313703</v>
      </c>
      <c r="U176" s="5">
        <v>0.34375</v>
      </c>
      <c r="V176" s="5">
        <v>0.33333333333333298</v>
      </c>
      <c r="W176" s="5">
        <v>0.32773109243697501</v>
      </c>
      <c r="X176" s="5">
        <v>0.47840073529411797</v>
      </c>
      <c r="Y176" s="5">
        <v>0.29661016949152502</v>
      </c>
      <c r="Z176" s="5">
        <v>0.47094938604372599</v>
      </c>
      <c r="AA176" s="5">
        <v>0.417819706498952</v>
      </c>
      <c r="AB176" s="5">
        <v>0.45819009100101099</v>
      </c>
      <c r="AC176" s="5">
        <v>0.33333333333333298</v>
      </c>
      <c r="AD176" s="5">
        <v>0.36538461538461497</v>
      </c>
    </row>
    <row r="177" spans="1:30" x14ac:dyDescent="0.3">
      <c r="A177" s="5" t="s">
        <v>203</v>
      </c>
      <c r="B177" s="5">
        <v>0</v>
      </c>
      <c r="C177" s="5">
        <v>0.48566168193674902</v>
      </c>
      <c r="D177" s="5">
        <v>0.49265014699706</v>
      </c>
      <c r="E177" s="5">
        <v>0.48421816113204902</v>
      </c>
      <c r="F177" s="5">
        <v>0.40494406922752202</v>
      </c>
      <c r="G177" s="5">
        <v>0.491063244729606</v>
      </c>
      <c r="H177" s="5">
        <v>0.38270230141054201</v>
      </c>
      <c r="I177" s="5">
        <v>0.22398843930635801</v>
      </c>
      <c r="J177" s="5">
        <v>0.240915813589305</v>
      </c>
      <c r="K177" s="5">
        <v>0.42499999999999999</v>
      </c>
      <c r="L177" s="5">
        <v>0.47138769670958502</v>
      </c>
      <c r="M177" s="5">
        <v>0.48450122111591198</v>
      </c>
      <c r="N177" s="5">
        <v>0.40350245891807601</v>
      </c>
      <c r="O177" s="5">
        <v>0.49197860962566797</v>
      </c>
      <c r="P177" s="5">
        <v>0.27272727272727298</v>
      </c>
      <c r="Q177" s="5">
        <v>0.1</v>
      </c>
      <c r="R177" s="5">
        <v>0.39242925677929102</v>
      </c>
      <c r="S177" s="5">
        <v>0.5</v>
      </c>
      <c r="T177" s="5">
        <v>0.39655172413793099</v>
      </c>
      <c r="U177" s="5">
        <v>0.21875</v>
      </c>
      <c r="V177" s="5">
        <v>0.42857142857142899</v>
      </c>
      <c r="W177" s="5">
        <v>0.20408163265306101</v>
      </c>
      <c r="X177" s="5">
        <v>0.41874422899353603</v>
      </c>
      <c r="Y177" s="5">
        <v>6.8965517241379296E-2</v>
      </c>
      <c r="Z177" s="5">
        <v>0.33684527393136698</v>
      </c>
      <c r="AA177" s="5">
        <v>0.22313874788494101</v>
      </c>
      <c r="AB177" s="5">
        <v>0.47696600710299297</v>
      </c>
      <c r="AC177" s="5">
        <v>0.112903225806452</v>
      </c>
      <c r="AD177" s="5">
        <v>0.32</v>
      </c>
    </row>
    <row r="178" spans="1:30" x14ac:dyDescent="0.3">
      <c r="A178" s="5" t="s">
        <v>204</v>
      </c>
      <c r="B178" s="5">
        <v>0</v>
      </c>
      <c r="C178" s="5">
        <v>0.48735219155434001</v>
      </c>
      <c r="D178" s="5">
        <v>0.47566564444535903</v>
      </c>
      <c r="E178" s="5">
        <v>0.47970878659664001</v>
      </c>
      <c r="F178" s="5">
        <v>0.27232915508470101</v>
      </c>
      <c r="G178" s="5">
        <v>0.46479195244627303</v>
      </c>
      <c r="H178" s="5">
        <v>0.48892171344165403</v>
      </c>
      <c r="I178" s="5">
        <v>0.33777354900095102</v>
      </c>
      <c r="J178" s="5">
        <v>0.18510681469028101</v>
      </c>
      <c r="K178" s="5">
        <v>0.238095238095238</v>
      </c>
      <c r="L178" s="5">
        <v>0.30818053596615003</v>
      </c>
      <c r="M178" s="5">
        <v>0.47282099343954997</v>
      </c>
      <c r="N178" s="5">
        <v>0.49734977071050002</v>
      </c>
      <c r="O178" s="5">
        <v>0.31401722787783898</v>
      </c>
      <c r="P178" s="5">
        <v>0.5</v>
      </c>
      <c r="Q178" s="5">
        <v>0.15</v>
      </c>
      <c r="R178" s="5">
        <v>0.46785038605103002</v>
      </c>
      <c r="S178" s="5">
        <v>0.19230769230769201</v>
      </c>
      <c r="T178" s="5">
        <v>0.46813725490196101</v>
      </c>
      <c r="U178" s="5">
        <v>0.46875</v>
      </c>
      <c r="V178" s="5">
        <v>0.5</v>
      </c>
      <c r="W178" s="5">
        <v>0.499159663865546</v>
      </c>
      <c r="X178" s="5">
        <v>0.24403669724770599</v>
      </c>
      <c r="Y178" s="5">
        <v>0.24137931034482801</v>
      </c>
      <c r="Z178" s="5">
        <v>0.251647693229479</v>
      </c>
      <c r="AA178" s="5">
        <v>0.32767295597484303</v>
      </c>
      <c r="AB178" s="5">
        <v>0.40668284298857499</v>
      </c>
      <c r="AC178" s="5">
        <v>0.206349206349206</v>
      </c>
      <c r="AD178" s="5">
        <v>0.25</v>
      </c>
    </row>
    <row r="179" spans="1:30" x14ac:dyDescent="0.3">
      <c r="A179" s="5" t="s">
        <v>205</v>
      </c>
      <c r="B179" s="5">
        <v>0</v>
      </c>
      <c r="C179" s="5">
        <v>0.49397234654449401</v>
      </c>
      <c r="D179" s="5">
        <v>0.482283180860482</v>
      </c>
      <c r="E179" s="5">
        <v>0.49639012230714202</v>
      </c>
      <c r="F179" s="5">
        <v>0.48312335958005198</v>
      </c>
      <c r="G179" s="5">
        <v>0.34652333028362298</v>
      </c>
      <c r="H179" s="5">
        <v>0.41771682727946602</v>
      </c>
      <c r="I179" s="5">
        <v>0.20833333333333301</v>
      </c>
      <c r="J179" s="5">
        <v>0.49646120377084801</v>
      </c>
      <c r="K179" s="5">
        <v>0.238095238095238</v>
      </c>
      <c r="L179" s="5">
        <v>0.39957567185289999</v>
      </c>
      <c r="M179" s="5">
        <v>0.27109902475618902</v>
      </c>
      <c r="N179" s="5">
        <v>0.31213237478462402</v>
      </c>
      <c r="O179" s="5">
        <v>0.29246001523229198</v>
      </c>
      <c r="P179" s="5">
        <v>0.45454545454545497</v>
      </c>
      <c r="Q179" s="5">
        <v>0.1</v>
      </c>
      <c r="R179" s="5">
        <v>0.46226801484704999</v>
      </c>
      <c r="S179" s="5">
        <v>0.38461538461538503</v>
      </c>
      <c r="T179" s="5">
        <v>0.118811881188119</v>
      </c>
      <c r="U179" s="5">
        <v>0.5</v>
      </c>
      <c r="V179" s="5">
        <v>0.452380952380952</v>
      </c>
      <c r="W179" s="5">
        <v>0.495769881556684</v>
      </c>
      <c r="X179" s="5">
        <v>0.40045871559633001</v>
      </c>
      <c r="Y179" s="5">
        <v>0.29661016949152502</v>
      </c>
      <c r="Z179" s="5">
        <v>0.47600479904019199</v>
      </c>
      <c r="AA179" s="5">
        <v>0.365771812080537</v>
      </c>
      <c r="AB179" s="5">
        <v>0.30438303472011302</v>
      </c>
      <c r="AC179" s="5">
        <v>0.30952380952380998</v>
      </c>
      <c r="AD179" s="5">
        <v>0.21153846153846201</v>
      </c>
    </row>
    <row r="180" spans="1:30" x14ac:dyDescent="0.3">
      <c r="A180" s="5" t="s">
        <v>206</v>
      </c>
      <c r="B180" s="5">
        <v>0</v>
      </c>
      <c r="C180" s="5">
        <v>0.459561737948737</v>
      </c>
      <c r="D180" s="5">
        <v>0.41179037167350802</v>
      </c>
      <c r="E180" s="5">
        <v>0.46927539646939198</v>
      </c>
      <c r="F180" s="5">
        <v>0.41245932612574798</v>
      </c>
      <c r="G180" s="5">
        <v>0.181610247026532</v>
      </c>
      <c r="H180" s="5">
        <v>0.34</v>
      </c>
      <c r="I180" s="5">
        <v>0.21483071053886499</v>
      </c>
      <c r="J180" s="5">
        <v>0.38643876130828098</v>
      </c>
      <c r="K180" s="5">
        <v>0.38095238095238099</v>
      </c>
      <c r="L180" s="5">
        <v>0.354724964739069</v>
      </c>
      <c r="M180" s="5">
        <v>0.45299305685869801</v>
      </c>
      <c r="N180" s="5">
        <v>0.308605945432333</v>
      </c>
      <c r="O180" s="5">
        <v>0.45575221238938102</v>
      </c>
      <c r="P180" s="5">
        <v>0.13636363636363599</v>
      </c>
      <c r="Q180" s="5">
        <v>0.05</v>
      </c>
      <c r="R180" s="5">
        <v>0.29874133387909602</v>
      </c>
      <c r="S180" s="5">
        <v>0.38461538461538503</v>
      </c>
      <c r="T180" s="5">
        <v>0.16911764705882401</v>
      </c>
      <c r="U180" s="5">
        <v>0.40625</v>
      </c>
      <c r="V180" s="5">
        <v>0.14285714285714299</v>
      </c>
      <c r="W180" s="5">
        <v>0.35630252100840298</v>
      </c>
      <c r="X180" s="5">
        <v>0.48301193755739202</v>
      </c>
      <c r="Y180" s="5">
        <v>0.169491525423729</v>
      </c>
      <c r="Z180" s="5">
        <v>0.18839928057554001</v>
      </c>
      <c r="AA180" s="5">
        <v>0.32926315789473698</v>
      </c>
      <c r="AB180" s="5">
        <v>0.34194559611689801</v>
      </c>
      <c r="AC180" s="5">
        <v>0.27777777777777801</v>
      </c>
      <c r="AD180" s="5">
        <v>0.480769230769231</v>
      </c>
    </row>
    <row r="181" spans="1:30" x14ac:dyDescent="0.3">
      <c r="A181" s="5" t="s">
        <v>207</v>
      </c>
      <c r="B181" s="5">
        <v>0</v>
      </c>
      <c r="C181" s="5">
        <v>0.489537897165848</v>
      </c>
      <c r="D181" s="5">
        <v>0.486757997346633</v>
      </c>
      <c r="E181" s="5">
        <v>0.48479257829532002</v>
      </c>
      <c r="F181" s="5">
        <v>0.20759521100817999</v>
      </c>
      <c r="G181" s="5">
        <v>0.44530881659594501</v>
      </c>
      <c r="H181" s="5">
        <v>0.43666927286942903</v>
      </c>
      <c r="I181" s="5">
        <v>0.18990665110851801</v>
      </c>
      <c r="J181" s="5">
        <v>0.49105406456631701</v>
      </c>
      <c r="K181" s="5">
        <v>0.28571428571428598</v>
      </c>
      <c r="L181" s="5">
        <v>0.38467741935483901</v>
      </c>
      <c r="M181" s="5">
        <v>0.272078804347826</v>
      </c>
      <c r="N181" s="5">
        <v>0.389932723195345</v>
      </c>
      <c r="O181" s="5">
        <v>0.335137385512073</v>
      </c>
      <c r="P181" s="5">
        <v>0.27272727272727298</v>
      </c>
      <c r="Q181" s="5">
        <v>0.15</v>
      </c>
      <c r="R181" s="5">
        <v>0.424704737354342</v>
      </c>
      <c r="S181" s="5">
        <v>0.115384615384615</v>
      </c>
      <c r="T181" s="5">
        <v>0.32634730538922202</v>
      </c>
      <c r="U181" s="5">
        <v>0.36363636363636398</v>
      </c>
      <c r="V181" s="5">
        <v>0.20833333333333301</v>
      </c>
      <c r="W181" s="5">
        <v>0.35321100917431197</v>
      </c>
      <c r="X181" s="5">
        <v>0.279296875</v>
      </c>
      <c r="Y181" s="5">
        <v>0.38135593220338998</v>
      </c>
      <c r="Z181" s="5">
        <v>0.40904936014625198</v>
      </c>
      <c r="AA181" s="5">
        <v>0.13753159224936801</v>
      </c>
      <c r="AB181" s="5">
        <v>0.39568801521877001</v>
      </c>
      <c r="AC181" s="5">
        <v>0.19841269841269801</v>
      </c>
      <c r="AD181" s="5">
        <v>0.36538461538461497</v>
      </c>
    </row>
    <row r="182" spans="1:30" x14ac:dyDescent="0.3">
      <c r="A182" s="5" t="s">
        <v>208</v>
      </c>
      <c r="B182" s="5">
        <v>0</v>
      </c>
      <c r="C182" s="5">
        <v>0.48272065300369998</v>
      </c>
      <c r="D182" s="5">
        <v>0.47410746088719602</v>
      </c>
      <c r="E182" s="5">
        <v>0.48450306324082698</v>
      </c>
      <c r="F182" s="5">
        <v>0.48552776466886899</v>
      </c>
      <c r="G182" s="5">
        <v>0.47828074988568797</v>
      </c>
      <c r="H182" s="5">
        <v>0.42941611234294202</v>
      </c>
      <c r="I182" s="5">
        <v>0.45166666666666699</v>
      </c>
      <c r="J182" s="5">
        <v>0.35691928705984599</v>
      </c>
      <c r="K182" s="5">
        <v>9.5238095238095205E-2</v>
      </c>
      <c r="L182" s="5">
        <v>0.439971751412429</v>
      </c>
      <c r="M182" s="5">
        <v>0.46766635426429198</v>
      </c>
      <c r="N182" s="5">
        <v>0.36463306808134399</v>
      </c>
      <c r="O182" s="5">
        <v>0.31963470319634701</v>
      </c>
      <c r="P182" s="5">
        <v>4.5454545454545497E-2</v>
      </c>
      <c r="Q182" s="5">
        <v>0.4</v>
      </c>
      <c r="R182" s="5">
        <v>0.49447895100069</v>
      </c>
      <c r="S182" s="5">
        <v>0</v>
      </c>
      <c r="T182" s="5">
        <v>0.25245098039215702</v>
      </c>
      <c r="U182" s="5">
        <v>0.40625</v>
      </c>
      <c r="V182" s="5">
        <v>0.452380952380952</v>
      </c>
      <c r="W182" s="5">
        <v>0.48316498316498302</v>
      </c>
      <c r="X182" s="5">
        <v>0.43027522935779799</v>
      </c>
      <c r="Y182" s="5">
        <v>0.20338983050847501</v>
      </c>
      <c r="Z182" s="5">
        <v>0.39146706586826302</v>
      </c>
      <c r="AA182" s="5">
        <v>0.186792452830189</v>
      </c>
      <c r="AB182" s="5">
        <v>0.44448376984528298</v>
      </c>
      <c r="AC182" s="5">
        <v>0.46825396825396798</v>
      </c>
      <c r="AD182" s="5">
        <v>0.42307692307692302</v>
      </c>
    </row>
    <row r="183" spans="1:30" x14ac:dyDescent="0.3">
      <c r="A183" s="5" t="s">
        <v>209</v>
      </c>
      <c r="B183" s="5">
        <v>0</v>
      </c>
      <c r="C183" s="5">
        <v>0.47911750853644203</v>
      </c>
      <c r="D183" s="5">
        <v>0.46163063764143603</v>
      </c>
      <c r="E183" s="5">
        <v>0.48272387312471499</v>
      </c>
      <c r="F183" s="5">
        <v>0.46625282760797498</v>
      </c>
      <c r="G183" s="5">
        <v>0.42667277726856101</v>
      </c>
      <c r="H183" s="5">
        <v>0.48851000741289802</v>
      </c>
      <c r="I183" s="5">
        <v>0.44902334444973802</v>
      </c>
      <c r="J183" s="5">
        <v>0.33289661396919701</v>
      </c>
      <c r="K183" s="5">
        <v>0.19047619047618999</v>
      </c>
      <c r="L183" s="5">
        <v>0.42826704545454503</v>
      </c>
      <c r="M183" s="5">
        <v>0.34290970846306301</v>
      </c>
      <c r="N183" s="5">
        <v>0.46389698447629801</v>
      </c>
      <c r="O183" s="5">
        <v>0.206130268199234</v>
      </c>
      <c r="P183" s="5">
        <v>0.31818181818181801</v>
      </c>
      <c r="Q183" s="5">
        <v>0.05</v>
      </c>
      <c r="R183" s="5">
        <v>0.48130949318240301</v>
      </c>
      <c r="S183" s="5">
        <v>0.38461538461538503</v>
      </c>
      <c r="T183" s="5">
        <v>0.44362745098039202</v>
      </c>
      <c r="U183" s="5">
        <v>0.40625</v>
      </c>
      <c r="V183" s="5">
        <v>0.38095238095238099</v>
      </c>
      <c r="W183" s="5">
        <v>0.48648648648648701</v>
      </c>
      <c r="X183" s="5">
        <v>0.375</v>
      </c>
      <c r="Y183" s="5">
        <v>0.49152542372881403</v>
      </c>
      <c r="Z183" s="5">
        <v>0.23829531812725099</v>
      </c>
      <c r="AA183" s="5">
        <v>0.26966764829617201</v>
      </c>
      <c r="AB183" s="5">
        <v>0.41255582622817699</v>
      </c>
      <c r="AC183" s="5">
        <v>0.37301587301587302</v>
      </c>
      <c r="AD183" s="5">
        <v>0.32692307692307698</v>
      </c>
    </row>
    <row r="184" spans="1:30" x14ac:dyDescent="0.3">
      <c r="A184" s="5" t="s">
        <v>210</v>
      </c>
      <c r="B184" s="5">
        <v>0</v>
      </c>
      <c r="C184" s="5">
        <v>0.45894133702279899</v>
      </c>
      <c r="D184" s="5">
        <v>0.45535009349678002</v>
      </c>
      <c r="E184" s="5">
        <v>0.459677740033402</v>
      </c>
      <c r="F184" s="5">
        <v>0.184800128949065</v>
      </c>
      <c r="G184" s="5">
        <v>0.34585432890517598</v>
      </c>
      <c r="H184" s="5">
        <v>0.43713017751479299</v>
      </c>
      <c r="I184" s="5">
        <v>0.24007651841224301</v>
      </c>
      <c r="J184" s="5">
        <v>0.40385678940474501</v>
      </c>
      <c r="K184" s="5">
        <v>0.476190476190476</v>
      </c>
      <c r="L184" s="5">
        <v>0.40269886363636398</v>
      </c>
      <c r="M184" s="5">
        <v>0.39226625625240502</v>
      </c>
      <c r="N184" s="5">
        <v>0.23039039039039</v>
      </c>
      <c r="O184" s="5">
        <v>0.47718332022029902</v>
      </c>
      <c r="P184" s="5">
        <v>4.5454545454545497E-2</v>
      </c>
      <c r="Q184" s="5">
        <v>0.35</v>
      </c>
      <c r="R184" s="5">
        <v>0.43680024708516701</v>
      </c>
      <c r="S184" s="5">
        <v>3.8461538461538498E-2</v>
      </c>
      <c r="T184" s="5">
        <v>0.480392156862745</v>
      </c>
      <c r="U184" s="5">
        <v>0.4</v>
      </c>
      <c r="V184" s="5">
        <v>0.42857142857142899</v>
      </c>
      <c r="W184" s="5">
        <v>0.4</v>
      </c>
      <c r="X184" s="5">
        <v>0.38806660499537499</v>
      </c>
      <c r="Y184" s="5">
        <v>0.194915254237288</v>
      </c>
      <c r="Z184" s="5">
        <v>0.48201438848920902</v>
      </c>
      <c r="AA184" s="5">
        <v>0.29163162321278402</v>
      </c>
      <c r="AB184" s="5">
        <v>0.316361788617886</v>
      </c>
      <c r="AC184" s="5">
        <v>0.26984126984126999</v>
      </c>
      <c r="AD184" s="5">
        <v>0.480769230769231</v>
      </c>
    </row>
    <row r="185" spans="1:30" x14ac:dyDescent="0.3">
      <c r="A185" s="5" t="s">
        <v>211</v>
      </c>
      <c r="B185" s="5">
        <v>0</v>
      </c>
      <c r="C185" s="5">
        <v>0.46568796857257699</v>
      </c>
      <c r="D185" s="5">
        <v>0.445323988181131</v>
      </c>
      <c r="E185" s="5">
        <v>0.46989046954588298</v>
      </c>
      <c r="F185" s="5">
        <v>0.41072460721979898</v>
      </c>
      <c r="G185" s="5">
        <v>0.41395881006864998</v>
      </c>
      <c r="H185" s="5">
        <v>0.23091178650852501</v>
      </c>
      <c r="I185" s="5">
        <v>0.42741165234001899</v>
      </c>
      <c r="J185" s="5">
        <v>0.43494413002466997</v>
      </c>
      <c r="K185" s="5">
        <v>0.35714285714285698</v>
      </c>
      <c r="L185" s="5">
        <v>0.34794908062234797</v>
      </c>
      <c r="M185" s="5">
        <v>0.20351074814606199</v>
      </c>
      <c r="N185" s="5">
        <v>0.36408694613639098</v>
      </c>
      <c r="O185" s="5">
        <v>0.20667177914110399</v>
      </c>
      <c r="P185" s="5">
        <v>0.27272727272727298</v>
      </c>
      <c r="Q185" s="5">
        <v>0.45</v>
      </c>
      <c r="R185" s="5">
        <v>0.28427254098360699</v>
      </c>
      <c r="S185" s="5">
        <v>0.46153846153846201</v>
      </c>
      <c r="T185" s="5">
        <v>0.29556650246305399</v>
      </c>
      <c r="U185" s="5">
        <v>0.3125</v>
      </c>
      <c r="V185" s="5">
        <v>0.40476190476190499</v>
      </c>
      <c r="W185" s="5">
        <v>0.39949324324324298</v>
      </c>
      <c r="X185" s="5">
        <v>0.40119485294117602</v>
      </c>
      <c r="Y185" s="5">
        <v>0.17241379310344801</v>
      </c>
      <c r="Z185" s="5">
        <v>0.424137931034483</v>
      </c>
      <c r="AA185" s="5">
        <v>0.36703020134228198</v>
      </c>
      <c r="AB185" s="5">
        <v>0.22757189145403001</v>
      </c>
      <c r="AC185" s="5">
        <v>0.293650793650794</v>
      </c>
      <c r="AD185" s="5">
        <v>0.38461538461538503</v>
      </c>
    </row>
    <row r="186" spans="1:30" x14ac:dyDescent="0.3">
      <c r="A186" s="5" t="s">
        <v>212</v>
      </c>
      <c r="B186" s="5">
        <v>0</v>
      </c>
      <c r="C186" s="5">
        <v>0.490914771395909</v>
      </c>
      <c r="D186" s="5">
        <v>0.488139894086496</v>
      </c>
      <c r="E186" s="5">
        <v>0.49148968390254499</v>
      </c>
      <c r="F186" s="5">
        <v>0.17624671916010501</v>
      </c>
      <c r="G186" s="5">
        <v>0.47576177285318599</v>
      </c>
      <c r="H186" s="5">
        <v>0.436519790888723</v>
      </c>
      <c r="I186" s="5">
        <v>0.38215648854961798</v>
      </c>
      <c r="J186" s="5">
        <v>0.31820843091334899</v>
      </c>
      <c r="K186" s="5">
        <v>7.4999999999999997E-2</v>
      </c>
      <c r="L186" s="5">
        <v>0.45204513399153701</v>
      </c>
      <c r="M186" s="5">
        <v>0.41523584905660399</v>
      </c>
      <c r="N186" s="5">
        <v>0.45245590069489799</v>
      </c>
      <c r="O186" s="5">
        <v>0.48972602739726001</v>
      </c>
      <c r="P186" s="5">
        <v>0.40909090909090901</v>
      </c>
      <c r="Q186" s="5">
        <v>0.35</v>
      </c>
      <c r="R186" s="5">
        <v>0.426647858425237</v>
      </c>
      <c r="S186" s="5">
        <v>0.125</v>
      </c>
      <c r="T186" s="5">
        <v>0.41911764705882398</v>
      </c>
      <c r="U186" s="5">
        <v>0.34375</v>
      </c>
      <c r="V186" s="5">
        <v>0.19047619047618999</v>
      </c>
      <c r="W186" s="5">
        <v>0.485641891891892</v>
      </c>
      <c r="X186" s="5">
        <v>0.38945420906568001</v>
      </c>
      <c r="Y186" s="5">
        <v>0.22413793103448301</v>
      </c>
      <c r="Z186" s="5">
        <v>0.48281579740729602</v>
      </c>
      <c r="AA186" s="5">
        <v>0.47606946209233397</v>
      </c>
      <c r="AB186" s="5">
        <v>0.253907856849033</v>
      </c>
      <c r="AC186" s="5">
        <v>0.27777777777777801</v>
      </c>
      <c r="AD186" s="5">
        <v>0.42307692307692302</v>
      </c>
    </row>
    <row r="187" spans="1:30" x14ac:dyDescent="0.3">
      <c r="A187" s="5" t="s">
        <v>213</v>
      </c>
      <c r="B187" s="5">
        <v>0</v>
      </c>
      <c r="C187" s="5">
        <v>0.446330201765893</v>
      </c>
      <c r="D187" s="5">
        <v>0.41055855481727599</v>
      </c>
      <c r="E187" s="5">
        <v>0.45366399800204898</v>
      </c>
      <c r="F187" s="5">
        <v>0.35789078021801002</v>
      </c>
      <c r="G187" s="5">
        <v>0.46892138939670902</v>
      </c>
      <c r="H187" s="5">
        <v>0.35819793205317602</v>
      </c>
      <c r="I187" s="5">
        <v>0.42164357381748702</v>
      </c>
      <c r="J187" s="5">
        <v>0.42702576929788799</v>
      </c>
      <c r="K187" s="5">
        <v>0.5</v>
      </c>
      <c r="L187" s="5">
        <v>0.45241477272727298</v>
      </c>
      <c r="M187" s="5">
        <v>0.228513747356278</v>
      </c>
      <c r="N187" s="5">
        <v>0.35011131837053999</v>
      </c>
      <c r="O187" s="5">
        <v>0.296875</v>
      </c>
      <c r="P187" s="5">
        <v>0</v>
      </c>
      <c r="Q187" s="5">
        <v>0.1</v>
      </c>
      <c r="R187" s="5">
        <v>0.222866472962896</v>
      </c>
      <c r="S187" s="5">
        <v>0.34615384615384598</v>
      </c>
      <c r="T187" s="5">
        <v>0.20588235294117599</v>
      </c>
      <c r="U187" s="5">
        <v>0.28125</v>
      </c>
      <c r="V187" s="5">
        <v>9.5238095238095205E-2</v>
      </c>
      <c r="W187" s="5">
        <v>0.46470588235294102</v>
      </c>
      <c r="X187" s="5">
        <v>0.33918669131238399</v>
      </c>
      <c r="Y187" s="5">
        <v>0.45762711864406802</v>
      </c>
      <c r="Z187" s="5">
        <v>0.20125786163522</v>
      </c>
      <c r="AA187" s="5">
        <v>7.6971476510067097E-2</v>
      </c>
      <c r="AB187" s="5">
        <v>0.32128717896660203</v>
      </c>
      <c r="AC187" s="5">
        <v>0.44444444444444398</v>
      </c>
      <c r="AD187" s="5">
        <v>0.36538461538461497</v>
      </c>
    </row>
    <row r="188" spans="1:30" x14ac:dyDescent="0.3">
      <c r="A188" s="5" t="s">
        <v>214</v>
      </c>
      <c r="B188" s="5">
        <v>0</v>
      </c>
      <c r="C188" s="5">
        <v>0.46688620477324699</v>
      </c>
      <c r="D188" s="5">
        <v>0.44858238917610799</v>
      </c>
      <c r="E188" s="5">
        <v>0.470668543819248</v>
      </c>
      <c r="F188" s="5">
        <v>0.27589379600420599</v>
      </c>
      <c r="G188" s="5">
        <v>0.41502519468621202</v>
      </c>
      <c r="H188" s="5">
        <v>0.28592592592592603</v>
      </c>
      <c r="I188" s="5">
        <v>0.33420926899187797</v>
      </c>
      <c r="J188" s="5">
        <v>0.43687205993379402</v>
      </c>
      <c r="K188" s="5">
        <v>0.238095238095238</v>
      </c>
      <c r="L188" s="5">
        <v>0.49928977272727298</v>
      </c>
      <c r="M188" s="5">
        <v>0.32851103804603099</v>
      </c>
      <c r="N188" s="5">
        <v>0.33661828823986101</v>
      </c>
      <c r="O188" s="5">
        <v>0.49923547400611601</v>
      </c>
      <c r="P188" s="5">
        <v>0.22727272727272699</v>
      </c>
      <c r="Q188" s="5">
        <v>0</v>
      </c>
      <c r="R188" s="5">
        <v>0.24074311338885299</v>
      </c>
      <c r="S188" s="5">
        <v>0.42307692307692302</v>
      </c>
      <c r="T188" s="5">
        <v>0.35467980295566498</v>
      </c>
      <c r="U188" s="5">
        <v>0.28125</v>
      </c>
      <c r="V188" s="5">
        <v>0.14285714285714299</v>
      </c>
      <c r="W188" s="5">
        <v>0.46548821548821601</v>
      </c>
      <c r="X188" s="5">
        <v>0.30642201834862398</v>
      </c>
      <c r="Y188" s="5">
        <v>0.355932203389831</v>
      </c>
      <c r="Z188" s="5">
        <v>0.4002400240024</v>
      </c>
      <c r="AA188" s="5">
        <v>0.465052631578947</v>
      </c>
      <c r="AB188" s="5">
        <v>0.30858503952969801</v>
      </c>
      <c r="AC188" s="5">
        <v>0.41269841269841301</v>
      </c>
      <c r="AD188" s="5">
        <v>0.480769230769231</v>
      </c>
    </row>
    <row r="189" spans="1:30" x14ac:dyDescent="0.3">
      <c r="A189" s="5" t="s">
        <v>215</v>
      </c>
      <c r="B189" s="5">
        <v>1</v>
      </c>
      <c r="C189" s="5">
        <v>0.43359655799399499</v>
      </c>
      <c r="D189" s="5">
        <v>0.426419478890328</v>
      </c>
      <c r="E189" s="5">
        <v>0.43508064687596998</v>
      </c>
      <c r="F189" s="5">
        <v>0.46945464079706301</v>
      </c>
      <c r="G189" s="5">
        <v>0.45679012345678999</v>
      </c>
      <c r="H189" s="5">
        <v>0.36410635155095999</v>
      </c>
      <c r="I189" s="5">
        <v>0.38706609605325698</v>
      </c>
      <c r="J189" s="5">
        <v>0.41658700501144202</v>
      </c>
      <c r="K189" s="5">
        <v>0.476190476190476</v>
      </c>
      <c r="L189" s="5">
        <v>0.39759887005649702</v>
      </c>
      <c r="M189" s="5">
        <v>0.40738311627471202</v>
      </c>
      <c r="N189" s="5">
        <v>0.371999762357414</v>
      </c>
      <c r="O189" s="5">
        <v>0.36743295019157102</v>
      </c>
      <c r="P189" s="5">
        <v>0.22727272727272699</v>
      </c>
      <c r="Q189" s="5">
        <v>0.35</v>
      </c>
      <c r="R189" s="5">
        <v>0.39611816718203002</v>
      </c>
      <c r="S189" s="5">
        <v>0.15384615384615399</v>
      </c>
      <c r="T189" s="5">
        <v>0.47058823529411797</v>
      </c>
      <c r="U189" s="5">
        <v>0.46875</v>
      </c>
      <c r="V189" s="5">
        <v>0.42857142857142899</v>
      </c>
      <c r="W189" s="5">
        <v>0.30252100840336099</v>
      </c>
      <c r="X189" s="5">
        <v>0.48530762167125802</v>
      </c>
      <c r="Y189" s="5">
        <v>0.43220338983050799</v>
      </c>
      <c r="Z189" s="5">
        <v>0.48382749326145602</v>
      </c>
      <c r="AA189" s="5">
        <v>0.17421383647798699</v>
      </c>
      <c r="AB189" s="5">
        <v>0.377324171382377</v>
      </c>
      <c r="AC189" s="5">
        <v>0.25396825396825401</v>
      </c>
      <c r="AD189" s="5">
        <v>0.28846153846153799</v>
      </c>
    </row>
    <row r="190" spans="1:30" x14ac:dyDescent="0.3">
      <c r="A190" s="5" t="s">
        <v>216</v>
      </c>
      <c r="B190" s="5">
        <v>0</v>
      </c>
      <c r="C190" s="5">
        <v>0.48420327647094202</v>
      </c>
      <c r="D190" s="5">
        <v>0.49601863969035398</v>
      </c>
      <c r="E190" s="5">
        <v>0.48178020373909802</v>
      </c>
      <c r="F190" s="5">
        <v>0.31701224752900697</v>
      </c>
      <c r="G190" s="5">
        <v>0.45036596523330302</v>
      </c>
      <c r="H190" s="5">
        <v>0.34247590808005901</v>
      </c>
      <c r="I190" s="5">
        <v>0.44159885112494002</v>
      </c>
      <c r="J190" s="5">
        <v>0.42579284259528699</v>
      </c>
      <c r="K190" s="5">
        <v>0.238095238095238</v>
      </c>
      <c r="L190" s="5">
        <v>0.401709401709402</v>
      </c>
      <c r="M190" s="5">
        <v>0.31464189449364599</v>
      </c>
      <c r="N190" s="5">
        <v>0.493581283743251</v>
      </c>
      <c r="O190" s="5">
        <v>0.17031250000000001</v>
      </c>
      <c r="P190" s="5">
        <v>0.45454545454545497</v>
      </c>
      <c r="Q190" s="5">
        <v>0</v>
      </c>
      <c r="R190" s="5">
        <v>0.45277363248083202</v>
      </c>
      <c r="S190" s="5">
        <v>0.46153846153846201</v>
      </c>
      <c r="T190" s="5">
        <v>0.28921568627451</v>
      </c>
      <c r="U190" s="5">
        <v>0.46875</v>
      </c>
      <c r="V190" s="5">
        <v>0.30952380952380998</v>
      </c>
      <c r="W190" s="5">
        <v>0.40387858347386202</v>
      </c>
      <c r="X190" s="5">
        <v>0.162962962962963</v>
      </c>
      <c r="Y190" s="5">
        <v>0.26271186440678002</v>
      </c>
      <c r="Z190" s="5">
        <v>0.37099190890021</v>
      </c>
      <c r="AA190" s="5">
        <v>0.36497270054598902</v>
      </c>
      <c r="AB190" s="5">
        <v>0.36684312328209301</v>
      </c>
      <c r="AC190" s="5">
        <v>0.452380952380952</v>
      </c>
      <c r="AD190" s="5">
        <v>0.36538461538461497</v>
      </c>
    </row>
    <row r="191" spans="1:30" x14ac:dyDescent="0.3">
      <c r="A191" s="5" t="s">
        <v>217</v>
      </c>
      <c r="B191" s="5">
        <v>0</v>
      </c>
      <c r="C191" s="5">
        <v>0.47864177885328402</v>
      </c>
      <c r="D191" s="5">
        <v>0.47793097765631698</v>
      </c>
      <c r="E191" s="5">
        <v>0.47878882146388002</v>
      </c>
      <c r="F191" s="5">
        <v>0.49850299401197601</v>
      </c>
      <c r="G191" s="5">
        <v>0.49381868131868101</v>
      </c>
      <c r="H191" s="5">
        <v>0.39777777777777801</v>
      </c>
      <c r="I191" s="5">
        <v>0.32277274892806102</v>
      </c>
      <c r="J191" s="5">
        <v>0.28118926758520701</v>
      </c>
      <c r="K191" s="5">
        <v>0.452380952380952</v>
      </c>
      <c r="L191" s="5">
        <v>0.49011299435028199</v>
      </c>
      <c r="M191" s="5">
        <v>0.42901379375058601</v>
      </c>
      <c r="N191" s="5">
        <v>0.22803782787129001</v>
      </c>
      <c r="O191" s="5">
        <v>0.42538461538461497</v>
      </c>
      <c r="P191" s="5">
        <v>0.22727272727272699</v>
      </c>
      <c r="Q191" s="5">
        <v>0.22222222222222199</v>
      </c>
      <c r="R191" s="5">
        <v>0.46607284547851202</v>
      </c>
      <c r="S191" s="5">
        <v>0.46153846153846201</v>
      </c>
      <c r="T191" s="5">
        <v>0.37192118226601001</v>
      </c>
      <c r="U191" s="5">
        <v>0.40625</v>
      </c>
      <c r="V191" s="5">
        <v>0.42857142857142899</v>
      </c>
      <c r="W191" s="5">
        <v>0.36952861952861998</v>
      </c>
      <c r="X191" s="5">
        <v>0.498163452708907</v>
      </c>
      <c r="Y191" s="5">
        <v>0.38135593220338998</v>
      </c>
      <c r="Z191" s="5">
        <v>0.26291291291291302</v>
      </c>
      <c r="AA191" s="5">
        <v>0.23371164354770901</v>
      </c>
      <c r="AB191" s="5">
        <v>0.302596875634003</v>
      </c>
      <c r="AC191" s="5">
        <v>0.48412698412698402</v>
      </c>
      <c r="AD191" s="5">
        <v>0.30769230769230799</v>
      </c>
    </row>
    <row r="192" spans="1:30" x14ac:dyDescent="0.3">
      <c r="A192" s="5" t="s">
        <v>218</v>
      </c>
      <c r="B192" s="5">
        <v>0</v>
      </c>
      <c r="C192" s="5">
        <v>0.49896503215434101</v>
      </c>
      <c r="D192" s="5">
        <v>0.49945694930830697</v>
      </c>
      <c r="E192" s="5">
        <v>0.49886442437351097</v>
      </c>
      <c r="F192" s="5">
        <v>0.311950281771739</v>
      </c>
      <c r="G192" s="5">
        <v>0.49404489234997701</v>
      </c>
      <c r="H192" s="5">
        <v>0.49962852897474003</v>
      </c>
      <c r="I192" s="5">
        <v>0.293144774688399</v>
      </c>
      <c r="J192" s="5">
        <v>0.36254105746591903</v>
      </c>
      <c r="K192" s="5">
        <v>0.42857142857142899</v>
      </c>
      <c r="L192" s="5">
        <v>0.41726618705036</v>
      </c>
      <c r="M192" s="5">
        <v>0.25775813428625199</v>
      </c>
      <c r="N192" s="5">
        <v>0.39868667917448403</v>
      </c>
      <c r="O192" s="5">
        <v>0.47993981945837499</v>
      </c>
      <c r="P192" s="5">
        <v>0.35</v>
      </c>
      <c r="Q192" s="5">
        <v>0</v>
      </c>
      <c r="R192" s="5">
        <v>0.47449464464593</v>
      </c>
      <c r="S192" s="5">
        <v>0.30769230769230799</v>
      </c>
      <c r="T192" s="5">
        <v>0.43811881188118801</v>
      </c>
      <c r="U192" s="5">
        <v>0.46875</v>
      </c>
      <c r="V192" s="5">
        <v>0.30952380952380998</v>
      </c>
      <c r="W192" s="5">
        <v>0.25925925925925902</v>
      </c>
      <c r="X192" s="5">
        <v>0.36057248384118201</v>
      </c>
      <c r="Y192" s="5">
        <v>0.30701754385964902</v>
      </c>
      <c r="Z192" s="5">
        <v>0.28056473415440097</v>
      </c>
      <c r="AA192" s="5">
        <v>0.43043295502311901</v>
      </c>
      <c r="AB192" s="5">
        <v>0.41904375190336002</v>
      </c>
      <c r="AC192" s="5">
        <v>0.34426229508196698</v>
      </c>
      <c r="AD192" s="5">
        <v>0.26</v>
      </c>
    </row>
    <row r="193" spans="1:30" x14ac:dyDescent="0.3">
      <c r="A193" s="5" t="s">
        <v>219</v>
      </c>
      <c r="B193" s="5">
        <v>0</v>
      </c>
      <c r="C193" s="5">
        <v>0.45045599777200901</v>
      </c>
      <c r="D193" s="5">
        <v>0.414115646258503</v>
      </c>
      <c r="E193" s="5">
        <v>0.457970948725621</v>
      </c>
      <c r="F193" s="5">
        <v>0.40888818930688903</v>
      </c>
      <c r="G193" s="5">
        <v>0.45379688929551698</v>
      </c>
      <c r="H193" s="5">
        <v>0.46454948301329402</v>
      </c>
      <c r="I193" s="5">
        <v>0.475725844835793</v>
      </c>
      <c r="J193" s="5">
        <v>0.44976957189646699</v>
      </c>
      <c r="K193" s="5">
        <v>0.35714285714285698</v>
      </c>
      <c r="L193" s="5">
        <v>0.35</v>
      </c>
      <c r="M193" s="5">
        <v>0.32383273954622199</v>
      </c>
      <c r="N193" s="5">
        <v>0.23479268147796101</v>
      </c>
      <c r="O193" s="5">
        <v>0.20608365019011399</v>
      </c>
      <c r="P193" s="5">
        <v>0.3</v>
      </c>
      <c r="Q193" s="5">
        <v>0.05</v>
      </c>
      <c r="R193" s="5">
        <v>0.27436716952186102</v>
      </c>
      <c r="S193" s="5">
        <v>0.30769230769230799</v>
      </c>
      <c r="T193" s="5">
        <v>0.49754901960784298</v>
      </c>
      <c r="U193" s="5">
        <v>0.375</v>
      </c>
      <c r="V193" s="5">
        <v>0.38095238095238099</v>
      </c>
      <c r="W193" s="5">
        <v>0.32521008403361301</v>
      </c>
      <c r="X193" s="5">
        <v>0.47066911090742403</v>
      </c>
      <c r="Y193" s="5">
        <v>0.43220338983050799</v>
      </c>
      <c r="Z193" s="5">
        <v>0.37477531455961699</v>
      </c>
      <c r="AA193" s="5">
        <v>0.41225860621326599</v>
      </c>
      <c r="AB193" s="5">
        <v>0.17750252780586501</v>
      </c>
      <c r="AC193" s="5">
        <v>0.42857142857142899</v>
      </c>
      <c r="AD193" s="5">
        <v>0.36538461538461497</v>
      </c>
    </row>
    <row r="194" spans="1:30" x14ac:dyDescent="0.3">
      <c r="A194" s="5" t="s">
        <v>220</v>
      </c>
      <c r="B194" s="5">
        <v>0</v>
      </c>
      <c r="C194" s="5">
        <v>0.49794553250339302</v>
      </c>
      <c r="D194" s="5">
        <v>0.49095657784550301</v>
      </c>
      <c r="E194" s="5">
        <v>0.49939048273199999</v>
      </c>
      <c r="F194" s="5">
        <v>0.42281843956736298</v>
      </c>
      <c r="G194" s="5">
        <v>0.49725274725274698</v>
      </c>
      <c r="H194" s="5">
        <v>0.47705403404885299</v>
      </c>
      <c r="I194" s="5">
        <v>0.39885768681580203</v>
      </c>
      <c r="J194" s="5">
        <v>0.45364920114825902</v>
      </c>
      <c r="K194" s="5">
        <v>0.476190476190476</v>
      </c>
      <c r="L194" s="5">
        <v>0.49647390691114202</v>
      </c>
      <c r="M194" s="5">
        <v>0.44975157026342899</v>
      </c>
      <c r="N194" s="5">
        <v>0.33310541649325198</v>
      </c>
      <c r="O194" s="5">
        <v>0.43514965464313099</v>
      </c>
      <c r="P194" s="5">
        <v>0.36363636363636398</v>
      </c>
      <c r="Q194" s="5">
        <v>0.2</v>
      </c>
      <c r="R194" s="5">
        <v>0.40478689363880699</v>
      </c>
      <c r="S194" s="5">
        <v>0.25</v>
      </c>
      <c r="T194" s="5">
        <v>0.30637254901960798</v>
      </c>
      <c r="U194" s="5">
        <v>0.375</v>
      </c>
      <c r="V194" s="5">
        <v>0.476190476190476</v>
      </c>
      <c r="W194" s="5">
        <v>0.40924369747899197</v>
      </c>
      <c r="X194" s="5">
        <v>0.48716773602199798</v>
      </c>
      <c r="Y194" s="5">
        <v>0.49152542372881403</v>
      </c>
      <c r="Z194" s="5">
        <v>0.48170914542728599</v>
      </c>
      <c r="AA194" s="5">
        <v>0.12505254308533001</v>
      </c>
      <c r="AB194" s="5">
        <v>0.39389638041163899</v>
      </c>
      <c r="AC194" s="5">
        <v>0.28571428571428598</v>
      </c>
      <c r="AD194" s="5">
        <v>0.480769230769231</v>
      </c>
    </row>
    <row r="195" spans="1:30" x14ac:dyDescent="0.3">
      <c r="A195" s="5" t="s">
        <v>221</v>
      </c>
      <c r="B195" s="5">
        <v>0</v>
      </c>
      <c r="C195" s="5">
        <v>0.48022176452331899</v>
      </c>
      <c r="D195" s="5">
        <v>0.45143975014586302</v>
      </c>
      <c r="E195" s="5">
        <v>0.48616988227483798</v>
      </c>
      <c r="F195" s="5">
        <v>0.36851356314602002</v>
      </c>
      <c r="G195" s="5">
        <v>0.31052631578947398</v>
      </c>
      <c r="H195" s="5">
        <v>0.46965210954848302</v>
      </c>
      <c r="I195" s="5">
        <v>0.48263558515699301</v>
      </c>
      <c r="J195" s="5">
        <v>0.36041848299912799</v>
      </c>
      <c r="K195" s="5">
        <v>0.38095238095238099</v>
      </c>
      <c r="L195" s="5">
        <v>0.21901408450704199</v>
      </c>
      <c r="M195" s="5">
        <v>0.195470742685671</v>
      </c>
      <c r="N195" s="5">
        <v>0.44189920866305699</v>
      </c>
      <c r="O195" s="5">
        <v>0.36214775323686199</v>
      </c>
      <c r="P195" s="5">
        <v>0.5</v>
      </c>
      <c r="Q195" s="5">
        <v>5.5555555555555601E-2</v>
      </c>
      <c r="R195" s="5">
        <v>0.49654704964575302</v>
      </c>
      <c r="S195" s="5">
        <v>0</v>
      </c>
      <c r="T195" s="5">
        <v>0.34803921568627399</v>
      </c>
      <c r="U195" s="5">
        <v>0.34375</v>
      </c>
      <c r="V195" s="5">
        <v>0.476190476190476</v>
      </c>
      <c r="W195" s="5">
        <v>0.37352445193929201</v>
      </c>
      <c r="X195" s="5">
        <v>0.41414141414141398</v>
      </c>
      <c r="Y195" s="5">
        <v>0.322033898305085</v>
      </c>
      <c r="Z195" s="5">
        <v>0.39118705035971202</v>
      </c>
      <c r="AA195" s="5">
        <v>0.41757550335570498</v>
      </c>
      <c r="AB195" s="5">
        <v>0.34954007884362698</v>
      </c>
      <c r="AC195" s="5">
        <v>0.23015873015873001</v>
      </c>
      <c r="AD195" s="5">
        <v>0.480769230769231</v>
      </c>
    </row>
    <row r="196" spans="1:30" x14ac:dyDescent="0.3">
      <c r="A196" s="5" t="s">
        <v>222</v>
      </c>
      <c r="B196" s="5">
        <v>1</v>
      </c>
      <c r="C196" s="5">
        <v>0.35249239242393599</v>
      </c>
      <c r="D196" s="5">
        <v>0.33282370524756999</v>
      </c>
      <c r="E196" s="5">
        <v>0.35656391478974198</v>
      </c>
      <c r="F196" s="5">
        <v>0.48811086032229301</v>
      </c>
      <c r="G196" s="5">
        <v>0.16033851784080499</v>
      </c>
      <c r="H196" s="5">
        <v>0.37740740740740703</v>
      </c>
      <c r="I196" s="5">
        <v>0.35479256080114502</v>
      </c>
      <c r="J196" s="5">
        <v>0.214554998115013</v>
      </c>
      <c r="K196" s="5">
        <v>0.238095238095238</v>
      </c>
      <c r="L196" s="5">
        <v>0.485190409026798</v>
      </c>
      <c r="M196" s="5">
        <v>0.45821217521808499</v>
      </c>
      <c r="N196" s="5">
        <v>0.44279223461379602</v>
      </c>
      <c r="O196" s="5">
        <v>0.276636225266362</v>
      </c>
      <c r="P196" s="5">
        <v>0.36363636363636398</v>
      </c>
      <c r="Q196" s="5">
        <v>0.35</v>
      </c>
      <c r="R196" s="5">
        <v>0.258865520417562</v>
      </c>
      <c r="S196" s="5">
        <v>0.42307692307692302</v>
      </c>
      <c r="T196" s="5">
        <v>0.48275862068965503</v>
      </c>
      <c r="U196" s="5">
        <v>0.34375</v>
      </c>
      <c r="V196" s="5">
        <v>0.38095238095238099</v>
      </c>
      <c r="W196" s="5">
        <v>0.310606060606061</v>
      </c>
      <c r="X196" s="5">
        <v>0.378676470588235</v>
      </c>
      <c r="Y196" s="5">
        <v>0.39830508474576298</v>
      </c>
      <c r="Z196" s="5">
        <v>0.25569886022795402</v>
      </c>
      <c r="AA196" s="5">
        <v>0.33151260504201702</v>
      </c>
      <c r="AB196" s="5">
        <v>0.11590978051987499</v>
      </c>
      <c r="AC196" s="5">
        <v>0.48412698412698402</v>
      </c>
      <c r="AD196" s="5">
        <v>0.36538461538461497</v>
      </c>
    </row>
    <row r="197" spans="1:30" x14ac:dyDescent="0.3">
      <c r="A197" s="5" t="s">
        <v>223</v>
      </c>
      <c r="B197" s="5">
        <v>0</v>
      </c>
      <c r="C197" s="5">
        <v>0.49521312407690499</v>
      </c>
      <c r="D197" s="5">
        <v>0.47832953089566199</v>
      </c>
      <c r="E197" s="5">
        <v>0.48973646964054202</v>
      </c>
      <c r="F197" s="5">
        <v>0.17015418502202601</v>
      </c>
      <c r="G197" s="5">
        <v>0.108546617915905</v>
      </c>
      <c r="H197" s="5">
        <v>0.48928307464892801</v>
      </c>
      <c r="I197" s="5">
        <v>0.428230805913209</v>
      </c>
      <c r="J197" s="5">
        <v>0.48048844081348902</v>
      </c>
      <c r="K197" s="5">
        <v>0.5</v>
      </c>
      <c r="L197" s="5">
        <v>0.40352112676056301</v>
      </c>
      <c r="M197" s="5">
        <v>0.31197862967475898</v>
      </c>
      <c r="N197" s="5">
        <v>0.45417797710374103</v>
      </c>
      <c r="O197" s="5">
        <v>0.26878834355828202</v>
      </c>
      <c r="P197" s="5">
        <v>0.13636363636363599</v>
      </c>
      <c r="Q197" s="5">
        <v>0.15</v>
      </c>
      <c r="R197" s="5">
        <v>0.44633909397688898</v>
      </c>
      <c r="S197" s="5">
        <v>0.230769230769231</v>
      </c>
      <c r="T197" s="5">
        <v>0.16666666666666699</v>
      </c>
      <c r="U197" s="5">
        <v>0.375</v>
      </c>
      <c r="V197" s="5">
        <v>0.452380952380952</v>
      </c>
      <c r="W197" s="5">
        <v>0.20588235294117599</v>
      </c>
      <c r="X197" s="5">
        <v>0.25435380384967898</v>
      </c>
      <c r="Y197" s="5">
        <v>0.46610169491525399</v>
      </c>
      <c r="Z197" s="5">
        <v>0.26603717026378898</v>
      </c>
      <c r="AA197" s="5">
        <v>0.27612253462022701</v>
      </c>
      <c r="AB197" s="5">
        <v>0.21155595996360299</v>
      </c>
      <c r="AC197" s="5">
        <v>0.26984126984126999</v>
      </c>
      <c r="AD197" s="5">
        <v>0.5</v>
      </c>
    </row>
    <row r="198" spans="1:30" x14ac:dyDescent="0.3">
      <c r="A198" s="5" t="s">
        <v>224</v>
      </c>
      <c r="B198" s="5">
        <v>1</v>
      </c>
      <c r="C198" s="5">
        <v>0.40102274169514501</v>
      </c>
      <c r="D198" s="5">
        <v>0.38004155295601999</v>
      </c>
      <c r="E198" s="5">
        <v>0.405362283898966</v>
      </c>
      <c r="F198" s="5">
        <v>0.32842828664358398</v>
      </c>
      <c r="G198" s="5">
        <v>0.329374143444495</v>
      </c>
      <c r="H198" s="5">
        <v>0.43532889874353298</v>
      </c>
      <c r="I198" s="5">
        <v>0.32017126546146502</v>
      </c>
      <c r="J198" s="5">
        <v>0.38040391747797903</v>
      </c>
      <c r="K198" s="5">
        <v>0.238095238095238</v>
      </c>
      <c r="L198" s="5">
        <v>0.495774647887324</v>
      </c>
      <c r="M198" s="5">
        <v>0.487575018754689</v>
      </c>
      <c r="N198" s="5">
        <v>0.43515601783060898</v>
      </c>
      <c r="O198" s="5">
        <v>0.21189024390243899</v>
      </c>
      <c r="P198" s="5">
        <v>4.5454545454545497E-2</v>
      </c>
      <c r="Q198" s="5">
        <v>0.1</v>
      </c>
      <c r="R198" s="5">
        <v>0.23785241418091699</v>
      </c>
      <c r="S198" s="5">
        <v>0.34615384615384598</v>
      </c>
      <c r="T198" s="5">
        <v>0.35714285714285698</v>
      </c>
      <c r="U198" s="5">
        <v>0.46875</v>
      </c>
      <c r="V198" s="5">
        <v>0.28571428571428598</v>
      </c>
      <c r="W198" s="5">
        <v>0.49159663865546199</v>
      </c>
      <c r="X198" s="5">
        <v>0.40550458715596299</v>
      </c>
      <c r="Y198" s="5">
        <v>0.47457627118644102</v>
      </c>
      <c r="Z198" s="5">
        <v>0.26618705035971202</v>
      </c>
      <c r="AA198" s="5">
        <v>0.33920335429769399</v>
      </c>
      <c r="AB198" s="5">
        <v>0.401567239635996</v>
      </c>
      <c r="AC198" s="5">
        <v>0.27777777777777801</v>
      </c>
      <c r="AD198" s="5">
        <v>0.5</v>
      </c>
    </row>
    <row r="199" spans="1:30" x14ac:dyDescent="0.3">
      <c r="A199" s="5" t="s">
        <v>225</v>
      </c>
      <c r="B199" s="5">
        <v>0</v>
      </c>
      <c r="C199" s="5">
        <v>0.47926793991688799</v>
      </c>
      <c r="D199" s="5">
        <v>0.48087373577966502</v>
      </c>
      <c r="E199" s="5">
        <v>0.47893582902877901</v>
      </c>
      <c r="F199" s="5">
        <v>0.42258030652949802</v>
      </c>
      <c r="G199" s="5">
        <v>0.32319304666056697</v>
      </c>
      <c r="H199" s="5">
        <v>0.37555555555555598</v>
      </c>
      <c r="I199" s="5">
        <v>0.41385054735840099</v>
      </c>
      <c r="J199" s="5">
        <v>0.46541519178320701</v>
      </c>
      <c r="K199" s="5">
        <v>0.28571428571428598</v>
      </c>
      <c r="L199" s="5">
        <v>0.41666666666666702</v>
      </c>
      <c r="M199" s="5">
        <v>0.42165228807201799</v>
      </c>
      <c r="N199" s="5">
        <v>0.388912009512485</v>
      </c>
      <c r="O199" s="5">
        <v>0.25666412795125698</v>
      </c>
      <c r="P199" s="5">
        <v>0.27272727272727298</v>
      </c>
      <c r="Q199" s="5">
        <v>0.1</v>
      </c>
      <c r="R199" s="5">
        <v>0.37961448000818099</v>
      </c>
      <c r="S199" s="5">
        <v>7.69230769230769E-2</v>
      </c>
      <c r="T199" s="5">
        <v>0.375</v>
      </c>
      <c r="U199" s="5">
        <v>0.4375</v>
      </c>
      <c r="V199" s="5">
        <v>0.238095238095238</v>
      </c>
      <c r="W199" s="5">
        <v>0.320707070707071</v>
      </c>
      <c r="X199" s="5">
        <v>0.44393382352941202</v>
      </c>
      <c r="Y199" s="5">
        <v>3.3898305084745797E-2</v>
      </c>
      <c r="Z199" s="5">
        <v>0.22065868263473101</v>
      </c>
      <c r="AA199" s="5">
        <v>0.27850231384097601</v>
      </c>
      <c r="AB199" s="5">
        <v>0.48587198703666201</v>
      </c>
      <c r="AC199" s="5">
        <v>0.25396825396825401</v>
      </c>
      <c r="AD199" s="5">
        <v>0.32692307692307698</v>
      </c>
    </row>
    <row r="200" spans="1:30" x14ac:dyDescent="0.3">
      <c r="A200" s="5" t="s">
        <v>226</v>
      </c>
      <c r="B200" s="5">
        <v>0</v>
      </c>
      <c r="C200" s="5">
        <v>0.45709631000828999</v>
      </c>
      <c r="D200" s="5">
        <v>0.42194875600354498</v>
      </c>
      <c r="E200" s="5">
        <v>0.46436575303726002</v>
      </c>
      <c r="F200" s="5">
        <v>0.47668924240037802</v>
      </c>
      <c r="G200" s="5">
        <v>0.393856029344337</v>
      </c>
      <c r="H200" s="5">
        <v>0.26817507418397601</v>
      </c>
      <c r="I200" s="5">
        <v>0.32229633158646998</v>
      </c>
      <c r="J200" s="5">
        <v>0.38736829884190099</v>
      </c>
      <c r="K200" s="5">
        <v>0.214285714285714</v>
      </c>
      <c r="L200" s="5">
        <v>0.31338028169014098</v>
      </c>
      <c r="M200" s="5">
        <v>0.28678749178326601</v>
      </c>
      <c r="N200" s="5">
        <v>0.42693614737971702</v>
      </c>
      <c r="O200" s="5">
        <v>0.32775665399239501</v>
      </c>
      <c r="P200" s="5">
        <v>0.18181818181818199</v>
      </c>
      <c r="Q200" s="5">
        <v>0</v>
      </c>
      <c r="R200" s="5">
        <v>0.22546385156749801</v>
      </c>
      <c r="S200" s="5">
        <v>0.30769230769230799</v>
      </c>
      <c r="T200" s="5">
        <v>0.43781094527363201</v>
      </c>
      <c r="U200" s="5">
        <v>0.4375</v>
      </c>
      <c r="V200" s="5">
        <v>0.238095238095238</v>
      </c>
      <c r="W200" s="5">
        <v>0.47470489038785801</v>
      </c>
      <c r="X200" s="5">
        <v>0.43330266789328398</v>
      </c>
      <c r="Y200" s="5">
        <v>0.338983050847458</v>
      </c>
      <c r="Z200" s="5">
        <v>0.237189091998801</v>
      </c>
      <c r="AA200" s="5">
        <v>0.384130982367758</v>
      </c>
      <c r="AB200" s="5">
        <v>0.42052642317894301</v>
      </c>
      <c r="AC200" s="5">
        <v>0.38888888888888901</v>
      </c>
      <c r="AD200" s="5">
        <v>0.5</v>
      </c>
    </row>
    <row r="201" spans="1:30" x14ac:dyDescent="0.3">
      <c r="A201" s="5" t="s">
        <v>227</v>
      </c>
      <c r="B201" s="5">
        <v>0</v>
      </c>
      <c r="C201" s="5">
        <v>0.47824758322804301</v>
      </c>
      <c r="D201" s="5">
        <v>0.435225613643062</v>
      </c>
      <c r="E201" s="5">
        <v>0.48715127941055503</v>
      </c>
      <c r="F201" s="5">
        <v>0.176407323854992</v>
      </c>
      <c r="G201" s="5">
        <v>0.422531992687386</v>
      </c>
      <c r="H201" s="5">
        <v>0.49445266272189298</v>
      </c>
      <c r="I201" s="5">
        <v>0.216325559257496</v>
      </c>
      <c r="J201" s="5">
        <v>0.49792723583128001</v>
      </c>
      <c r="K201" s="5">
        <v>0.452380952380952</v>
      </c>
      <c r="L201" s="5">
        <v>0.36562942008486599</v>
      </c>
      <c r="M201" s="5">
        <v>0.163964386129335</v>
      </c>
      <c r="N201" s="5">
        <v>0.38128177840841898</v>
      </c>
      <c r="O201" s="5">
        <v>0.44670245398773001</v>
      </c>
      <c r="P201" s="5">
        <v>9.0909090909090898E-2</v>
      </c>
      <c r="Q201" s="5">
        <v>0.1</v>
      </c>
      <c r="R201" s="5">
        <v>0.40205302584818298</v>
      </c>
      <c r="S201" s="5">
        <v>0.230769230769231</v>
      </c>
      <c r="T201" s="5">
        <v>0.213235294117647</v>
      </c>
      <c r="U201" s="5">
        <v>0.25</v>
      </c>
      <c r="V201" s="5">
        <v>0.38095238095238099</v>
      </c>
      <c r="W201" s="5">
        <v>0.41008403361344498</v>
      </c>
      <c r="X201" s="5">
        <v>0.40238313473877202</v>
      </c>
      <c r="Y201" s="5">
        <v>0.31355932203389802</v>
      </c>
      <c r="Z201" s="5">
        <v>0.32050898203592798</v>
      </c>
      <c r="AA201" s="5">
        <v>0.27598491198658798</v>
      </c>
      <c r="AB201" s="5">
        <v>0.25847414752605502</v>
      </c>
      <c r="AC201" s="5">
        <v>0.25396825396825401</v>
      </c>
      <c r="AD201" s="5">
        <v>0.44230769230769201</v>
      </c>
    </row>
    <row r="202" spans="1:30" x14ac:dyDescent="0.3">
      <c r="A202" s="5" t="s">
        <v>228</v>
      </c>
      <c r="B202" s="5">
        <v>0</v>
      </c>
      <c r="C202" s="5">
        <v>0.49128158827767099</v>
      </c>
      <c r="D202" s="5">
        <v>0.49525825395837197</v>
      </c>
      <c r="E202" s="5">
        <v>0.49046608516547802</v>
      </c>
      <c r="F202" s="5">
        <v>0.42844110544674002</v>
      </c>
      <c r="G202" s="5">
        <v>0.43898537477148097</v>
      </c>
      <c r="H202" s="5">
        <v>0.37657058388765702</v>
      </c>
      <c r="I202" s="5">
        <v>0.336837075967511</v>
      </c>
      <c r="J202" s="5">
        <v>0.41428488355188597</v>
      </c>
      <c r="K202" s="5">
        <v>0.38095238095238099</v>
      </c>
      <c r="L202" s="5">
        <v>0.41536273115220501</v>
      </c>
      <c r="M202" s="5">
        <v>0.38151066692292901</v>
      </c>
      <c r="N202" s="5">
        <v>0.48157484095546799</v>
      </c>
      <c r="O202" s="5">
        <v>0.28505034856700201</v>
      </c>
      <c r="P202" s="5">
        <v>0.18181818181818199</v>
      </c>
      <c r="Q202" s="5">
        <v>0.4</v>
      </c>
      <c r="R202" s="5">
        <v>0.493070910680311</v>
      </c>
      <c r="S202" s="5">
        <v>0.46153846153846201</v>
      </c>
      <c r="T202" s="5">
        <v>0.32843137254902</v>
      </c>
      <c r="U202" s="5">
        <v>0.3125</v>
      </c>
      <c r="V202" s="5">
        <v>0.476190476190476</v>
      </c>
      <c r="W202" s="5">
        <v>0.34117647058823503</v>
      </c>
      <c r="X202" s="5">
        <v>0.40988909426987102</v>
      </c>
      <c r="Y202" s="5">
        <v>0.36440677966101698</v>
      </c>
      <c r="Z202" s="5">
        <v>0.43845462713387201</v>
      </c>
      <c r="AA202" s="5">
        <v>0.40985324947589102</v>
      </c>
      <c r="AB202" s="5">
        <v>0.42846996753246802</v>
      </c>
      <c r="AC202" s="5">
        <v>0.293650793650794</v>
      </c>
      <c r="AD202" s="5">
        <v>0.28846153846153799</v>
      </c>
    </row>
    <row r="203" spans="1:30" x14ac:dyDescent="0.3">
      <c r="A203" s="5" t="s">
        <v>229</v>
      </c>
      <c r="B203" s="5">
        <v>0</v>
      </c>
      <c r="C203" s="5">
        <v>0.493922334612801</v>
      </c>
      <c r="D203" s="5">
        <v>0.47601631589771698</v>
      </c>
      <c r="E203" s="5">
        <v>0.49762446741863497</v>
      </c>
      <c r="F203" s="5">
        <v>0.21208307111390801</v>
      </c>
      <c r="G203" s="5">
        <v>0.31832723948811698</v>
      </c>
      <c r="H203" s="5">
        <v>0.39</v>
      </c>
      <c r="I203" s="5">
        <v>0.40328727965698002</v>
      </c>
      <c r="J203" s="5">
        <v>0.37093737326921999</v>
      </c>
      <c r="K203" s="5">
        <v>0.119047619047619</v>
      </c>
      <c r="L203" s="5">
        <v>0.40889830508474601</v>
      </c>
      <c r="M203" s="5">
        <v>0.17464630375714399</v>
      </c>
      <c r="N203" s="5">
        <v>0.422987822987823</v>
      </c>
      <c r="O203" s="5">
        <v>0.31939163498098899</v>
      </c>
      <c r="P203" s="5">
        <v>0.40909090909090901</v>
      </c>
      <c r="Q203" s="5">
        <v>0.05</v>
      </c>
      <c r="R203" s="5">
        <v>0.46316125734730401</v>
      </c>
      <c r="S203" s="5">
        <v>7.69230769230769E-2</v>
      </c>
      <c r="T203" s="5">
        <v>0.375</v>
      </c>
      <c r="U203" s="5">
        <v>0.4375</v>
      </c>
      <c r="V203" s="5">
        <v>0.38095238095238099</v>
      </c>
      <c r="W203" s="5">
        <v>0.37140439932318098</v>
      </c>
      <c r="X203" s="5">
        <v>0.392364305427783</v>
      </c>
      <c r="Y203" s="5">
        <v>0.36440677966101698</v>
      </c>
      <c r="Z203" s="5">
        <v>0.20422535211267601</v>
      </c>
      <c r="AA203" s="5">
        <v>0.34689597315436199</v>
      </c>
      <c r="AB203" s="5">
        <v>0.48387259858442899</v>
      </c>
      <c r="AC203" s="5">
        <v>0.34920634920634902</v>
      </c>
      <c r="AD203" s="5">
        <v>0.46153846153846201</v>
      </c>
    </row>
    <row r="204" spans="1:30" x14ac:dyDescent="0.3">
      <c r="A204" s="5" t="s">
        <v>230</v>
      </c>
      <c r="B204" s="5">
        <v>0</v>
      </c>
      <c r="C204" s="5">
        <v>0.48211311807622798</v>
      </c>
      <c r="D204" s="5">
        <v>0.45587462670058598</v>
      </c>
      <c r="E204" s="5">
        <v>0.487557193878283</v>
      </c>
      <c r="F204" s="5">
        <v>0.466250528988574</v>
      </c>
      <c r="G204" s="5">
        <v>0.49653579676674398</v>
      </c>
      <c r="H204" s="5">
        <v>0.27094143810229798</v>
      </c>
      <c r="I204" s="5">
        <v>0.43827751196172199</v>
      </c>
      <c r="J204" s="5">
        <v>0.489393141385768</v>
      </c>
      <c r="K204" s="5">
        <v>0.31578947368421101</v>
      </c>
      <c r="L204" s="5">
        <v>0.34794908062234797</v>
      </c>
      <c r="M204" s="5">
        <v>0.30107629298028399</v>
      </c>
      <c r="N204" s="5">
        <v>0.41669146973034099</v>
      </c>
      <c r="O204" s="5">
        <v>0.41571319603356199</v>
      </c>
      <c r="P204" s="5">
        <v>0.45454545454545497</v>
      </c>
      <c r="Q204" s="5">
        <v>5.5555555555555601E-2</v>
      </c>
      <c r="R204" s="5">
        <v>0.29274471477804598</v>
      </c>
      <c r="S204" s="5">
        <v>0.30769230769230799</v>
      </c>
      <c r="T204" s="5">
        <v>0.44059405940594099</v>
      </c>
      <c r="U204" s="5">
        <v>0.375</v>
      </c>
      <c r="V204" s="5">
        <v>0.47499999999999998</v>
      </c>
      <c r="W204" s="5">
        <v>0.172006745362563</v>
      </c>
      <c r="X204" s="5">
        <v>0.262167125803489</v>
      </c>
      <c r="Y204" s="5">
        <v>0.12711864406779699</v>
      </c>
      <c r="Z204" s="5">
        <v>0.240740740740741</v>
      </c>
      <c r="AA204" s="5">
        <v>0.30777491408934698</v>
      </c>
      <c r="AB204" s="5">
        <v>0.47264063940977602</v>
      </c>
      <c r="AC204" s="5">
        <v>0.49206349206349198</v>
      </c>
      <c r="AD204" s="5">
        <v>0.42307692307692302</v>
      </c>
    </row>
    <row r="205" spans="1:30" x14ac:dyDescent="0.3">
      <c r="A205" s="5" t="s">
        <v>231</v>
      </c>
      <c r="B205" s="5">
        <v>0</v>
      </c>
      <c r="C205" s="5">
        <v>0.49985424985101801</v>
      </c>
      <c r="D205" s="5">
        <v>0.476449039233308</v>
      </c>
      <c r="E205" s="5">
        <v>0.49495462424220099</v>
      </c>
      <c r="F205" s="5">
        <v>0.38000419749199899</v>
      </c>
      <c r="G205" s="5">
        <v>0.41613345521023798</v>
      </c>
      <c r="H205" s="5">
        <v>0.38720414201183401</v>
      </c>
      <c r="I205" s="5">
        <v>0.421830314585319</v>
      </c>
      <c r="J205" s="5">
        <v>0.45597320107891798</v>
      </c>
      <c r="K205" s="5">
        <v>0.452380952380952</v>
      </c>
      <c r="L205" s="5">
        <v>0.29378531073446301</v>
      </c>
      <c r="M205" s="5">
        <v>0.368282847228735</v>
      </c>
      <c r="N205" s="5">
        <v>0.49899181591744801</v>
      </c>
      <c r="O205" s="5">
        <v>0.49807692307692297</v>
      </c>
      <c r="P205" s="5">
        <v>0.45454545454545497</v>
      </c>
      <c r="Q205" s="5">
        <v>0.4</v>
      </c>
      <c r="R205" s="5">
        <v>0.29665506474893799</v>
      </c>
      <c r="S205" s="5">
        <v>0.38461538461538503</v>
      </c>
      <c r="T205" s="5">
        <v>0.38725490196078399</v>
      </c>
      <c r="U205" s="5">
        <v>0.375</v>
      </c>
      <c r="V205" s="5">
        <v>0.214285714285714</v>
      </c>
      <c r="W205" s="5">
        <v>0.45126050420168101</v>
      </c>
      <c r="X205" s="5">
        <v>0.48579285059578398</v>
      </c>
      <c r="Y205" s="5">
        <v>0.27118644067796599</v>
      </c>
      <c r="Z205" s="5">
        <v>0.27711204313960502</v>
      </c>
      <c r="AA205" s="5">
        <v>0.21509433962264199</v>
      </c>
      <c r="AB205" s="5">
        <v>0.28601051992717003</v>
      </c>
      <c r="AC205" s="5">
        <v>0.112903225806452</v>
      </c>
      <c r="AD205" s="5">
        <v>0.42307692307692302</v>
      </c>
    </row>
    <row r="206" spans="1:30" x14ac:dyDescent="0.3">
      <c r="A206" s="5" t="s">
        <v>232</v>
      </c>
      <c r="B206" s="5">
        <v>0</v>
      </c>
      <c r="C206" s="5">
        <v>0.48073137105333402</v>
      </c>
      <c r="D206" s="5">
        <v>0.46295673769569601</v>
      </c>
      <c r="E206" s="5">
        <v>0.48440609260890299</v>
      </c>
      <c r="F206" s="5">
        <v>0.21600986514141801</v>
      </c>
      <c r="G206" s="5">
        <v>0.27264409881061302</v>
      </c>
      <c r="H206" s="5">
        <v>0.39028910303928799</v>
      </c>
      <c r="I206" s="5">
        <v>0.36837075967510802</v>
      </c>
      <c r="J206" s="5">
        <v>0.49040440643571498</v>
      </c>
      <c r="K206" s="5">
        <v>0.35714285714285698</v>
      </c>
      <c r="L206" s="5">
        <v>0.349788434414669</v>
      </c>
      <c r="M206" s="5">
        <v>0.34715973003374601</v>
      </c>
      <c r="N206" s="5">
        <v>0.47252126330815403</v>
      </c>
      <c r="O206" s="5">
        <v>0.45665399239543703</v>
      </c>
      <c r="P206" s="5">
        <v>0.22727272727272699</v>
      </c>
      <c r="Q206" s="5">
        <v>0.2</v>
      </c>
      <c r="R206" s="5">
        <v>0.48215016366612101</v>
      </c>
      <c r="S206" s="5">
        <v>0.46153846153846201</v>
      </c>
      <c r="T206" s="5">
        <v>0.39215686274509798</v>
      </c>
      <c r="U206" s="5">
        <v>0.125</v>
      </c>
      <c r="V206" s="5">
        <v>0.22500000000000001</v>
      </c>
      <c r="W206" s="5">
        <v>0.46114864864864902</v>
      </c>
      <c r="X206" s="5">
        <v>0.317847286108556</v>
      </c>
      <c r="Y206" s="5">
        <v>0.48275862068965503</v>
      </c>
      <c r="Z206" s="5">
        <v>0.24970059880239501</v>
      </c>
      <c r="AA206" s="5">
        <v>0.42788259958071301</v>
      </c>
      <c r="AB206" s="5">
        <v>0.26826923076923098</v>
      </c>
      <c r="AC206" s="5">
        <v>0.206349206349206</v>
      </c>
      <c r="AD206" s="5">
        <v>0.21153846153846201</v>
      </c>
    </row>
    <row r="207" spans="1:30" x14ac:dyDescent="0.3">
      <c r="A207" s="5" t="s">
        <v>233</v>
      </c>
      <c r="B207" s="5">
        <v>0</v>
      </c>
      <c r="C207" s="5">
        <v>0.47326307549200702</v>
      </c>
      <c r="D207" s="5">
        <v>0.49480791359924597</v>
      </c>
      <c r="E207" s="5">
        <v>0.46884797379363102</v>
      </c>
      <c r="F207" s="5">
        <v>0.15619447585204299</v>
      </c>
      <c r="G207" s="5">
        <v>0.38660265203475103</v>
      </c>
      <c r="H207" s="5">
        <v>0.439024390243902</v>
      </c>
      <c r="I207" s="5">
        <v>0.15419664268585101</v>
      </c>
      <c r="J207" s="5">
        <v>0.34169917894369101</v>
      </c>
      <c r="K207" s="5">
        <v>0.16666666666666699</v>
      </c>
      <c r="L207" s="5">
        <v>0.26031294452347098</v>
      </c>
      <c r="M207" s="5">
        <v>0.40003852080123298</v>
      </c>
      <c r="N207" s="5">
        <v>0.48440979955456598</v>
      </c>
      <c r="O207" s="5">
        <v>0.48250388802488298</v>
      </c>
      <c r="P207" s="5">
        <v>0.36363636363636398</v>
      </c>
      <c r="Q207" s="5">
        <v>0.05</v>
      </c>
      <c r="R207" s="5">
        <v>0.46943085243368499</v>
      </c>
      <c r="S207" s="5">
        <v>0.38461538461538503</v>
      </c>
      <c r="T207" s="5">
        <v>0.33004926108374399</v>
      </c>
      <c r="U207" s="5">
        <v>0.3125</v>
      </c>
      <c r="V207" s="5">
        <v>0.28571428571428598</v>
      </c>
      <c r="W207" s="5">
        <v>0.42592592592592599</v>
      </c>
      <c r="X207" s="5">
        <v>0.47638888888888897</v>
      </c>
      <c r="Y207" s="5">
        <v>0.21186440677966101</v>
      </c>
      <c r="Z207" s="5">
        <v>0.37680288461538503</v>
      </c>
      <c r="AA207" s="5">
        <v>0.16293322062552801</v>
      </c>
      <c r="AB207" s="5">
        <v>0.38825083849984798</v>
      </c>
      <c r="AC207" s="5">
        <v>0.23015873015873001</v>
      </c>
      <c r="AD207" s="5">
        <v>0.42307692307692302</v>
      </c>
    </row>
    <row r="208" spans="1:30" x14ac:dyDescent="0.3">
      <c r="A208" s="5" t="s">
        <v>234</v>
      </c>
      <c r="B208" s="5">
        <v>0</v>
      </c>
      <c r="C208" s="5">
        <v>0.46992523794631502</v>
      </c>
      <c r="D208" s="5">
        <v>0.46178370264277702</v>
      </c>
      <c r="E208" s="5">
        <v>0.47160920571575898</v>
      </c>
      <c r="F208" s="5">
        <v>0.30010025327142298</v>
      </c>
      <c r="G208" s="5">
        <v>0.47007366482504598</v>
      </c>
      <c r="H208" s="5">
        <v>0.29213066072754301</v>
      </c>
      <c r="I208" s="5">
        <v>0.30028666985188701</v>
      </c>
      <c r="J208" s="5">
        <v>0.47831517792302097</v>
      </c>
      <c r="K208" s="5">
        <v>0.38095238095238099</v>
      </c>
      <c r="L208" s="5">
        <v>0.39285714285714302</v>
      </c>
      <c r="M208" s="5">
        <v>0.33816880180859099</v>
      </c>
      <c r="N208" s="5">
        <v>0.48074515648286098</v>
      </c>
      <c r="O208" s="5">
        <v>0.37778631821675601</v>
      </c>
      <c r="P208" s="5">
        <v>0.40909090909090901</v>
      </c>
      <c r="Q208" s="5">
        <v>0.2</v>
      </c>
      <c r="R208" s="5">
        <v>0.28800914273973999</v>
      </c>
      <c r="S208" s="5">
        <v>0.46153846153846201</v>
      </c>
      <c r="T208" s="5">
        <v>0.39162561576354699</v>
      </c>
      <c r="U208" s="5">
        <v>0.46875</v>
      </c>
      <c r="V208" s="5">
        <v>0.26190476190476197</v>
      </c>
      <c r="W208" s="5">
        <v>0.25549915397631101</v>
      </c>
      <c r="X208" s="5">
        <v>0.27500000000000002</v>
      </c>
      <c r="Y208" s="5">
        <v>0.40350877192982498</v>
      </c>
      <c r="Z208" s="5">
        <v>0.48452058911932699</v>
      </c>
      <c r="AA208" s="5">
        <v>0.317607413647852</v>
      </c>
      <c r="AB208" s="5">
        <v>0.37789398862713203</v>
      </c>
      <c r="AC208" s="5">
        <v>0.27777777777777801</v>
      </c>
      <c r="AD208" s="5">
        <v>0.34</v>
      </c>
    </row>
    <row r="209" spans="1:30" x14ac:dyDescent="0.3">
      <c r="A209" s="5" t="s">
        <v>235</v>
      </c>
      <c r="B209" s="5">
        <v>0</v>
      </c>
      <c r="C209" s="5">
        <v>0.49307960306534299</v>
      </c>
      <c r="D209" s="5">
        <v>0.49406972441862101</v>
      </c>
      <c r="E209" s="5">
        <v>0.49042073895131399</v>
      </c>
      <c r="F209" s="5">
        <v>0.25039328788673298</v>
      </c>
      <c r="G209" s="5">
        <v>0.49038461538461497</v>
      </c>
      <c r="H209" s="5">
        <v>0.40569526627218899</v>
      </c>
      <c r="I209" s="5">
        <v>0.41583452211126998</v>
      </c>
      <c r="J209" s="5">
        <v>0.466697582748826</v>
      </c>
      <c r="K209" s="5">
        <v>0.40476190476190499</v>
      </c>
      <c r="L209" s="5">
        <v>0.42323943661971802</v>
      </c>
      <c r="M209" s="5">
        <v>0.37476547842401498</v>
      </c>
      <c r="N209" s="5">
        <v>0.430185895544408</v>
      </c>
      <c r="O209" s="5">
        <v>0.25783040488922798</v>
      </c>
      <c r="P209" s="5">
        <v>0.31818181818181801</v>
      </c>
      <c r="Q209" s="5">
        <v>0</v>
      </c>
      <c r="R209" s="5">
        <v>0.43080442728969098</v>
      </c>
      <c r="S209" s="5">
        <v>0.16666666666666699</v>
      </c>
      <c r="T209" s="5">
        <v>0.43137254901960798</v>
      </c>
      <c r="U209" s="5">
        <v>0.375</v>
      </c>
      <c r="V209" s="5">
        <v>0.33333333333333298</v>
      </c>
      <c r="W209" s="5">
        <v>0.40656565656565702</v>
      </c>
      <c r="X209" s="5">
        <v>0.178440366972477</v>
      </c>
      <c r="Y209" s="5">
        <v>0.39830508474576298</v>
      </c>
      <c r="Z209" s="5">
        <v>0.3845116836429</v>
      </c>
      <c r="AA209" s="5">
        <v>0.33368288590604001</v>
      </c>
      <c r="AB209" s="5">
        <v>0.39642098877767701</v>
      </c>
      <c r="AC209" s="5">
        <v>0.103174603174603</v>
      </c>
      <c r="AD209" s="5">
        <v>0.40384615384615402</v>
      </c>
    </row>
    <row r="210" spans="1:30" x14ac:dyDescent="0.3">
      <c r="A210" s="5" t="s">
        <v>236</v>
      </c>
      <c r="B210" s="5">
        <v>0</v>
      </c>
      <c r="C210" s="5">
        <v>0.45181973354510002</v>
      </c>
      <c r="D210" s="5">
        <v>0.43506831846758198</v>
      </c>
      <c r="E210" s="5">
        <v>0.45528360197904699</v>
      </c>
      <c r="F210" s="5">
        <v>0.225677872764462</v>
      </c>
      <c r="G210" s="5">
        <v>0.36413540713632198</v>
      </c>
      <c r="H210" s="5">
        <v>0.42128603104212903</v>
      </c>
      <c r="I210" s="5">
        <v>0.30447193149381502</v>
      </c>
      <c r="J210" s="5">
        <v>0.41447444663344502</v>
      </c>
      <c r="K210" s="5">
        <v>0.33333333333333298</v>
      </c>
      <c r="L210" s="5">
        <v>0.48660084626234101</v>
      </c>
      <c r="M210" s="5">
        <v>0.35086732301922202</v>
      </c>
      <c r="N210" s="5">
        <v>0.42202815897344498</v>
      </c>
      <c r="O210" s="5">
        <v>0.26369863013698602</v>
      </c>
      <c r="P210" s="5">
        <v>0.40909090909090901</v>
      </c>
      <c r="Q210" s="5">
        <v>0.45</v>
      </c>
      <c r="R210" s="5">
        <v>0.18505879345603299</v>
      </c>
      <c r="S210" s="5">
        <v>0.34615384615384598</v>
      </c>
      <c r="T210" s="5">
        <v>0.220588235294118</v>
      </c>
      <c r="U210" s="5">
        <v>0.28125</v>
      </c>
      <c r="V210" s="5">
        <v>0.35714285714285698</v>
      </c>
      <c r="W210" s="5">
        <v>0.346801346801347</v>
      </c>
      <c r="X210" s="5">
        <v>0.41659028414298799</v>
      </c>
      <c r="Y210" s="5">
        <v>7.6271186440677999E-2</v>
      </c>
      <c r="Z210" s="5">
        <v>0.19925149700598799</v>
      </c>
      <c r="AA210" s="5">
        <v>0.451153039832285</v>
      </c>
      <c r="AB210" s="5">
        <v>0.236530880420499</v>
      </c>
      <c r="AC210" s="5">
        <v>0.476190476190476</v>
      </c>
      <c r="AD210" s="5">
        <v>0.46153846153846201</v>
      </c>
    </row>
    <row r="211" spans="1:30" x14ac:dyDescent="0.3">
      <c r="A211" s="5" t="s">
        <v>237</v>
      </c>
      <c r="B211" s="5">
        <v>0</v>
      </c>
      <c r="C211" s="5">
        <v>0.48178642215648099</v>
      </c>
      <c r="D211" s="5">
        <v>0.44863401867104502</v>
      </c>
      <c r="E211" s="5">
        <v>0.48863620234982902</v>
      </c>
      <c r="F211" s="5">
        <v>0.326813002153022</v>
      </c>
      <c r="G211" s="5">
        <v>0.45852428964253</v>
      </c>
      <c r="H211" s="5">
        <v>0.26294378698224902</v>
      </c>
      <c r="I211" s="5">
        <v>0.42959427207637202</v>
      </c>
      <c r="J211" s="5">
        <v>0.46554175613719501</v>
      </c>
      <c r="K211" s="5">
        <v>0.38095238095238099</v>
      </c>
      <c r="L211" s="5">
        <v>0.41218130311614698</v>
      </c>
      <c r="M211" s="5">
        <v>0.47823435594333402</v>
      </c>
      <c r="N211" s="5">
        <v>0.461963666786184</v>
      </c>
      <c r="O211" s="5">
        <v>0.172387490465294</v>
      </c>
      <c r="P211" s="5">
        <v>0.40909090909090901</v>
      </c>
      <c r="Q211" s="5">
        <v>0</v>
      </c>
      <c r="R211" s="5">
        <v>0.40057065356466598</v>
      </c>
      <c r="S211" s="5">
        <v>0.42307692307692302</v>
      </c>
      <c r="T211" s="5">
        <v>0.375</v>
      </c>
      <c r="U211" s="5">
        <v>0.375</v>
      </c>
      <c r="V211" s="5">
        <v>0.35714285714285698</v>
      </c>
      <c r="W211" s="5">
        <v>0.36040609137055801</v>
      </c>
      <c r="X211" s="5">
        <v>0.37649219467401301</v>
      </c>
      <c r="Y211" s="5">
        <v>0.21186440677966101</v>
      </c>
      <c r="Z211" s="5">
        <v>0.38512297540491902</v>
      </c>
      <c r="AA211" s="5">
        <v>0.48442105263157897</v>
      </c>
      <c r="AB211" s="5">
        <v>0.34104953905379398</v>
      </c>
      <c r="AC211" s="5">
        <v>0.28571428571428598</v>
      </c>
      <c r="AD211" s="5">
        <v>0.42307692307692302</v>
      </c>
    </row>
    <row r="212" spans="1:30" x14ac:dyDescent="0.3">
      <c r="A212" s="5" t="s">
        <v>238</v>
      </c>
      <c r="B212" s="5">
        <v>1</v>
      </c>
      <c r="C212" s="5">
        <v>0.460608953807635</v>
      </c>
      <c r="D212" s="5">
        <v>0.44186890793141897</v>
      </c>
      <c r="E212" s="5">
        <v>0.46448662508132099</v>
      </c>
      <c r="F212" s="5">
        <v>0.43394196967311999</v>
      </c>
      <c r="G212" s="5">
        <v>0.34148012791228899</v>
      </c>
      <c r="H212" s="5">
        <v>0.30680977054033998</v>
      </c>
      <c r="I212" s="5">
        <v>0.30908226343319101</v>
      </c>
      <c r="J212" s="5">
        <v>0.45959610592802902</v>
      </c>
      <c r="K212" s="5">
        <v>0.30952380952380998</v>
      </c>
      <c r="L212" s="5">
        <v>0.39929577464788701</v>
      </c>
      <c r="M212" s="5">
        <v>0.219640179910045</v>
      </c>
      <c r="N212" s="5">
        <v>0.49041750206392298</v>
      </c>
      <c r="O212" s="5">
        <v>0.29198473282442799</v>
      </c>
      <c r="P212" s="5">
        <v>0.40909090909090901</v>
      </c>
      <c r="Q212" s="5">
        <v>0.5</v>
      </c>
      <c r="R212" s="5">
        <v>0.390040380290329</v>
      </c>
      <c r="S212" s="5">
        <v>0.269230769230769</v>
      </c>
      <c r="T212" s="5">
        <v>0.43872549019607798</v>
      </c>
      <c r="U212" s="5">
        <v>0.46875</v>
      </c>
      <c r="V212" s="5">
        <v>0.33333333333333298</v>
      </c>
      <c r="W212" s="5">
        <v>0.38067226890756301</v>
      </c>
      <c r="X212" s="5">
        <v>0.26033057851239699</v>
      </c>
      <c r="Y212" s="5">
        <v>0.355932203389831</v>
      </c>
      <c r="Z212" s="5">
        <v>0.14634511683642901</v>
      </c>
      <c r="AA212" s="5">
        <v>0.281223805532272</v>
      </c>
      <c r="AB212" s="5">
        <v>0.147174770039422</v>
      </c>
      <c r="AC212" s="5">
        <v>0.46031746031746001</v>
      </c>
      <c r="AD212" s="5">
        <v>0.480769230769231</v>
      </c>
    </row>
    <row r="213" spans="1:30" x14ac:dyDescent="0.3">
      <c r="A213" s="5" t="s">
        <v>239</v>
      </c>
      <c r="B213" s="5">
        <v>1</v>
      </c>
      <c r="C213" s="5">
        <v>0.49035267261089099</v>
      </c>
      <c r="D213" s="5">
        <v>0.49792696047861501</v>
      </c>
      <c r="E213" s="5">
        <v>0.48878641615957802</v>
      </c>
      <c r="F213" s="5">
        <v>0.43370209196246001</v>
      </c>
      <c r="G213" s="5">
        <v>0.48925959780621597</v>
      </c>
      <c r="H213" s="5">
        <v>0.26661742983751802</v>
      </c>
      <c r="I213" s="5">
        <v>0.39914367269267398</v>
      </c>
      <c r="J213" s="5">
        <v>0.41415165382610197</v>
      </c>
      <c r="K213" s="5">
        <v>0.476190476190476</v>
      </c>
      <c r="L213" s="5">
        <v>0.42253521126760601</v>
      </c>
      <c r="M213" s="5">
        <v>0.45901639344262302</v>
      </c>
      <c r="N213" s="5">
        <v>0.46192230010692598</v>
      </c>
      <c r="O213" s="5">
        <v>0.34904942965779501</v>
      </c>
      <c r="P213" s="5">
        <v>0.5</v>
      </c>
      <c r="Q213" s="5">
        <v>0</v>
      </c>
      <c r="R213" s="5">
        <v>0.44597874406008903</v>
      </c>
      <c r="S213" s="5">
        <v>0.34615384615384598</v>
      </c>
      <c r="T213" s="5">
        <v>0.49014778325123198</v>
      </c>
      <c r="U213" s="5">
        <v>0.3125</v>
      </c>
      <c r="V213" s="5">
        <v>0.38095238095238099</v>
      </c>
      <c r="W213" s="5">
        <v>0.313445378151261</v>
      </c>
      <c r="X213" s="5">
        <v>0.36146788990825701</v>
      </c>
      <c r="Y213" s="5">
        <v>0.152542372881356</v>
      </c>
      <c r="Z213" s="5">
        <v>0.44896737503741402</v>
      </c>
      <c r="AA213" s="5">
        <v>0.47484276729559699</v>
      </c>
      <c r="AB213" s="5">
        <v>0.415395494494393</v>
      </c>
      <c r="AC213" s="5">
        <v>0.35714285714285698</v>
      </c>
      <c r="AD213" s="5">
        <v>0.38461538461538503</v>
      </c>
    </row>
    <row r="214" spans="1:30" x14ac:dyDescent="0.3">
      <c r="A214" s="5" t="s">
        <v>240</v>
      </c>
      <c r="B214" s="5">
        <v>0</v>
      </c>
      <c r="C214" s="5">
        <v>0.49120845811417102</v>
      </c>
      <c r="D214" s="5">
        <v>0.46582260254247698</v>
      </c>
      <c r="E214" s="5">
        <v>0.496457621183099</v>
      </c>
      <c r="F214" s="5">
        <v>0.44113326337880399</v>
      </c>
      <c r="G214" s="5">
        <v>0.234232175502742</v>
      </c>
      <c r="H214" s="5">
        <v>0.38507021433850702</v>
      </c>
      <c r="I214" s="5">
        <v>0.44169443122322699</v>
      </c>
      <c r="J214" s="5">
        <v>0.36918907952701102</v>
      </c>
      <c r="K214" s="5">
        <v>0.38095238095238099</v>
      </c>
      <c r="L214" s="5">
        <v>0.33568406205923801</v>
      </c>
      <c r="M214" s="5">
        <v>0.34823772028496403</v>
      </c>
      <c r="N214" s="5">
        <v>0.493732176806084</v>
      </c>
      <c r="O214" s="5">
        <v>0.30798479087452502</v>
      </c>
      <c r="P214" s="5">
        <v>0.45454545454545497</v>
      </c>
      <c r="Q214" s="5">
        <v>0.4</v>
      </c>
      <c r="R214" s="5">
        <v>0.44214992204871301</v>
      </c>
      <c r="S214" s="5">
        <v>0.46153846153846201</v>
      </c>
      <c r="T214" s="5">
        <v>0.43627450980392202</v>
      </c>
      <c r="U214" s="5">
        <v>0.40625</v>
      </c>
      <c r="V214" s="5">
        <v>0.33333333333333298</v>
      </c>
      <c r="W214" s="5">
        <v>0.45462184873949602</v>
      </c>
      <c r="X214" s="5">
        <v>0.488511029411765</v>
      </c>
      <c r="Y214" s="5">
        <v>0.36440677966101698</v>
      </c>
      <c r="Z214" s="5">
        <v>0.31225651783038699</v>
      </c>
      <c r="AA214" s="5">
        <v>0.42533557046979897</v>
      </c>
      <c r="AB214" s="5">
        <v>0.48144215210356001</v>
      </c>
      <c r="AC214" s="5">
        <v>0.214285714285714</v>
      </c>
      <c r="AD214" s="5">
        <v>0.25</v>
      </c>
    </row>
    <row r="215" spans="1:30" x14ac:dyDescent="0.3">
      <c r="A215" s="5" t="s">
        <v>241</v>
      </c>
      <c r="B215" s="5">
        <v>0</v>
      </c>
      <c r="C215" s="5">
        <v>0.498850207338697</v>
      </c>
      <c r="D215" s="5">
        <v>0.486513825643276</v>
      </c>
      <c r="E215" s="5">
        <v>0.49859899291980903</v>
      </c>
      <c r="F215" s="5">
        <v>0.41891111461122499</v>
      </c>
      <c r="G215" s="5">
        <v>0.429780420860018</v>
      </c>
      <c r="H215" s="5">
        <v>0.41642011834319498</v>
      </c>
      <c r="I215" s="5">
        <v>0.39828080229226398</v>
      </c>
      <c r="J215" s="5">
        <v>0.37239288718707397</v>
      </c>
      <c r="K215" s="5">
        <v>9.5238095238095205E-2</v>
      </c>
      <c r="L215" s="5">
        <v>0.39250353606789301</v>
      </c>
      <c r="M215" s="5">
        <v>0.41116322701688601</v>
      </c>
      <c r="N215" s="5">
        <v>0.40881935407547598</v>
      </c>
      <c r="O215" s="5">
        <v>0.43678598629093701</v>
      </c>
      <c r="P215" s="5">
        <v>0.45454545454545497</v>
      </c>
      <c r="Q215" s="5">
        <v>0.35</v>
      </c>
      <c r="R215" s="5">
        <v>0.42310250441278002</v>
      </c>
      <c r="S215" s="5">
        <v>0.115384615384615</v>
      </c>
      <c r="T215" s="5">
        <v>0.41133004926108402</v>
      </c>
      <c r="U215" s="5">
        <v>0.3125</v>
      </c>
      <c r="V215" s="5">
        <v>0.28571428571428598</v>
      </c>
      <c r="W215" s="5">
        <v>0.28991596638655498</v>
      </c>
      <c r="X215" s="5">
        <v>0.453627180899908</v>
      </c>
      <c r="Y215" s="5">
        <v>0.43220338983050799</v>
      </c>
      <c r="Z215" s="5">
        <v>0.49880167765128802</v>
      </c>
      <c r="AA215" s="5">
        <v>0.23239731768650501</v>
      </c>
      <c r="AB215" s="5">
        <v>0.433592959741048</v>
      </c>
      <c r="AC215" s="5">
        <v>0.26190476190476197</v>
      </c>
      <c r="AD215" s="5">
        <v>0.30769230769230799</v>
      </c>
    </row>
    <row r="216" spans="1:30" x14ac:dyDescent="0.3">
      <c r="A216" s="5" t="s">
        <v>242</v>
      </c>
      <c r="B216" s="5">
        <v>0</v>
      </c>
      <c r="C216" s="5">
        <v>0.480943578806939</v>
      </c>
      <c r="D216" s="5">
        <v>0.49473608504459099</v>
      </c>
      <c r="E216" s="5">
        <v>0.47808952135274202</v>
      </c>
      <c r="F216" s="5">
        <v>0.44401028007972299</v>
      </c>
      <c r="G216" s="5">
        <v>0.473732297852901</v>
      </c>
      <c r="H216" s="5">
        <v>0.32791728212703097</v>
      </c>
      <c r="I216" s="5">
        <v>0.46285714285714302</v>
      </c>
      <c r="J216" s="5">
        <v>0.42089020255585502</v>
      </c>
      <c r="K216" s="5">
        <v>0.28571428571428598</v>
      </c>
      <c r="L216" s="5">
        <v>0.49929478138222799</v>
      </c>
      <c r="M216" s="5">
        <v>0.47713643178410797</v>
      </c>
      <c r="N216" s="5">
        <v>0.487858784699711</v>
      </c>
      <c r="O216" s="5">
        <v>0.21570881226053601</v>
      </c>
      <c r="P216" s="5">
        <v>0.45454545454545497</v>
      </c>
      <c r="Q216" s="5">
        <v>0.05</v>
      </c>
      <c r="R216" s="5">
        <v>0.42159944793743298</v>
      </c>
      <c r="S216" s="5">
        <v>0.30769230769230799</v>
      </c>
      <c r="T216" s="5">
        <v>0.32758620689655199</v>
      </c>
      <c r="U216" s="5">
        <v>0.4375</v>
      </c>
      <c r="V216" s="5">
        <v>0.38095238095238099</v>
      </c>
      <c r="W216" s="5">
        <v>0.41008403361344498</v>
      </c>
      <c r="X216" s="5">
        <v>0.47708524289642501</v>
      </c>
      <c r="Y216" s="5">
        <v>0.27966101694915302</v>
      </c>
      <c r="Z216" s="5">
        <v>0.28158682634730497</v>
      </c>
      <c r="AA216" s="5">
        <v>0.45303983228511502</v>
      </c>
      <c r="AB216" s="5">
        <v>0.432426968563631</v>
      </c>
      <c r="AC216" s="5">
        <v>0.46031746031746001</v>
      </c>
      <c r="AD216" s="5">
        <v>0.38461538461538503</v>
      </c>
    </row>
    <row r="217" spans="1:30" x14ac:dyDescent="0.3">
      <c r="A217" s="5" t="s">
        <v>243</v>
      </c>
      <c r="B217" s="5">
        <v>0</v>
      </c>
      <c r="C217" s="5">
        <v>0.49496861407119203</v>
      </c>
      <c r="D217" s="5">
        <v>0.46931163920589097</v>
      </c>
      <c r="E217" s="5">
        <v>0.499729130267069</v>
      </c>
      <c r="F217" s="5">
        <v>0.39870893250761003</v>
      </c>
      <c r="G217" s="5">
        <v>0.37979890310786102</v>
      </c>
      <c r="H217" s="5">
        <v>0.49371301775147902</v>
      </c>
      <c r="I217" s="5">
        <v>0.418333333333333</v>
      </c>
      <c r="J217" s="5">
        <v>0.427737035856112</v>
      </c>
      <c r="K217" s="5">
        <v>0.476190476190476</v>
      </c>
      <c r="L217" s="5">
        <v>0.408062234794908</v>
      </c>
      <c r="M217" s="5">
        <v>0.364161036036036</v>
      </c>
      <c r="N217" s="5">
        <v>0.40473065680367498</v>
      </c>
      <c r="O217" s="5">
        <v>0.40715372907153702</v>
      </c>
      <c r="P217" s="5">
        <v>0.40909090909090901</v>
      </c>
      <c r="Q217" s="5">
        <v>0</v>
      </c>
      <c r="R217" s="5">
        <v>0.49407973812750899</v>
      </c>
      <c r="S217" s="5">
        <v>0.34615384615384598</v>
      </c>
      <c r="T217" s="5">
        <v>0.40931372549019601</v>
      </c>
      <c r="U217" s="5">
        <v>0.4375</v>
      </c>
      <c r="V217" s="5">
        <v>0.33333333333333298</v>
      </c>
      <c r="W217" s="5">
        <v>0.31481481481481499</v>
      </c>
      <c r="X217" s="5">
        <v>0.46323529411764702</v>
      </c>
      <c r="Y217" s="5">
        <v>0.29661016949152502</v>
      </c>
      <c r="Z217" s="5">
        <v>0.38511084481725599</v>
      </c>
      <c r="AA217" s="5">
        <v>0.42135067114093999</v>
      </c>
      <c r="AB217" s="5">
        <v>0.48690596562184002</v>
      </c>
      <c r="AC217" s="5">
        <v>0.46825396825396798</v>
      </c>
      <c r="AD217" s="5">
        <v>0.269230769230769</v>
      </c>
    </row>
    <row r="218" spans="1:30" x14ac:dyDescent="0.3">
      <c r="A218" s="5" t="s">
        <v>244</v>
      </c>
      <c r="B218" s="5">
        <v>0</v>
      </c>
      <c r="C218" s="5">
        <v>0.46192093994408501</v>
      </c>
      <c r="D218" s="5">
        <v>0.47102699907767098</v>
      </c>
      <c r="E218" s="5">
        <v>0.46007133185919802</v>
      </c>
      <c r="F218" s="5">
        <v>0.46330901265025498</v>
      </c>
      <c r="G218" s="5">
        <v>0.15025194686211599</v>
      </c>
      <c r="H218" s="5">
        <v>0.29711751662971198</v>
      </c>
      <c r="I218" s="5">
        <v>0.39632983794089599</v>
      </c>
      <c r="J218" s="5">
        <v>0.48283112438734399</v>
      </c>
      <c r="K218" s="5">
        <v>0.33333333333333298</v>
      </c>
      <c r="L218" s="5">
        <v>0.36971830985915499</v>
      </c>
      <c r="M218" s="5">
        <v>0.34708806152114802</v>
      </c>
      <c r="N218" s="5">
        <v>0.27276773486715999</v>
      </c>
      <c r="O218" s="5">
        <v>0.28294573643410897</v>
      </c>
      <c r="P218" s="5">
        <v>0.22727272727272699</v>
      </c>
      <c r="Q218" s="5">
        <v>0.45</v>
      </c>
      <c r="R218" s="5">
        <v>0.45516870890997901</v>
      </c>
      <c r="S218" s="5">
        <v>0.38461538461538503</v>
      </c>
      <c r="T218" s="5">
        <v>0.31127450980392202</v>
      </c>
      <c r="U218" s="5">
        <v>0.15625</v>
      </c>
      <c r="V218" s="5">
        <v>0.35714285714285698</v>
      </c>
      <c r="W218" s="5">
        <v>0.44276094276094302</v>
      </c>
      <c r="X218" s="5">
        <v>0.46829044117647101</v>
      </c>
      <c r="Y218" s="5">
        <v>0.48275862068965503</v>
      </c>
      <c r="Z218" s="5">
        <v>0.22490260713215501</v>
      </c>
      <c r="AA218" s="5">
        <v>0.43757881462799503</v>
      </c>
      <c r="AB218" s="5">
        <v>0.41864698149459001</v>
      </c>
      <c r="AC218" s="5">
        <v>0.26984126984126999</v>
      </c>
      <c r="AD218" s="5">
        <v>0.34615384615384598</v>
      </c>
    </row>
    <row r="219" spans="1:30" x14ac:dyDescent="0.3">
      <c r="A219" s="5" t="s">
        <v>245</v>
      </c>
      <c r="B219" s="5">
        <v>0</v>
      </c>
      <c r="C219" s="5">
        <v>0.48682632761421102</v>
      </c>
      <c r="D219" s="5">
        <v>0.49094757608762701</v>
      </c>
      <c r="E219" s="5">
        <v>0.48597353888372302</v>
      </c>
      <c r="F219" s="5">
        <v>0.31459436782212002</v>
      </c>
      <c r="G219" s="5">
        <v>0.37163088168113301</v>
      </c>
      <c r="H219" s="5">
        <v>0.38884785819793199</v>
      </c>
      <c r="I219" s="5">
        <v>0.46527117031398701</v>
      </c>
      <c r="J219" s="5">
        <v>0.42863350618500001</v>
      </c>
      <c r="K219" s="5">
        <v>0.40476190476190499</v>
      </c>
      <c r="L219" s="5">
        <v>0.38239436619718298</v>
      </c>
      <c r="M219" s="5">
        <v>0.47338830584707597</v>
      </c>
      <c r="N219" s="5">
        <v>0.46818610685222301</v>
      </c>
      <c r="O219" s="5">
        <v>0.425696594427245</v>
      </c>
      <c r="P219" s="5">
        <v>4.5454545454545497E-2</v>
      </c>
      <c r="Q219" s="5">
        <v>0.15</v>
      </c>
      <c r="R219" s="5">
        <v>0.42204672085058498</v>
      </c>
      <c r="S219" s="5">
        <v>0.30769230769230799</v>
      </c>
      <c r="T219" s="5">
        <v>0.24509803921568599</v>
      </c>
      <c r="U219" s="5">
        <v>0.46875</v>
      </c>
      <c r="V219" s="5">
        <v>0.35714285714285698</v>
      </c>
      <c r="W219" s="5">
        <v>0.35858585858585901</v>
      </c>
      <c r="X219" s="5">
        <v>0.49633027522935802</v>
      </c>
      <c r="Y219" s="5">
        <v>0.34745762711864397</v>
      </c>
      <c r="Z219" s="5">
        <v>0.39847259658580397</v>
      </c>
      <c r="AA219" s="5">
        <v>0.38186007540846301</v>
      </c>
      <c r="AB219" s="5">
        <v>0.42035800970873799</v>
      </c>
      <c r="AC219" s="5">
        <v>0.32539682539682502</v>
      </c>
      <c r="AD219" s="5">
        <v>0.28846153846153799</v>
      </c>
    </row>
    <row r="220" spans="1:30" x14ac:dyDescent="0.3">
      <c r="A220" s="5" t="s">
        <v>246</v>
      </c>
      <c r="B220" s="5">
        <v>0</v>
      </c>
      <c r="C220" s="5">
        <v>0.45909443315438903</v>
      </c>
      <c r="D220" s="5">
        <v>0.42581741675061902</v>
      </c>
      <c r="E220" s="5">
        <v>0.46597828382997403</v>
      </c>
      <c r="F220" s="5">
        <v>0.41754119005142198</v>
      </c>
      <c r="G220" s="5">
        <v>0.21229433272394899</v>
      </c>
      <c r="H220" s="5">
        <v>0.46563192904656298</v>
      </c>
      <c r="I220" s="5">
        <v>0.24536376604850199</v>
      </c>
      <c r="J220" s="5">
        <v>0.309801819551486</v>
      </c>
      <c r="K220" s="5">
        <v>0.42857142857142899</v>
      </c>
      <c r="L220" s="5">
        <v>0.485915492957747</v>
      </c>
      <c r="M220" s="5">
        <v>0.41188601424821902</v>
      </c>
      <c r="N220" s="5">
        <v>0.23470595195834801</v>
      </c>
      <c r="O220" s="5">
        <v>0.14106463878327</v>
      </c>
      <c r="P220" s="5">
        <v>0.22727272727272699</v>
      </c>
      <c r="Q220" s="5">
        <v>0.5</v>
      </c>
      <c r="R220" s="5">
        <v>0.43954540805890802</v>
      </c>
      <c r="S220" s="5">
        <v>0.30769230769230799</v>
      </c>
      <c r="T220" s="5">
        <v>0.43627450980392202</v>
      </c>
      <c r="U220" s="5">
        <v>0.4375</v>
      </c>
      <c r="V220" s="5">
        <v>0.26190476190476197</v>
      </c>
      <c r="W220" s="5">
        <v>0.31932773109243701</v>
      </c>
      <c r="X220" s="5">
        <v>0.47752293577981703</v>
      </c>
      <c r="Y220" s="5">
        <v>0.42372881355932202</v>
      </c>
      <c r="Z220" s="5">
        <v>0.178250449370881</v>
      </c>
      <c r="AA220" s="5">
        <v>0.30854629241726</v>
      </c>
      <c r="AB220" s="5">
        <v>0.44656218402426701</v>
      </c>
      <c r="AC220" s="5">
        <v>0.46825396825396798</v>
      </c>
      <c r="AD220" s="5">
        <v>0.269230769230769</v>
      </c>
    </row>
    <row r="221" spans="1:30" x14ac:dyDescent="0.3">
      <c r="A221" s="5" t="s">
        <v>247</v>
      </c>
      <c r="B221" s="5">
        <v>0</v>
      </c>
      <c r="C221" s="5">
        <v>0.48197973670442201</v>
      </c>
      <c r="D221" s="5">
        <v>0.47119125187292898</v>
      </c>
      <c r="E221" s="5">
        <v>0.484212113196062</v>
      </c>
      <c r="F221" s="5">
        <v>0.39543256596236698</v>
      </c>
      <c r="G221" s="5">
        <v>0.36663611365719501</v>
      </c>
      <c r="H221" s="5">
        <v>0.413639733135656</v>
      </c>
      <c r="I221" s="5">
        <v>0.42162934730824198</v>
      </c>
      <c r="J221" s="5">
        <v>0.36349915829802099</v>
      </c>
      <c r="K221" s="5">
        <v>0.40476190476190499</v>
      </c>
      <c r="L221" s="5">
        <v>0.41056338028168998</v>
      </c>
      <c r="M221" s="5">
        <v>0.382016144171203</v>
      </c>
      <c r="N221" s="5">
        <v>0.39830659536541901</v>
      </c>
      <c r="O221" s="5">
        <v>0.31366459627329202</v>
      </c>
      <c r="P221" s="5">
        <v>0.13636363636363599</v>
      </c>
      <c r="Q221" s="5">
        <v>0.5</v>
      </c>
      <c r="R221" s="5">
        <v>0.49193507026361699</v>
      </c>
      <c r="S221" s="5">
        <v>0.5</v>
      </c>
      <c r="T221" s="5">
        <v>0.40886699507389201</v>
      </c>
      <c r="U221" s="5">
        <v>0.3125</v>
      </c>
      <c r="V221" s="5">
        <v>0.26190476190476197</v>
      </c>
      <c r="W221" s="5">
        <v>0.44435075885328801</v>
      </c>
      <c r="X221" s="5">
        <v>0.41651376146788999</v>
      </c>
      <c r="Y221" s="5">
        <v>0.20338983050847501</v>
      </c>
      <c r="Z221" s="5">
        <v>0.49264705882352899</v>
      </c>
      <c r="AA221" s="5">
        <v>0.49012189995796601</v>
      </c>
      <c r="AB221" s="5">
        <v>0.29236641221373999</v>
      </c>
      <c r="AC221" s="5">
        <v>0.49193548387096803</v>
      </c>
      <c r="AD221" s="5">
        <v>0.38461538461538503</v>
      </c>
    </row>
    <row r="222" spans="1:30" x14ac:dyDescent="0.3">
      <c r="A222" s="5" t="s">
        <v>248</v>
      </c>
      <c r="B222" s="5">
        <v>0</v>
      </c>
      <c r="C222" s="5">
        <v>0.48872491013418501</v>
      </c>
      <c r="D222" s="5">
        <v>0.47667512516288302</v>
      </c>
      <c r="E222" s="5">
        <v>0.49121643946731403</v>
      </c>
      <c r="F222" s="5">
        <v>0.42917125911929899</v>
      </c>
      <c r="G222" s="5">
        <v>0.480320366132723</v>
      </c>
      <c r="H222" s="5">
        <v>0.30576070901034003</v>
      </c>
      <c r="I222" s="5">
        <v>0.421778411792677</v>
      </c>
      <c r="J222" s="5">
        <v>0.49566641544437401</v>
      </c>
      <c r="K222" s="5">
        <v>0.214285714285714</v>
      </c>
      <c r="L222" s="5">
        <v>0.45190947666195203</v>
      </c>
      <c r="M222" s="5">
        <v>0.34523809523809501</v>
      </c>
      <c r="N222" s="5">
        <v>0.467504307015981</v>
      </c>
      <c r="O222" s="5">
        <v>0.410578386605784</v>
      </c>
      <c r="P222" s="5">
        <v>0.27272727272727298</v>
      </c>
      <c r="Q222" s="5">
        <v>0</v>
      </c>
      <c r="R222" s="5">
        <v>0.36209893902594897</v>
      </c>
      <c r="S222" s="5">
        <v>0.269230769230769</v>
      </c>
      <c r="T222" s="5">
        <v>0.480392156862745</v>
      </c>
      <c r="U222" s="5">
        <v>0.375</v>
      </c>
      <c r="V222" s="5">
        <v>0.38095238095238099</v>
      </c>
      <c r="W222" s="5">
        <v>0.34537815126050397</v>
      </c>
      <c r="X222" s="5">
        <v>0.38970588235294101</v>
      </c>
      <c r="Y222" s="5">
        <v>0.21186440677966101</v>
      </c>
      <c r="Z222" s="5">
        <v>0.41554357592093399</v>
      </c>
      <c r="AA222" s="5">
        <v>0.434773489932886</v>
      </c>
      <c r="AB222" s="5">
        <v>0.430624430725635</v>
      </c>
      <c r="AC222" s="5">
        <v>0.317460317460317</v>
      </c>
      <c r="AD222" s="5">
        <v>0.38461538461538503</v>
      </c>
    </row>
    <row r="223" spans="1:30" x14ac:dyDescent="0.3">
      <c r="A223" s="5" t="s">
        <v>249</v>
      </c>
      <c r="B223" s="5">
        <v>0</v>
      </c>
      <c r="C223" s="5">
        <v>0.49780734987130698</v>
      </c>
      <c r="D223" s="5">
        <v>0.49556854351882301</v>
      </c>
      <c r="E223" s="5">
        <v>0.49643857985448098</v>
      </c>
      <c r="F223" s="5">
        <v>0.29123819517313698</v>
      </c>
      <c r="G223" s="5">
        <v>0.34193695751484698</v>
      </c>
      <c r="H223" s="5">
        <v>0.31189948263118999</v>
      </c>
      <c r="I223" s="5">
        <v>0.25797239409804901</v>
      </c>
      <c r="J223" s="5">
        <v>0.492263112141408</v>
      </c>
      <c r="K223" s="5">
        <v>0.452380952380952</v>
      </c>
      <c r="L223" s="5">
        <v>0.45486600846262298</v>
      </c>
      <c r="M223" s="5">
        <v>0.29464118418587198</v>
      </c>
      <c r="N223" s="5">
        <v>0.48451208594449402</v>
      </c>
      <c r="O223" s="5">
        <v>0.196387394312068</v>
      </c>
      <c r="P223" s="5">
        <v>0.36363636363636398</v>
      </c>
      <c r="Q223" s="5">
        <v>0.35</v>
      </c>
      <c r="R223" s="5">
        <v>0.44505213657738701</v>
      </c>
      <c r="S223" s="5">
        <v>0.30769230769230799</v>
      </c>
      <c r="T223" s="5">
        <v>0.34558823529411797</v>
      </c>
      <c r="U223" s="5">
        <v>0.3125</v>
      </c>
      <c r="V223" s="5">
        <v>0.28571428571428598</v>
      </c>
      <c r="W223" s="5">
        <v>0.38403361344537801</v>
      </c>
      <c r="X223" s="5">
        <v>0.39770642201834899</v>
      </c>
      <c r="Y223" s="5">
        <v>0.40677966101694901</v>
      </c>
      <c r="Z223" s="5">
        <v>0.44251497005988</v>
      </c>
      <c r="AA223" s="5">
        <v>0.32088926174496601</v>
      </c>
      <c r="AB223" s="5">
        <v>0.368506165352739</v>
      </c>
      <c r="AC223" s="5">
        <v>0.365079365079365</v>
      </c>
      <c r="AD223" s="5">
        <v>0.230769230769231</v>
      </c>
    </row>
    <row r="224" spans="1:30" x14ac:dyDescent="0.3">
      <c r="A224" s="5" t="s">
        <v>250</v>
      </c>
      <c r="B224" s="5">
        <v>0</v>
      </c>
      <c r="C224" s="5">
        <v>0.48821827859695199</v>
      </c>
      <c r="D224" s="5">
        <v>0.47546933753119203</v>
      </c>
      <c r="E224" s="5">
        <v>0.49085941572035202</v>
      </c>
      <c r="F224" s="5">
        <v>0.200110369474957</v>
      </c>
      <c r="G224" s="5">
        <v>0.41131989000916602</v>
      </c>
      <c r="H224" s="5">
        <v>0.44378698224852098</v>
      </c>
      <c r="I224" s="5">
        <v>0.31583969465648898</v>
      </c>
      <c r="J224" s="5">
        <v>0.37794588303753301</v>
      </c>
      <c r="K224" s="5">
        <v>0.33333333333333298</v>
      </c>
      <c r="L224" s="5">
        <v>0.44774011299435001</v>
      </c>
      <c r="M224" s="5">
        <v>0.48387703299802598</v>
      </c>
      <c r="N224" s="5">
        <v>0.41702861902778599</v>
      </c>
      <c r="O224" s="5">
        <v>0.31164383561643799</v>
      </c>
      <c r="P224" s="5">
        <v>0.40909090909090901</v>
      </c>
      <c r="Q224" s="5">
        <v>0</v>
      </c>
      <c r="R224" s="5">
        <v>0.397712719635265</v>
      </c>
      <c r="S224" s="5">
        <v>0.25</v>
      </c>
      <c r="T224" s="5">
        <v>0.47058823529411797</v>
      </c>
      <c r="U224" s="5">
        <v>0.46875</v>
      </c>
      <c r="V224" s="5">
        <v>0.26190476190476197</v>
      </c>
      <c r="W224" s="5">
        <v>0.44856661045531199</v>
      </c>
      <c r="X224" s="5">
        <v>0.38550323176362</v>
      </c>
      <c r="Y224" s="5">
        <v>0.44067796610169502</v>
      </c>
      <c r="Z224" s="5">
        <v>0.47581129807692302</v>
      </c>
      <c r="AA224" s="5">
        <v>0.20585756426464399</v>
      </c>
      <c r="AB224" s="5">
        <v>0.41968990676935503</v>
      </c>
      <c r="AC224" s="5">
        <v>0.30952380952380998</v>
      </c>
      <c r="AD224" s="5">
        <v>0.30769230769230799</v>
      </c>
    </row>
    <row r="225" spans="1:30" x14ac:dyDescent="0.3">
      <c r="A225" s="5" t="s">
        <v>251</v>
      </c>
      <c r="B225" s="5">
        <v>0</v>
      </c>
      <c r="C225" s="5">
        <v>0.47357846835856598</v>
      </c>
      <c r="D225" s="5">
        <v>0.49339552801502501</v>
      </c>
      <c r="E225" s="5">
        <v>0.46947766783169198</v>
      </c>
      <c r="F225" s="5">
        <v>0.49769016746285899</v>
      </c>
      <c r="G225" s="5">
        <v>0.241662859753312</v>
      </c>
      <c r="H225" s="5">
        <v>0.44867060561299899</v>
      </c>
      <c r="I225" s="5">
        <v>0.497140133460439</v>
      </c>
      <c r="J225" s="5">
        <v>0.40309021335806999</v>
      </c>
      <c r="K225" s="5">
        <v>0.476190476190476</v>
      </c>
      <c r="L225" s="5">
        <v>0.46967559943582499</v>
      </c>
      <c r="M225" s="5">
        <v>0.16811920157436</v>
      </c>
      <c r="N225" s="5">
        <v>0.43020237182134602</v>
      </c>
      <c r="O225" s="5">
        <v>0.27821011673151802</v>
      </c>
      <c r="P225" s="5">
        <v>0.5</v>
      </c>
      <c r="Q225" s="5">
        <v>0.4</v>
      </c>
      <c r="R225" s="5">
        <v>0.34050390075457199</v>
      </c>
      <c r="S225" s="5">
        <v>0.38461538461538503</v>
      </c>
      <c r="T225" s="5">
        <v>0.42156862745098</v>
      </c>
      <c r="U225" s="5">
        <v>0.46875</v>
      </c>
      <c r="V225" s="5">
        <v>0.28571428571428598</v>
      </c>
      <c r="W225" s="5">
        <v>0.372895622895623</v>
      </c>
      <c r="X225" s="5">
        <v>0.48623853211009199</v>
      </c>
      <c r="Y225" s="5">
        <v>0</v>
      </c>
      <c r="Z225" s="5">
        <v>0.35314371257485</v>
      </c>
      <c r="AA225" s="5">
        <v>0.39224318658280899</v>
      </c>
      <c r="AB225" s="5">
        <v>0.39229368932038799</v>
      </c>
      <c r="AC225" s="5">
        <v>0.40476190476190499</v>
      </c>
      <c r="AD225" s="5">
        <v>0.46153846153846201</v>
      </c>
    </row>
    <row r="226" spans="1:30" x14ac:dyDescent="0.3">
      <c r="A226" s="5" t="s">
        <v>252</v>
      </c>
      <c r="B226" s="5">
        <v>0</v>
      </c>
      <c r="C226" s="5">
        <v>0.46812530243877198</v>
      </c>
      <c r="D226" s="5">
        <v>0.44867514482569498</v>
      </c>
      <c r="E226" s="5">
        <v>0.47214643390163902</v>
      </c>
      <c r="F226" s="5">
        <v>0.388918025908638</v>
      </c>
      <c r="G226" s="5">
        <v>0.28346276838739098</v>
      </c>
      <c r="H226" s="5">
        <v>0.28323485967503698</v>
      </c>
      <c r="I226" s="5">
        <v>0.45787720133269899</v>
      </c>
      <c r="J226" s="5">
        <v>0.35047216267887099</v>
      </c>
      <c r="K226" s="5">
        <v>0.452380952380952</v>
      </c>
      <c r="L226" s="5">
        <v>0.31126760563380301</v>
      </c>
      <c r="M226" s="5">
        <v>0.16724461105904401</v>
      </c>
      <c r="N226" s="5">
        <v>0.47895237528985102</v>
      </c>
      <c r="O226" s="5">
        <v>0.33742331288343602</v>
      </c>
      <c r="P226" s="5">
        <v>0.22727272727272699</v>
      </c>
      <c r="Q226" s="5">
        <v>0.15</v>
      </c>
      <c r="R226" s="5">
        <v>0.41249904168050899</v>
      </c>
      <c r="S226" s="5">
        <v>8.3333333333333301E-2</v>
      </c>
      <c r="T226" s="5">
        <v>0.25490196078431399</v>
      </c>
      <c r="U226" s="5">
        <v>0.46875</v>
      </c>
      <c r="V226" s="5">
        <v>0.238095238095238</v>
      </c>
      <c r="W226" s="5">
        <v>0.42845117845117803</v>
      </c>
      <c r="X226" s="5">
        <v>0.32034830430797401</v>
      </c>
      <c r="Y226" s="5">
        <v>0.45762711864406802</v>
      </c>
      <c r="Z226" s="5">
        <v>0.38600958657878998</v>
      </c>
      <c r="AA226" s="5">
        <v>0.374528697109342</v>
      </c>
      <c r="AB226" s="5">
        <v>0.14373042336061401</v>
      </c>
      <c r="AC226" s="5">
        <v>0.32539682539682502</v>
      </c>
      <c r="AD226" s="5">
        <v>0.44230769230769201</v>
      </c>
    </row>
    <row r="227" spans="1:30" x14ac:dyDescent="0.3">
      <c r="A227" s="5" t="s">
        <v>253</v>
      </c>
      <c r="B227" s="5">
        <v>0</v>
      </c>
      <c r="C227" s="5">
        <v>0.49962835755173901</v>
      </c>
      <c r="D227" s="5">
        <v>0.46068385435217402</v>
      </c>
      <c r="E227" s="5">
        <v>0.492313949681773</v>
      </c>
      <c r="F227" s="5">
        <v>0.319035133717882</v>
      </c>
      <c r="G227" s="5">
        <v>0.36774783005938799</v>
      </c>
      <c r="H227" s="5">
        <v>0.187638786084382</v>
      </c>
      <c r="I227" s="5">
        <v>0.15627973358705999</v>
      </c>
      <c r="J227" s="5">
        <v>0.29337562275518497</v>
      </c>
      <c r="K227" s="5">
        <v>0.38095238095238099</v>
      </c>
      <c r="L227" s="5">
        <v>0.44569816643159399</v>
      </c>
      <c r="M227" s="5">
        <v>0.366085652703589</v>
      </c>
      <c r="N227" s="5">
        <v>0.45095030102703298</v>
      </c>
      <c r="O227" s="5">
        <v>0.38122605363984702</v>
      </c>
      <c r="P227" s="5">
        <v>0.31818181818181801</v>
      </c>
      <c r="Q227" s="5">
        <v>0.5</v>
      </c>
      <c r="R227" s="5">
        <v>0.444336561310269</v>
      </c>
      <c r="S227" s="5">
        <v>0.375</v>
      </c>
      <c r="T227" s="5">
        <v>0.37009803921568601</v>
      </c>
      <c r="U227" s="5">
        <v>0.4375</v>
      </c>
      <c r="V227" s="5">
        <v>0.40476190476190499</v>
      </c>
      <c r="W227" s="5">
        <v>0.42087542087542101</v>
      </c>
      <c r="X227" s="5">
        <v>0.39853076216712602</v>
      </c>
      <c r="Y227" s="5">
        <v>0.23728813559322001</v>
      </c>
      <c r="Z227" s="5">
        <v>0.23847305389221601</v>
      </c>
      <c r="AA227" s="5">
        <v>0.343330536912752</v>
      </c>
      <c r="AB227" s="5">
        <v>0.41159830268741199</v>
      </c>
      <c r="AC227" s="5">
        <v>0.15079365079365101</v>
      </c>
      <c r="AD227" s="5">
        <v>0.36538461538461497</v>
      </c>
    </row>
    <row r="228" spans="1:30" x14ac:dyDescent="0.3">
      <c r="A228" s="5" t="s">
        <v>254</v>
      </c>
      <c r="B228" s="5">
        <v>0</v>
      </c>
      <c r="C228" s="5">
        <v>0.433875144823826</v>
      </c>
      <c r="D228" s="5">
        <v>0.42733594864479302</v>
      </c>
      <c r="E228" s="5">
        <v>0.43522714704222498</v>
      </c>
      <c r="F228" s="5">
        <v>0.35144775493076003</v>
      </c>
      <c r="G228" s="5">
        <v>0.35906806761078103</v>
      </c>
      <c r="H228" s="5">
        <v>0.47964470762398198</v>
      </c>
      <c r="I228" s="5">
        <v>0.29833333333333301</v>
      </c>
      <c r="J228" s="5">
        <v>0.46931884057971002</v>
      </c>
      <c r="K228" s="5">
        <v>0.5</v>
      </c>
      <c r="L228" s="5">
        <v>0.46830985915493001</v>
      </c>
      <c r="M228" s="5">
        <v>0.25728883472391501</v>
      </c>
      <c r="N228" s="5">
        <v>0.22643527873529101</v>
      </c>
      <c r="O228" s="5">
        <v>0.124714828897338</v>
      </c>
      <c r="P228" s="5">
        <v>0.36363636363636398</v>
      </c>
      <c r="Q228" s="5">
        <v>0.15</v>
      </c>
      <c r="R228" s="5">
        <v>0.207508567336709</v>
      </c>
      <c r="S228" s="5">
        <v>0.230769230769231</v>
      </c>
      <c r="T228" s="5">
        <v>0.21568627450980399</v>
      </c>
      <c r="U228" s="5">
        <v>0.4375</v>
      </c>
      <c r="V228" s="5">
        <v>0.14285714285714299</v>
      </c>
      <c r="W228" s="5">
        <v>0.36218487394957999</v>
      </c>
      <c r="X228" s="5">
        <v>0.38634280476626898</v>
      </c>
      <c r="Y228" s="5">
        <v>0.38135593220338998</v>
      </c>
      <c r="Z228" s="5">
        <v>0.44505988023952098</v>
      </c>
      <c r="AA228" s="5">
        <v>0.440276613579212</v>
      </c>
      <c r="AB228" s="5">
        <v>0.225151821862348</v>
      </c>
      <c r="AC228" s="5">
        <v>0.22222222222222199</v>
      </c>
      <c r="AD228" s="5">
        <v>0.34615384615384598</v>
      </c>
    </row>
    <row r="229" spans="1:30" x14ac:dyDescent="0.3">
      <c r="A229" s="5" t="s">
        <v>255</v>
      </c>
      <c r="B229" s="5">
        <v>0</v>
      </c>
      <c r="C229" s="5">
        <v>0.49119127812965602</v>
      </c>
      <c r="D229" s="5">
        <v>0.49823809425680499</v>
      </c>
      <c r="E229" s="5">
        <v>0.489734358690327</v>
      </c>
      <c r="F229" s="5">
        <v>0.47641459823306698</v>
      </c>
      <c r="G229" s="5">
        <v>0.5</v>
      </c>
      <c r="H229" s="5">
        <v>0.24166048925129699</v>
      </c>
      <c r="I229" s="5">
        <v>0.36307251908396898</v>
      </c>
      <c r="J229" s="5">
        <v>0.28895472103627501</v>
      </c>
      <c r="K229" s="5">
        <v>0.214285714285714</v>
      </c>
      <c r="L229" s="5">
        <v>0.49786628733997201</v>
      </c>
      <c r="M229" s="5">
        <v>0.31623650868136999</v>
      </c>
      <c r="N229" s="5">
        <v>0.246649591994758</v>
      </c>
      <c r="O229" s="5">
        <v>0.14106463878327</v>
      </c>
      <c r="P229" s="5">
        <v>0.40909090909090901</v>
      </c>
      <c r="Q229" s="5">
        <v>0</v>
      </c>
      <c r="R229" s="5">
        <v>0.35457244503596003</v>
      </c>
      <c r="S229" s="5">
        <v>0.34615384615384598</v>
      </c>
      <c r="T229" s="5">
        <v>0.35294117647058798</v>
      </c>
      <c r="U229" s="5">
        <v>0.5</v>
      </c>
      <c r="V229" s="5">
        <v>0.33333333333333298</v>
      </c>
      <c r="W229" s="5">
        <v>0.34621848739495797</v>
      </c>
      <c r="X229" s="5">
        <v>0.42141544117647101</v>
      </c>
      <c r="Y229" s="5">
        <v>0.49152542372881403</v>
      </c>
      <c r="Z229" s="5">
        <v>0.325442013784837</v>
      </c>
      <c r="AA229" s="5">
        <v>0.336558687421119</v>
      </c>
      <c r="AB229" s="5">
        <v>0.46786111954651299</v>
      </c>
      <c r="AC229" s="5">
        <v>0.238095238095238</v>
      </c>
      <c r="AD229" s="5">
        <v>0.269230769230769</v>
      </c>
    </row>
    <row r="230" spans="1:30" x14ac:dyDescent="0.3">
      <c r="A230" s="5" t="s">
        <v>256</v>
      </c>
      <c r="B230" s="5">
        <v>0</v>
      </c>
      <c r="C230" s="5">
        <v>0.49808297396441198</v>
      </c>
      <c r="D230" s="5">
        <v>0.48333927787532899</v>
      </c>
      <c r="E230" s="5">
        <v>0.49886809313409097</v>
      </c>
      <c r="F230" s="5">
        <v>0.44851589177830298</v>
      </c>
      <c r="G230" s="5">
        <v>0.48993595608417201</v>
      </c>
      <c r="H230" s="5">
        <v>0.32187730968218797</v>
      </c>
      <c r="I230" s="5">
        <v>0.28388017118402298</v>
      </c>
      <c r="J230" s="5">
        <v>0.49311434535544502</v>
      </c>
      <c r="K230" s="5">
        <v>0.40476190476190499</v>
      </c>
      <c r="L230" s="5">
        <v>0.38081805359661502</v>
      </c>
      <c r="M230" s="5">
        <v>0.39908127871004001</v>
      </c>
      <c r="N230" s="5">
        <v>0.43517913374131101</v>
      </c>
      <c r="O230" s="5">
        <v>6.9201520912547498E-2</v>
      </c>
      <c r="P230" s="5">
        <v>0.45454545454545497</v>
      </c>
      <c r="Q230" s="5">
        <v>0.45</v>
      </c>
      <c r="R230" s="5">
        <v>0.36743876872731002</v>
      </c>
      <c r="S230" s="5">
        <v>0.42307692307692302</v>
      </c>
      <c r="T230" s="5">
        <v>0.39655172413793099</v>
      </c>
      <c r="U230" s="5">
        <v>0.28125</v>
      </c>
      <c r="V230" s="5">
        <v>0.42857142857142899</v>
      </c>
      <c r="W230" s="5">
        <v>0.38067226890756301</v>
      </c>
      <c r="X230" s="5">
        <v>0.48165137614678899</v>
      </c>
      <c r="Y230" s="5">
        <v>0.44915254237288099</v>
      </c>
      <c r="Z230" s="5">
        <v>0.46016771488469599</v>
      </c>
      <c r="AA230" s="5">
        <v>0.377941176470588</v>
      </c>
      <c r="AB230" s="5">
        <v>0.45273958754549098</v>
      </c>
      <c r="AC230" s="5">
        <v>0.206349206349206</v>
      </c>
      <c r="AD230" s="5">
        <v>0.28846153846153799</v>
      </c>
    </row>
    <row r="231" spans="1:30" x14ac:dyDescent="0.3">
      <c r="A231" s="5" t="s">
        <v>257</v>
      </c>
      <c r="B231" s="5">
        <v>1</v>
      </c>
      <c r="C231" s="5">
        <v>0.46475930298634399</v>
      </c>
      <c r="D231" s="5">
        <v>0.43085639378465901</v>
      </c>
      <c r="E231" s="5">
        <v>0.47177340915706401</v>
      </c>
      <c r="F231" s="5">
        <v>0.40295369737741099</v>
      </c>
      <c r="G231" s="5">
        <v>0.41456710948236403</v>
      </c>
      <c r="H231" s="5">
        <v>0.46713441654357502</v>
      </c>
      <c r="I231" s="5">
        <v>0.41527843883864801</v>
      </c>
      <c r="J231" s="5">
        <v>0.37794074934650002</v>
      </c>
      <c r="K231" s="5">
        <v>0.33333333333333298</v>
      </c>
      <c r="L231" s="5">
        <v>0.33592644978783598</v>
      </c>
      <c r="M231" s="5">
        <v>0.37416721403772202</v>
      </c>
      <c r="N231" s="5">
        <v>0.313640928693803</v>
      </c>
      <c r="O231" s="5">
        <v>0.33218390804597703</v>
      </c>
      <c r="P231" s="5">
        <v>0.13636363636363599</v>
      </c>
      <c r="Q231" s="5">
        <v>0</v>
      </c>
      <c r="R231" s="5">
        <v>0.37196589512494899</v>
      </c>
      <c r="S231" s="5">
        <v>0.25</v>
      </c>
      <c r="T231" s="5">
        <v>0.44607843137254899</v>
      </c>
      <c r="U231" s="5">
        <v>0.4375</v>
      </c>
      <c r="V231" s="5">
        <v>0.476190476190476</v>
      </c>
      <c r="W231" s="5">
        <v>0.24747474747474699</v>
      </c>
      <c r="X231" s="5">
        <v>0.48990825688073403</v>
      </c>
      <c r="Y231" s="5">
        <v>0.46610169491525399</v>
      </c>
      <c r="Z231" s="5">
        <v>0.48425314937012598</v>
      </c>
      <c r="AA231" s="5">
        <v>0.34848484848484901</v>
      </c>
      <c r="AB231" s="5">
        <v>0.407658798500659</v>
      </c>
      <c r="AC231" s="5">
        <v>0.452380952380952</v>
      </c>
      <c r="AD231" s="5">
        <v>0.46153846153846201</v>
      </c>
    </row>
    <row r="232" spans="1:30" x14ac:dyDescent="0.3">
      <c r="A232" s="5" t="s">
        <v>258</v>
      </c>
      <c r="B232" s="5">
        <v>0</v>
      </c>
      <c r="C232" s="5">
        <v>0.49612856709346698</v>
      </c>
      <c r="D232" s="5">
        <v>0.49142099623595398</v>
      </c>
      <c r="E232" s="5">
        <v>0.49710124976228098</v>
      </c>
      <c r="F232" s="5">
        <v>0.18382237152905401</v>
      </c>
      <c r="G232" s="5">
        <v>0.198623853211009</v>
      </c>
      <c r="H232" s="5">
        <v>0.36990363232023699</v>
      </c>
      <c r="I232" s="5">
        <v>0.20743919885550799</v>
      </c>
      <c r="J232" s="5">
        <v>0.491575314656922</v>
      </c>
      <c r="K232" s="5">
        <v>0.476190476190476</v>
      </c>
      <c r="L232" s="5">
        <v>0.314447592067989</v>
      </c>
      <c r="M232" s="5">
        <v>0.35571509009009</v>
      </c>
      <c r="N232" s="5">
        <v>0.461875521640634</v>
      </c>
      <c r="O232" s="5">
        <v>0.458750963762529</v>
      </c>
      <c r="P232" s="5">
        <v>0.40909090909090901</v>
      </c>
      <c r="Q232" s="5">
        <v>0.05</v>
      </c>
      <c r="R232" s="5">
        <v>0.29483204796433399</v>
      </c>
      <c r="S232" s="5">
        <v>0.30769230769230799</v>
      </c>
      <c r="T232" s="5">
        <v>0.37192118226601001</v>
      </c>
      <c r="U232" s="5">
        <v>0.375</v>
      </c>
      <c r="V232" s="5">
        <v>0.30952380952380998</v>
      </c>
      <c r="W232" s="5">
        <v>0.49915682967959502</v>
      </c>
      <c r="X232" s="5">
        <v>0.43014705882352899</v>
      </c>
      <c r="Y232" s="5">
        <v>0.431034482758621</v>
      </c>
      <c r="Z232" s="5">
        <v>0.324587706146927</v>
      </c>
      <c r="AA232" s="5">
        <v>0.17794117647058799</v>
      </c>
      <c r="AB232" s="5">
        <v>0.38154032992612102</v>
      </c>
      <c r="AC232" s="5">
        <v>0.34920634920634902</v>
      </c>
      <c r="AD232" s="5">
        <v>0.32692307692307698</v>
      </c>
    </row>
    <row r="233" spans="1:30" x14ac:dyDescent="0.3">
      <c r="A233" s="5" t="s">
        <v>259</v>
      </c>
      <c r="B233" s="5">
        <v>0</v>
      </c>
      <c r="C233" s="5">
        <v>0.49191287368941999</v>
      </c>
      <c r="D233" s="5">
        <v>0.47930027150565402</v>
      </c>
      <c r="E233" s="5">
        <v>0.49451493786054201</v>
      </c>
      <c r="F233" s="5">
        <v>0.45907230559345202</v>
      </c>
      <c r="G233" s="5">
        <v>0.47623400365630703</v>
      </c>
      <c r="H233" s="5">
        <v>0.41875923190546499</v>
      </c>
      <c r="I233" s="5">
        <v>0.19847691575440299</v>
      </c>
      <c r="J233" s="5">
        <v>0.40747506379030402</v>
      </c>
      <c r="K233" s="5">
        <v>0.5</v>
      </c>
      <c r="L233" s="5">
        <v>0.49645892351274801</v>
      </c>
      <c r="M233" s="5">
        <v>0.49095255953497102</v>
      </c>
      <c r="N233" s="5">
        <v>0.48084337349397599</v>
      </c>
      <c r="O233" s="5">
        <v>0.12712550607287401</v>
      </c>
      <c r="P233" s="5">
        <v>0.31818181818181801</v>
      </c>
      <c r="Q233" s="5">
        <v>0.35</v>
      </c>
      <c r="R233" s="5">
        <v>0.42487212276214797</v>
      </c>
      <c r="S233" s="5">
        <v>0.34615384615384598</v>
      </c>
      <c r="T233" s="5">
        <v>0.20343137254902</v>
      </c>
      <c r="U233" s="5">
        <v>0.1875</v>
      </c>
      <c r="V233" s="5">
        <v>0.5</v>
      </c>
      <c r="W233" s="5">
        <v>0.47892074198988199</v>
      </c>
      <c r="X233" s="5">
        <v>0.48256880733945001</v>
      </c>
      <c r="Y233" s="5">
        <v>0.355932203389831</v>
      </c>
      <c r="Z233" s="5">
        <v>0.21353698712189301</v>
      </c>
      <c r="AA233" s="5">
        <v>0.460796645702306</v>
      </c>
      <c r="AB233" s="5">
        <v>0.33353559870550198</v>
      </c>
      <c r="AC233" s="5">
        <v>0.32539682539682502</v>
      </c>
      <c r="AD233" s="5">
        <v>0.40384615384615402</v>
      </c>
    </row>
    <row r="234" spans="1:30" x14ac:dyDescent="0.3">
      <c r="A234" s="5" t="s">
        <v>260</v>
      </c>
      <c r="B234" s="5">
        <v>0</v>
      </c>
      <c r="C234" s="5">
        <v>0.49470286882834802</v>
      </c>
      <c r="D234" s="5">
        <v>0.48905929136075499</v>
      </c>
      <c r="E234" s="5">
        <v>0.49134590673457401</v>
      </c>
      <c r="F234" s="5">
        <v>0.39447275784164298</v>
      </c>
      <c r="G234" s="5">
        <v>0.46356553620531599</v>
      </c>
      <c r="H234" s="5">
        <v>0.43925925925925902</v>
      </c>
      <c r="I234" s="5">
        <v>0.26739752144899898</v>
      </c>
      <c r="J234" s="5">
        <v>0.433377825494008</v>
      </c>
      <c r="K234" s="5">
        <v>0.26190476190476197</v>
      </c>
      <c r="L234" s="5">
        <v>0.47881355932203401</v>
      </c>
      <c r="M234" s="5">
        <v>0.366541353383459</v>
      </c>
      <c r="N234" s="5">
        <v>0.489048922747292</v>
      </c>
      <c r="O234" s="5">
        <v>0.24123475609756101</v>
      </c>
      <c r="P234" s="5">
        <v>0.22727272727272699</v>
      </c>
      <c r="Q234" s="5">
        <v>0</v>
      </c>
      <c r="R234" s="5">
        <v>0.48729041341354201</v>
      </c>
      <c r="S234" s="5">
        <v>0.19230769230769201</v>
      </c>
      <c r="T234" s="5">
        <v>0.41133004926108402</v>
      </c>
      <c r="U234" s="5">
        <v>0.1875</v>
      </c>
      <c r="V234" s="5">
        <v>0.38095238095238099</v>
      </c>
      <c r="W234" s="5">
        <v>0.46717171717171702</v>
      </c>
      <c r="X234" s="5">
        <v>0.39732965009208099</v>
      </c>
      <c r="Y234" s="5">
        <v>0.33050847457627103</v>
      </c>
      <c r="Z234" s="5">
        <v>0.49475576865448001</v>
      </c>
      <c r="AA234" s="5">
        <v>0.15978077571669499</v>
      </c>
      <c r="AB234" s="5">
        <v>0.44168608774951901</v>
      </c>
      <c r="AC234" s="5">
        <v>0.365079365079365</v>
      </c>
      <c r="AD234" s="5">
        <v>0.38461538461538503</v>
      </c>
    </row>
    <row r="235" spans="1:30" x14ac:dyDescent="0.3">
      <c r="A235" s="5" t="s">
        <v>261</v>
      </c>
      <c r="B235" s="5">
        <v>0</v>
      </c>
      <c r="C235" s="5">
        <v>0.45667523935179699</v>
      </c>
      <c r="D235" s="5">
        <v>0.41051461811795997</v>
      </c>
      <c r="E235" s="5">
        <v>0.46621513379408103</v>
      </c>
      <c r="F235" s="5">
        <v>0.367964118973929</v>
      </c>
      <c r="G235" s="5">
        <v>0.40493601462522899</v>
      </c>
      <c r="H235" s="5">
        <v>0.46150999259807601</v>
      </c>
      <c r="I235" s="5">
        <v>0.34095238095238101</v>
      </c>
      <c r="J235" s="5">
        <v>0.22880447380621199</v>
      </c>
      <c r="K235" s="5">
        <v>0.40476190476190499</v>
      </c>
      <c r="L235" s="5">
        <v>0.48940677966101698</v>
      </c>
      <c r="M235" s="5">
        <v>0.30847076461769102</v>
      </c>
      <c r="N235" s="5">
        <v>0.24669406719085099</v>
      </c>
      <c r="O235" s="5">
        <v>0.46617418351477502</v>
      </c>
      <c r="P235" s="5">
        <v>0.40909090909090901</v>
      </c>
      <c r="Q235" s="5">
        <v>0.05</v>
      </c>
      <c r="R235" s="5">
        <v>0.295521357907922</v>
      </c>
      <c r="S235" s="5">
        <v>0.31818181818181801</v>
      </c>
      <c r="T235" s="5">
        <v>0.34803921568627399</v>
      </c>
      <c r="U235" s="5">
        <v>0.375</v>
      </c>
      <c r="V235" s="5">
        <v>0.27500000000000002</v>
      </c>
      <c r="W235" s="5">
        <v>0.41582491582491599</v>
      </c>
      <c r="X235" s="5">
        <v>0.38084326306141197</v>
      </c>
      <c r="Y235" s="5">
        <v>0.169491525423729</v>
      </c>
      <c r="Z235" s="5">
        <v>0.17205750224618099</v>
      </c>
      <c r="AA235" s="5">
        <v>0.48595387840670901</v>
      </c>
      <c r="AB235" s="5">
        <v>0.43192156069948501</v>
      </c>
      <c r="AC235" s="5">
        <v>0.452380952380952</v>
      </c>
      <c r="AD235" s="5">
        <v>0.44230769230769201</v>
      </c>
    </row>
    <row r="236" spans="1:30" x14ac:dyDescent="0.3">
      <c r="A236" s="5" t="s">
        <v>262</v>
      </c>
      <c r="B236" s="5">
        <v>0</v>
      </c>
      <c r="C236" s="5">
        <v>0.49709483869903398</v>
      </c>
      <c r="D236" s="5">
        <v>0.478990438927617</v>
      </c>
      <c r="E236" s="5">
        <v>0.49215980326657099</v>
      </c>
      <c r="F236" s="5">
        <v>0.44326670173592803</v>
      </c>
      <c r="G236" s="5">
        <v>0.40842490842490797</v>
      </c>
      <c r="H236" s="5">
        <v>0.46696362286562698</v>
      </c>
      <c r="I236" s="5">
        <v>0.49594078319006701</v>
      </c>
      <c r="J236" s="5">
        <v>0.452531002236227</v>
      </c>
      <c r="K236" s="5">
        <v>0.33333333333333298</v>
      </c>
      <c r="L236" s="5">
        <v>0.22972972972972999</v>
      </c>
      <c r="M236" s="5">
        <v>0.455872688010515</v>
      </c>
      <c r="N236" s="5">
        <v>0.42463101863053498</v>
      </c>
      <c r="O236" s="5">
        <v>0.42092457420924601</v>
      </c>
      <c r="P236" s="5">
        <v>0.40909090909090901</v>
      </c>
      <c r="Q236" s="5">
        <v>0.15</v>
      </c>
      <c r="R236" s="5">
        <v>0.43580579041762701</v>
      </c>
      <c r="S236" s="5">
        <v>7.69230769230769E-2</v>
      </c>
      <c r="T236" s="5">
        <v>0.28109452736318402</v>
      </c>
      <c r="U236" s="5">
        <v>0.4375</v>
      </c>
      <c r="V236" s="5">
        <v>0.30952380952380998</v>
      </c>
      <c r="W236" s="5">
        <v>0.495791245791246</v>
      </c>
      <c r="X236" s="5">
        <v>0.35681399631675897</v>
      </c>
      <c r="Y236" s="5">
        <v>0.12931034482758599</v>
      </c>
      <c r="Z236" s="5">
        <v>0.46914319952067102</v>
      </c>
      <c r="AA236" s="5">
        <v>0.42689075630252099</v>
      </c>
      <c r="AB236" s="5">
        <v>0.41876963616093998</v>
      </c>
      <c r="AC236" s="5">
        <v>0.33333333333333298</v>
      </c>
      <c r="AD236" s="5">
        <v>0.36538461538461497</v>
      </c>
    </row>
    <row r="237" spans="1:30" x14ac:dyDescent="0.3">
      <c r="A237" s="5" t="s">
        <v>263</v>
      </c>
      <c r="B237" s="5">
        <v>0</v>
      </c>
      <c r="C237" s="5">
        <v>0.48298651177617102</v>
      </c>
      <c r="D237" s="5">
        <v>0.486246654313362</v>
      </c>
      <c r="E237" s="5">
        <v>0.48231216613503802</v>
      </c>
      <c r="F237" s="5">
        <v>0.459682922988083</v>
      </c>
      <c r="G237" s="5">
        <v>0.31147166361974399</v>
      </c>
      <c r="H237" s="5">
        <v>0.441568047337278</v>
      </c>
      <c r="I237" s="5">
        <v>0.14826273203236601</v>
      </c>
      <c r="J237" s="5">
        <v>0.30791435782877402</v>
      </c>
      <c r="K237" s="5">
        <v>0.476190476190476</v>
      </c>
      <c r="L237" s="5">
        <v>0.46883852691218098</v>
      </c>
      <c r="M237" s="5">
        <v>0.23459337773191999</v>
      </c>
      <c r="N237" s="5">
        <v>0.46647247651884399</v>
      </c>
      <c r="O237" s="5">
        <v>0.28544061302682</v>
      </c>
      <c r="P237" s="5">
        <v>0.22727272727272699</v>
      </c>
      <c r="Q237" s="5">
        <v>0</v>
      </c>
      <c r="R237" s="5">
        <v>0.21336691898526999</v>
      </c>
      <c r="S237" s="5">
        <v>0.5</v>
      </c>
      <c r="T237" s="5">
        <v>0.45343137254902</v>
      </c>
      <c r="U237" s="5">
        <v>0.1875</v>
      </c>
      <c r="V237" s="5">
        <v>0.35714285714285698</v>
      </c>
      <c r="W237" s="5">
        <v>0.47053872053872098</v>
      </c>
      <c r="X237" s="5">
        <v>0.38899082568807303</v>
      </c>
      <c r="Y237" s="5">
        <v>0.38135593220338998</v>
      </c>
      <c r="Z237" s="5">
        <v>0.48424842484248398</v>
      </c>
      <c r="AA237" s="5">
        <v>0.46395641240570001</v>
      </c>
      <c r="AB237" s="5">
        <v>0.346586874936606</v>
      </c>
      <c r="AC237" s="5">
        <v>8.7301587301587297E-2</v>
      </c>
      <c r="AD237" s="5">
        <v>0.44230769230769201</v>
      </c>
    </row>
    <row r="238" spans="1:30" x14ac:dyDescent="0.3">
      <c r="A238" s="5" t="s">
        <v>264</v>
      </c>
      <c r="B238" s="5">
        <v>0</v>
      </c>
      <c r="C238" s="5">
        <v>0.49787833757901701</v>
      </c>
      <c r="D238" s="5">
        <v>0.46788858023202101</v>
      </c>
      <c r="E238" s="5">
        <v>0.49593154697964098</v>
      </c>
      <c r="F238" s="5">
        <v>0.24383446390072</v>
      </c>
      <c r="G238" s="5">
        <v>0.38995873452544699</v>
      </c>
      <c r="H238" s="5">
        <v>0.454814814814815</v>
      </c>
      <c r="I238" s="5">
        <v>0.11190476190476201</v>
      </c>
      <c r="J238" s="5">
        <v>0.44572559981365001</v>
      </c>
      <c r="K238" s="5">
        <v>0.16666666666666699</v>
      </c>
      <c r="L238" s="5">
        <v>0.292198581560284</v>
      </c>
      <c r="M238" s="5">
        <v>0.43454117647058799</v>
      </c>
      <c r="N238" s="5">
        <v>0.30375180375180399</v>
      </c>
      <c r="O238" s="5">
        <v>0.377424359968968</v>
      </c>
      <c r="P238" s="5">
        <v>0.31818181818181801</v>
      </c>
      <c r="Q238" s="5">
        <v>0.4</v>
      </c>
      <c r="R238" s="5">
        <v>0.343871282802581</v>
      </c>
      <c r="S238" s="5">
        <v>0.5</v>
      </c>
      <c r="T238" s="5">
        <v>0.46782178217821802</v>
      </c>
      <c r="U238" s="5">
        <v>0.46875</v>
      </c>
      <c r="V238" s="5">
        <v>0.452380952380952</v>
      </c>
      <c r="W238" s="5">
        <v>0.44688026981450302</v>
      </c>
      <c r="X238" s="5">
        <v>0.45710332103321</v>
      </c>
      <c r="Y238" s="5">
        <v>0.44827586206896602</v>
      </c>
      <c r="Z238" s="5">
        <v>0.19139688249400499</v>
      </c>
      <c r="AA238" s="5">
        <v>8.8025210084033606E-2</v>
      </c>
      <c r="AB238" s="5">
        <v>0.45043169121381399</v>
      </c>
      <c r="AC238" s="5">
        <v>7.1428571428571397E-2</v>
      </c>
      <c r="AD238" s="5">
        <v>0.5</v>
      </c>
    </row>
    <row r="239" spans="1:30" x14ac:dyDescent="0.3">
      <c r="A239" s="5" t="s">
        <v>265</v>
      </c>
      <c r="B239" s="5">
        <v>1</v>
      </c>
      <c r="C239" s="5">
        <v>0.48805488344644399</v>
      </c>
      <c r="D239" s="5">
        <v>0.48274331410953403</v>
      </c>
      <c r="E239" s="5">
        <v>0.48915440547963901</v>
      </c>
      <c r="F239" s="5">
        <v>0.13778409090909099</v>
      </c>
      <c r="G239" s="5">
        <v>0.37304147465437798</v>
      </c>
      <c r="H239" s="5">
        <v>0.43471810089020801</v>
      </c>
      <c r="I239" s="5">
        <v>0.22809523809523799</v>
      </c>
      <c r="J239" s="5">
        <v>0.30018314485886199</v>
      </c>
      <c r="K239" s="5">
        <v>0.214285714285714</v>
      </c>
      <c r="L239" s="5">
        <v>0.34696755994358303</v>
      </c>
      <c r="M239" s="5">
        <v>0.37022757193906303</v>
      </c>
      <c r="N239" s="5">
        <v>0.38233545395088903</v>
      </c>
      <c r="O239" s="5">
        <v>0.110215053763441</v>
      </c>
      <c r="P239" s="5">
        <v>0.18181818181818199</v>
      </c>
      <c r="Q239" s="5">
        <v>0</v>
      </c>
      <c r="R239" s="5">
        <v>0.43829601479046798</v>
      </c>
      <c r="S239" s="5">
        <v>0.41666666666666702</v>
      </c>
      <c r="T239" s="5">
        <v>0.44776119402985098</v>
      </c>
      <c r="U239" s="5">
        <v>0.4375</v>
      </c>
      <c r="V239" s="5">
        <v>0.42857142857142899</v>
      </c>
      <c r="W239" s="5">
        <v>0.34206081081081102</v>
      </c>
      <c r="X239" s="5">
        <v>0.45684113865932002</v>
      </c>
      <c r="Y239" s="5">
        <v>0.37288135593220301</v>
      </c>
      <c r="Z239" s="5">
        <v>0.30838865419432698</v>
      </c>
      <c r="AA239" s="5">
        <v>0.43062605752961097</v>
      </c>
      <c r="AB239" s="5">
        <v>0.45674300254452899</v>
      </c>
      <c r="AC239" s="5">
        <v>0.26190476190476197</v>
      </c>
      <c r="AD239" s="5">
        <v>0.28846153846153799</v>
      </c>
    </row>
    <row r="240" spans="1:30" x14ac:dyDescent="0.3">
      <c r="A240" s="5" t="s">
        <v>266</v>
      </c>
      <c r="B240" s="5">
        <v>1</v>
      </c>
      <c r="C240" s="5">
        <v>0.45030504485953798</v>
      </c>
      <c r="D240" s="5">
        <v>0.47233934432983998</v>
      </c>
      <c r="E240" s="5">
        <v>0.44574889989819</v>
      </c>
      <c r="F240" s="5">
        <v>0.427022058823529</v>
      </c>
      <c r="G240" s="5">
        <v>0.38759157509157499</v>
      </c>
      <c r="H240" s="5">
        <v>0.46341463414634099</v>
      </c>
      <c r="I240" s="5">
        <v>0.41269083969465598</v>
      </c>
      <c r="J240" s="5">
        <v>0.49659094206052201</v>
      </c>
      <c r="K240" s="5">
        <v>0.16666666666666699</v>
      </c>
      <c r="L240" s="5">
        <v>0.28005657708628001</v>
      </c>
      <c r="M240" s="5">
        <v>0.29185032354871998</v>
      </c>
      <c r="N240" s="5">
        <v>0.49464030490709898</v>
      </c>
      <c r="O240" s="5">
        <v>0.443216463414634</v>
      </c>
      <c r="P240" s="5">
        <v>0</v>
      </c>
      <c r="Q240" s="5">
        <v>0.15</v>
      </c>
      <c r="R240" s="5">
        <v>0.47250537854727997</v>
      </c>
      <c r="S240" s="5">
        <v>0.115384615384615</v>
      </c>
      <c r="T240" s="5">
        <v>0.49019607843137297</v>
      </c>
      <c r="U240" s="5">
        <v>0.375</v>
      </c>
      <c r="V240" s="5">
        <v>0.38095238095238099</v>
      </c>
      <c r="W240" s="5">
        <v>0.352195945945946</v>
      </c>
      <c r="X240" s="5">
        <v>0.45906163753449902</v>
      </c>
      <c r="Y240" s="5">
        <v>0.34210526315789502</v>
      </c>
      <c r="Z240" s="5">
        <v>0.43849384938493902</v>
      </c>
      <c r="AA240" s="5">
        <v>0.38676470588235301</v>
      </c>
      <c r="AB240" s="5">
        <v>0.32787051087506303</v>
      </c>
      <c r="AC240" s="5">
        <v>0.206349206349206</v>
      </c>
      <c r="AD240" s="5">
        <v>0.36538461538461497</v>
      </c>
    </row>
    <row r="241" spans="1:30" x14ac:dyDescent="0.3">
      <c r="A241" s="5" t="s">
        <v>267</v>
      </c>
      <c r="B241" s="5">
        <v>0</v>
      </c>
      <c r="C241" s="5">
        <v>0.48113298449252601</v>
      </c>
      <c r="D241" s="5">
        <v>0.45919368000932598</v>
      </c>
      <c r="E241" s="5">
        <v>0.48566973819673098</v>
      </c>
      <c r="F241" s="5">
        <v>0.390967775795109</v>
      </c>
      <c r="G241" s="5">
        <v>0.40759377859103402</v>
      </c>
      <c r="H241" s="5">
        <v>0.26609918578830499</v>
      </c>
      <c r="I241" s="5">
        <v>0.40623512613041401</v>
      </c>
      <c r="J241" s="5">
        <v>0.40354741479248801</v>
      </c>
      <c r="K241" s="5">
        <v>0.26190476190476197</v>
      </c>
      <c r="L241" s="5">
        <v>0.30084745762711901</v>
      </c>
      <c r="M241" s="5">
        <v>0.38584153774027202</v>
      </c>
      <c r="N241" s="5">
        <v>0.35360199714693302</v>
      </c>
      <c r="O241" s="5">
        <v>0.329657794676806</v>
      </c>
      <c r="P241" s="5">
        <v>0.5</v>
      </c>
      <c r="Q241" s="5">
        <v>0</v>
      </c>
      <c r="R241" s="5">
        <v>0.362631323330181</v>
      </c>
      <c r="S241" s="5">
        <v>0.34615384615384598</v>
      </c>
      <c r="T241" s="5">
        <v>0.27586206896551702</v>
      </c>
      <c r="U241" s="5">
        <v>0.125</v>
      </c>
      <c r="V241" s="5">
        <v>0.238095238095238</v>
      </c>
      <c r="W241" s="5">
        <v>0.44865319865319903</v>
      </c>
      <c r="X241" s="5">
        <v>0.41330275229357799</v>
      </c>
      <c r="Y241" s="5">
        <v>0.38983050847457601</v>
      </c>
      <c r="Z241" s="5">
        <v>0.29386227544910198</v>
      </c>
      <c r="AA241" s="5">
        <v>0.28963926174496601</v>
      </c>
      <c r="AB241" s="5">
        <v>0.22513644633110999</v>
      </c>
      <c r="AC241" s="5">
        <v>0.46031746031746001</v>
      </c>
      <c r="AD241" s="5">
        <v>0.32692307692307698</v>
      </c>
    </row>
    <row r="242" spans="1:30" x14ac:dyDescent="0.3">
      <c r="A242" s="5" t="s">
        <v>268</v>
      </c>
      <c r="B242" s="5">
        <v>0</v>
      </c>
      <c r="C242" s="5">
        <v>0.48448792401691998</v>
      </c>
      <c r="D242" s="5">
        <v>0.47059105968214299</v>
      </c>
      <c r="E242" s="5">
        <v>0.48736156656719098</v>
      </c>
      <c r="F242" s="5">
        <v>0.19907091491260301</v>
      </c>
      <c r="G242" s="5">
        <v>0.47119341563785999</v>
      </c>
      <c r="H242" s="5">
        <v>0.335798816568047</v>
      </c>
      <c r="I242" s="5">
        <v>0.385659838018104</v>
      </c>
      <c r="J242" s="5">
        <v>0.44709600719111497</v>
      </c>
      <c r="K242" s="5">
        <v>0.14285714285714299</v>
      </c>
      <c r="L242" s="5">
        <v>0.490845070422535</v>
      </c>
      <c r="M242" s="5">
        <v>0.26000937646507299</v>
      </c>
      <c r="N242" s="5">
        <v>0.44015570214536198</v>
      </c>
      <c r="O242" s="5">
        <v>0.157034220532319</v>
      </c>
      <c r="P242" s="5">
        <v>0.45454545454545497</v>
      </c>
      <c r="Q242" s="5">
        <v>0</v>
      </c>
      <c r="R242" s="5">
        <v>0.48851779869067102</v>
      </c>
      <c r="S242" s="5">
        <v>0.19230769230769201</v>
      </c>
      <c r="T242" s="5">
        <v>0.37684729064039402</v>
      </c>
      <c r="U242" s="5">
        <v>0.5</v>
      </c>
      <c r="V242" s="5">
        <v>0.42857142857142899</v>
      </c>
      <c r="W242" s="5">
        <v>0.159663865546218</v>
      </c>
      <c r="X242" s="5">
        <v>0.36042240587695101</v>
      </c>
      <c r="Y242" s="5">
        <v>0.152542372881356</v>
      </c>
      <c r="Z242" s="5">
        <v>0.33418138281951498</v>
      </c>
      <c r="AA242" s="5">
        <v>0.43054972723457802</v>
      </c>
      <c r="AB242" s="5">
        <v>0.251213101496159</v>
      </c>
      <c r="AC242" s="5">
        <v>0.28571428571428598</v>
      </c>
      <c r="AD242" s="5">
        <v>0.44230769230769201</v>
      </c>
    </row>
    <row r="243" spans="1:30" x14ac:dyDescent="0.3">
      <c r="A243" s="5" t="s">
        <v>269</v>
      </c>
      <c r="B243" s="5">
        <v>1</v>
      </c>
      <c r="C243" s="5">
        <v>0.374760485855548</v>
      </c>
      <c r="D243" s="5">
        <v>0.37225986174639702</v>
      </c>
      <c r="E243" s="5">
        <v>0.375277862373806</v>
      </c>
      <c r="F243" s="5">
        <v>0.27191502820093799</v>
      </c>
      <c r="G243" s="5">
        <v>6.8452380952381001E-2</v>
      </c>
      <c r="H243" s="5">
        <v>0.13</v>
      </c>
      <c r="I243" s="5">
        <v>5.76279292204687E-2</v>
      </c>
      <c r="J243" s="5">
        <v>0.48410156363742202</v>
      </c>
      <c r="K243" s="5">
        <v>0.33333333333333298</v>
      </c>
      <c r="L243" s="5">
        <v>0.34708392603129401</v>
      </c>
      <c r="M243" s="5">
        <v>0.32499528924062598</v>
      </c>
      <c r="N243" s="5">
        <v>0.43684522047943197</v>
      </c>
      <c r="O243" s="5">
        <v>0.15252293577981699</v>
      </c>
      <c r="P243" s="5">
        <v>0.40909090909090901</v>
      </c>
      <c r="Q243" s="5">
        <v>0.2</v>
      </c>
      <c r="R243" s="5">
        <v>5.2244730709145398E-2</v>
      </c>
      <c r="S243" s="5">
        <v>0.29166666666666702</v>
      </c>
      <c r="T243" s="5">
        <v>0.46813725490196101</v>
      </c>
      <c r="U243" s="5">
        <v>0.34375</v>
      </c>
      <c r="V243" s="5">
        <v>0.42499999999999999</v>
      </c>
      <c r="W243" s="5">
        <v>0.212351945854484</v>
      </c>
      <c r="X243" s="5">
        <v>0.297222222222222</v>
      </c>
      <c r="Y243" s="5">
        <v>0.22033898305084701</v>
      </c>
      <c r="Z243" s="5">
        <v>0.1875</v>
      </c>
      <c r="AA243" s="5">
        <v>0.360303413400759</v>
      </c>
      <c r="AB243" s="5">
        <v>0.44778625954198498</v>
      </c>
      <c r="AC243" s="5">
        <v>0.49193548387096803</v>
      </c>
      <c r="AD243" s="5">
        <v>0.44230769230769201</v>
      </c>
    </row>
    <row r="244" spans="1:30" x14ac:dyDescent="0.3">
      <c r="A244" s="5" t="s">
        <v>270</v>
      </c>
      <c r="B244" s="5">
        <v>0</v>
      </c>
      <c r="C244" s="5">
        <v>0.49251359455559801</v>
      </c>
      <c r="D244" s="5">
        <v>0.47517176122104698</v>
      </c>
      <c r="E244" s="5">
        <v>0.49609987606950301</v>
      </c>
      <c r="F244" s="5">
        <v>0.192963584846259</v>
      </c>
      <c r="G244" s="5">
        <v>0.48559011893870102</v>
      </c>
      <c r="H244" s="5">
        <v>0.42455621301775098</v>
      </c>
      <c r="I244" s="5">
        <v>0.24285714285714299</v>
      </c>
      <c r="J244" s="5">
        <v>0.345995536102496</v>
      </c>
      <c r="K244" s="5">
        <v>0.38095238095238099</v>
      </c>
      <c r="L244" s="5">
        <v>0.28702397743300401</v>
      </c>
      <c r="M244" s="5">
        <v>5.0777590406595498E-2</v>
      </c>
      <c r="N244" s="5">
        <v>0.30062370062370097</v>
      </c>
      <c r="O244" s="5">
        <v>0.26978691019786899</v>
      </c>
      <c r="P244" s="5">
        <v>0.5</v>
      </c>
      <c r="Q244" s="5">
        <v>0.3</v>
      </c>
      <c r="R244" s="5">
        <v>0.48678526697850399</v>
      </c>
      <c r="S244" s="5">
        <v>0.269230769230769</v>
      </c>
      <c r="T244" s="5">
        <v>0.27696078431372601</v>
      </c>
      <c r="U244" s="5">
        <v>0.25</v>
      </c>
      <c r="V244" s="5">
        <v>0.5</v>
      </c>
      <c r="W244" s="5">
        <v>0.342592592592593</v>
      </c>
      <c r="X244" s="5">
        <v>0.36284403669724802</v>
      </c>
      <c r="Y244" s="5">
        <v>0.40677966101694901</v>
      </c>
      <c r="Z244" s="5">
        <v>0.369649805447471</v>
      </c>
      <c r="AA244" s="5">
        <v>0.26939203354297703</v>
      </c>
      <c r="AB244" s="5">
        <v>0.49868540802912298</v>
      </c>
      <c r="AC244" s="5">
        <v>0.42063492063492097</v>
      </c>
      <c r="AD244" s="5">
        <v>0.19230769230769201</v>
      </c>
    </row>
    <row r="245" spans="1:30" x14ac:dyDescent="0.3">
      <c r="A245" s="5" t="s">
        <v>271</v>
      </c>
      <c r="B245" s="5">
        <v>0</v>
      </c>
      <c r="C245" s="5">
        <v>0.46756291817948697</v>
      </c>
      <c r="D245" s="5">
        <v>0.415694422812805</v>
      </c>
      <c r="E245" s="5">
        <v>0.47795349180213897</v>
      </c>
      <c r="F245" s="5">
        <v>0.35736254249177102</v>
      </c>
      <c r="G245" s="5">
        <v>0.26531573986804902</v>
      </c>
      <c r="H245" s="5">
        <v>0.29913860610806597</v>
      </c>
      <c r="I245" s="5">
        <v>0.29936489607390299</v>
      </c>
      <c r="J245" s="5">
        <v>0.30064812878946301</v>
      </c>
      <c r="K245" s="5">
        <v>7.1428571428571397E-2</v>
      </c>
      <c r="L245" s="5">
        <v>0.25160256410256399</v>
      </c>
      <c r="M245" s="5">
        <v>0.34686651144741898</v>
      </c>
      <c r="N245" s="5">
        <v>0.375725689404935</v>
      </c>
      <c r="O245" s="5">
        <v>0.413007456503728</v>
      </c>
      <c r="P245" s="5">
        <v>0.5</v>
      </c>
      <c r="Q245" s="5">
        <v>0</v>
      </c>
      <c r="R245" s="5">
        <v>0.373165095454426</v>
      </c>
      <c r="S245" s="5">
        <v>0.38461538461538503</v>
      </c>
      <c r="T245" s="5">
        <v>0.264880952380952</v>
      </c>
      <c r="U245" s="5">
        <v>0.40909090909090901</v>
      </c>
      <c r="V245" s="5">
        <v>0.41666666666666702</v>
      </c>
      <c r="W245" s="5">
        <v>0.47344322344322298</v>
      </c>
      <c r="X245" s="5">
        <v>0.44980506822612099</v>
      </c>
      <c r="Y245" s="5">
        <v>0.47457627118644102</v>
      </c>
      <c r="Z245" s="5">
        <v>0.41471571906354499</v>
      </c>
      <c r="AA245" s="5">
        <v>0.31200167855644101</v>
      </c>
      <c r="AB245" s="5">
        <v>0.35595187842971698</v>
      </c>
      <c r="AC245" s="5">
        <v>0.42857142857142899</v>
      </c>
      <c r="AD245" s="5">
        <v>0.42307692307692302</v>
      </c>
    </row>
    <row r="246" spans="1:30" x14ac:dyDescent="0.3">
      <c r="A246" s="5" t="s">
        <v>272</v>
      </c>
      <c r="B246" s="5">
        <v>0</v>
      </c>
      <c r="C246" s="5">
        <v>0.47234512624693598</v>
      </c>
      <c r="D246" s="5">
        <v>0.44600906812048802</v>
      </c>
      <c r="E246" s="5">
        <v>0.47779639655732098</v>
      </c>
      <c r="F246" s="5">
        <v>0.33252898284635202</v>
      </c>
      <c r="G246" s="5">
        <v>0.33455210237659999</v>
      </c>
      <c r="H246" s="5">
        <v>0.5</v>
      </c>
      <c r="I246" s="5">
        <v>0.35649690623512598</v>
      </c>
      <c r="J246" s="5">
        <v>0.351234281740743</v>
      </c>
      <c r="K246" s="5">
        <v>0.30952380952380998</v>
      </c>
      <c r="L246" s="5">
        <v>0.45211267605633798</v>
      </c>
      <c r="M246" s="5">
        <v>0.22434635929153801</v>
      </c>
      <c r="N246" s="5">
        <v>0.40222196027583001</v>
      </c>
      <c r="O246" s="5">
        <v>0.43003802281368803</v>
      </c>
      <c r="P246" s="5">
        <v>0.45454545454545497</v>
      </c>
      <c r="Q246" s="5">
        <v>0.4</v>
      </c>
      <c r="R246" s="5">
        <v>0.37787517890001998</v>
      </c>
      <c r="S246" s="5">
        <v>0.5</v>
      </c>
      <c r="T246" s="5">
        <v>0.219211822660099</v>
      </c>
      <c r="U246" s="5">
        <v>0.34375</v>
      </c>
      <c r="V246" s="5">
        <v>0.38095238095238099</v>
      </c>
      <c r="W246" s="5">
        <v>0.373109243697479</v>
      </c>
      <c r="X246" s="5">
        <v>0.45875343721356598</v>
      </c>
      <c r="Y246" s="5">
        <v>0.40677966101694901</v>
      </c>
      <c r="Z246" s="5">
        <v>0.203054806828392</v>
      </c>
      <c r="AA246" s="5">
        <v>0.41621281943862598</v>
      </c>
      <c r="AB246" s="5">
        <v>0.40834175935288197</v>
      </c>
      <c r="AC246" s="5">
        <v>0.365079365079365</v>
      </c>
      <c r="AD246" s="5">
        <v>0.40384615384615402</v>
      </c>
    </row>
    <row r="247" spans="1:30" x14ac:dyDescent="0.3">
      <c r="A247" s="5" t="s">
        <v>273</v>
      </c>
      <c r="B247" s="5">
        <v>0</v>
      </c>
      <c r="C247" s="5">
        <v>0.470685298122482</v>
      </c>
      <c r="D247" s="5">
        <v>0.47869474001755202</v>
      </c>
      <c r="E247" s="5">
        <v>0.46902899530851899</v>
      </c>
      <c r="F247" s="5">
        <v>0.26166998846113498</v>
      </c>
      <c r="G247" s="5">
        <v>0.46000914076782501</v>
      </c>
      <c r="H247" s="5">
        <v>0.42909896602658798</v>
      </c>
      <c r="I247" s="5">
        <v>0.289461134954697</v>
      </c>
      <c r="J247" s="5">
        <v>0.31468602393578499</v>
      </c>
      <c r="K247" s="5">
        <v>0.35714285714285698</v>
      </c>
      <c r="L247" s="5">
        <v>0.39859154929577501</v>
      </c>
      <c r="M247" s="5">
        <v>0.241846298031865</v>
      </c>
      <c r="N247" s="5">
        <v>0.47425466207388101</v>
      </c>
      <c r="O247" s="5">
        <v>0.44977168949771701</v>
      </c>
      <c r="P247" s="5">
        <v>0.18181818181818199</v>
      </c>
      <c r="Q247" s="5">
        <v>0.3</v>
      </c>
      <c r="R247" s="5">
        <v>0.26196319018404901</v>
      </c>
      <c r="S247" s="5">
        <v>0.16666666666666699</v>
      </c>
      <c r="T247" s="5">
        <v>0.5</v>
      </c>
      <c r="U247" s="5">
        <v>0.4375</v>
      </c>
      <c r="V247" s="5">
        <v>0.14285714285714299</v>
      </c>
      <c r="W247" s="5">
        <v>0.46974789915966397</v>
      </c>
      <c r="X247" s="5">
        <v>0.46837763519706699</v>
      </c>
      <c r="Y247" s="5">
        <v>0.38135593220338998</v>
      </c>
      <c r="Z247" s="5">
        <v>0.36107784431137702</v>
      </c>
      <c r="AA247" s="5">
        <v>0.25314597315436199</v>
      </c>
      <c r="AB247" s="5">
        <v>0.28101931438972599</v>
      </c>
      <c r="AC247" s="5">
        <v>0.37301587301587302</v>
      </c>
      <c r="AD247" s="5">
        <v>0.38461538461538503</v>
      </c>
    </row>
    <row r="248" spans="1:30" x14ac:dyDescent="0.3">
      <c r="A248" s="5" t="s">
        <v>274</v>
      </c>
      <c r="B248" s="5">
        <v>0</v>
      </c>
      <c r="C248" s="5">
        <v>0.49173309557540001</v>
      </c>
      <c r="D248" s="5">
        <v>0.48411468688724701</v>
      </c>
      <c r="E248" s="5">
        <v>0.49330831778721601</v>
      </c>
      <c r="F248" s="5">
        <v>0.46957616449853101</v>
      </c>
      <c r="G248" s="5">
        <v>0.39689071787837199</v>
      </c>
      <c r="H248" s="5">
        <v>0.49667651403249602</v>
      </c>
      <c r="I248" s="5">
        <v>0.35632730732635598</v>
      </c>
      <c r="J248" s="5">
        <v>0.497405721904983</v>
      </c>
      <c r="K248" s="5">
        <v>0.42857142857142899</v>
      </c>
      <c r="L248" s="5">
        <v>0.34366197183098601</v>
      </c>
      <c r="M248" s="5">
        <v>0.116552629112382</v>
      </c>
      <c r="N248" s="5">
        <v>0.46227423954372598</v>
      </c>
      <c r="O248" s="5">
        <v>6.2452399086062503E-2</v>
      </c>
      <c r="P248" s="5">
        <v>0.13636363636363599</v>
      </c>
      <c r="Q248" s="5">
        <v>0</v>
      </c>
      <c r="R248" s="5">
        <v>0.352825414675288</v>
      </c>
      <c r="S248" s="5">
        <v>0.42307692307692302</v>
      </c>
      <c r="T248" s="5">
        <v>0.5</v>
      </c>
      <c r="U248" s="5">
        <v>0.5</v>
      </c>
      <c r="V248" s="5">
        <v>0.38095238095238099</v>
      </c>
      <c r="W248" s="5">
        <v>0.434453781512605</v>
      </c>
      <c r="X248" s="5">
        <v>0.37855178735105399</v>
      </c>
      <c r="Y248" s="5">
        <v>0.22033898305084701</v>
      </c>
      <c r="Z248" s="5">
        <v>0.29386227544910198</v>
      </c>
      <c r="AA248" s="5">
        <v>0.476100628930818</v>
      </c>
      <c r="AB248" s="5">
        <v>0.435485500656765</v>
      </c>
      <c r="AC248" s="5">
        <v>0.48412698412698402</v>
      </c>
      <c r="AD248" s="5">
        <v>0.44230769230769201</v>
      </c>
    </row>
    <row r="249" spans="1:30" x14ac:dyDescent="0.3">
      <c r="A249" s="5" t="s">
        <v>275</v>
      </c>
      <c r="B249" s="5">
        <v>0</v>
      </c>
      <c r="C249" s="5">
        <v>0.47148522464730303</v>
      </c>
      <c r="D249" s="5">
        <v>0.484382290875915</v>
      </c>
      <c r="E249" s="5">
        <v>0.46242136700546699</v>
      </c>
      <c r="F249" s="5">
        <v>0.41937229437229401</v>
      </c>
      <c r="G249" s="5">
        <v>0.42870327641901201</v>
      </c>
      <c r="H249" s="5">
        <v>0.41499628804751298</v>
      </c>
      <c r="I249" s="5">
        <v>0.41891241578440802</v>
      </c>
      <c r="J249" s="5">
        <v>0.35907720233041501</v>
      </c>
      <c r="K249" s="5">
        <v>7.1428571428571397E-2</v>
      </c>
      <c r="L249" s="5">
        <v>0.33931133428981303</v>
      </c>
      <c r="M249" s="5">
        <v>0.48896952104499303</v>
      </c>
      <c r="N249" s="5">
        <v>0.30964037473556999</v>
      </c>
      <c r="O249" s="5">
        <v>0.410601265822785</v>
      </c>
      <c r="P249" s="5">
        <v>0.40909090909090901</v>
      </c>
      <c r="Q249" s="5">
        <v>0.2</v>
      </c>
      <c r="R249" s="5">
        <v>0.402417269906929</v>
      </c>
      <c r="S249" s="5">
        <v>0.38461538461538503</v>
      </c>
      <c r="T249" s="5">
        <v>0.20935960591132999</v>
      </c>
      <c r="U249" s="5">
        <v>0.34375</v>
      </c>
      <c r="V249" s="5">
        <v>0.26190476190476197</v>
      </c>
      <c r="W249" s="5">
        <v>0.39424703891709001</v>
      </c>
      <c r="X249" s="5">
        <v>0.44986072423398299</v>
      </c>
      <c r="Y249" s="5">
        <v>0.23684210526315799</v>
      </c>
      <c r="Z249" s="5">
        <v>0.45438011518642002</v>
      </c>
      <c r="AA249" s="5">
        <v>0.34709351305813002</v>
      </c>
      <c r="AB249" s="5">
        <v>0.21515244213317</v>
      </c>
      <c r="AC249" s="5">
        <v>0.46825396825396798</v>
      </c>
      <c r="AD249" s="5">
        <v>0.38461538461538503</v>
      </c>
    </row>
    <row r="250" spans="1:30" x14ac:dyDescent="0.3">
      <c r="A250" s="5" t="s">
        <v>276</v>
      </c>
      <c r="B250" s="5">
        <v>0</v>
      </c>
      <c r="C250" s="5">
        <v>0.48316714088686602</v>
      </c>
      <c r="D250" s="5">
        <v>0.455201469973192</v>
      </c>
      <c r="E250" s="5">
        <v>0.48894975537626401</v>
      </c>
      <c r="F250" s="5">
        <v>0.36693062037862501</v>
      </c>
      <c r="G250" s="5">
        <v>0.156464138876199</v>
      </c>
      <c r="H250" s="5">
        <v>0.433161004431315</v>
      </c>
      <c r="I250" s="5">
        <v>0.44184938036225002</v>
      </c>
      <c r="J250" s="5">
        <v>0.45870642441102299</v>
      </c>
      <c r="K250" s="5">
        <v>0.452380952380952</v>
      </c>
      <c r="L250" s="5">
        <v>0.30352112676056298</v>
      </c>
      <c r="M250" s="5">
        <v>0.47268041237113401</v>
      </c>
      <c r="N250" s="5">
        <v>0.40181753385602298</v>
      </c>
      <c r="O250" s="5">
        <v>0.46144949884348502</v>
      </c>
      <c r="P250" s="5">
        <v>0.40909090909090901</v>
      </c>
      <c r="Q250" s="5">
        <v>0.25</v>
      </c>
      <c r="R250" s="5">
        <v>0.29481216457960602</v>
      </c>
      <c r="S250" s="5">
        <v>0.19230769230769201</v>
      </c>
      <c r="T250" s="5">
        <v>0.14215686274509801</v>
      </c>
      <c r="U250" s="5">
        <v>0.25</v>
      </c>
      <c r="V250" s="5">
        <v>0.476190476190476</v>
      </c>
      <c r="W250" s="5">
        <v>0.349662162162162</v>
      </c>
      <c r="X250" s="5">
        <v>0.42102846648301201</v>
      </c>
      <c r="Y250" s="5">
        <v>3.3898305084745797E-2</v>
      </c>
      <c r="Z250" s="5">
        <v>0.44174902665468702</v>
      </c>
      <c r="AA250" s="5">
        <v>0.29937106918238998</v>
      </c>
      <c r="AB250" s="5">
        <v>0.43485951081463498</v>
      </c>
      <c r="AC250" s="5">
        <v>0.103174603174603</v>
      </c>
      <c r="AD250" s="5">
        <v>0.34615384615384598</v>
      </c>
    </row>
    <row r="251" spans="1:30" x14ac:dyDescent="0.3">
      <c r="A251" s="5" t="s">
        <v>277</v>
      </c>
      <c r="B251" s="5">
        <v>1</v>
      </c>
      <c r="C251" s="5">
        <v>0.42746881481612098</v>
      </c>
      <c r="D251" s="5">
        <v>0.42232103645147101</v>
      </c>
      <c r="E251" s="5">
        <v>0.42853253587091999</v>
      </c>
      <c r="F251" s="5">
        <v>0.45685585396558998</v>
      </c>
      <c r="G251" s="5">
        <v>0.47099132023755103</v>
      </c>
      <c r="H251" s="5">
        <v>0.386010362694301</v>
      </c>
      <c r="I251" s="5">
        <v>0.229007633587786</v>
      </c>
      <c r="J251" s="5">
        <v>0.32399895694500802</v>
      </c>
      <c r="K251" s="5">
        <v>0.30952380952380998</v>
      </c>
      <c r="L251" s="5">
        <v>0.38401697312588401</v>
      </c>
      <c r="M251" s="5">
        <v>0.44589779653070799</v>
      </c>
      <c r="N251" s="5">
        <v>0.43949614948361299</v>
      </c>
      <c r="O251" s="5">
        <v>0.410216718266254</v>
      </c>
      <c r="P251" s="5">
        <v>0.13636363636363599</v>
      </c>
      <c r="Q251" s="5">
        <v>0</v>
      </c>
      <c r="R251" s="5">
        <v>0.42565321879633899</v>
      </c>
      <c r="S251" s="5">
        <v>0.38461538461538503</v>
      </c>
      <c r="T251" s="5">
        <v>0.445544554455446</v>
      </c>
      <c r="U251" s="5">
        <v>0.3125</v>
      </c>
      <c r="V251" s="5">
        <v>0.42857142857142899</v>
      </c>
      <c r="W251" s="5">
        <v>0.27272727272727298</v>
      </c>
      <c r="X251" s="5">
        <v>0.37580201649862499</v>
      </c>
      <c r="Y251" s="5">
        <v>0.44915254237288099</v>
      </c>
      <c r="Z251" s="5">
        <v>0.26197604790419199</v>
      </c>
      <c r="AA251" s="5">
        <v>0.46666666666666701</v>
      </c>
      <c r="AB251" s="5">
        <v>0.36280857952246098</v>
      </c>
      <c r="AC251" s="5">
        <v>0.48412698412698402</v>
      </c>
      <c r="AD251" s="5">
        <v>0.480769230769231</v>
      </c>
    </row>
    <row r="252" spans="1:30" x14ac:dyDescent="0.3">
      <c r="A252" s="5" t="s">
        <v>278</v>
      </c>
      <c r="B252" s="5">
        <v>0</v>
      </c>
      <c r="C252" s="5">
        <v>0.49177696327572401</v>
      </c>
      <c r="D252" s="5">
        <v>0.49448287220026299</v>
      </c>
      <c r="E252" s="5">
        <v>0.49121782101001799</v>
      </c>
      <c r="F252" s="5">
        <v>0.26643752951671301</v>
      </c>
      <c r="G252" s="5">
        <v>0.36311700182815398</v>
      </c>
      <c r="H252" s="5">
        <v>0.46082779009608299</v>
      </c>
      <c r="I252" s="5">
        <v>0.471217887725975</v>
      </c>
      <c r="J252" s="5">
        <v>0.40756192959582799</v>
      </c>
      <c r="K252" s="5">
        <v>0.40476190476190499</v>
      </c>
      <c r="L252" s="5">
        <v>0.45698166431593801</v>
      </c>
      <c r="M252" s="5">
        <v>0.401208544125913</v>
      </c>
      <c r="N252" s="5">
        <v>0.49024230126521801</v>
      </c>
      <c r="O252" s="5">
        <v>0.373919874312647</v>
      </c>
      <c r="P252" s="5">
        <v>0.31818181818181801</v>
      </c>
      <c r="Q252" s="5">
        <v>0.3</v>
      </c>
      <c r="R252" s="5">
        <v>0.41180005113781598</v>
      </c>
      <c r="S252" s="5">
        <v>0.38461538461538503</v>
      </c>
      <c r="T252" s="5">
        <v>0.31280788177339902</v>
      </c>
      <c r="U252" s="5">
        <v>0.4375</v>
      </c>
      <c r="V252" s="5">
        <v>0.42857142857142899</v>
      </c>
      <c r="W252" s="5">
        <v>0.32352941176470601</v>
      </c>
      <c r="X252" s="5">
        <v>0.36342804766269499</v>
      </c>
      <c r="Y252" s="5">
        <v>0.483050847457627</v>
      </c>
      <c r="Z252" s="5">
        <v>0.39226850464489099</v>
      </c>
      <c r="AA252" s="5">
        <v>0.227978187919463</v>
      </c>
      <c r="AB252" s="5">
        <v>0.24231702385766299</v>
      </c>
      <c r="AC252" s="5">
        <v>0.39682539682539703</v>
      </c>
      <c r="AD252" s="5">
        <v>0.28846153846153799</v>
      </c>
    </row>
    <row r="253" spans="1:30" x14ac:dyDescent="0.3">
      <c r="A253" s="5" t="s">
        <v>279</v>
      </c>
      <c r="B253" s="5">
        <v>1</v>
      </c>
      <c r="C253" s="5">
        <v>0.4876109337008</v>
      </c>
      <c r="D253" s="5">
        <v>0.46524667533521802</v>
      </c>
      <c r="E253" s="5">
        <v>0.49222085924371201</v>
      </c>
      <c r="F253" s="5">
        <v>0.35147683752164099</v>
      </c>
      <c r="G253" s="5">
        <v>0.45198902606309999</v>
      </c>
      <c r="H253" s="5">
        <v>0.450740740740741</v>
      </c>
      <c r="I253" s="5">
        <v>0.47668886774500502</v>
      </c>
      <c r="J253" s="5">
        <v>0.49061965378258499</v>
      </c>
      <c r="K253" s="5">
        <v>0.14285714285714299</v>
      </c>
      <c r="L253" s="5">
        <v>0.326977401129944</v>
      </c>
      <c r="M253" s="5">
        <v>0.473743435858965</v>
      </c>
      <c r="N253" s="5">
        <v>0.46941376380628702</v>
      </c>
      <c r="O253" s="5">
        <v>0.49554655870445302</v>
      </c>
      <c r="P253" s="5">
        <v>0.36363636363636398</v>
      </c>
      <c r="Q253" s="5">
        <v>0.4</v>
      </c>
      <c r="R253" s="5">
        <v>0.42959619466537102</v>
      </c>
      <c r="S253" s="5">
        <v>0.41666666666666702</v>
      </c>
      <c r="T253" s="5">
        <v>0.47794117647058798</v>
      </c>
      <c r="U253" s="5">
        <v>0.46875</v>
      </c>
      <c r="V253" s="5">
        <v>0.30952380952380998</v>
      </c>
      <c r="W253" s="5">
        <v>0.35750421585160203</v>
      </c>
      <c r="X253" s="5">
        <v>0.46918123275069001</v>
      </c>
      <c r="Y253" s="5">
        <v>0.14406779661017</v>
      </c>
      <c r="Z253" s="5">
        <v>0.38912196583757902</v>
      </c>
      <c r="AA253" s="5">
        <v>0.43495593789341203</v>
      </c>
      <c r="AB253" s="5">
        <v>0.42656281610358099</v>
      </c>
      <c r="AC253" s="5">
        <v>0.341269841269841</v>
      </c>
      <c r="AD253" s="5">
        <v>0.46153846153846201</v>
      </c>
    </row>
    <row r="254" spans="1:30" x14ac:dyDescent="0.3">
      <c r="A254" s="5" t="s">
        <v>280</v>
      </c>
      <c r="B254" s="5">
        <v>0</v>
      </c>
      <c r="C254" s="5">
        <v>0.49381533441624198</v>
      </c>
      <c r="D254" s="5">
        <v>0.48467209666406902</v>
      </c>
      <c r="E254" s="5">
        <v>0.49571189054484399</v>
      </c>
      <c r="F254" s="5">
        <v>0.28294553005697198</v>
      </c>
      <c r="G254" s="5">
        <v>0.45612009237875301</v>
      </c>
      <c r="H254" s="5">
        <v>0.44436146377893898</v>
      </c>
      <c r="I254" s="5">
        <v>0.34005763688760798</v>
      </c>
      <c r="J254" s="5">
        <v>0.37623675939937101</v>
      </c>
      <c r="K254" s="5">
        <v>0.4</v>
      </c>
      <c r="L254" s="5">
        <v>0.32464788732394401</v>
      </c>
      <c r="M254" s="5">
        <v>0.25249453577877001</v>
      </c>
      <c r="N254" s="5">
        <v>0.47069402677044597</v>
      </c>
      <c r="O254" s="5">
        <v>0.21499617444529501</v>
      </c>
      <c r="P254" s="5">
        <v>0.27272727272727298</v>
      </c>
      <c r="Q254" s="5">
        <v>0.4</v>
      </c>
      <c r="R254" s="5">
        <v>0.34925177750969</v>
      </c>
      <c r="S254" s="5">
        <v>0.33333333333333298</v>
      </c>
      <c r="T254" s="5">
        <v>0.42462311557788901</v>
      </c>
      <c r="U254" s="5">
        <v>0.4375</v>
      </c>
      <c r="V254" s="5">
        <v>0.476190476190476</v>
      </c>
      <c r="W254" s="5">
        <v>0.34889643463497499</v>
      </c>
      <c r="X254" s="5">
        <v>0.34522706209453202</v>
      </c>
      <c r="Y254" s="5">
        <v>0.14406779661017</v>
      </c>
      <c r="Z254" s="5">
        <v>0.38814993954050803</v>
      </c>
      <c r="AA254" s="5">
        <v>0.49383765405864899</v>
      </c>
      <c r="AB254" s="5">
        <v>0.47774147437206499</v>
      </c>
      <c r="AC254" s="5">
        <v>0.37096774193548399</v>
      </c>
      <c r="AD254" s="5">
        <v>0.36538461538461497</v>
      </c>
    </row>
    <row r="255" spans="1:30" x14ac:dyDescent="0.3">
      <c r="A255" s="5" t="s">
        <v>281</v>
      </c>
      <c r="B255" s="5">
        <v>0</v>
      </c>
      <c r="C255" s="5">
        <v>0.49022032598521897</v>
      </c>
      <c r="D255" s="5">
        <v>0.47038501874713001</v>
      </c>
      <c r="E255" s="5">
        <v>0.494321322180998</v>
      </c>
      <c r="F255" s="5">
        <v>0.494914010067114</v>
      </c>
      <c r="G255" s="5">
        <v>0.49542961608775099</v>
      </c>
      <c r="H255" s="5">
        <v>0.30132939438700101</v>
      </c>
      <c r="I255" s="5">
        <v>0.27032810271041402</v>
      </c>
      <c r="J255" s="5">
        <v>0.37639375597323999</v>
      </c>
      <c r="K255" s="5">
        <v>0.40476190476190499</v>
      </c>
      <c r="L255" s="5">
        <v>0.44992947813822298</v>
      </c>
      <c r="M255" s="5">
        <v>0.32718246534282502</v>
      </c>
      <c r="N255" s="5">
        <v>0.41555621653777502</v>
      </c>
      <c r="O255" s="5">
        <v>0.16055045871559601</v>
      </c>
      <c r="P255" s="5">
        <v>0.18181818181818199</v>
      </c>
      <c r="Q255" s="5">
        <v>0.4</v>
      </c>
      <c r="R255" s="5">
        <v>0.48050687241326501</v>
      </c>
      <c r="S255" s="5">
        <v>0.15384615384615399</v>
      </c>
      <c r="T255" s="5">
        <v>0.38480392156862703</v>
      </c>
      <c r="U255" s="5">
        <v>0.5</v>
      </c>
      <c r="V255" s="5">
        <v>0.40476190476190499</v>
      </c>
      <c r="W255" s="5">
        <v>0.40084033613445402</v>
      </c>
      <c r="X255" s="5">
        <v>0.28669724770642202</v>
      </c>
      <c r="Y255" s="5">
        <v>0.28813559322033899</v>
      </c>
      <c r="Z255" s="5">
        <v>0.46707572583058998</v>
      </c>
      <c r="AA255" s="5">
        <v>0.46416596814752697</v>
      </c>
      <c r="AB255" s="5">
        <v>0.36561204892348098</v>
      </c>
      <c r="AC255" s="5">
        <v>0.365079365079365</v>
      </c>
      <c r="AD255" s="5">
        <v>0.46153846153846201</v>
      </c>
    </row>
    <row r="256" spans="1:30" x14ac:dyDescent="0.3">
      <c r="A256" s="5" t="s">
        <v>282</v>
      </c>
      <c r="B256" s="5">
        <v>0</v>
      </c>
      <c r="C256" s="5">
        <v>0.49783586287744103</v>
      </c>
      <c r="D256" s="5">
        <v>0.49038911201584501</v>
      </c>
      <c r="E256" s="5">
        <v>0.49539860926256801</v>
      </c>
      <c r="F256" s="5">
        <v>0.431619659019154</v>
      </c>
      <c r="G256" s="5">
        <v>0.43735658558972001</v>
      </c>
      <c r="H256" s="5">
        <v>0.42407407407407399</v>
      </c>
      <c r="I256" s="5">
        <v>0.430853600381497</v>
      </c>
      <c r="J256" s="5">
        <v>0.39470933271386299</v>
      </c>
      <c r="K256" s="5">
        <v>4.7619047619047603E-2</v>
      </c>
      <c r="L256" s="5">
        <v>0.31676136363636398</v>
      </c>
      <c r="M256" s="5">
        <v>0.278389312258914</v>
      </c>
      <c r="N256" s="5">
        <v>0.43041452634093902</v>
      </c>
      <c r="O256" s="5">
        <v>0.36297709923664101</v>
      </c>
      <c r="P256" s="5">
        <v>0.27272727272727298</v>
      </c>
      <c r="Q256" s="5">
        <v>0</v>
      </c>
      <c r="R256" s="5">
        <v>0.45474817377931598</v>
      </c>
      <c r="S256" s="5">
        <v>0.38461538461538503</v>
      </c>
      <c r="T256" s="5">
        <v>0.39162561576354699</v>
      </c>
      <c r="U256" s="5">
        <v>0.40625</v>
      </c>
      <c r="V256" s="5">
        <v>0.35714285714285698</v>
      </c>
      <c r="W256" s="5">
        <v>0.39460370994941002</v>
      </c>
      <c r="X256" s="5">
        <v>0.38213627992633498</v>
      </c>
      <c r="Y256" s="5">
        <v>0.27966101694915302</v>
      </c>
      <c r="Z256" s="5">
        <v>0.44509450945094498</v>
      </c>
      <c r="AA256" s="5">
        <v>0.49643007139857198</v>
      </c>
      <c r="AB256" s="5">
        <v>0.21667681071211201</v>
      </c>
      <c r="AC256" s="5">
        <v>0.282258064516129</v>
      </c>
      <c r="AD256" s="5">
        <v>0.32</v>
      </c>
    </row>
    <row r="257" spans="1:30" x14ac:dyDescent="0.3">
      <c r="A257" s="5" t="s">
        <v>283</v>
      </c>
      <c r="B257" s="5">
        <v>0</v>
      </c>
      <c r="C257" s="5">
        <v>0.470219759700583</v>
      </c>
      <c r="D257" s="5">
        <v>0.45128003015867602</v>
      </c>
      <c r="E257" s="5">
        <v>0.47413573195998998</v>
      </c>
      <c r="F257" s="5">
        <v>0.39947020562316399</v>
      </c>
      <c r="G257" s="5">
        <v>0.47944266788487899</v>
      </c>
      <c r="H257" s="5">
        <v>0.42682926829268297</v>
      </c>
      <c r="I257" s="5">
        <v>0.29947668886774498</v>
      </c>
      <c r="J257" s="5">
        <v>0.37130648899188901</v>
      </c>
      <c r="K257" s="5">
        <v>0.40476190476190499</v>
      </c>
      <c r="L257" s="5">
        <v>0.37253521126760603</v>
      </c>
      <c r="M257" s="5">
        <v>0.46669165183172501</v>
      </c>
      <c r="N257" s="5">
        <v>0.41410332541567701</v>
      </c>
      <c r="O257" s="5">
        <v>0.40152091254752897</v>
      </c>
      <c r="P257" s="5">
        <v>0.36363636363636398</v>
      </c>
      <c r="Q257" s="5">
        <v>0.4</v>
      </c>
      <c r="R257" s="5">
        <v>0.462321766239076</v>
      </c>
      <c r="S257" s="5">
        <v>0.38461538461538503</v>
      </c>
      <c r="T257" s="5">
        <v>0.47794117647058798</v>
      </c>
      <c r="U257" s="5">
        <v>0.40625</v>
      </c>
      <c r="V257" s="5">
        <v>0.38095238095238099</v>
      </c>
      <c r="W257" s="5">
        <v>0.38907563025210101</v>
      </c>
      <c r="X257" s="5">
        <v>0.35380384967919298</v>
      </c>
      <c r="Y257" s="5">
        <v>0.37288135593220301</v>
      </c>
      <c r="Z257" s="5">
        <v>0.28329841364860803</v>
      </c>
      <c r="AA257" s="5">
        <v>0.43336127409891001</v>
      </c>
      <c r="AB257" s="5">
        <v>0.394225907574072</v>
      </c>
      <c r="AC257" s="5">
        <v>0.43650793650793701</v>
      </c>
      <c r="AD257" s="5">
        <v>0.38461538461538503</v>
      </c>
    </row>
    <row r="258" spans="1:30" x14ac:dyDescent="0.3">
      <c r="A258" s="5" t="s">
        <v>284</v>
      </c>
      <c r="B258" s="5">
        <v>0</v>
      </c>
      <c r="C258" s="5">
        <v>0.47798417734189702</v>
      </c>
      <c r="D258" s="5">
        <v>0.48032250750616601</v>
      </c>
      <c r="E258" s="5">
        <v>0.47750047966572601</v>
      </c>
      <c r="F258" s="5">
        <v>0.33592641261498002</v>
      </c>
      <c r="G258" s="5">
        <v>0.497250229147571</v>
      </c>
      <c r="H258" s="5">
        <v>0.469539375928678</v>
      </c>
      <c r="I258" s="5">
        <v>0.48689852310624099</v>
      </c>
      <c r="J258" s="5">
        <v>0.44768757616201499</v>
      </c>
      <c r="K258" s="5">
        <v>0.33333333333333298</v>
      </c>
      <c r="L258" s="5">
        <v>0.45261669024045298</v>
      </c>
      <c r="M258" s="5">
        <v>0.42675487987987998</v>
      </c>
      <c r="N258" s="5">
        <v>0.47767857142857101</v>
      </c>
      <c r="O258" s="5">
        <v>0.452217125382263</v>
      </c>
      <c r="P258" s="5">
        <v>0.22727272727272699</v>
      </c>
      <c r="Q258" s="5">
        <v>0.05</v>
      </c>
      <c r="R258" s="5">
        <v>0.41303344867358699</v>
      </c>
      <c r="S258" s="5">
        <v>0.25</v>
      </c>
      <c r="T258" s="5">
        <v>0.32843137254902</v>
      </c>
      <c r="U258" s="5">
        <v>0.40625</v>
      </c>
      <c r="V258" s="5">
        <v>0.42857142857142899</v>
      </c>
      <c r="W258" s="5">
        <v>0.49242424242424199</v>
      </c>
      <c r="X258" s="5">
        <v>0.39990817263544498</v>
      </c>
      <c r="Y258" s="5">
        <v>4.3859649122807001E-2</v>
      </c>
      <c r="Z258" s="5">
        <v>0.201714801444043</v>
      </c>
      <c r="AA258" s="5">
        <v>0.236023539302228</v>
      </c>
      <c r="AB258" s="5">
        <v>0.42001013171225898</v>
      </c>
      <c r="AC258" s="5">
        <v>0.341269841269841</v>
      </c>
      <c r="AD258" s="5">
        <v>0.44230769230769201</v>
      </c>
    </row>
    <row r="259" spans="1:30" x14ac:dyDescent="0.3">
      <c r="A259" s="5" t="s">
        <v>285</v>
      </c>
      <c r="B259" s="5">
        <v>0</v>
      </c>
      <c r="C259" s="5">
        <v>0.48518330932140702</v>
      </c>
      <c r="D259" s="5">
        <v>0.47474601867105998</v>
      </c>
      <c r="E259" s="5">
        <v>0.48733917871615201</v>
      </c>
      <c r="F259" s="5">
        <v>0.37113023402245798</v>
      </c>
      <c r="G259" s="5">
        <v>0.180301645338208</v>
      </c>
      <c r="H259" s="5">
        <v>0.25831485587583097</v>
      </c>
      <c r="I259" s="5">
        <v>0.46517175572519098</v>
      </c>
      <c r="J259" s="5">
        <v>0.35462184873949598</v>
      </c>
      <c r="K259" s="5">
        <v>0.30952380952380998</v>
      </c>
      <c r="L259" s="5">
        <v>0.44192634560906502</v>
      </c>
      <c r="M259" s="5">
        <v>0.47976201630282</v>
      </c>
      <c r="N259" s="5">
        <v>0.32908971370509799</v>
      </c>
      <c r="O259" s="5">
        <v>0.34667194928684603</v>
      </c>
      <c r="P259" s="5">
        <v>0.36363636363636398</v>
      </c>
      <c r="Q259" s="5">
        <v>0.1</v>
      </c>
      <c r="R259" s="5">
        <v>0.32901362369961401</v>
      </c>
      <c r="S259" s="5">
        <v>0.29166666666666702</v>
      </c>
      <c r="T259" s="5">
        <v>0.37009803921568601</v>
      </c>
      <c r="U259" s="5">
        <v>0.5</v>
      </c>
      <c r="V259" s="5">
        <v>0.26190476190476197</v>
      </c>
      <c r="W259" s="5">
        <v>0.48151260504201698</v>
      </c>
      <c r="X259" s="5">
        <v>0.23899082568807301</v>
      </c>
      <c r="Y259" s="5">
        <v>0.13793103448275901</v>
      </c>
      <c r="Z259" s="5">
        <v>9.0922708208508105E-2</v>
      </c>
      <c r="AA259" s="5">
        <v>0.38590604026845599</v>
      </c>
      <c r="AB259" s="5">
        <v>0.45776428932726398</v>
      </c>
      <c r="AC259" s="5">
        <v>0.42063492063492097</v>
      </c>
      <c r="AD259" s="5">
        <v>0.5</v>
      </c>
    </row>
    <row r="260" spans="1:30" x14ac:dyDescent="0.3">
      <c r="A260" s="5" t="s">
        <v>286</v>
      </c>
      <c r="B260" s="5">
        <v>0</v>
      </c>
      <c r="C260" s="5">
        <v>0.499825597521937</v>
      </c>
      <c r="D260" s="5">
        <v>0.49841040160838102</v>
      </c>
      <c r="E260" s="5">
        <v>0.49946141118885901</v>
      </c>
      <c r="F260" s="5">
        <v>0.43859277312705303</v>
      </c>
      <c r="G260" s="5">
        <v>0.280046403712297</v>
      </c>
      <c r="H260" s="5">
        <v>0.37921980495123803</v>
      </c>
      <c r="I260" s="5">
        <v>0.459203496843128</v>
      </c>
      <c r="J260" s="5">
        <v>0.43787510612758701</v>
      </c>
      <c r="K260" s="5">
        <v>0.30952380952380998</v>
      </c>
      <c r="L260" s="5">
        <v>0.37625899280575498</v>
      </c>
      <c r="M260" s="5">
        <v>0.402810636888426</v>
      </c>
      <c r="N260" s="5">
        <v>0.41496994971176299</v>
      </c>
      <c r="O260" s="5">
        <v>0.141463414634146</v>
      </c>
      <c r="P260" s="5">
        <v>0.5</v>
      </c>
      <c r="Q260" s="5">
        <v>0.5</v>
      </c>
      <c r="R260" s="5">
        <v>0.44193448222325699</v>
      </c>
      <c r="S260" s="5">
        <v>0.31818181818181801</v>
      </c>
      <c r="T260" s="5">
        <v>0.29601990049751198</v>
      </c>
      <c r="U260" s="5">
        <v>0.33333333333333298</v>
      </c>
      <c r="V260" s="5">
        <v>0.45</v>
      </c>
      <c r="W260" s="5">
        <v>0.39862542955326502</v>
      </c>
      <c r="X260" s="5">
        <v>0.42797006548175898</v>
      </c>
      <c r="Y260" s="5">
        <v>0.34482758620689702</v>
      </c>
      <c r="Z260" s="5">
        <v>0.34487997569127898</v>
      </c>
      <c r="AA260" s="5">
        <v>0.44735720375106602</v>
      </c>
      <c r="AB260" s="5">
        <v>0.47007890152679599</v>
      </c>
      <c r="AC260" s="5">
        <v>0.37903225806451601</v>
      </c>
      <c r="AD260" s="5">
        <v>0.4</v>
      </c>
    </row>
    <row r="261" spans="1:30" x14ac:dyDescent="0.3">
      <c r="A261" s="5" t="s">
        <v>287</v>
      </c>
      <c r="B261" s="5">
        <v>0</v>
      </c>
      <c r="C261" s="5">
        <v>0.48892962885848501</v>
      </c>
      <c r="D261" s="5">
        <v>0.493180211286459</v>
      </c>
      <c r="E261" s="5">
        <v>0.488050588562635</v>
      </c>
      <c r="F261" s="5">
        <v>0.44941961237459899</v>
      </c>
      <c r="G261" s="5">
        <v>0.45877233165368803</v>
      </c>
      <c r="H261" s="5">
        <v>0.27292899408283999</v>
      </c>
      <c r="I261" s="5">
        <v>0.14725536992840099</v>
      </c>
      <c r="J261" s="5">
        <v>0.45469452909592201</v>
      </c>
      <c r="K261" s="5">
        <v>0.119047619047619</v>
      </c>
      <c r="L261" s="5">
        <v>0.45184135977337098</v>
      </c>
      <c r="M261" s="5">
        <v>0.30209993437705102</v>
      </c>
      <c r="N261" s="5">
        <v>0.36467999048298799</v>
      </c>
      <c r="O261" s="5">
        <v>0.47908745247148299</v>
      </c>
      <c r="P261" s="5">
        <v>9.0909090909090898E-2</v>
      </c>
      <c r="Q261" s="5">
        <v>0.5</v>
      </c>
      <c r="R261" s="5">
        <v>0.376877030518534</v>
      </c>
      <c r="S261" s="5">
        <v>0.46153846153846201</v>
      </c>
      <c r="T261" s="5">
        <v>6.8627450980392204E-2</v>
      </c>
      <c r="U261" s="5">
        <v>0.375</v>
      </c>
      <c r="V261" s="5">
        <v>0.33333333333333298</v>
      </c>
      <c r="W261" s="5">
        <v>0.26851851851851899</v>
      </c>
      <c r="X261" s="5">
        <v>0.25160697887970601</v>
      </c>
      <c r="Y261" s="5">
        <v>0.322033898305085</v>
      </c>
      <c r="Z261" s="5">
        <v>0.212979616306954</v>
      </c>
      <c r="AA261" s="5">
        <v>0.261015526647084</v>
      </c>
      <c r="AB261" s="5">
        <v>0.45897072231790098</v>
      </c>
      <c r="AC261" s="5">
        <v>0.24603174603174599</v>
      </c>
      <c r="AD261" s="5">
        <v>0.40384615384615402</v>
      </c>
    </row>
    <row r="262" spans="1:30" x14ac:dyDescent="0.3">
      <c r="A262" s="5" t="s">
        <v>288</v>
      </c>
      <c r="B262" s="5">
        <v>0</v>
      </c>
      <c r="C262" s="5">
        <v>0.496322210155698</v>
      </c>
      <c r="D262" s="5">
        <v>0.492206885588095</v>
      </c>
      <c r="E262" s="5">
        <v>0.49395038544319497</v>
      </c>
      <c r="F262" s="5">
        <v>0.39698744328374003</v>
      </c>
      <c r="G262" s="5">
        <v>0.38017479300828</v>
      </c>
      <c r="H262" s="5">
        <v>0.39536621823617302</v>
      </c>
      <c r="I262" s="5">
        <v>0.16650532429816101</v>
      </c>
      <c r="J262" s="5">
        <v>0.48363290954259802</v>
      </c>
      <c r="K262" s="5">
        <v>0.26190476190476197</v>
      </c>
      <c r="L262" s="5">
        <v>0.43980169971671401</v>
      </c>
      <c r="M262" s="5">
        <v>0.35208215564348999</v>
      </c>
      <c r="N262" s="5">
        <v>0.41855136293298401</v>
      </c>
      <c r="O262" s="5">
        <v>0.215536938309216</v>
      </c>
      <c r="P262" s="5">
        <v>0.45454545454545497</v>
      </c>
      <c r="Q262" s="5">
        <v>0.3</v>
      </c>
      <c r="R262" s="5">
        <v>0.44609032258064502</v>
      </c>
      <c r="S262" s="5">
        <v>0.41666666666666702</v>
      </c>
      <c r="T262" s="5">
        <v>0.29899497487437199</v>
      </c>
      <c r="U262" s="5">
        <v>0.28125</v>
      </c>
      <c r="V262" s="5">
        <v>0.16666666666666699</v>
      </c>
      <c r="W262" s="5">
        <v>0.37113402061855699</v>
      </c>
      <c r="X262" s="5">
        <v>0.49074930619796497</v>
      </c>
      <c r="Y262" s="5">
        <v>0.41379310344827602</v>
      </c>
      <c r="Z262" s="5">
        <v>0.24397776405188401</v>
      </c>
      <c r="AA262" s="5">
        <v>0.31956155143338999</v>
      </c>
      <c r="AB262" s="5">
        <v>0.45540913269996902</v>
      </c>
      <c r="AC262" s="5">
        <v>0.20161290322580599</v>
      </c>
      <c r="AD262" s="5">
        <v>0.36538461538461497</v>
      </c>
    </row>
    <row r="263" spans="1:30" x14ac:dyDescent="0.3">
      <c r="A263" s="5" t="s">
        <v>289</v>
      </c>
      <c r="B263" s="5">
        <v>0</v>
      </c>
      <c r="C263" s="5">
        <v>0.480810906887784</v>
      </c>
      <c r="D263" s="5">
        <v>0.49762773464568</v>
      </c>
      <c r="E263" s="5">
        <v>0.47743883851667002</v>
      </c>
      <c r="F263" s="5">
        <v>0.38237673966986702</v>
      </c>
      <c r="G263" s="5">
        <v>0.42769665567593002</v>
      </c>
      <c r="H263" s="5">
        <v>0.30156250000000001</v>
      </c>
      <c r="I263" s="5">
        <v>0.35854503464203202</v>
      </c>
      <c r="J263" s="5">
        <v>0.39260863073017799</v>
      </c>
      <c r="K263" s="5">
        <v>0.40476190476190499</v>
      </c>
      <c r="L263" s="5">
        <v>0.39022435897435898</v>
      </c>
      <c r="M263" s="5">
        <v>0.22236765561372901</v>
      </c>
      <c r="N263" s="5">
        <v>0.41149859188687199</v>
      </c>
      <c r="O263" s="5">
        <v>0.33166248955722599</v>
      </c>
      <c r="P263" s="5">
        <v>0.45454545454545497</v>
      </c>
      <c r="Q263" s="5">
        <v>0.05</v>
      </c>
      <c r="R263" s="5">
        <v>0.42635862431084298</v>
      </c>
      <c r="S263" s="5">
        <v>0.38461538461538503</v>
      </c>
      <c r="T263" s="5">
        <v>0.336309523809524</v>
      </c>
      <c r="U263" s="5">
        <v>0.45454545454545497</v>
      </c>
      <c r="V263" s="5">
        <v>0.41666666666666702</v>
      </c>
      <c r="W263" s="5">
        <v>0.267399267399267</v>
      </c>
      <c r="X263" s="5">
        <v>0.48146341463414599</v>
      </c>
      <c r="Y263" s="5">
        <v>0.34745762711864397</v>
      </c>
      <c r="Z263" s="5">
        <v>0.48146460042540301</v>
      </c>
      <c r="AA263" s="5">
        <v>0.44225115497689999</v>
      </c>
      <c r="AB263" s="5">
        <v>0.49245541838134399</v>
      </c>
      <c r="AC263" s="5">
        <v>0.46825396825396798</v>
      </c>
      <c r="AD263" s="5">
        <v>0.40384615384615402</v>
      </c>
    </row>
    <row r="264" spans="1:30" x14ac:dyDescent="0.3">
      <c r="A264" s="5" t="s">
        <v>290</v>
      </c>
      <c r="B264" s="5">
        <v>0</v>
      </c>
      <c r="C264" s="5">
        <v>0.491957818366479</v>
      </c>
      <c r="D264" s="5">
        <v>0.49133820452128601</v>
      </c>
      <c r="E264" s="5">
        <v>0.492085929864231</v>
      </c>
      <c r="F264" s="5">
        <v>0.409479817332424</v>
      </c>
      <c r="G264" s="5">
        <v>0.47871853546910798</v>
      </c>
      <c r="H264" s="5">
        <v>0.367037037037037</v>
      </c>
      <c r="I264" s="5">
        <v>0.46104206500956002</v>
      </c>
      <c r="J264" s="5">
        <v>0.417927536231884</v>
      </c>
      <c r="K264" s="5">
        <v>0.5</v>
      </c>
      <c r="L264" s="5">
        <v>0.407616361071932</v>
      </c>
      <c r="M264" s="5">
        <v>0.300440652540784</v>
      </c>
      <c r="N264" s="5">
        <v>0.23737223674827701</v>
      </c>
      <c r="O264" s="5">
        <v>0.413409961685824</v>
      </c>
      <c r="P264" s="5">
        <v>0</v>
      </c>
      <c r="Q264" s="5">
        <v>0.2</v>
      </c>
      <c r="R264" s="5">
        <v>0.47068753836709598</v>
      </c>
      <c r="S264" s="5">
        <v>0.38461538461538503</v>
      </c>
      <c r="T264" s="5">
        <v>0.40686274509803899</v>
      </c>
      <c r="U264" s="5">
        <v>0.5</v>
      </c>
      <c r="V264" s="5">
        <v>0.452380952380952</v>
      </c>
      <c r="W264" s="5">
        <v>0.45714285714285702</v>
      </c>
      <c r="X264" s="5">
        <v>0.49908172635445402</v>
      </c>
      <c r="Y264" s="5">
        <v>0.14406779661017</v>
      </c>
      <c r="Z264" s="5">
        <v>0.48470305938812203</v>
      </c>
      <c r="AA264" s="5">
        <v>0.37552565180824199</v>
      </c>
      <c r="AB264" s="5">
        <v>0.45781487101669199</v>
      </c>
      <c r="AC264" s="5">
        <v>0.38709677419354799</v>
      </c>
      <c r="AD264" s="5">
        <v>0.36538461538461497</v>
      </c>
    </row>
    <row r="265" spans="1:30" x14ac:dyDescent="0.3">
      <c r="A265" s="5" t="s">
        <v>291</v>
      </c>
      <c r="B265" s="5">
        <v>0</v>
      </c>
      <c r="C265" s="5">
        <v>0.47385139181206698</v>
      </c>
      <c r="D265" s="5">
        <v>0.46285098526393798</v>
      </c>
      <c r="E265" s="5">
        <v>0.47612698953585803</v>
      </c>
      <c r="F265" s="5">
        <v>0.45838365803707398</v>
      </c>
      <c r="G265" s="5">
        <v>0.35629290617849002</v>
      </c>
      <c r="H265" s="5">
        <v>0.37176644493717698</v>
      </c>
      <c r="I265" s="5">
        <v>0.41694431223227002</v>
      </c>
      <c r="J265" s="5">
        <v>0.369261129490975</v>
      </c>
      <c r="K265" s="5">
        <v>0.42857142857142899</v>
      </c>
      <c r="L265" s="5">
        <v>0.47954866008462599</v>
      </c>
      <c r="M265" s="5">
        <v>0.334193487848363</v>
      </c>
      <c r="N265" s="5">
        <v>0.23048802235035401</v>
      </c>
      <c r="O265" s="5">
        <v>0.42319391634981002</v>
      </c>
      <c r="P265" s="5">
        <v>0.31818181818181801</v>
      </c>
      <c r="Q265" s="5">
        <v>0.1</v>
      </c>
      <c r="R265" s="5">
        <v>0.42419474505590099</v>
      </c>
      <c r="S265" s="5">
        <v>7.69230769230769E-2</v>
      </c>
      <c r="T265" s="5">
        <v>0.46534653465346498</v>
      </c>
      <c r="U265" s="5">
        <v>0.15625</v>
      </c>
      <c r="V265" s="5">
        <v>0.452380952380952</v>
      </c>
      <c r="W265" s="5">
        <v>0.460304054054054</v>
      </c>
      <c r="X265" s="5">
        <v>0.37315498154981602</v>
      </c>
      <c r="Y265" s="5">
        <v>0.36440677966101698</v>
      </c>
      <c r="Z265" s="5">
        <v>0.28575712143928</v>
      </c>
      <c r="AA265" s="5">
        <v>0.41361916771752799</v>
      </c>
      <c r="AB265" s="5">
        <v>0.46879109762266102</v>
      </c>
      <c r="AC265" s="5">
        <v>0.40476190476190499</v>
      </c>
      <c r="AD265" s="5">
        <v>0.480769230769231</v>
      </c>
    </row>
    <row r="266" spans="1:30" x14ac:dyDescent="0.3">
      <c r="A266" s="5" t="s">
        <v>292</v>
      </c>
      <c r="B266" s="5">
        <v>0</v>
      </c>
      <c r="C266" s="5">
        <v>0.49829536695212601</v>
      </c>
      <c r="D266" s="5">
        <v>0.491057396007055</v>
      </c>
      <c r="E266" s="5">
        <v>0.496091819168338</v>
      </c>
      <c r="F266" s="5">
        <v>0.47795933378868299</v>
      </c>
      <c r="G266" s="5">
        <v>0.35782967032967</v>
      </c>
      <c r="H266" s="5">
        <v>0.47779422649888997</v>
      </c>
      <c r="I266" s="5">
        <v>0.22822966507177</v>
      </c>
      <c r="J266" s="5">
        <v>0.48466159739958198</v>
      </c>
      <c r="K266" s="5">
        <v>0.28571428571428598</v>
      </c>
      <c r="L266" s="5">
        <v>0.491465149359886</v>
      </c>
      <c r="M266" s="5">
        <v>0.49634180658474802</v>
      </c>
      <c r="N266" s="5">
        <v>0.31494388659184902</v>
      </c>
      <c r="O266" s="5">
        <v>7.5665399239543699E-2</v>
      </c>
      <c r="P266" s="5">
        <v>0.25</v>
      </c>
      <c r="Q266" s="5">
        <v>0.4</v>
      </c>
      <c r="R266" s="5">
        <v>0.40033056580565801</v>
      </c>
      <c r="S266" s="5">
        <v>0.38461538461538503</v>
      </c>
      <c r="T266" s="5">
        <v>0.38725490196078399</v>
      </c>
      <c r="U266" s="5">
        <v>9.375E-2</v>
      </c>
      <c r="V266" s="5">
        <v>0.42857142857142899</v>
      </c>
      <c r="W266" s="5">
        <v>0.42229729729729698</v>
      </c>
      <c r="X266" s="5">
        <v>0.300644567219153</v>
      </c>
      <c r="Y266" s="5">
        <v>0.42372881355932202</v>
      </c>
      <c r="Z266" s="5">
        <v>0.46077547339945901</v>
      </c>
      <c r="AA266" s="5">
        <v>0.48425031499370003</v>
      </c>
      <c r="AB266" s="5">
        <v>0.390699321930979</v>
      </c>
      <c r="AC266" s="5">
        <v>0.42063492063492097</v>
      </c>
      <c r="AD266" s="5">
        <v>0.480769230769231</v>
      </c>
    </row>
    <row r="267" spans="1:30" x14ac:dyDescent="0.3">
      <c r="A267" s="5" t="s">
        <v>293</v>
      </c>
      <c r="B267" s="5">
        <v>0</v>
      </c>
      <c r="C267" s="5">
        <v>0.46495632032545198</v>
      </c>
      <c r="D267" s="5">
        <v>0.43313839754545602</v>
      </c>
      <c r="E267" s="5">
        <v>0.47153319779064501</v>
      </c>
      <c r="F267" s="5">
        <v>0.20229348168363601</v>
      </c>
      <c r="G267" s="5">
        <v>0.420594965675057</v>
      </c>
      <c r="H267" s="5">
        <v>0.38045891931902298</v>
      </c>
      <c r="I267" s="5">
        <v>0.47591797806390101</v>
      </c>
      <c r="J267" s="5">
        <v>0.48431474877504299</v>
      </c>
      <c r="K267" s="5">
        <v>0.33333333333333298</v>
      </c>
      <c r="L267" s="5">
        <v>0.38967468175388997</v>
      </c>
      <c r="M267" s="5">
        <v>0.460221409137818</v>
      </c>
      <c r="N267" s="5">
        <v>0.22442775393419201</v>
      </c>
      <c r="O267" s="5">
        <v>0.39853958493466601</v>
      </c>
      <c r="P267" s="5">
        <v>0.5</v>
      </c>
      <c r="Q267" s="5">
        <v>0.4</v>
      </c>
      <c r="R267" s="5">
        <v>0.28486677236229702</v>
      </c>
      <c r="S267" s="5">
        <v>0.269230769230769</v>
      </c>
      <c r="T267" s="5">
        <v>0.29166666666666702</v>
      </c>
      <c r="U267" s="5">
        <v>0.46875</v>
      </c>
      <c r="V267" s="5">
        <v>0.119047619047619</v>
      </c>
      <c r="W267" s="5">
        <v>0.43929173693085999</v>
      </c>
      <c r="X267" s="5">
        <v>0.23461891643709801</v>
      </c>
      <c r="Y267" s="5">
        <v>0.42372881355932202</v>
      </c>
      <c r="Z267" s="5">
        <v>0.46296851574212899</v>
      </c>
      <c r="AA267" s="5">
        <v>0.43458140513252003</v>
      </c>
      <c r="AB267" s="5">
        <v>0.43516550258123299</v>
      </c>
      <c r="AC267" s="5">
        <v>0.33870967741935498</v>
      </c>
      <c r="AD267" s="5">
        <v>0.30769230769230799</v>
      </c>
    </row>
    <row r="268" spans="1:30" x14ac:dyDescent="0.3">
      <c r="A268" s="5" t="s">
        <v>294</v>
      </c>
      <c r="B268" s="5">
        <v>0</v>
      </c>
      <c r="C268" s="5">
        <v>0.48500250819716401</v>
      </c>
      <c r="D268" s="5">
        <v>0.49111742151436</v>
      </c>
      <c r="E268" s="5">
        <v>0.48006713749861801</v>
      </c>
      <c r="F268" s="5">
        <v>0.34771546975817003</v>
      </c>
      <c r="G268" s="5">
        <v>0.30744632252169901</v>
      </c>
      <c r="H268" s="5">
        <v>0.42983751846381102</v>
      </c>
      <c r="I268" s="5">
        <v>0.33420676512625103</v>
      </c>
      <c r="J268" s="5">
        <v>0.44035926408807802</v>
      </c>
      <c r="K268" s="5">
        <v>7.1428571428571397E-2</v>
      </c>
      <c r="L268" s="5">
        <v>0.264084507042254</v>
      </c>
      <c r="M268" s="5">
        <v>0.123325526932084</v>
      </c>
      <c r="N268" s="5">
        <v>0.41086658316932101</v>
      </c>
      <c r="O268" s="5">
        <v>0.25440613026819903</v>
      </c>
      <c r="P268" s="5">
        <v>0.45454545454545497</v>
      </c>
      <c r="Q268" s="5">
        <v>0.3</v>
      </c>
      <c r="R268" s="5">
        <v>0.36319488817891399</v>
      </c>
      <c r="S268" s="5">
        <v>0.46153846153846201</v>
      </c>
      <c r="T268" s="5">
        <v>0.45833333333333298</v>
      </c>
      <c r="U268" s="5">
        <v>0.375</v>
      </c>
      <c r="V268" s="5">
        <v>0.476190476190476</v>
      </c>
      <c r="W268" s="5">
        <v>0.46969696969697</v>
      </c>
      <c r="X268" s="5">
        <v>0.25825688073394498</v>
      </c>
      <c r="Y268" s="5">
        <v>0.48275862068965503</v>
      </c>
      <c r="Z268" s="5">
        <v>0.27972446840371401</v>
      </c>
      <c r="AA268" s="5">
        <v>0.44460763743180898</v>
      </c>
      <c r="AB268" s="5">
        <v>0.45177434030937202</v>
      </c>
      <c r="AC268" s="5">
        <v>0.365079365079365</v>
      </c>
      <c r="AD268" s="5">
        <v>0.30769230769230799</v>
      </c>
    </row>
    <row r="269" spans="1:30" x14ac:dyDescent="0.3">
      <c r="A269" s="5" t="s">
        <v>295</v>
      </c>
      <c r="B269" s="5">
        <v>0</v>
      </c>
      <c r="C269" s="5">
        <v>0.459615592840531</v>
      </c>
      <c r="D269" s="5">
        <v>0.463541237538107</v>
      </c>
      <c r="E269" s="5">
        <v>0.45880348508866098</v>
      </c>
      <c r="F269" s="5">
        <v>0.14798594356445999</v>
      </c>
      <c r="G269" s="5">
        <v>0.13284470911589599</v>
      </c>
      <c r="H269" s="5">
        <v>0.18671121009651101</v>
      </c>
      <c r="I269" s="5">
        <v>0.35336194563662399</v>
      </c>
      <c r="J269" s="5">
        <v>0.33830528148578098</v>
      </c>
      <c r="K269" s="5">
        <v>0.42857142857142899</v>
      </c>
      <c r="L269" s="5">
        <v>0.34957627118644102</v>
      </c>
      <c r="M269" s="5">
        <v>0.43229166666666702</v>
      </c>
      <c r="N269" s="5">
        <v>0.24817257978249199</v>
      </c>
      <c r="O269" s="5">
        <v>0.45766590389015999</v>
      </c>
      <c r="P269" s="5">
        <v>0.13636363636363599</v>
      </c>
      <c r="Q269" s="5">
        <v>0</v>
      </c>
      <c r="R269" s="5">
        <v>0.362746605175506</v>
      </c>
      <c r="S269" s="5">
        <v>0.125</v>
      </c>
      <c r="T269" s="5">
        <v>6.8627450980392204E-2</v>
      </c>
      <c r="U269" s="5">
        <v>0.3125</v>
      </c>
      <c r="V269" s="5">
        <v>0.16666666666666699</v>
      </c>
      <c r="W269" s="5">
        <v>0.44266441821247898</v>
      </c>
      <c r="X269" s="5">
        <v>0.28768382352941202</v>
      </c>
      <c r="Y269" s="5">
        <v>0.47457627118644102</v>
      </c>
      <c r="Z269" s="5">
        <v>0.41089108910891098</v>
      </c>
      <c r="AA269" s="5">
        <v>0.43390684011749903</v>
      </c>
      <c r="AB269" s="5">
        <v>0.25825734549138801</v>
      </c>
      <c r="AC269" s="5">
        <v>0.26984126984126999</v>
      </c>
      <c r="AD269" s="5">
        <v>0.46153846153846201</v>
      </c>
    </row>
    <row r="270" spans="1:30" x14ac:dyDescent="0.3">
      <c r="A270" s="5" t="s">
        <v>296</v>
      </c>
      <c r="B270" s="5">
        <v>0</v>
      </c>
      <c r="C270" s="5">
        <v>0.48418165401906199</v>
      </c>
      <c r="D270" s="5">
        <v>0.47183796847780402</v>
      </c>
      <c r="E270" s="5">
        <v>0.48673115731898298</v>
      </c>
      <c r="F270" s="5">
        <v>0.30550139642725399</v>
      </c>
      <c r="G270" s="5">
        <v>0.493821510297483</v>
      </c>
      <c r="H270" s="5">
        <v>0.40939349112425999</v>
      </c>
      <c r="I270" s="5">
        <v>0.37548076923076901</v>
      </c>
      <c r="J270" s="5">
        <v>0.48495498112111501</v>
      </c>
      <c r="K270" s="5">
        <v>0.452380952380952</v>
      </c>
      <c r="L270" s="5">
        <v>0.403597122302158</v>
      </c>
      <c r="M270" s="5">
        <v>0.33150131529500199</v>
      </c>
      <c r="N270" s="5">
        <v>0.249428674524898</v>
      </c>
      <c r="O270" s="5">
        <v>0.14461538461538501</v>
      </c>
      <c r="P270" s="5">
        <v>0.35</v>
      </c>
      <c r="Q270" s="5">
        <v>0</v>
      </c>
      <c r="R270" s="5">
        <v>0.46283809767978501</v>
      </c>
      <c r="S270" s="5">
        <v>0.269230769230769</v>
      </c>
      <c r="T270" s="5">
        <v>0.29411764705882398</v>
      </c>
      <c r="U270" s="5">
        <v>0.5</v>
      </c>
      <c r="V270" s="5">
        <v>0.30952380952380998</v>
      </c>
      <c r="W270" s="5">
        <v>0.403198653198653</v>
      </c>
      <c r="X270" s="5">
        <v>0.47649769585253499</v>
      </c>
      <c r="Y270" s="5">
        <v>0.31355932203389802</v>
      </c>
      <c r="Z270" s="5">
        <v>0.49173677884615402</v>
      </c>
      <c r="AA270" s="5">
        <v>0.38303233935321301</v>
      </c>
      <c r="AB270" s="5">
        <v>0.160107515975251</v>
      </c>
      <c r="AC270" s="5">
        <v>0.46031746031746001</v>
      </c>
      <c r="AD270" s="5">
        <v>0.4</v>
      </c>
    </row>
    <row r="271" spans="1:30" x14ac:dyDescent="0.3">
      <c r="A271" s="5" t="s">
        <v>297</v>
      </c>
      <c r="B271" s="5">
        <v>1</v>
      </c>
      <c r="C271" s="5">
        <v>0.44122016277312298</v>
      </c>
      <c r="D271" s="5">
        <v>0.449809298010514</v>
      </c>
      <c r="E271" s="5">
        <v>0.43944483821985703</v>
      </c>
      <c r="F271" s="5">
        <v>0.42667017359284598</v>
      </c>
      <c r="G271" s="5">
        <v>0.470009157509158</v>
      </c>
      <c r="H271" s="5">
        <v>0.37648367952522299</v>
      </c>
      <c r="I271" s="5">
        <v>0.45172084130019102</v>
      </c>
      <c r="J271" s="5">
        <v>0.42793498766506999</v>
      </c>
      <c r="K271" s="5">
        <v>0.35714285714285698</v>
      </c>
      <c r="L271" s="5">
        <v>0.40954415954416001</v>
      </c>
      <c r="M271" s="5">
        <v>0.24828590213205601</v>
      </c>
      <c r="N271" s="5">
        <v>0.470079350874053</v>
      </c>
      <c r="O271" s="5">
        <v>0.48472116119174902</v>
      </c>
      <c r="P271" s="5">
        <v>0.22727272727272699</v>
      </c>
      <c r="Q271" s="5">
        <v>0.3</v>
      </c>
      <c r="R271" s="5">
        <v>0.41360901293048302</v>
      </c>
      <c r="S271" s="5">
        <v>0.375</v>
      </c>
      <c r="T271" s="5">
        <v>0.41911764705882398</v>
      </c>
      <c r="U271" s="5">
        <v>0.15625</v>
      </c>
      <c r="V271" s="5">
        <v>0.375</v>
      </c>
      <c r="W271" s="5">
        <v>0.484006734006734</v>
      </c>
      <c r="X271" s="5">
        <v>0.421875</v>
      </c>
      <c r="Y271" s="5">
        <v>0.22881355932203401</v>
      </c>
      <c r="Z271" s="5">
        <v>0.46701649175412302</v>
      </c>
      <c r="AA271" s="5">
        <v>0.36206896551724099</v>
      </c>
      <c r="AB271" s="5">
        <v>0.41719035069937199</v>
      </c>
      <c r="AC271" s="5">
        <v>0.49206349206349198</v>
      </c>
      <c r="AD271" s="5">
        <v>0.42307692307692302</v>
      </c>
    </row>
    <row r="272" spans="1:30" x14ac:dyDescent="0.3">
      <c r="A272" s="5" t="s">
        <v>298</v>
      </c>
      <c r="B272" s="5">
        <v>0</v>
      </c>
      <c r="C272" s="5">
        <v>0.49916737768101399</v>
      </c>
      <c r="D272" s="5">
        <v>0.49318484270603202</v>
      </c>
      <c r="E272" s="5">
        <v>0.49758362490357899</v>
      </c>
      <c r="F272" s="5">
        <v>0.35896560777106901</v>
      </c>
      <c r="G272" s="5">
        <v>0.33104080696928001</v>
      </c>
      <c r="H272" s="5">
        <v>0.491487786824574</v>
      </c>
      <c r="I272" s="5">
        <v>0.448950381679389</v>
      </c>
      <c r="J272" s="5">
        <v>0.47906268136970398</v>
      </c>
      <c r="K272" s="5">
        <v>0.33333333333333298</v>
      </c>
      <c r="L272" s="5">
        <v>0.40352112676056301</v>
      </c>
      <c r="M272" s="5">
        <v>0.402751690458302</v>
      </c>
      <c r="N272" s="5">
        <v>0.48952987671798498</v>
      </c>
      <c r="O272" s="5">
        <v>0.23782343987823401</v>
      </c>
      <c r="P272" s="5">
        <v>0.36363636363636398</v>
      </c>
      <c r="Q272" s="5">
        <v>0.35</v>
      </c>
      <c r="R272" s="5">
        <v>0.44709421402969801</v>
      </c>
      <c r="S272" s="5">
        <v>0.46153846153846201</v>
      </c>
      <c r="T272" s="5">
        <v>0.46305418719211799</v>
      </c>
      <c r="U272" s="5">
        <v>0.1875</v>
      </c>
      <c r="V272" s="5">
        <v>0.35714285714285698</v>
      </c>
      <c r="W272" s="5">
        <v>0.48392554991539799</v>
      </c>
      <c r="X272" s="5">
        <v>0.47891842346471097</v>
      </c>
      <c r="Y272" s="5">
        <v>0.31355932203389802</v>
      </c>
      <c r="Z272" s="5">
        <v>0.39202159568086398</v>
      </c>
      <c r="AA272" s="5">
        <v>0.363502729945401</v>
      </c>
      <c r="AB272" s="5">
        <v>0.43988655930315002</v>
      </c>
      <c r="AC272" s="5">
        <v>0.39516129032258102</v>
      </c>
      <c r="AD272" s="5">
        <v>0.34615384615384598</v>
      </c>
    </row>
    <row r="273" spans="1:30" x14ac:dyDescent="0.3">
      <c r="A273" s="5" t="s">
        <v>299</v>
      </c>
      <c r="B273" s="5">
        <v>0</v>
      </c>
      <c r="C273" s="5">
        <v>0.48219345205150399</v>
      </c>
      <c r="D273" s="5">
        <v>0.484964059429074</v>
      </c>
      <c r="E273" s="5">
        <v>0.48162048932445001</v>
      </c>
      <c r="F273" s="5">
        <v>0.33785631639844299</v>
      </c>
      <c r="G273" s="5">
        <v>0.47918572735590098</v>
      </c>
      <c r="H273" s="5">
        <v>0.48964497041420102</v>
      </c>
      <c r="I273" s="5">
        <v>0.44447092469018101</v>
      </c>
      <c r="J273" s="5">
        <v>0.46876904768815503</v>
      </c>
      <c r="K273" s="5">
        <v>0.452380952380952</v>
      </c>
      <c r="L273" s="5">
        <v>0.49786324786324798</v>
      </c>
      <c r="M273" s="5">
        <v>0.44884550403604301</v>
      </c>
      <c r="N273" s="5">
        <v>0.45786868626632499</v>
      </c>
      <c r="O273" s="5">
        <v>0.45849200304645799</v>
      </c>
      <c r="P273" s="5">
        <v>0.15</v>
      </c>
      <c r="Q273" s="5">
        <v>0.2</v>
      </c>
      <c r="R273" s="5">
        <v>0.49610506085842399</v>
      </c>
      <c r="S273" s="5">
        <v>0.34615384615384598</v>
      </c>
      <c r="T273" s="5">
        <v>0.35148514851485102</v>
      </c>
      <c r="U273" s="5">
        <v>0.34375</v>
      </c>
      <c r="V273" s="5">
        <v>0.14285714285714299</v>
      </c>
      <c r="W273" s="5">
        <v>0.41722972972972999</v>
      </c>
      <c r="X273" s="5">
        <v>0.41720331186752502</v>
      </c>
      <c r="Y273" s="5">
        <v>0.186440677966102</v>
      </c>
      <c r="Z273" s="5">
        <v>0.42575894198978098</v>
      </c>
      <c r="AA273" s="5">
        <v>0.43587047939444901</v>
      </c>
      <c r="AB273" s="5">
        <v>0.20814777327935199</v>
      </c>
      <c r="AC273" s="5">
        <v>0.42857142857142899</v>
      </c>
      <c r="AD273" s="5">
        <v>0.40384615384615402</v>
      </c>
    </row>
    <row r="274" spans="1:30" x14ac:dyDescent="0.3">
      <c r="A274" s="5" t="s">
        <v>300</v>
      </c>
      <c r="B274" s="5">
        <v>0</v>
      </c>
      <c r="C274" s="5">
        <v>0.49262620633218601</v>
      </c>
      <c r="D274" s="5">
        <v>0.470853249821438</v>
      </c>
      <c r="E274" s="5">
        <v>0.49712372181176401</v>
      </c>
      <c r="F274" s="5">
        <v>0.322583184633148</v>
      </c>
      <c r="G274" s="5">
        <v>0.39145338208409503</v>
      </c>
      <c r="H274" s="5">
        <v>0.35899333826794999</v>
      </c>
      <c r="I274" s="5">
        <v>0.31616595135908399</v>
      </c>
      <c r="J274" s="5">
        <v>0.378023667266083</v>
      </c>
      <c r="K274" s="5">
        <v>0.214285714285714</v>
      </c>
      <c r="L274" s="5">
        <v>0.480253878702398</v>
      </c>
      <c r="M274" s="5">
        <v>0.31020082582582598</v>
      </c>
      <c r="N274" s="5">
        <v>0.38547335685664702</v>
      </c>
      <c r="O274" s="5">
        <v>0.42383853769992402</v>
      </c>
      <c r="P274" s="5">
        <v>0.5</v>
      </c>
      <c r="Q274" s="5">
        <v>0.11111111111111099</v>
      </c>
      <c r="R274" s="5">
        <v>0.47427430502227003</v>
      </c>
      <c r="S274" s="5">
        <v>0.269230769230769</v>
      </c>
      <c r="T274" s="5">
        <v>0.46568627450980399</v>
      </c>
      <c r="U274" s="5">
        <v>0.375</v>
      </c>
      <c r="V274" s="5">
        <v>0.45</v>
      </c>
      <c r="W274" s="5">
        <v>0.41848739495798298</v>
      </c>
      <c r="X274" s="5">
        <v>0.48714416896235102</v>
      </c>
      <c r="Y274" s="5">
        <v>0.49152542372881403</v>
      </c>
      <c r="Z274" s="5">
        <v>0.24737788432724001</v>
      </c>
      <c r="AA274" s="5">
        <v>0.363731656184486</v>
      </c>
      <c r="AB274" s="5">
        <v>0.48466288722413398</v>
      </c>
      <c r="AC274" s="5">
        <v>0.238095238095238</v>
      </c>
      <c r="AD274" s="5">
        <v>0.46153846153846201</v>
      </c>
    </row>
    <row r="275" spans="1:30" x14ac:dyDescent="0.3">
      <c r="A275" s="5" t="s">
        <v>301</v>
      </c>
      <c r="B275" s="5">
        <v>0</v>
      </c>
      <c r="C275" s="5">
        <v>0.48569056507990199</v>
      </c>
      <c r="D275" s="5">
        <v>0.46068922469081602</v>
      </c>
      <c r="E275" s="5">
        <v>0.49085920106637898</v>
      </c>
      <c r="F275" s="5">
        <v>0.31135194709772201</v>
      </c>
      <c r="G275" s="5">
        <v>0.36899862825788798</v>
      </c>
      <c r="H275" s="5">
        <v>0.32655325443786998</v>
      </c>
      <c r="I275" s="5">
        <v>0.32602478551001002</v>
      </c>
      <c r="J275" s="5">
        <v>0.427008462786923</v>
      </c>
      <c r="K275" s="5">
        <v>0.5</v>
      </c>
      <c r="L275" s="5">
        <v>0.42595204513399199</v>
      </c>
      <c r="M275" s="5">
        <v>0.25246039928765601</v>
      </c>
      <c r="N275" s="5">
        <v>0.23800606384876</v>
      </c>
      <c r="O275" s="5">
        <v>0.48265227447956799</v>
      </c>
      <c r="P275" s="5">
        <v>0.27272727272727298</v>
      </c>
      <c r="Q275" s="5">
        <v>0</v>
      </c>
      <c r="R275" s="5">
        <v>0.311577897670613</v>
      </c>
      <c r="S275" s="5">
        <v>3.8461538461538498E-2</v>
      </c>
      <c r="T275" s="5">
        <v>0.11764705882352899</v>
      </c>
      <c r="U275" s="5">
        <v>0.5</v>
      </c>
      <c r="V275" s="5">
        <v>0.30952380952380998</v>
      </c>
      <c r="W275" s="5">
        <v>0.32828282828282801</v>
      </c>
      <c r="X275" s="5">
        <v>0.45454545454545497</v>
      </c>
      <c r="Y275" s="5">
        <v>0.37931034482758602</v>
      </c>
      <c r="Z275" s="5">
        <v>0.31805929919137499</v>
      </c>
      <c r="AA275" s="5">
        <v>0.23509655751469399</v>
      </c>
      <c r="AB275" s="5">
        <v>0.46552769915082898</v>
      </c>
      <c r="AC275" s="5">
        <v>0.16666666666666699</v>
      </c>
      <c r="AD275" s="5">
        <v>0.44230769230769201</v>
      </c>
    </row>
    <row r="276" spans="1:30" x14ac:dyDescent="0.3">
      <c r="A276" s="5" t="s">
        <v>302</v>
      </c>
      <c r="B276" s="5">
        <v>0</v>
      </c>
      <c r="C276" s="5">
        <v>0.48659354732587701</v>
      </c>
      <c r="D276" s="5">
        <v>0.477026064077617</v>
      </c>
      <c r="E276" s="5">
        <v>0.48857370967650399</v>
      </c>
      <c r="F276" s="5">
        <v>0.37476390346274902</v>
      </c>
      <c r="G276" s="5">
        <v>0.48605395518975802</v>
      </c>
      <c r="H276" s="5">
        <v>0.44193786982248501</v>
      </c>
      <c r="I276" s="5">
        <v>0.12202664129400601</v>
      </c>
      <c r="J276" s="5">
        <v>0.40371680389655601</v>
      </c>
      <c r="K276" s="5">
        <v>0.214285714285714</v>
      </c>
      <c r="L276" s="5">
        <v>0.462676056338028</v>
      </c>
      <c r="M276" s="5">
        <v>0.33873992124507801</v>
      </c>
      <c r="N276" s="5">
        <v>0.44181314144154799</v>
      </c>
      <c r="O276" s="5">
        <v>0.27739726027397299</v>
      </c>
      <c r="P276" s="5">
        <v>0.31818181818181801</v>
      </c>
      <c r="Q276" s="5">
        <v>0.2</v>
      </c>
      <c r="R276" s="5">
        <v>0.45586317969169399</v>
      </c>
      <c r="S276" s="5">
        <v>0.42307692307692302</v>
      </c>
      <c r="T276" s="5">
        <v>0.40441176470588203</v>
      </c>
      <c r="U276" s="5">
        <v>0.28125</v>
      </c>
      <c r="V276" s="5">
        <v>0.40476190476190499</v>
      </c>
      <c r="W276" s="5">
        <v>0.38888888888888901</v>
      </c>
      <c r="X276" s="5">
        <v>0.40275229357798198</v>
      </c>
      <c r="Y276" s="5">
        <v>0.49152542372881403</v>
      </c>
      <c r="Z276" s="5">
        <v>0.27711204313960502</v>
      </c>
      <c r="AA276" s="5">
        <v>0.45574664429530198</v>
      </c>
      <c r="AB276" s="5">
        <v>0.35693349504750399</v>
      </c>
      <c r="AC276" s="5">
        <v>0.26984126984126999</v>
      </c>
      <c r="AD276" s="5">
        <v>0.5</v>
      </c>
    </row>
    <row r="277" spans="1:30" x14ac:dyDescent="0.3">
      <c r="A277" s="5" t="s">
        <v>303</v>
      </c>
      <c r="B277" s="5">
        <v>0</v>
      </c>
      <c r="C277" s="5">
        <v>0.48750908862392101</v>
      </c>
      <c r="D277" s="5">
        <v>0.46668516919534597</v>
      </c>
      <c r="E277" s="5">
        <v>0.49181685055421398</v>
      </c>
      <c r="F277" s="5">
        <v>0.17338054025701499</v>
      </c>
      <c r="G277" s="5">
        <v>0.39606227106227099</v>
      </c>
      <c r="H277" s="5">
        <v>0.43495934959349603</v>
      </c>
      <c r="I277" s="5">
        <v>0.28714285714285698</v>
      </c>
      <c r="J277" s="5">
        <v>0.42595866786469999</v>
      </c>
      <c r="K277" s="5">
        <v>0.28571428571428598</v>
      </c>
      <c r="L277" s="5">
        <v>0.46685472496473901</v>
      </c>
      <c r="M277" s="5">
        <v>0.43759962494139698</v>
      </c>
      <c r="N277" s="5">
        <v>0.26433290079037403</v>
      </c>
      <c r="O277" s="5">
        <v>0.486206896551724</v>
      </c>
      <c r="P277" s="5">
        <v>0.27272727272727298</v>
      </c>
      <c r="Q277" s="5">
        <v>0.25</v>
      </c>
      <c r="R277" s="5">
        <v>0.44365728900255802</v>
      </c>
      <c r="S277" s="5">
        <v>3.8461538461538498E-2</v>
      </c>
      <c r="T277" s="5">
        <v>0.42647058823529399</v>
      </c>
      <c r="U277" s="5">
        <v>0.375</v>
      </c>
      <c r="V277" s="5">
        <v>0.476190476190476</v>
      </c>
      <c r="W277" s="5">
        <v>0.39663865546218502</v>
      </c>
      <c r="X277" s="5">
        <v>0.462844036697248</v>
      </c>
      <c r="Y277" s="5">
        <v>0.40677966101694901</v>
      </c>
      <c r="Z277" s="5">
        <v>0.14690026954177901</v>
      </c>
      <c r="AA277" s="5">
        <v>0.252410901467505</v>
      </c>
      <c r="AB277" s="5">
        <v>0.47800364077669899</v>
      </c>
      <c r="AC277" s="5">
        <v>0.46825396825396798</v>
      </c>
      <c r="AD277" s="5">
        <v>0.38461538461538503</v>
      </c>
    </row>
    <row r="278" spans="1:30" x14ac:dyDescent="0.3">
      <c r="A278" s="5" t="s">
        <v>304</v>
      </c>
      <c r="B278" s="5">
        <v>1</v>
      </c>
      <c r="C278" s="5">
        <v>0.35804126525444901</v>
      </c>
      <c r="D278" s="5">
        <v>0.35515526926616198</v>
      </c>
      <c r="E278" s="5">
        <v>0.35863796290774602</v>
      </c>
      <c r="F278" s="5">
        <v>0.36399222362337103</v>
      </c>
      <c r="G278" s="5">
        <v>0.37912844036697202</v>
      </c>
      <c r="H278" s="5">
        <v>0.49962990377498201</v>
      </c>
      <c r="I278" s="5">
        <v>0.222116301239276</v>
      </c>
      <c r="J278" s="5">
        <v>0.38649487826818701</v>
      </c>
      <c r="K278" s="5">
        <v>0.47368421052631599</v>
      </c>
      <c r="L278" s="5">
        <v>0.34767277856135398</v>
      </c>
      <c r="M278" s="5">
        <v>0.182637259502581</v>
      </c>
      <c r="N278" s="5">
        <v>0.387144903318214</v>
      </c>
      <c r="O278" s="5">
        <v>5.6316590563165903E-2</v>
      </c>
      <c r="P278" s="5">
        <v>0.31818181818181801</v>
      </c>
      <c r="Q278" s="5">
        <v>0.4</v>
      </c>
      <c r="R278" s="5">
        <v>0.37685793957379299</v>
      </c>
      <c r="S278" s="5">
        <v>0.34615384615384598</v>
      </c>
      <c r="T278" s="5">
        <v>0.431034482758621</v>
      </c>
      <c r="U278" s="5">
        <v>0.25</v>
      </c>
      <c r="V278" s="5">
        <v>0.40476190476190499</v>
      </c>
      <c r="W278" s="5">
        <v>0.26806722689075602</v>
      </c>
      <c r="X278" s="5">
        <v>0.28584558823529399</v>
      </c>
      <c r="Y278" s="5">
        <v>0.27118644067796599</v>
      </c>
      <c r="Z278" s="5">
        <v>0.43345323741007202</v>
      </c>
      <c r="AA278" s="5">
        <v>0.32647922786403699</v>
      </c>
      <c r="AB278" s="5">
        <v>0.306598522416759</v>
      </c>
      <c r="AC278" s="5">
        <v>0.33333333333333298</v>
      </c>
      <c r="AD278" s="5">
        <v>0.36538461538461497</v>
      </c>
    </row>
    <row r="279" spans="1:30" x14ac:dyDescent="0.3">
      <c r="A279" s="5" t="s">
        <v>305</v>
      </c>
      <c r="B279" s="5">
        <v>0</v>
      </c>
      <c r="C279" s="5">
        <v>0.47222486585054901</v>
      </c>
      <c r="D279" s="5">
        <v>0.415013601386862</v>
      </c>
      <c r="E279" s="5">
        <v>0.48406536370365999</v>
      </c>
      <c r="F279" s="5">
        <v>9.5445482212194399E-2</v>
      </c>
      <c r="G279" s="5">
        <v>0.29195244627343397</v>
      </c>
      <c r="H279" s="5">
        <v>0.43851851851851897</v>
      </c>
      <c r="I279" s="5">
        <v>0.296763445978106</v>
      </c>
      <c r="J279" s="5">
        <v>0.45222772994753202</v>
      </c>
      <c r="K279" s="5">
        <v>0.452380952380952</v>
      </c>
      <c r="L279" s="5">
        <v>0.180985915492958</v>
      </c>
      <c r="M279" s="5">
        <v>0.28074615673040898</v>
      </c>
      <c r="N279" s="5">
        <v>0.362491892210626</v>
      </c>
      <c r="O279" s="5">
        <v>0.36643835616438403</v>
      </c>
      <c r="P279" s="5">
        <v>0.13636363636363599</v>
      </c>
      <c r="Q279" s="5">
        <v>0.05</v>
      </c>
      <c r="R279" s="5">
        <v>0.47496803886473998</v>
      </c>
      <c r="S279" s="5">
        <v>0.115384615384615</v>
      </c>
      <c r="T279" s="5">
        <v>0.44852941176470601</v>
      </c>
      <c r="U279" s="5">
        <v>0.25</v>
      </c>
      <c r="V279" s="5">
        <v>0.35714285714285698</v>
      </c>
      <c r="W279" s="5">
        <v>0.46638655462184903</v>
      </c>
      <c r="X279" s="5">
        <v>0.35</v>
      </c>
      <c r="Y279" s="5">
        <v>0.36440677966101698</v>
      </c>
      <c r="Z279" s="5">
        <v>7.6646706586826305E-2</v>
      </c>
      <c r="AA279" s="5">
        <v>0.35639412997903602</v>
      </c>
      <c r="AB279" s="5">
        <v>0.487959121724173</v>
      </c>
      <c r="AC279" s="5">
        <v>0.39682539682539703</v>
      </c>
      <c r="AD279" s="5">
        <v>0.42307692307692302</v>
      </c>
    </row>
    <row r="280" spans="1:30" x14ac:dyDescent="0.3">
      <c r="A280" s="5" t="s">
        <v>306</v>
      </c>
      <c r="B280" s="5">
        <v>0</v>
      </c>
      <c r="C280" s="5">
        <v>0.47558567015893199</v>
      </c>
      <c r="D280" s="5">
        <v>0.48031390780243999</v>
      </c>
      <c r="E280" s="5">
        <v>0.47460795712341203</v>
      </c>
      <c r="F280" s="5">
        <v>0.289734578262694</v>
      </c>
      <c r="G280" s="5">
        <v>0.22222222222222199</v>
      </c>
      <c r="H280" s="5">
        <v>0.29283604135893598</v>
      </c>
      <c r="I280" s="5">
        <v>0.478343645882913</v>
      </c>
      <c r="J280" s="5">
        <v>0.45174472524924603</v>
      </c>
      <c r="K280" s="5">
        <v>0.452380952380952</v>
      </c>
      <c r="L280" s="5">
        <v>0.49154929577464801</v>
      </c>
      <c r="M280" s="5">
        <v>0.37603073463268399</v>
      </c>
      <c r="N280" s="5">
        <v>0.41019316493313501</v>
      </c>
      <c r="O280" s="5">
        <v>0.38622526636225302</v>
      </c>
      <c r="P280" s="5">
        <v>0.45454545454545497</v>
      </c>
      <c r="Q280" s="5">
        <v>0.35</v>
      </c>
      <c r="R280" s="5">
        <v>0.43770931867570001</v>
      </c>
      <c r="S280" s="5">
        <v>0.19230769230769201</v>
      </c>
      <c r="T280" s="5">
        <v>0.287128712871287</v>
      </c>
      <c r="U280" s="5">
        <v>0.4375</v>
      </c>
      <c r="V280" s="5">
        <v>0.40476190476190499</v>
      </c>
      <c r="W280" s="5">
        <v>0.34117647058823503</v>
      </c>
      <c r="X280" s="5">
        <v>0.35261707988980701</v>
      </c>
      <c r="Y280" s="5">
        <v>0.152542372881356</v>
      </c>
      <c r="Z280" s="5">
        <v>0.13192572626534901</v>
      </c>
      <c r="AA280" s="5">
        <v>0.45641240569991598</v>
      </c>
      <c r="AB280" s="5">
        <v>0.402061855670103</v>
      </c>
      <c r="AC280" s="5">
        <v>0.365079365079365</v>
      </c>
      <c r="AD280" s="5">
        <v>0.32692307692307698</v>
      </c>
    </row>
    <row r="281" spans="1:30" x14ac:dyDescent="0.3">
      <c r="A281" s="5" t="s">
        <v>307</v>
      </c>
      <c r="B281" s="5">
        <v>1</v>
      </c>
      <c r="C281" s="5">
        <v>0.44531529096549799</v>
      </c>
      <c r="D281" s="5">
        <v>0.40190101291344599</v>
      </c>
      <c r="E281" s="5">
        <v>0.45429295901682398</v>
      </c>
      <c r="F281" s="5">
        <v>0.15694867219481501</v>
      </c>
      <c r="G281" s="5">
        <v>0.19661636945587599</v>
      </c>
      <c r="H281" s="5">
        <v>0.225925925925926</v>
      </c>
      <c r="I281" s="5">
        <v>0.212416745956232</v>
      </c>
      <c r="J281" s="5">
        <v>0.40627082789996799</v>
      </c>
      <c r="K281" s="5">
        <v>0.40476190476190499</v>
      </c>
      <c r="L281" s="5">
        <v>0.38504936530324402</v>
      </c>
      <c r="M281" s="5">
        <v>0.182742782152231</v>
      </c>
      <c r="N281" s="5">
        <v>0.340680886459509</v>
      </c>
      <c r="O281" s="5">
        <v>7.0015220700152203E-2</v>
      </c>
      <c r="P281" s="5">
        <v>0.31818181818181801</v>
      </c>
      <c r="Q281" s="5">
        <v>0</v>
      </c>
      <c r="R281" s="5">
        <v>0.160201498452962</v>
      </c>
      <c r="S281" s="5">
        <v>0</v>
      </c>
      <c r="T281" s="5">
        <v>7.1428571428571397E-2</v>
      </c>
      <c r="U281" s="5">
        <v>0.28125</v>
      </c>
      <c r="V281" s="5">
        <v>0.35714285714285698</v>
      </c>
      <c r="W281" s="5">
        <v>0.34569983136593602</v>
      </c>
      <c r="X281" s="5">
        <v>0.36672794117647101</v>
      </c>
      <c r="Y281" s="5">
        <v>0.45762711864406802</v>
      </c>
      <c r="Z281" s="5">
        <v>0.32664069523524097</v>
      </c>
      <c r="AA281" s="5">
        <v>0.22066219614417401</v>
      </c>
      <c r="AB281" s="5">
        <v>0.24345364472753001</v>
      </c>
      <c r="AC281" s="5">
        <v>0.30952380952380998</v>
      </c>
      <c r="AD281" s="5">
        <v>0.34615384615384598</v>
      </c>
    </row>
    <row r="282" spans="1:30" x14ac:dyDescent="0.3">
      <c r="A282" s="5" t="s">
        <v>308</v>
      </c>
      <c r="B282" s="5">
        <v>0</v>
      </c>
      <c r="C282" s="5">
        <v>0.48429581088479201</v>
      </c>
      <c r="D282" s="5">
        <v>0.49765435316388001</v>
      </c>
      <c r="E282" s="5">
        <v>0.48153469501165302</v>
      </c>
      <c r="F282" s="5">
        <v>0.48853319338756201</v>
      </c>
      <c r="G282" s="5">
        <v>0.34376427592508002</v>
      </c>
      <c r="H282" s="5">
        <v>0.34996304508499598</v>
      </c>
      <c r="I282" s="5">
        <v>0.42313184198001003</v>
      </c>
      <c r="J282" s="5">
        <v>0.406029961461563</v>
      </c>
      <c r="K282" s="5">
        <v>0.5</v>
      </c>
      <c r="L282" s="5">
        <v>0.314788732394366</v>
      </c>
      <c r="M282" s="5">
        <v>0.129063993254005</v>
      </c>
      <c r="N282" s="5">
        <v>0.47804747456719598</v>
      </c>
      <c r="O282" s="5">
        <v>0.46988416988416998</v>
      </c>
      <c r="P282" s="5">
        <v>0.13636363636363599</v>
      </c>
      <c r="Q282" s="5">
        <v>0.4</v>
      </c>
      <c r="R282" s="5">
        <v>0.42988085498056899</v>
      </c>
      <c r="S282" s="5">
        <v>0.38461538461538503</v>
      </c>
      <c r="T282" s="5">
        <v>8.8235294117647106E-2</v>
      </c>
      <c r="U282" s="5">
        <v>0.28125</v>
      </c>
      <c r="V282" s="5">
        <v>0.476190476190476</v>
      </c>
      <c r="W282" s="5">
        <v>0.39141414141414099</v>
      </c>
      <c r="X282" s="5">
        <v>0.35380384967919298</v>
      </c>
      <c r="Y282" s="5">
        <v>0.177966101694915</v>
      </c>
      <c r="Z282" s="5">
        <v>0.34191616766467098</v>
      </c>
      <c r="AA282" s="5">
        <v>0.45849056603773602</v>
      </c>
      <c r="AB282" s="5">
        <v>0.16348195329087001</v>
      </c>
      <c r="AC282" s="5">
        <v>0.46031746031746001</v>
      </c>
      <c r="AD282" s="5">
        <v>0.36538461538461497</v>
      </c>
    </row>
    <row r="283" spans="1:30" x14ac:dyDescent="0.3">
      <c r="A283" s="5" t="s">
        <v>309</v>
      </c>
      <c r="B283" s="5">
        <v>0</v>
      </c>
      <c r="C283" s="5">
        <v>0.47049014790485699</v>
      </c>
      <c r="D283" s="5">
        <v>0.45592757323669098</v>
      </c>
      <c r="E283" s="5">
        <v>0.473499624108143</v>
      </c>
      <c r="F283" s="5">
        <v>0.431586684868214</v>
      </c>
      <c r="G283" s="5">
        <v>0.37163088168113301</v>
      </c>
      <c r="H283" s="5">
        <v>0.358936484490399</v>
      </c>
      <c r="I283" s="5">
        <v>0.354761904761905</v>
      </c>
      <c r="J283" s="5">
        <v>0.44155693485700998</v>
      </c>
      <c r="K283" s="5">
        <v>0.40476190476190499</v>
      </c>
      <c r="L283" s="5">
        <v>0.483026874115983</v>
      </c>
      <c r="M283" s="5">
        <v>0.11969057665260199</v>
      </c>
      <c r="N283" s="5">
        <v>0.30414307004470897</v>
      </c>
      <c r="O283" s="5">
        <v>0.39116963594113102</v>
      </c>
      <c r="P283" s="5">
        <v>0.22727272727272699</v>
      </c>
      <c r="Q283" s="5">
        <v>0.05</v>
      </c>
      <c r="R283" s="5">
        <v>0.433155148600951</v>
      </c>
      <c r="S283" s="5">
        <v>0.45833333333333298</v>
      </c>
      <c r="T283" s="5">
        <v>0.39950980392156898</v>
      </c>
      <c r="U283" s="5">
        <v>0.375</v>
      </c>
      <c r="V283" s="5">
        <v>0.30952380952380998</v>
      </c>
      <c r="W283" s="5">
        <v>0.44369747899159701</v>
      </c>
      <c r="X283" s="5">
        <v>0.42095588235294101</v>
      </c>
      <c r="Y283" s="5">
        <v>0.110169491525424</v>
      </c>
      <c r="Z283" s="5">
        <v>0.30125710865010502</v>
      </c>
      <c r="AA283" s="5">
        <v>0.370385906040268</v>
      </c>
      <c r="AB283" s="5">
        <v>0.29982809181919301</v>
      </c>
      <c r="AC283" s="5">
        <v>0.30158730158730201</v>
      </c>
      <c r="AD283" s="5">
        <v>0.42307692307692302</v>
      </c>
    </row>
    <row r="284" spans="1:30" x14ac:dyDescent="0.3">
      <c r="A284" s="5" t="s">
        <v>310</v>
      </c>
      <c r="B284" s="5">
        <v>0</v>
      </c>
      <c r="C284" s="5">
        <v>0.49138495233641499</v>
      </c>
      <c r="D284" s="5">
        <v>0.46943968177765599</v>
      </c>
      <c r="E284" s="5">
        <v>0.49592206551068502</v>
      </c>
      <c r="F284" s="5">
        <v>0.35132227935775001</v>
      </c>
      <c r="G284" s="5">
        <v>0.457514846962083</v>
      </c>
      <c r="H284" s="5">
        <v>0.39644970414201203</v>
      </c>
      <c r="I284" s="5">
        <v>0.28452380952381001</v>
      </c>
      <c r="J284" s="5">
        <v>0.40291262135922301</v>
      </c>
      <c r="K284" s="5">
        <v>0.476190476190476</v>
      </c>
      <c r="L284" s="5">
        <v>0.47042253521126798</v>
      </c>
      <c r="M284" s="5">
        <v>0.48856071261134598</v>
      </c>
      <c r="N284" s="5">
        <v>0.43118420270029101</v>
      </c>
      <c r="O284" s="5">
        <v>0.33789954337899503</v>
      </c>
      <c r="P284" s="5">
        <v>0.27272727272727298</v>
      </c>
      <c r="Q284" s="5">
        <v>0.3</v>
      </c>
      <c r="R284" s="5">
        <v>0.26158093874629301</v>
      </c>
      <c r="S284" s="5">
        <v>4.1666666666666699E-2</v>
      </c>
      <c r="T284" s="5">
        <v>0.36029411764705899</v>
      </c>
      <c r="U284" s="5">
        <v>0.40625</v>
      </c>
      <c r="V284" s="5">
        <v>0.476190476190476</v>
      </c>
      <c r="W284" s="5">
        <v>0.40252100840336102</v>
      </c>
      <c r="X284" s="5">
        <v>0.30183486238532098</v>
      </c>
      <c r="Y284" s="5">
        <v>0.31355932203389802</v>
      </c>
      <c r="Z284" s="5">
        <v>0.35868263473053902</v>
      </c>
      <c r="AA284" s="5">
        <v>0.32837384744342002</v>
      </c>
      <c r="AB284" s="5">
        <v>0.36982906847375302</v>
      </c>
      <c r="AC284" s="5">
        <v>0.19841269841269801</v>
      </c>
      <c r="AD284" s="5">
        <v>0.44230769230769201</v>
      </c>
    </row>
    <row r="285" spans="1:30" x14ac:dyDescent="0.3">
      <c r="A285" s="5" t="s">
        <v>311</v>
      </c>
      <c r="B285" s="5">
        <v>0</v>
      </c>
      <c r="C285" s="5">
        <v>0.46504691689007999</v>
      </c>
      <c r="D285" s="5">
        <v>0.45786109488298599</v>
      </c>
      <c r="E285" s="5">
        <v>0.46653001297973601</v>
      </c>
      <c r="F285" s="5">
        <v>0.27552091534141598</v>
      </c>
      <c r="G285" s="5">
        <v>0.43601462522851903</v>
      </c>
      <c r="H285" s="5">
        <v>0.41598815692079899</v>
      </c>
      <c r="I285" s="5">
        <v>0.44095238095238098</v>
      </c>
      <c r="J285" s="5">
        <v>0.45376409542858798</v>
      </c>
      <c r="K285" s="5">
        <v>0.38095238095238099</v>
      </c>
      <c r="L285" s="5">
        <v>0.40422535211267602</v>
      </c>
      <c r="M285" s="5">
        <v>0.27440682734689997</v>
      </c>
      <c r="N285" s="5">
        <v>0.38909321114192702</v>
      </c>
      <c r="O285" s="5">
        <v>0.16626794258373201</v>
      </c>
      <c r="P285" s="5">
        <v>0.27272727272727298</v>
      </c>
      <c r="Q285" s="5">
        <v>0.25</v>
      </c>
      <c r="R285" s="5">
        <v>0.33779499373577798</v>
      </c>
      <c r="S285" s="5">
        <v>0.46153846153846201</v>
      </c>
      <c r="T285" s="5">
        <v>0.13970588235294101</v>
      </c>
      <c r="U285" s="5">
        <v>0.46875</v>
      </c>
      <c r="V285" s="5">
        <v>0.42857142857142899</v>
      </c>
      <c r="W285" s="5">
        <v>0.28907563025210098</v>
      </c>
      <c r="X285" s="5">
        <v>0.49633363886342802</v>
      </c>
      <c r="Y285" s="5">
        <v>0.36206896551724099</v>
      </c>
      <c r="Z285" s="5">
        <v>0.48906858340820603</v>
      </c>
      <c r="AA285" s="5">
        <v>0.39449348465741901</v>
      </c>
      <c r="AB285" s="5">
        <v>0.26793120890237698</v>
      </c>
      <c r="AC285" s="5">
        <v>0.38888888888888901</v>
      </c>
      <c r="AD285" s="5">
        <v>0.42307692307692302</v>
      </c>
    </row>
    <row r="286" spans="1:30" x14ac:dyDescent="0.3">
      <c r="A286" s="5" t="s">
        <v>312</v>
      </c>
      <c r="B286" s="5">
        <v>0</v>
      </c>
      <c r="C286" s="5">
        <v>0.499086358801548</v>
      </c>
      <c r="D286" s="5">
        <v>0.4785771723517</v>
      </c>
      <c r="E286" s="5">
        <v>0.49667729987492798</v>
      </c>
      <c r="F286" s="5">
        <v>0.35405277544154801</v>
      </c>
      <c r="G286" s="5">
        <v>0.35269899359560802</v>
      </c>
      <c r="H286" s="5">
        <v>0.45700518902891002</v>
      </c>
      <c r="I286" s="5">
        <v>0.37958989031950402</v>
      </c>
      <c r="J286" s="5">
        <v>0.39573184875898898</v>
      </c>
      <c r="K286" s="5">
        <v>0.26190476190476197</v>
      </c>
      <c r="L286" s="5">
        <v>0.46539548022598898</v>
      </c>
      <c r="M286" s="5">
        <v>0.40014064697608998</v>
      </c>
      <c r="N286" s="5">
        <v>0.48163179413179402</v>
      </c>
      <c r="O286" s="5">
        <v>0.100535168195719</v>
      </c>
      <c r="P286" s="5">
        <v>0.40909090909090901</v>
      </c>
      <c r="Q286" s="5">
        <v>0.35</v>
      </c>
      <c r="R286" s="5">
        <v>0.46372732157936503</v>
      </c>
      <c r="S286" s="5">
        <v>0.38461538461538503</v>
      </c>
      <c r="T286" s="5">
        <v>0.32266009852216698</v>
      </c>
      <c r="U286" s="5">
        <v>0.46875</v>
      </c>
      <c r="V286" s="5">
        <v>0.42857142857142899</v>
      </c>
      <c r="W286" s="5">
        <v>0.46806722689075603</v>
      </c>
      <c r="X286" s="5">
        <v>0.40607734806629803</v>
      </c>
      <c r="Y286" s="5">
        <v>0.46610169491525399</v>
      </c>
      <c r="Z286" s="5">
        <v>0.26642664266426602</v>
      </c>
      <c r="AA286" s="5">
        <v>0.26803691275167801</v>
      </c>
      <c r="AB286" s="5">
        <v>0.441301487703674</v>
      </c>
      <c r="AC286" s="5">
        <v>0.30645161290322598</v>
      </c>
      <c r="AD286" s="5">
        <v>0.4</v>
      </c>
    </row>
    <row r="287" spans="1:30" x14ac:dyDescent="0.3">
      <c r="A287" s="5" t="s">
        <v>313</v>
      </c>
      <c r="B287" s="5">
        <v>0</v>
      </c>
      <c r="C287" s="5">
        <v>0.48605758824802597</v>
      </c>
      <c r="D287" s="5">
        <v>0.47491627319644197</v>
      </c>
      <c r="E287" s="5">
        <v>0.488362303944395</v>
      </c>
      <c r="F287" s="5">
        <v>0.298496082452542</v>
      </c>
      <c r="G287" s="5">
        <v>0.36498855835240301</v>
      </c>
      <c r="H287" s="5">
        <v>0.26516272189349099</v>
      </c>
      <c r="I287" s="5">
        <v>0.386266094420601</v>
      </c>
      <c r="J287" s="5">
        <v>0.380789420260433</v>
      </c>
      <c r="K287" s="5">
        <v>0.42857142857142899</v>
      </c>
      <c r="L287" s="5">
        <v>0.44774011299435001</v>
      </c>
      <c r="M287" s="5">
        <v>0.39569458774974198</v>
      </c>
      <c r="N287" s="5">
        <v>0.38524833650190099</v>
      </c>
      <c r="O287" s="5">
        <v>0.36263318112633203</v>
      </c>
      <c r="P287" s="5">
        <v>0.22727272727272699</v>
      </c>
      <c r="Q287" s="5">
        <v>0.3</v>
      </c>
      <c r="R287" s="5">
        <v>0.44729505051796897</v>
      </c>
      <c r="S287" s="5">
        <v>0.42307692307692302</v>
      </c>
      <c r="T287" s="5">
        <v>0.47549019607843102</v>
      </c>
      <c r="U287" s="5">
        <v>0.28125</v>
      </c>
      <c r="V287" s="5">
        <v>0.452380952380952</v>
      </c>
      <c r="W287" s="5">
        <v>0.37878787878787901</v>
      </c>
      <c r="X287" s="5">
        <v>0.43979779411764702</v>
      </c>
      <c r="Y287" s="5">
        <v>0.186440677966102</v>
      </c>
      <c r="Z287" s="5">
        <v>0.29837983798379802</v>
      </c>
      <c r="AA287" s="5">
        <v>0.19991600167996601</v>
      </c>
      <c r="AB287" s="5">
        <v>0.28180346118813898</v>
      </c>
      <c r="AC287" s="5">
        <v>0.25396825396825401</v>
      </c>
      <c r="AD287" s="5">
        <v>0.46153846153846201</v>
      </c>
    </row>
    <row r="288" spans="1:30" x14ac:dyDescent="0.3">
      <c r="A288" s="5" t="s">
        <v>314</v>
      </c>
      <c r="B288" s="5">
        <v>0</v>
      </c>
      <c r="C288" s="5">
        <v>0.47661793933976998</v>
      </c>
      <c r="D288" s="5">
        <v>0.45939915695239703</v>
      </c>
      <c r="E288" s="5">
        <v>0.48017733676956398</v>
      </c>
      <c r="F288" s="5">
        <v>0.31611548556430402</v>
      </c>
      <c r="G288" s="5">
        <v>0.383699633699634</v>
      </c>
      <c r="H288" s="5">
        <v>0.30125832716506301</v>
      </c>
      <c r="I288" s="5">
        <v>0.421703950499762</v>
      </c>
      <c r="J288" s="5">
        <v>0.49817242979809701</v>
      </c>
      <c r="K288" s="5">
        <v>0.28571428571428598</v>
      </c>
      <c r="L288" s="5">
        <v>0.32676056338028198</v>
      </c>
      <c r="M288" s="5">
        <v>0.27427366447985002</v>
      </c>
      <c r="N288" s="5">
        <v>0.36376915280510302</v>
      </c>
      <c r="O288" s="5">
        <v>0.223857474825717</v>
      </c>
      <c r="P288" s="5">
        <v>0.31818181818181801</v>
      </c>
      <c r="Q288" s="5">
        <v>0.5</v>
      </c>
      <c r="R288" s="5">
        <v>0.31500613747954198</v>
      </c>
      <c r="S288" s="5">
        <v>4.1666666666666699E-2</v>
      </c>
      <c r="T288" s="5">
        <v>0.39655172413793099</v>
      </c>
      <c r="U288" s="5">
        <v>0.375</v>
      </c>
      <c r="V288" s="5">
        <v>0.38095238095238099</v>
      </c>
      <c r="W288" s="5">
        <v>0.34830508474576299</v>
      </c>
      <c r="X288" s="5">
        <v>0.312098991750687</v>
      </c>
      <c r="Y288" s="5">
        <v>5.0847457627118599E-2</v>
      </c>
      <c r="Z288" s="5">
        <v>0.31362545018007199</v>
      </c>
      <c r="AA288" s="5">
        <v>0.183403361344538</v>
      </c>
      <c r="AB288" s="5">
        <v>0.48961815051149599</v>
      </c>
      <c r="AC288" s="5">
        <v>0.30158730158730201</v>
      </c>
      <c r="AD288" s="5">
        <v>0.40384615384615402</v>
      </c>
    </row>
    <row r="289" spans="1:30" x14ac:dyDescent="0.3">
      <c r="A289" s="5" t="s">
        <v>315</v>
      </c>
      <c r="B289" s="5">
        <v>0</v>
      </c>
      <c r="C289" s="5">
        <v>0.48133544533436001</v>
      </c>
      <c r="D289" s="5">
        <v>0.46492513801180801</v>
      </c>
      <c r="E289" s="5">
        <v>0.484730860964317</v>
      </c>
      <c r="F289" s="5">
        <v>0.496066296024336</v>
      </c>
      <c r="G289" s="5">
        <v>0.45970695970696002</v>
      </c>
      <c r="H289" s="5">
        <v>0.34035476718403501</v>
      </c>
      <c r="I289" s="5">
        <v>0.46620656830080898</v>
      </c>
      <c r="J289" s="5">
        <v>0.44037547803916999</v>
      </c>
      <c r="K289" s="5">
        <v>0.42857142857142899</v>
      </c>
      <c r="L289" s="5">
        <v>0.40056417489421697</v>
      </c>
      <c r="M289" s="5">
        <v>0.32960082458770601</v>
      </c>
      <c r="N289" s="5">
        <v>0.471928996874447</v>
      </c>
      <c r="O289" s="5">
        <v>0.27794676806083701</v>
      </c>
      <c r="P289" s="5">
        <v>0.18181818181818199</v>
      </c>
      <c r="Q289" s="5">
        <v>0.1</v>
      </c>
      <c r="R289" s="5">
        <v>0.461000792251271</v>
      </c>
      <c r="S289" s="5">
        <v>0.38461538461538503</v>
      </c>
      <c r="T289" s="5">
        <v>0.19852941176470601</v>
      </c>
      <c r="U289" s="5">
        <v>0.46875</v>
      </c>
      <c r="V289" s="5">
        <v>0.28571428571428598</v>
      </c>
      <c r="W289" s="5">
        <v>0.36806722689075599</v>
      </c>
      <c r="X289" s="5">
        <v>0.347387717690193</v>
      </c>
      <c r="Y289" s="5">
        <v>0.23728813559322001</v>
      </c>
      <c r="Z289" s="5">
        <v>0.42577072732714799</v>
      </c>
      <c r="AA289" s="5">
        <v>0.34767100293747399</v>
      </c>
      <c r="AB289" s="5">
        <v>0.41612772837510098</v>
      </c>
      <c r="AC289" s="5">
        <v>0.365079365079365</v>
      </c>
      <c r="AD289" s="5">
        <v>0.5</v>
      </c>
    </row>
    <row r="290" spans="1:30" x14ac:dyDescent="0.3">
      <c r="A290" s="5" t="s">
        <v>316</v>
      </c>
      <c r="B290" s="5">
        <v>1</v>
      </c>
      <c r="C290" s="5">
        <v>0.42618214205562199</v>
      </c>
      <c r="D290" s="5">
        <v>0.42219024122806997</v>
      </c>
      <c r="E290" s="5">
        <v>0.42700821537820099</v>
      </c>
      <c r="F290" s="5">
        <v>0.31270666036844602</v>
      </c>
      <c r="G290" s="5">
        <v>0.49360146252285197</v>
      </c>
      <c r="H290" s="5">
        <v>0.29400887573964501</v>
      </c>
      <c r="I290" s="5">
        <v>0.32086707956169602</v>
      </c>
      <c r="J290" s="5">
        <v>0.46800000000000003</v>
      </c>
      <c r="K290" s="5">
        <v>0.40476190476190499</v>
      </c>
      <c r="L290" s="5">
        <v>0.407042253521127</v>
      </c>
      <c r="M290" s="5">
        <v>0.190844344485053</v>
      </c>
      <c r="N290" s="5">
        <v>0.41284214252005702</v>
      </c>
      <c r="O290" s="5">
        <v>0.18621477532368599</v>
      </c>
      <c r="P290" s="5">
        <v>0.31818181818181801</v>
      </c>
      <c r="Q290" s="5">
        <v>0.45</v>
      </c>
      <c r="R290" s="5">
        <v>0.31216430507954401</v>
      </c>
      <c r="S290" s="5">
        <v>0.38461538461538503</v>
      </c>
      <c r="T290" s="5">
        <v>0.32107843137254899</v>
      </c>
      <c r="U290" s="5">
        <v>0.40625</v>
      </c>
      <c r="V290" s="5">
        <v>0.35714285714285698</v>
      </c>
      <c r="W290" s="5">
        <v>0.466273187183811</v>
      </c>
      <c r="X290" s="5">
        <v>0.302752293577982</v>
      </c>
      <c r="Y290" s="5">
        <v>0.338983050847458</v>
      </c>
      <c r="Z290" s="5">
        <v>0.46149235840575398</v>
      </c>
      <c r="AA290" s="5">
        <v>0.276519916142558</v>
      </c>
      <c r="AB290" s="5">
        <v>0.29393019726858899</v>
      </c>
      <c r="AC290" s="5">
        <v>0.42857142857142899</v>
      </c>
      <c r="AD290" s="5">
        <v>0.21153846153846201</v>
      </c>
    </row>
    <row r="291" spans="1:30" x14ac:dyDescent="0.3">
      <c r="A291" s="5" t="s">
        <v>317</v>
      </c>
      <c r="B291" s="5">
        <v>0</v>
      </c>
      <c r="C291" s="5">
        <v>0.46061556290262101</v>
      </c>
      <c r="D291" s="5">
        <v>0.44844671053986002</v>
      </c>
      <c r="E291" s="5">
        <v>0.46313047079312702</v>
      </c>
      <c r="F291" s="5">
        <v>0.488950711248753</v>
      </c>
      <c r="G291" s="5">
        <v>0.30279431974347198</v>
      </c>
      <c r="H291" s="5">
        <v>0.413220088626292</v>
      </c>
      <c r="I291" s="5">
        <v>0.346263683960019</v>
      </c>
      <c r="J291" s="5">
        <v>0.43690206992520397</v>
      </c>
      <c r="K291" s="5">
        <v>0.452380952380952</v>
      </c>
      <c r="L291" s="5">
        <v>0.422425952045134</v>
      </c>
      <c r="M291" s="5">
        <v>0.46269566032430398</v>
      </c>
      <c r="N291" s="5">
        <v>0.33171357023610798</v>
      </c>
      <c r="O291" s="5">
        <v>0.26539923954372602</v>
      </c>
      <c r="P291" s="5">
        <v>0.22727272727272699</v>
      </c>
      <c r="Q291" s="5">
        <v>0.2</v>
      </c>
      <c r="R291" s="5">
        <v>0.30688067527816898</v>
      </c>
      <c r="S291" s="5">
        <v>7.69230769230769E-2</v>
      </c>
      <c r="T291" s="5">
        <v>0.45566502463054198</v>
      </c>
      <c r="U291" s="5">
        <v>0.4375</v>
      </c>
      <c r="V291" s="5">
        <v>0.452380952380952</v>
      </c>
      <c r="W291" s="5">
        <v>0.40336134453781503</v>
      </c>
      <c r="X291" s="5">
        <v>0.229605866177819</v>
      </c>
      <c r="Y291" s="5">
        <v>0.48275862068965503</v>
      </c>
      <c r="Z291" s="5">
        <v>0.40811134390900899</v>
      </c>
      <c r="AA291" s="5">
        <v>0.41673657718120799</v>
      </c>
      <c r="AB291" s="5">
        <v>0.43338732536950803</v>
      </c>
      <c r="AC291" s="5">
        <v>0.38888888888888901</v>
      </c>
      <c r="AD291" s="5">
        <v>0.36538461538461497</v>
      </c>
    </row>
    <row r="292" spans="1:30" x14ac:dyDescent="0.3">
      <c r="A292" s="5" t="s">
        <v>318</v>
      </c>
      <c r="B292" s="5">
        <v>0</v>
      </c>
      <c r="C292" s="5">
        <v>0.49385365555042798</v>
      </c>
      <c r="D292" s="5">
        <v>0.49631602460565699</v>
      </c>
      <c r="E292" s="5">
        <v>0.49334472613938701</v>
      </c>
      <c r="F292" s="5">
        <v>0.343616853400663</v>
      </c>
      <c r="G292" s="5">
        <v>0.24242424242424199</v>
      </c>
      <c r="H292" s="5">
        <v>0.29259259259259301</v>
      </c>
      <c r="I292" s="5">
        <v>0.29923700524558899</v>
      </c>
      <c r="J292" s="5">
        <v>0.37846354923032199</v>
      </c>
      <c r="K292" s="5">
        <v>0.33333333333333298</v>
      </c>
      <c r="L292" s="5">
        <v>0.25852272727272702</v>
      </c>
      <c r="M292" s="5">
        <v>0.41871712997746102</v>
      </c>
      <c r="N292" s="5">
        <v>0.40397666388855802</v>
      </c>
      <c r="O292" s="5">
        <v>0.38394216133942199</v>
      </c>
      <c r="P292" s="5">
        <v>9.0909090909090898E-2</v>
      </c>
      <c r="Q292" s="5">
        <v>0.05</v>
      </c>
      <c r="R292" s="5">
        <v>0.40306292451621201</v>
      </c>
      <c r="S292" s="5">
        <v>0.269230769230769</v>
      </c>
      <c r="T292" s="5">
        <v>0.38669950738916298</v>
      </c>
      <c r="U292" s="5">
        <v>0.40625</v>
      </c>
      <c r="V292" s="5">
        <v>0.28571428571428598</v>
      </c>
      <c r="W292" s="5">
        <v>0.495791245791246</v>
      </c>
      <c r="X292" s="5">
        <v>0.45684113865932002</v>
      </c>
      <c r="Y292" s="5">
        <v>0.38135593220338998</v>
      </c>
      <c r="Z292" s="5">
        <v>0.24196937856499601</v>
      </c>
      <c r="AA292" s="5">
        <v>0.38235294117647101</v>
      </c>
      <c r="AB292" s="5">
        <v>0.45473438767234398</v>
      </c>
      <c r="AC292" s="5">
        <v>0.26984126984126999</v>
      </c>
      <c r="AD292" s="5">
        <v>0.5</v>
      </c>
    </row>
    <row r="293" spans="1:30" x14ac:dyDescent="0.3">
      <c r="A293" s="5" t="s">
        <v>319</v>
      </c>
      <c r="B293" s="5">
        <v>0</v>
      </c>
      <c r="C293" s="5">
        <v>0.49923590842194798</v>
      </c>
      <c r="D293" s="5">
        <v>0.48949509222232102</v>
      </c>
      <c r="E293" s="5">
        <v>0.49690304441667599</v>
      </c>
      <c r="F293" s="5">
        <v>0.33003412969283302</v>
      </c>
      <c r="G293" s="5">
        <v>0.45720823798627003</v>
      </c>
      <c r="H293" s="5">
        <v>0.324814814814815</v>
      </c>
      <c r="I293" s="5">
        <v>0.29027645376549099</v>
      </c>
      <c r="J293" s="5">
        <v>0.35745792222867101</v>
      </c>
      <c r="K293" s="5">
        <v>0.476190476190476</v>
      </c>
      <c r="L293" s="5">
        <v>0.40832157968970401</v>
      </c>
      <c r="M293" s="5">
        <v>0.37104794070738301</v>
      </c>
      <c r="N293" s="5">
        <v>0.34979047394204099</v>
      </c>
      <c r="O293" s="5">
        <v>0.12643239113827301</v>
      </c>
      <c r="P293" s="5">
        <v>0.31818181818181801</v>
      </c>
      <c r="Q293" s="5">
        <v>0.44444444444444398</v>
      </c>
      <c r="R293" s="5">
        <v>0.45332497184396398</v>
      </c>
      <c r="S293" s="5">
        <v>0.5</v>
      </c>
      <c r="T293" s="5">
        <v>0.40931372549019601</v>
      </c>
      <c r="U293" s="5">
        <v>0.21875</v>
      </c>
      <c r="V293" s="5">
        <v>0.38095238095238099</v>
      </c>
      <c r="W293" s="5">
        <v>0.44621848739495801</v>
      </c>
      <c r="X293" s="5">
        <v>0.48899082568807301</v>
      </c>
      <c r="Y293" s="5">
        <v>0.22033898305084701</v>
      </c>
      <c r="Z293" s="5">
        <v>0.362777444511098</v>
      </c>
      <c r="AA293" s="5">
        <v>0.470984020185029</v>
      </c>
      <c r="AB293" s="5">
        <v>0.43887988657079202</v>
      </c>
      <c r="AC293" s="5">
        <v>0.35714285714285698</v>
      </c>
      <c r="AD293" s="5">
        <v>0.36538461538461497</v>
      </c>
    </row>
    <row r="294" spans="1:30" x14ac:dyDescent="0.3">
      <c r="A294" s="5" t="s">
        <v>320</v>
      </c>
      <c r="B294" s="5">
        <v>0</v>
      </c>
      <c r="C294" s="5">
        <v>0.47482591476030001</v>
      </c>
      <c r="D294" s="5">
        <v>0.41627192376743499</v>
      </c>
      <c r="E294" s="5">
        <v>0.48692210033807398</v>
      </c>
      <c r="F294" s="5">
        <v>0.49422833649588899</v>
      </c>
      <c r="G294" s="5">
        <v>0.18209162424803299</v>
      </c>
      <c r="H294" s="5">
        <v>0.35852568875651503</v>
      </c>
      <c r="I294" s="5">
        <v>0.38846520495710202</v>
      </c>
      <c r="J294" s="5">
        <v>0.37861853624372599</v>
      </c>
      <c r="K294" s="5">
        <v>0</v>
      </c>
      <c r="L294" s="5">
        <v>0.36028368794326199</v>
      </c>
      <c r="M294" s="5">
        <v>0.41002073906485698</v>
      </c>
      <c r="N294" s="5">
        <v>0.272673208444841</v>
      </c>
      <c r="O294" s="5">
        <v>0.39632746748278502</v>
      </c>
      <c r="P294" s="5">
        <v>0.31818181818181801</v>
      </c>
      <c r="Q294" s="5">
        <v>0.35</v>
      </c>
      <c r="R294" s="5">
        <v>0.25142812831183597</v>
      </c>
      <c r="S294" s="5">
        <v>0.125</v>
      </c>
      <c r="T294" s="5">
        <v>0.46750000000000003</v>
      </c>
      <c r="U294" s="5">
        <v>0.28125</v>
      </c>
      <c r="V294" s="5">
        <v>0.33333333333333298</v>
      </c>
      <c r="W294" s="5">
        <v>0.29059829059829101</v>
      </c>
      <c r="X294" s="5">
        <v>0.39834406623735102</v>
      </c>
      <c r="Y294" s="5">
        <v>0.36440677966101698</v>
      </c>
      <c r="Z294" s="5">
        <v>0.39794064203513002</v>
      </c>
      <c r="AA294" s="5">
        <v>0.30255979857322701</v>
      </c>
      <c r="AB294" s="5">
        <v>0.44007337953526299</v>
      </c>
      <c r="AC294" s="5">
        <v>0.46825396825396798</v>
      </c>
      <c r="AD294" s="5">
        <v>0.269230769230769</v>
      </c>
    </row>
    <row r="295" spans="1:30" x14ac:dyDescent="0.3">
      <c r="A295" s="5" t="s">
        <v>321</v>
      </c>
      <c r="B295" s="5">
        <v>0</v>
      </c>
      <c r="C295" s="5">
        <v>0.49848328320704799</v>
      </c>
      <c r="D295" s="5">
        <v>0.49036614810546802</v>
      </c>
      <c r="E295" s="5">
        <v>0.49983831232102699</v>
      </c>
      <c r="F295" s="5">
        <v>0.29299028616434802</v>
      </c>
      <c r="G295" s="5">
        <v>0.48033836305441202</v>
      </c>
      <c r="H295" s="5">
        <v>0.40747594374537399</v>
      </c>
      <c r="I295" s="5">
        <v>0.47168015230842503</v>
      </c>
      <c r="J295" s="5">
        <v>0.39715088980349</v>
      </c>
      <c r="K295" s="5">
        <v>0.40476190476190499</v>
      </c>
      <c r="L295" s="5">
        <v>0.28561354019746099</v>
      </c>
      <c r="M295" s="5">
        <v>0.40982377202849601</v>
      </c>
      <c r="N295" s="5">
        <v>0.49420057102069898</v>
      </c>
      <c r="O295" s="5">
        <v>0.32534246575342501</v>
      </c>
      <c r="P295" s="5">
        <v>0.40909090909090901</v>
      </c>
      <c r="Q295" s="5">
        <v>0.15</v>
      </c>
      <c r="R295" s="5">
        <v>0.47702339854238601</v>
      </c>
      <c r="S295" s="5">
        <v>0.42307692307692302</v>
      </c>
      <c r="T295" s="5">
        <v>0.26715686274509798</v>
      </c>
      <c r="U295" s="5">
        <v>0.375</v>
      </c>
      <c r="V295" s="5">
        <v>0.16666666666666699</v>
      </c>
      <c r="W295" s="5">
        <v>0.432773109243698</v>
      </c>
      <c r="X295" s="5">
        <v>0.301376146788991</v>
      </c>
      <c r="Y295" s="5">
        <v>0.36440677966101698</v>
      </c>
      <c r="Z295" s="5">
        <v>0.42857142857142899</v>
      </c>
      <c r="AA295" s="5">
        <v>0.42955974842767303</v>
      </c>
      <c r="AB295" s="5">
        <v>0.32199535024765003</v>
      </c>
      <c r="AC295" s="5">
        <v>0.42063492063492097</v>
      </c>
      <c r="AD295" s="5">
        <v>0.480769230769231</v>
      </c>
    </row>
    <row r="296" spans="1:30" x14ac:dyDescent="0.3">
      <c r="A296" s="5" t="s">
        <v>322</v>
      </c>
      <c r="B296" s="5">
        <v>0</v>
      </c>
      <c r="C296" s="5">
        <v>0.49527234714059598</v>
      </c>
      <c r="D296" s="5">
        <v>0.47152619589977202</v>
      </c>
      <c r="E296" s="5">
        <v>0.49981622707805301</v>
      </c>
      <c r="F296" s="5">
        <v>0.45163998950406697</v>
      </c>
      <c r="G296" s="5">
        <v>0.416056724611162</v>
      </c>
      <c r="H296" s="5">
        <v>0.32372505543237301</v>
      </c>
      <c r="I296" s="5">
        <v>0.32588011417697399</v>
      </c>
      <c r="J296" s="5">
        <v>0.326916939859004</v>
      </c>
      <c r="K296" s="5">
        <v>0.238095238095238</v>
      </c>
      <c r="L296" s="5">
        <v>0.35028248587570598</v>
      </c>
      <c r="M296" s="5">
        <v>0.39562242219722499</v>
      </c>
      <c r="N296" s="5">
        <v>0.45664568238508102</v>
      </c>
      <c r="O296" s="5">
        <v>0.46761757902852702</v>
      </c>
      <c r="P296" s="5">
        <v>0.22727272727272699</v>
      </c>
      <c r="Q296" s="5">
        <v>0.25</v>
      </c>
      <c r="R296" s="5">
        <v>0.38081781914893598</v>
      </c>
      <c r="S296" s="5">
        <v>0.42307692307692302</v>
      </c>
      <c r="T296" s="5">
        <v>0.230392156862745</v>
      </c>
      <c r="U296" s="5">
        <v>0.40625</v>
      </c>
      <c r="V296" s="5">
        <v>0.35714285714285698</v>
      </c>
      <c r="W296" s="5">
        <v>0.36386554621848699</v>
      </c>
      <c r="X296" s="5">
        <v>0.36159486709440902</v>
      </c>
      <c r="Y296" s="5">
        <v>0.177966101694915</v>
      </c>
      <c r="Z296" s="5">
        <v>0.42430159206969098</v>
      </c>
      <c r="AA296" s="5">
        <v>0.22771236333052999</v>
      </c>
      <c r="AB296" s="5">
        <v>0.42876656885561099</v>
      </c>
      <c r="AC296" s="5">
        <v>0.38095238095238099</v>
      </c>
      <c r="AD296" s="5">
        <v>0.32692307692307698</v>
      </c>
    </row>
    <row r="297" spans="1:30" x14ac:dyDescent="0.3">
      <c r="A297" s="5" t="s">
        <v>323</v>
      </c>
      <c r="B297" s="5">
        <v>1</v>
      </c>
      <c r="C297" s="5">
        <v>0.47553131120403103</v>
      </c>
      <c r="D297" s="5">
        <v>0.49993827964805698</v>
      </c>
      <c r="E297" s="5">
        <v>0.47045992655919899</v>
      </c>
      <c r="F297" s="5">
        <v>0.34374180005248001</v>
      </c>
      <c r="G297" s="5">
        <v>0.35952489721333902</v>
      </c>
      <c r="H297" s="5">
        <v>0.41056910569105698</v>
      </c>
      <c r="I297" s="5">
        <v>0.383682207421503</v>
      </c>
      <c r="J297" s="5">
        <v>0.34580942444792201</v>
      </c>
      <c r="K297" s="5">
        <v>0.16666666666666699</v>
      </c>
      <c r="L297" s="5">
        <v>0.338028169014085</v>
      </c>
      <c r="M297" s="5">
        <v>0.226415978994749</v>
      </c>
      <c r="N297" s="5">
        <v>0.35101325251084597</v>
      </c>
      <c r="O297" s="5">
        <v>0.32630368098159501</v>
      </c>
      <c r="P297" s="5">
        <v>0.45454545454545497</v>
      </c>
      <c r="Q297" s="5">
        <v>0.45</v>
      </c>
      <c r="R297" s="5">
        <v>0.43402786654735998</v>
      </c>
      <c r="S297" s="5">
        <v>0.34615384615384598</v>
      </c>
      <c r="T297" s="5">
        <v>0.48284313725490202</v>
      </c>
      <c r="U297" s="5">
        <v>0.46875</v>
      </c>
      <c r="V297" s="5">
        <v>0.38095238095238099</v>
      </c>
      <c r="W297" s="5">
        <v>0.45798319327731102</v>
      </c>
      <c r="X297" s="5">
        <v>0.39550870760769902</v>
      </c>
      <c r="Y297" s="5">
        <v>0.40677966101694901</v>
      </c>
      <c r="Z297" s="5">
        <v>0.44806944028733903</v>
      </c>
      <c r="AA297" s="5">
        <v>0.44146034410406998</v>
      </c>
      <c r="AB297" s="5">
        <v>0.48867657466383602</v>
      </c>
      <c r="AC297" s="5">
        <v>0.46031746031746001</v>
      </c>
      <c r="AD297" s="5">
        <v>0.480769230769231</v>
      </c>
    </row>
    <row r="298" spans="1:30" x14ac:dyDescent="0.3">
      <c r="A298" s="5" t="s">
        <v>324</v>
      </c>
      <c r="B298" s="5">
        <v>0</v>
      </c>
      <c r="C298" s="5">
        <v>0.48428554220282299</v>
      </c>
      <c r="D298" s="5">
        <v>0.442173476130169</v>
      </c>
      <c r="E298" s="5">
        <v>0.49300764098762601</v>
      </c>
      <c r="F298" s="5">
        <v>0.37661686289002699</v>
      </c>
      <c r="G298" s="5">
        <v>0.43847566574839297</v>
      </c>
      <c r="H298" s="5">
        <v>0.47061011904761901</v>
      </c>
      <c r="I298" s="5">
        <v>0.38483685220729402</v>
      </c>
      <c r="J298" s="5">
        <v>0.25609329955446802</v>
      </c>
      <c r="K298" s="5">
        <v>0.119047619047619</v>
      </c>
      <c r="L298" s="5">
        <v>0.28147100424328098</v>
      </c>
      <c r="M298" s="5">
        <v>0.20110128012048201</v>
      </c>
      <c r="N298" s="5">
        <v>0.49574216439976299</v>
      </c>
      <c r="O298" s="5">
        <v>0.369631901840491</v>
      </c>
      <c r="P298" s="5">
        <v>0.27272727272727298</v>
      </c>
      <c r="Q298" s="5">
        <v>0.45</v>
      </c>
      <c r="R298" s="5">
        <v>0.387595008216927</v>
      </c>
      <c r="S298" s="5">
        <v>0.125</v>
      </c>
      <c r="T298" s="5">
        <v>0.269607843137255</v>
      </c>
      <c r="U298" s="5">
        <v>0.1875</v>
      </c>
      <c r="V298" s="5">
        <v>9.5238095238095205E-2</v>
      </c>
      <c r="W298" s="5">
        <v>0.33754208754208798</v>
      </c>
      <c r="X298" s="5">
        <v>0.48896044158233698</v>
      </c>
      <c r="Y298" s="5">
        <v>0.24576271186440701</v>
      </c>
      <c r="Z298" s="5">
        <v>0.14229725655712999</v>
      </c>
      <c r="AA298" s="5">
        <v>0.240811153358682</v>
      </c>
      <c r="AB298" s="5">
        <v>0.37592611387394698</v>
      </c>
      <c r="AC298" s="5">
        <v>0.26190476190476197</v>
      </c>
      <c r="AD298" s="5">
        <v>0.480769230769231</v>
      </c>
    </row>
    <row r="299" spans="1:30" x14ac:dyDescent="0.3">
      <c r="A299" s="5" t="s">
        <v>325</v>
      </c>
      <c r="B299" s="5">
        <v>0</v>
      </c>
      <c r="C299" s="5">
        <v>0.49762576949193199</v>
      </c>
      <c r="D299" s="5">
        <v>0.47641895001476797</v>
      </c>
      <c r="E299" s="5">
        <v>0.49798982058207902</v>
      </c>
      <c r="F299" s="5">
        <v>0.47010883852989099</v>
      </c>
      <c r="G299" s="5">
        <v>0.47116704805491999</v>
      </c>
      <c r="H299" s="5">
        <v>0.46375739644970398</v>
      </c>
      <c r="I299" s="5">
        <v>0.36287625418060199</v>
      </c>
      <c r="J299" s="5">
        <v>0.48832379679921001</v>
      </c>
      <c r="K299" s="5">
        <v>0.28571428571428598</v>
      </c>
      <c r="L299" s="5">
        <v>0.39886845827439898</v>
      </c>
      <c r="M299" s="5">
        <v>0.117726974608826</v>
      </c>
      <c r="N299" s="5">
        <v>0.49616254164683499</v>
      </c>
      <c r="O299" s="5">
        <v>0.488549618320611</v>
      </c>
      <c r="P299" s="5">
        <v>0.45454545454545497</v>
      </c>
      <c r="Q299" s="5">
        <v>0.45</v>
      </c>
      <c r="R299" s="5">
        <v>0.47142564522736602</v>
      </c>
      <c r="S299" s="5">
        <v>0.38461538461538503</v>
      </c>
      <c r="T299" s="5">
        <v>0.25980392156862703</v>
      </c>
      <c r="U299" s="5">
        <v>0.375</v>
      </c>
      <c r="V299" s="5">
        <v>0.30952380952380998</v>
      </c>
      <c r="W299" s="5">
        <v>0.49158249158249201</v>
      </c>
      <c r="X299" s="5">
        <v>0.48482060717571301</v>
      </c>
      <c r="Y299" s="5">
        <v>0.14655172413793099</v>
      </c>
      <c r="Z299" s="5">
        <v>0.32992788461538503</v>
      </c>
      <c r="AA299" s="5">
        <v>0.38424369747899201</v>
      </c>
      <c r="AB299" s="5">
        <v>0.35699088145896701</v>
      </c>
      <c r="AC299" s="5">
        <v>0.49206349206349198</v>
      </c>
      <c r="AD299" s="5">
        <v>0.46153846153846201</v>
      </c>
    </row>
    <row r="300" spans="1:30" x14ac:dyDescent="0.3">
      <c r="A300" s="5" t="s">
        <v>326</v>
      </c>
      <c r="B300" s="5">
        <v>0</v>
      </c>
      <c r="C300" s="5">
        <v>0.49567379389439897</v>
      </c>
      <c r="D300" s="5">
        <v>0.48396762700807899</v>
      </c>
      <c r="E300" s="5">
        <v>0.49801775266835502</v>
      </c>
      <c r="F300" s="5">
        <v>0.28926451886392501</v>
      </c>
      <c r="G300" s="5">
        <v>0.381928272007452</v>
      </c>
      <c r="H300" s="5">
        <v>0.45041322314049598</v>
      </c>
      <c r="I300" s="5">
        <v>0.42942345924453301</v>
      </c>
      <c r="J300" s="5">
        <v>0.42281592069158802</v>
      </c>
      <c r="K300" s="5">
        <v>0.42857142857142899</v>
      </c>
      <c r="L300" s="5">
        <v>0.329479768786127</v>
      </c>
      <c r="M300" s="5">
        <v>0.45173007073217403</v>
      </c>
      <c r="N300" s="5">
        <v>0.49025111903497498</v>
      </c>
      <c r="O300" s="5">
        <v>0.13839285714285701</v>
      </c>
      <c r="P300" s="5">
        <v>0.5</v>
      </c>
      <c r="Q300" s="5">
        <v>0.3</v>
      </c>
      <c r="R300" s="5">
        <v>0.49203404343651902</v>
      </c>
      <c r="S300" s="5">
        <v>0.34615384615384598</v>
      </c>
      <c r="T300" s="5">
        <v>0.41223404255319201</v>
      </c>
      <c r="U300" s="5">
        <v>0.34615384615384598</v>
      </c>
      <c r="V300" s="5">
        <v>0.26470588235294101</v>
      </c>
      <c r="W300" s="5">
        <v>0.487783595113438</v>
      </c>
      <c r="X300" s="5">
        <v>0.395872420262664</v>
      </c>
      <c r="Y300" s="5">
        <v>0.19298245614035101</v>
      </c>
      <c r="Z300" s="5">
        <v>0.48281630170316298</v>
      </c>
      <c r="AA300" s="5">
        <v>0.43572337717437398</v>
      </c>
      <c r="AB300" s="5">
        <v>0.29029750181403502</v>
      </c>
      <c r="AC300" s="5">
        <v>0.44444444444444398</v>
      </c>
      <c r="AD300" s="5">
        <v>0.46</v>
      </c>
    </row>
    <row r="301" spans="1:30" x14ac:dyDescent="0.3">
      <c r="A301" s="5" t="s">
        <v>327</v>
      </c>
      <c r="B301" s="5">
        <v>1</v>
      </c>
      <c r="C301" s="5">
        <v>0.30753514635116502</v>
      </c>
      <c r="D301" s="5">
        <v>0.34376813215237001</v>
      </c>
      <c r="E301" s="5">
        <v>0.30017495129197003</v>
      </c>
      <c r="F301" s="5">
        <v>0.41227009984235402</v>
      </c>
      <c r="G301" s="5">
        <v>0.26864988558352398</v>
      </c>
      <c r="H301" s="5">
        <v>0.26128793486306401</v>
      </c>
      <c r="I301" s="5">
        <v>0.18135838150288999</v>
      </c>
      <c r="J301" s="5">
        <v>0.35828062438344999</v>
      </c>
      <c r="K301" s="5">
        <v>0.38095238095238099</v>
      </c>
      <c r="L301" s="5">
        <v>9.5909732016925306E-2</v>
      </c>
      <c r="M301" s="5">
        <v>0.328732394366197</v>
      </c>
      <c r="N301" s="5">
        <v>8.1862177084043405E-2</v>
      </c>
      <c r="O301" s="5">
        <v>0.13733183856502201</v>
      </c>
      <c r="P301" s="5">
        <v>0.5</v>
      </c>
      <c r="Q301" s="5">
        <v>0.45</v>
      </c>
      <c r="R301" s="5">
        <v>0.44312189627809401</v>
      </c>
      <c r="S301" s="5">
        <v>0.15384615384615399</v>
      </c>
      <c r="T301" s="5">
        <v>0.31034482758620702</v>
      </c>
      <c r="U301" s="5">
        <v>6.25E-2</v>
      </c>
      <c r="V301" s="5">
        <v>0.16666666666666699</v>
      </c>
      <c r="W301" s="5">
        <v>0.361720067453626</v>
      </c>
      <c r="X301" s="5">
        <v>0.144761029411765</v>
      </c>
      <c r="Y301" s="5">
        <v>5.93220338983051E-2</v>
      </c>
      <c r="Z301" s="5">
        <v>0.34455802766085403</v>
      </c>
      <c r="AA301" s="5">
        <v>0.18088235294117599</v>
      </c>
      <c r="AB301" s="5">
        <v>0.33935987035348902</v>
      </c>
      <c r="AC301" s="5">
        <v>0.48412698412698402</v>
      </c>
      <c r="AD301" s="5">
        <v>0.46153846153846201</v>
      </c>
    </row>
    <row r="302" spans="1:30" x14ac:dyDescent="0.3">
      <c r="A302" s="5" t="s">
        <v>328</v>
      </c>
      <c r="B302" s="5">
        <v>0</v>
      </c>
      <c r="C302" s="5">
        <v>0.47761089688005998</v>
      </c>
      <c r="D302" s="5">
        <v>0.47872187156970403</v>
      </c>
      <c r="E302" s="5">
        <v>0.47738131356809299</v>
      </c>
      <c r="F302" s="5">
        <v>0.32299816224730898</v>
      </c>
      <c r="G302" s="5">
        <v>0.415258108725445</v>
      </c>
      <c r="H302" s="5">
        <v>0.42091648189209202</v>
      </c>
      <c r="I302" s="5">
        <v>0.46757272293752999</v>
      </c>
      <c r="J302" s="5">
        <v>0.24078794901506401</v>
      </c>
      <c r="K302" s="5">
        <v>0.452380952380952</v>
      </c>
      <c r="L302" s="5">
        <v>0.27715091678420301</v>
      </c>
      <c r="M302" s="5">
        <v>0.37228057014253602</v>
      </c>
      <c r="N302" s="5">
        <v>0.48248540450375299</v>
      </c>
      <c r="O302" s="5">
        <v>0.241431835491241</v>
      </c>
      <c r="P302" s="5">
        <v>0.45454545454545497</v>
      </c>
      <c r="Q302" s="5">
        <v>0</v>
      </c>
      <c r="R302" s="5">
        <v>0.382281491331254</v>
      </c>
      <c r="S302" s="5">
        <v>7.69230769230769E-2</v>
      </c>
      <c r="T302" s="5">
        <v>0.31372549019607798</v>
      </c>
      <c r="U302" s="5">
        <v>0.1875</v>
      </c>
      <c r="V302" s="5">
        <v>9.5238095238095205E-2</v>
      </c>
      <c r="W302" s="5">
        <v>0.39207419898819601</v>
      </c>
      <c r="X302" s="5">
        <v>0.41743119266055001</v>
      </c>
      <c r="Y302" s="5">
        <v>0.42241379310344801</v>
      </c>
      <c r="Z302" s="5">
        <v>0.30341624213365298</v>
      </c>
      <c r="AA302" s="5">
        <v>0.42272154556908897</v>
      </c>
      <c r="AB302" s="5">
        <v>0.23336367313915901</v>
      </c>
      <c r="AC302" s="5">
        <v>0.42857142857142899</v>
      </c>
      <c r="AD302" s="5">
        <v>0.44230769230769201</v>
      </c>
    </row>
    <row r="303" spans="1:30" x14ac:dyDescent="0.3">
      <c r="A303" s="5" t="s">
        <v>329</v>
      </c>
      <c r="B303" s="5">
        <v>0</v>
      </c>
      <c r="C303" s="5">
        <v>0.49870786410880402</v>
      </c>
      <c r="D303" s="5">
        <v>0.47076036521478798</v>
      </c>
      <c r="E303" s="5">
        <v>0.484663527078944</v>
      </c>
      <c r="F303" s="5">
        <v>0.49144644452955399</v>
      </c>
      <c r="G303" s="5">
        <v>0.42894736842105302</v>
      </c>
      <c r="H303" s="5">
        <v>0.49676375404530698</v>
      </c>
      <c r="I303" s="5">
        <v>0.41773778920308502</v>
      </c>
      <c r="J303" s="5">
        <v>0.395923018485693</v>
      </c>
      <c r="K303" s="5">
        <v>0.5</v>
      </c>
      <c r="L303" s="5">
        <v>0.27892918825561303</v>
      </c>
      <c r="M303" s="5">
        <v>0.41602512155591598</v>
      </c>
      <c r="N303" s="5">
        <v>0.456968963553531</v>
      </c>
      <c r="O303" s="5">
        <v>0.29649805447470801</v>
      </c>
      <c r="P303" s="5">
        <v>0</v>
      </c>
      <c r="Q303" s="5">
        <v>0.5</v>
      </c>
      <c r="R303" s="5">
        <v>0.41993443449754098</v>
      </c>
      <c r="S303" s="5">
        <v>0</v>
      </c>
      <c r="T303" s="5">
        <v>0.46590909090909099</v>
      </c>
      <c r="U303" s="5">
        <v>0.33333333333333298</v>
      </c>
      <c r="V303" s="5">
        <v>0.266666666666667</v>
      </c>
      <c r="W303" s="5">
        <v>0.49568965517241398</v>
      </c>
      <c r="X303" s="5">
        <v>0.43421052631578899</v>
      </c>
      <c r="Y303" s="5">
        <v>0.47058823529411797</v>
      </c>
      <c r="Z303" s="5">
        <v>0.28222222222222199</v>
      </c>
      <c r="AA303" s="5">
        <v>0.123475609756098</v>
      </c>
      <c r="AB303" s="5">
        <v>0.34282875124213302</v>
      </c>
      <c r="AC303" s="5">
        <v>0.22222222222222199</v>
      </c>
      <c r="AD303" s="5">
        <v>0</v>
      </c>
    </row>
    <row r="304" spans="1:30" x14ac:dyDescent="0.3">
      <c r="A304" s="5" t="s">
        <v>330</v>
      </c>
      <c r="B304" s="5">
        <v>0</v>
      </c>
      <c r="C304" s="5">
        <v>0.494311765716554</v>
      </c>
      <c r="D304" s="5">
        <v>0.45642797898811199</v>
      </c>
      <c r="E304" s="5">
        <v>0.49784985448799102</v>
      </c>
      <c r="F304" s="5">
        <v>0.38895053899809801</v>
      </c>
      <c r="G304" s="5">
        <v>0.48845265588914499</v>
      </c>
      <c r="H304" s="5">
        <v>0.37909226190476197</v>
      </c>
      <c r="I304" s="5">
        <v>0.37421837421837401</v>
      </c>
      <c r="J304" s="5">
        <v>0.376558712729609</v>
      </c>
      <c r="K304" s="5">
        <v>0.38095238095238099</v>
      </c>
      <c r="L304" s="5">
        <v>0.44571428571428601</v>
      </c>
      <c r="M304" s="5">
        <v>0.43881975867270001</v>
      </c>
      <c r="N304" s="5">
        <v>0.46237842353362402</v>
      </c>
      <c r="O304" s="5">
        <v>0.26944667201283101</v>
      </c>
      <c r="P304" s="5">
        <v>0.45454545454545497</v>
      </c>
      <c r="Q304" s="5">
        <v>0.15</v>
      </c>
      <c r="R304" s="5">
        <v>0.45620343876472602</v>
      </c>
      <c r="S304" s="5">
        <v>0.41666666666666702</v>
      </c>
      <c r="T304" s="5">
        <v>0.43842364532019701</v>
      </c>
      <c r="U304" s="5">
        <v>0.4</v>
      </c>
      <c r="V304" s="5">
        <v>0.16666666666666699</v>
      </c>
      <c r="W304" s="5">
        <v>0.35871404399323198</v>
      </c>
      <c r="X304" s="5">
        <v>0.47641073080481</v>
      </c>
      <c r="Y304" s="5">
        <v>0.18269230769230799</v>
      </c>
      <c r="Z304" s="5">
        <v>0.42560606060606099</v>
      </c>
      <c r="AA304" s="5">
        <v>0.30713983945923101</v>
      </c>
      <c r="AB304" s="5">
        <v>0.33828332312716902</v>
      </c>
      <c r="AC304" s="5">
        <v>0.452380952380952</v>
      </c>
      <c r="AD304" s="5">
        <v>0.38461538461538503</v>
      </c>
    </row>
    <row r="305" spans="1:30" x14ac:dyDescent="0.3">
      <c r="A305" s="5" t="s">
        <v>331</v>
      </c>
      <c r="B305" s="5">
        <v>0</v>
      </c>
      <c r="C305" s="5">
        <v>0.48631938746964498</v>
      </c>
      <c r="D305" s="5">
        <v>0.49866554146769898</v>
      </c>
      <c r="E305" s="5">
        <v>0.48376698902433102</v>
      </c>
      <c r="F305" s="5">
        <v>0.48786700982194398</v>
      </c>
      <c r="G305" s="5">
        <v>0.34240622140896598</v>
      </c>
      <c r="H305" s="5">
        <v>0.41174298375184598</v>
      </c>
      <c r="I305" s="5">
        <v>0.392380952380952</v>
      </c>
      <c r="J305" s="5">
        <v>0.35617153295253601</v>
      </c>
      <c r="K305" s="5">
        <v>0.28571428571428598</v>
      </c>
      <c r="L305" s="5">
        <v>0.374641833810888</v>
      </c>
      <c r="M305" s="5">
        <v>0.43203564727955002</v>
      </c>
      <c r="N305" s="5">
        <v>0.44089371550649797</v>
      </c>
      <c r="O305" s="5">
        <v>0.29490106544901101</v>
      </c>
      <c r="P305" s="5">
        <v>0.36363636363636398</v>
      </c>
      <c r="Q305" s="5">
        <v>0.45</v>
      </c>
      <c r="R305" s="5">
        <v>0.32021753039027501</v>
      </c>
      <c r="S305" s="5">
        <v>0.38461538461538503</v>
      </c>
      <c r="T305" s="5">
        <v>0.31372549019607798</v>
      </c>
      <c r="U305" s="5">
        <v>0.28125</v>
      </c>
      <c r="V305" s="5">
        <v>0.476190476190476</v>
      </c>
      <c r="W305" s="5">
        <v>0.43855218855218903</v>
      </c>
      <c r="X305" s="5">
        <v>0.475229357798165</v>
      </c>
      <c r="Y305" s="5">
        <v>0.42372881355932202</v>
      </c>
      <c r="Z305" s="5">
        <v>0.46584781306171402</v>
      </c>
      <c r="AA305" s="5">
        <v>0.49328295549958001</v>
      </c>
      <c r="AB305" s="5">
        <v>0.28895742744463498</v>
      </c>
      <c r="AC305" s="5">
        <v>0.46825396825396798</v>
      </c>
      <c r="AD305" s="5">
        <v>0.480769230769231</v>
      </c>
    </row>
    <row r="306" spans="1:30" x14ac:dyDescent="0.3">
      <c r="A306" s="5" t="s">
        <v>332</v>
      </c>
      <c r="B306" s="5">
        <v>0</v>
      </c>
      <c r="C306" s="5">
        <v>0.49706222098443797</v>
      </c>
      <c r="D306" s="5">
        <v>0.48505492546319801</v>
      </c>
      <c r="E306" s="5">
        <v>0.49954548613130001</v>
      </c>
      <c r="F306" s="5">
        <v>0.426484473352917</v>
      </c>
      <c r="G306" s="5">
        <v>0.36991312299954299</v>
      </c>
      <c r="H306" s="5">
        <v>0.37259970457902503</v>
      </c>
      <c r="I306" s="5">
        <v>0.476677772489291</v>
      </c>
      <c r="J306" s="5">
        <v>0.47874684682072499</v>
      </c>
      <c r="K306" s="5">
        <v>0.30952380952380998</v>
      </c>
      <c r="L306" s="5">
        <v>0.46826516220028203</v>
      </c>
      <c r="M306" s="5">
        <v>6.4110975724060396E-2</v>
      </c>
      <c r="N306" s="5">
        <v>0.33460030882527603</v>
      </c>
      <c r="O306" s="5">
        <v>0.33409436834094403</v>
      </c>
      <c r="P306" s="5">
        <v>0.31818181818181801</v>
      </c>
      <c r="Q306" s="5">
        <v>0</v>
      </c>
      <c r="R306" s="5">
        <v>0.47609857102686698</v>
      </c>
      <c r="S306" s="5">
        <v>0.5</v>
      </c>
      <c r="T306" s="5">
        <v>0.355392156862745</v>
      </c>
      <c r="U306" s="5">
        <v>0.25</v>
      </c>
      <c r="V306" s="5">
        <v>0.28571428571428598</v>
      </c>
      <c r="W306" s="5">
        <v>0.34343434343434298</v>
      </c>
      <c r="X306" s="5">
        <v>0.348762603116407</v>
      </c>
      <c r="Y306" s="5">
        <v>0.23728813559322001</v>
      </c>
      <c r="Z306" s="5">
        <v>0.283233532934132</v>
      </c>
      <c r="AA306" s="5">
        <v>0.25577003776752</v>
      </c>
      <c r="AB306" s="5">
        <v>0.43174924165824102</v>
      </c>
      <c r="AC306" s="5">
        <v>0.27777777777777801</v>
      </c>
      <c r="AD306" s="5">
        <v>0.480769230769231</v>
      </c>
    </row>
    <row r="307" spans="1:30" x14ac:dyDescent="0.3">
      <c r="A307" s="5" t="s">
        <v>333</v>
      </c>
      <c r="B307" s="5">
        <v>0</v>
      </c>
      <c r="C307" s="5">
        <v>0.457983158379341</v>
      </c>
      <c r="D307" s="5">
        <v>0.42419680799523801</v>
      </c>
      <c r="E307" s="5">
        <v>0.46497385820276799</v>
      </c>
      <c r="F307" s="5">
        <v>0.49507962541664502</v>
      </c>
      <c r="G307" s="5">
        <v>0.34180138568129298</v>
      </c>
      <c r="H307" s="5">
        <v>0.41244411326378499</v>
      </c>
      <c r="I307" s="5">
        <v>0.43317307692307699</v>
      </c>
      <c r="J307" s="5">
        <v>0.39892513946899599</v>
      </c>
      <c r="K307" s="5">
        <v>0.14285714285714299</v>
      </c>
      <c r="L307" s="5">
        <v>0.49928160919540199</v>
      </c>
      <c r="M307" s="5">
        <v>0.48032647669371598</v>
      </c>
      <c r="N307" s="5">
        <v>0.29998798365777501</v>
      </c>
      <c r="O307" s="5">
        <v>0.223874904652937</v>
      </c>
      <c r="P307" s="5">
        <v>0.13636363636363599</v>
      </c>
      <c r="Q307" s="5">
        <v>0.05</v>
      </c>
      <c r="R307" s="5">
        <v>0.24321357543198099</v>
      </c>
      <c r="S307" s="5">
        <v>8.3333333333333301E-2</v>
      </c>
      <c r="T307" s="5">
        <v>0.48275862068965503</v>
      </c>
      <c r="U307" s="5">
        <v>0.46875</v>
      </c>
      <c r="V307" s="5">
        <v>0.375</v>
      </c>
      <c r="W307" s="5">
        <v>0.289383561643836</v>
      </c>
      <c r="X307" s="5">
        <v>0.47402597402597402</v>
      </c>
      <c r="Y307" s="5">
        <v>0.12068965517241401</v>
      </c>
      <c r="Z307" s="5">
        <v>0.37207535703433597</v>
      </c>
      <c r="AA307" s="5">
        <v>0.32894736842105299</v>
      </c>
      <c r="AB307" s="5">
        <v>0.49301234316025699</v>
      </c>
      <c r="AC307" s="5">
        <v>0.35483870967741898</v>
      </c>
      <c r="AD307" s="5">
        <v>0.38461538461538503</v>
      </c>
    </row>
    <row r="308" spans="1:30" x14ac:dyDescent="0.3">
      <c r="A308" s="5" t="s">
        <v>334</v>
      </c>
      <c r="B308" s="5">
        <v>0</v>
      </c>
      <c r="C308" s="5">
        <v>0.487600559491979</v>
      </c>
      <c r="D308" s="5">
        <v>0.46975613780585901</v>
      </c>
      <c r="E308" s="5">
        <v>0.49129165386759499</v>
      </c>
      <c r="F308" s="5">
        <v>0.30101344255408502</v>
      </c>
      <c r="G308" s="5">
        <v>0.34745762711864397</v>
      </c>
      <c r="H308" s="5">
        <v>0.36656782802075599</v>
      </c>
      <c r="I308" s="5">
        <v>0.45928571428571402</v>
      </c>
      <c r="J308" s="5">
        <v>0.469385676454326</v>
      </c>
      <c r="K308" s="5">
        <v>0.40476190476190499</v>
      </c>
      <c r="L308" s="5">
        <v>0.30211267605633801</v>
      </c>
      <c r="M308" s="5">
        <v>0.31800712410948601</v>
      </c>
      <c r="N308" s="5">
        <v>0.39319695528068499</v>
      </c>
      <c r="O308" s="5">
        <v>0.27494287890327501</v>
      </c>
      <c r="P308" s="5">
        <v>0.36363636363636398</v>
      </c>
      <c r="Q308" s="5">
        <v>0.15</v>
      </c>
      <c r="R308" s="5">
        <v>0.47685458417797799</v>
      </c>
      <c r="S308" s="5">
        <v>0.15384615384615399</v>
      </c>
      <c r="T308" s="5">
        <v>0.32266009852216698</v>
      </c>
      <c r="U308" s="5">
        <v>0.1875</v>
      </c>
      <c r="V308" s="5">
        <v>0.238095238095238</v>
      </c>
      <c r="W308" s="5">
        <v>0.47142857142857097</v>
      </c>
      <c r="X308" s="5">
        <v>0.45618081180811798</v>
      </c>
      <c r="Y308" s="5">
        <v>0.26271186440678002</v>
      </c>
      <c r="Z308" s="5">
        <v>0.43868921775898501</v>
      </c>
      <c r="AA308" s="5">
        <v>0.30096882898062299</v>
      </c>
      <c r="AB308" s="5">
        <v>0.45591659074805102</v>
      </c>
      <c r="AC308" s="5">
        <v>0.40476190476190499</v>
      </c>
      <c r="AD308" s="5">
        <v>0.19230769230769201</v>
      </c>
    </row>
    <row r="309" spans="1:30" x14ac:dyDescent="0.3">
      <c r="A309" s="5" t="s">
        <v>335</v>
      </c>
      <c r="B309" s="5">
        <v>0</v>
      </c>
      <c r="C309" s="5">
        <v>0.49571967012548301</v>
      </c>
      <c r="D309" s="5">
        <v>0.477233441255556</v>
      </c>
      <c r="E309" s="5">
        <v>0.49012743144443599</v>
      </c>
      <c r="F309" s="5">
        <v>0.34356295285099198</v>
      </c>
      <c r="G309" s="5">
        <v>0.49198717948717902</v>
      </c>
      <c r="H309" s="5">
        <v>0.36528497409326399</v>
      </c>
      <c r="I309" s="5">
        <v>0.33317467872441697</v>
      </c>
      <c r="J309" s="5">
        <v>0.47860745550466699</v>
      </c>
      <c r="K309" s="5">
        <v>0.238095238095238</v>
      </c>
      <c r="L309" s="5">
        <v>0.38998589562764502</v>
      </c>
      <c r="M309" s="5">
        <v>0.41996251171508903</v>
      </c>
      <c r="N309" s="5">
        <v>0.35702400760636999</v>
      </c>
      <c r="O309" s="5">
        <v>0.25494672754946701</v>
      </c>
      <c r="P309" s="5">
        <v>0.18181818181818199</v>
      </c>
      <c r="Q309" s="5">
        <v>0.05</v>
      </c>
      <c r="R309" s="5">
        <v>0.37696576060551801</v>
      </c>
      <c r="S309" s="5">
        <v>0.5</v>
      </c>
      <c r="T309" s="5">
        <v>0.34482758620689702</v>
      </c>
      <c r="U309" s="5">
        <v>0.34375</v>
      </c>
      <c r="V309" s="5">
        <v>0.214285714285714</v>
      </c>
      <c r="W309" s="5">
        <v>0.35774410774410798</v>
      </c>
      <c r="X309" s="5">
        <v>0.354262144821265</v>
      </c>
      <c r="Y309" s="5">
        <v>0.186440677966102</v>
      </c>
      <c r="Z309" s="5">
        <v>0.422109047333733</v>
      </c>
      <c r="AA309" s="5">
        <v>0.35012594458438301</v>
      </c>
      <c r="AB309" s="5">
        <v>0.47074602692580197</v>
      </c>
      <c r="AC309" s="5">
        <v>0.43650793650793701</v>
      </c>
      <c r="AD309" s="5">
        <v>0.40384615384615402</v>
      </c>
    </row>
    <row r="310" spans="1:30" x14ac:dyDescent="0.3">
      <c r="A310" s="5" t="s">
        <v>336</v>
      </c>
      <c r="B310" s="5">
        <v>0</v>
      </c>
      <c r="C310" s="5">
        <v>0.48169166416143699</v>
      </c>
      <c r="D310" s="5">
        <v>0.47547894819756598</v>
      </c>
      <c r="E310" s="5">
        <v>0.48297723069073301</v>
      </c>
      <c r="F310" s="5">
        <v>0.39988987361686501</v>
      </c>
      <c r="G310" s="5">
        <v>0.297303473491773</v>
      </c>
      <c r="H310" s="5">
        <v>0.43153219837157702</v>
      </c>
      <c r="I310" s="5">
        <v>0.34395813510942003</v>
      </c>
      <c r="J310" s="5">
        <v>0.49274396778959001</v>
      </c>
      <c r="K310" s="5">
        <v>0.42857142857142899</v>
      </c>
      <c r="L310" s="5">
        <v>0.475317348377997</v>
      </c>
      <c r="M310" s="5">
        <v>0.243464817764452</v>
      </c>
      <c r="N310" s="5">
        <v>0.42297488503714198</v>
      </c>
      <c r="O310" s="5">
        <v>0.34585889570552097</v>
      </c>
      <c r="P310" s="5">
        <v>0.36363636363636398</v>
      </c>
      <c r="Q310" s="5">
        <v>0.15</v>
      </c>
      <c r="R310" s="5">
        <v>0.37741853035143802</v>
      </c>
      <c r="S310" s="5">
        <v>0.269230769230769</v>
      </c>
      <c r="T310" s="5">
        <v>0.33578431372549</v>
      </c>
      <c r="U310" s="5">
        <v>6.25E-2</v>
      </c>
      <c r="V310" s="5">
        <v>0.5</v>
      </c>
      <c r="W310" s="5">
        <v>0.42255892255892302</v>
      </c>
      <c r="X310" s="5">
        <v>0.27085242896425299</v>
      </c>
      <c r="Y310" s="5">
        <v>0.34745762711864397</v>
      </c>
      <c r="Z310" s="5">
        <v>0.42529940119760501</v>
      </c>
      <c r="AA310" s="5">
        <v>0.44444444444444398</v>
      </c>
      <c r="AB310" s="5">
        <v>0.43941539395165402</v>
      </c>
      <c r="AC310" s="5">
        <v>0.46825396825396798</v>
      </c>
      <c r="AD310" s="5">
        <v>0.34615384615384598</v>
      </c>
    </row>
    <row r="311" spans="1:30" x14ac:dyDescent="0.3">
      <c r="A311" s="5" t="s">
        <v>337</v>
      </c>
      <c r="B311" s="5">
        <v>0</v>
      </c>
      <c r="C311" s="5">
        <v>0.47709225017539397</v>
      </c>
      <c r="D311" s="5">
        <v>0.46851422944635501</v>
      </c>
      <c r="E311" s="5">
        <v>0.47884612112722402</v>
      </c>
      <c r="F311" s="5">
        <v>0.43859143111856902</v>
      </c>
      <c r="G311" s="5">
        <v>0.37157221206581398</v>
      </c>
      <c r="H311" s="5">
        <v>0.43554396423248898</v>
      </c>
      <c r="I311" s="5">
        <v>0.25309229305423397</v>
      </c>
      <c r="J311" s="5">
        <v>0.38582106848997599</v>
      </c>
      <c r="K311" s="5">
        <v>0.42857142857142899</v>
      </c>
      <c r="L311" s="5">
        <v>0.39687055476529198</v>
      </c>
      <c r="M311" s="5">
        <v>0.37679190480652103</v>
      </c>
      <c r="N311" s="5">
        <v>0.43210862619808299</v>
      </c>
      <c r="O311" s="5">
        <v>0.48607888631090501</v>
      </c>
      <c r="P311" s="5">
        <v>0.5</v>
      </c>
      <c r="Q311" s="5">
        <v>0</v>
      </c>
      <c r="R311" s="5">
        <v>0.46871884028328198</v>
      </c>
      <c r="S311" s="5">
        <v>0.42307692307692302</v>
      </c>
      <c r="T311" s="5">
        <v>0.48774509803921601</v>
      </c>
      <c r="U311" s="5">
        <v>0.3125</v>
      </c>
      <c r="V311" s="5">
        <v>0.33333333333333298</v>
      </c>
      <c r="W311" s="5">
        <v>0.41807432432432401</v>
      </c>
      <c r="X311" s="5">
        <v>0.43990825688073398</v>
      </c>
      <c r="Y311" s="5">
        <v>0.42372881355932202</v>
      </c>
      <c r="Z311" s="5">
        <v>0.2604010775217</v>
      </c>
      <c r="AA311" s="5">
        <v>0.37489522212908599</v>
      </c>
      <c r="AB311" s="5">
        <v>0.33277727226771803</v>
      </c>
      <c r="AC311" s="5">
        <v>0.46825396825396798</v>
      </c>
      <c r="AD311" s="5">
        <v>0.46153846153846201</v>
      </c>
    </row>
    <row r="312" spans="1:30" x14ac:dyDescent="0.3">
      <c r="A312" s="5" t="s">
        <v>338</v>
      </c>
      <c r="B312" s="5">
        <v>1</v>
      </c>
      <c r="C312" s="5">
        <v>0.42846360065035799</v>
      </c>
      <c r="D312" s="5">
        <v>0.41760127705346001</v>
      </c>
      <c r="E312" s="5">
        <v>0.43071166359216401</v>
      </c>
      <c r="F312" s="5">
        <v>0.47699370409233999</v>
      </c>
      <c r="G312" s="5">
        <v>0.35943223443223399</v>
      </c>
      <c r="H312" s="5">
        <v>0.32520325203251998</v>
      </c>
      <c r="I312" s="5">
        <v>0.446267237280076</v>
      </c>
      <c r="J312" s="5">
        <v>0.26457035212288099</v>
      </c>
      <c r="K312" s="5">
        <v>0.19047619047618999</v>
      </c>
      <c r="L312" s="5">
        <v>0.33943661971831002</v>
      </c>
      <c r="M312" s="5">
        <v>0.45401706196681402</v>
      </c>
      <c r="N312" s="5">
        <v>0.49734654165929598</v>
      </c>
      <c r="O312" s="5">
        <v>0.25171102661597</v>
      </c>
      <c r="P312" s="5">
        <v>0.36363636363636398</v>
      </c>
      <c r="Q312" s="5">
        <v>0.2</v>
      </c>
      <c r="R312" s="5">
        <v>0.42536550454963701</v>
      </c>
      <c r="S312" s="5">
        <v>0.38461538461538503</v>
      </c>
      <c r="T312" s="5">
        <v>0.199507389162562</v>
      </c>
      <c r="U312" s="5">
        <v>0.5</v>
      </c>
      <c r="V312" s="5">
        <v>0.28571428571428598</v>
      </c>
      <c r="W312" s="5">
        <v>0.49663299663299698</v>
      </c>
      <c r="X312" s="5">
        <v>0.45588235294117602</v>
      </c>
      <c r="Y312" s="5">
        <v>0.22881355932203401</v>
      </c>
      <c r="Z312" s="5">
        <v>0.28325344517675299</v>
      </c>
      <c r="AA312" s="5">
        <v>0.237825356842989</v>
      </c>
      <c r="AB312" s="5">
        <v>0.36192595589722798</v>
      </c>
      <c r="AC312" s="5">
        <v>0.25396825396825401</v>
      </c>
      <c r="AD312" s="5">
        <v>0.480769230769231</v>
      </c>
    </row>
    <row r="313" spans="1:30" x14ac:dyDescent="0.3">
      <c r="A313" s="5" t="s">
        <v>339</v>
      </c>
      <c r="B313" s="5">
        <v>0</v>
      </c>
      <c r="C313" s="5">
        <v>0.49597472854119801</v>
      </c>
      <c r="D313" s="5">
        <v>0.48362219857912597</v>
      </c>
      <c r="E313" s="5">
        <v>0.49852933661156901</v>
      </c>
      <c r="F313" s="5">
        <v>0.25397825744446201</v>
      </c>
      <c r="G313" s="5">
        <v>0.44141876430206001</v>
      </c>
      <c r="H313" s="5">
        <v>0.49334811529933498</v>
      </c>
      <c r="I313" s="5">
        <v>0.23571428571428599</v>
      </c>
      <c r="J313" s="5">
        <v>0.46174712777068599</v>
      </c>
      <c r="K313" s="5">
        <v>0.38095238095238099</v>
      </c>
      <c r="L313" s="5">
        <v>0.46191819464033901</v>
      </c>
      <c r="M313" s="5">
        <v>0.37810828563385601</v>
      </c>
      <c r="N313" s="5">
        <v>0.29702352661596998</v>
      </c>
      <c r="O313" s="5">
        <v>0.44444444444444398</v>
      </c>
      <c r="P313" s="5">
        <v>0.18181818181818199</v>
      </c>
      <c r="Q313" s="5">
        <v>0.35</v>
      </c>
      <c r="R313" s="5">
        <v>0.39391302121995497</v>
      </c>
      <c r="S313" s="5">
        <v>0.15384615384615399</v>
      </c>
      <c r="T313" s="5">
        <v>0.48284313725490202</v>
      </c>
      <c r="U313" s="5">
        <v>0.3125</v>
      </c>
      <c r="V313" s="5">
        <v>0.452380952380952</v>
      </c>
      <c r="W313" s="5">
        <v>0.45622895622895598</v>
      </c>
      <c r="X313" s="5">
        <v>0.38761467889908302</v>
      </c>
      <c r="Y313" s="5">
        <v>0.27966101694915302</v>
      </c>
      <c r="Z313" s="5">
        <v>0.390503295386459</v>
      </c>
      <c r="AA313" s="5">
        <v>0.45441176470588202</v>
      </c>
      <c r="AB313" s="5">
        <v>0.22227291159772899</v>
      </c>
      <c r="AC313" s="5">
        <v>0.41269841269841301</v>
      </c>
      <c r="AD313" s="5">
        <v>0.38461538461538503</v>
      </c>
    </row>
    <row r="314" spans="1:30" x14ac:dyDescent="0.3">
      <c r="A314" s="5" t="s">
        <v>340</v>
      </c>
      <c r="B314" s="5">
        <v>0</v>
      </c>
      <c r="C314" s="5">
        <v>0.48589923442412603</v>
      </c>
      <c r="D314" s="5">
        <v>0.47506893855208499</v>
      </c>
      <c r="E314" s="5">
        <v>0.48813766938591502</v>
      </c>
      <c r="F314" s="5">
        <v>0.34030109106168699</v>
      </c>
      <c r="G314" s="5">
        <v>0.49771376314586202</v>
      </c>
      <c r="H314" s="5">
        <v>0.46196454948301302</v>
      </c>
      <c r="I314" s="5">
        <v>0.42479771537363198</v>
      </c>
      <c r="J314" s="5">
        <v>0.42033436676035102</v>
      </c>
      <c r="K314" s="5">
        <v>0.33333333333333298</v>
      </c>
      <c r="L314" s="5">
        <v>0.44562146892655402</v>
      </c>
      <c r="M314" s="5">
        <v>0.36626381862469598</v>
      </c>
      <c r="N314" s="5">
        <v>0.40700929013816101</v>
      </c>
      <c r="O314" s="5">
        <v>0.40625</v>
      </c>
      <c r="P314" s="5">
        <v>0.45454545454545497</v>
      </c>
      <c r="Q314" s="5">
        <v>0.4</v>
      </c>
      <c r="R314" s="5">
        <v>0.44739667203435302</v>
      </c>
      <c r="S314" s="5">
        <v>0.30769230769230799</v>
      </c>
      <c r="T314" s="5">
        <v>0.45343137254902</v>
      </c>
      <c r="U314" s="5">
        <v>0.4375</v>
      </c>
      <c r="V314" s="5">
        <v>0.40476190476190499</v>
      </c>
      <c r="W314" s="5">
        <v>0.435294117647059</v>
      </c>
      <c r="X314" s="5">
        <v>0.33318056828597598</v>
      </c>
      <c r="Y314" s="5">
        <v>0.22033898305084701</v>
      </c>
      <c r="Z314" s="5">
        <v>0.47274633123689702</v>
      </c>
      <c r="AA314" s="5">
        <v>0.49958000839983202</v>
      </c>
      <c r="AB314" s="5">
        <v>0.40765651866086799</v>
      </c>
      <c r="AC314" s="5">
        <v>0.119047619047619</v>
      </c>
      <c r="AD314" s="5">
        <v>0.46153846153846201</v>
      </c>
    </row>
    <row r="315" spans="1:30" x14ac:dyDescent="0.3">
      <c r="A315" s="5" t="s">
        <v>341</v>
      </c>
      <c r="B315" s="5">
        <v>0</v>
      </c>
      <c r="C315" s="5">
        <v>0.49711885845617099</v>
      </c>
      <c r="D315" s="5">
        <v>0.49103811896862698</v>
      </c>
      <c r="E315" s="5">
        <v>0.49466590441540198</v>
      </c>
      <c r="F315" s="5">
        <v>0.43442278387893402</v>
      </c>
      <c r="G315" s="5">
        <v>0.448694457169033</v>
      </c>
      <c r="H315" s="5">
        <v>0.33444940476190499</v>
      </c>
      <c r="I315" s="5">
        <v>0.49212786259542002</v>
      </c>
      <c r="J315" s="5">
        <v>0.28180129990714903</v>
      </c>
      <c r="K315" s="5">
        <v>0.35714285714285698</v>
      </c>
      <c r="L315" s="5">
        <v>0.39406779661017</v>
      </c>
      <c r="M315" s="5">
        <v>0.43483568075117401</v>
      </c>
      <c r="N315" s="5">
        <v>0.45385711740602203</v>
      </c>
      <c r="O315" s="5">
        <v>0.25136186770427998</v>
      </c>
      <c r="P315" s="5">
        <v>0.45454545454545497</v>
      </c>
      <c r="Q315" s="5">
        <v>0</v>
      </c>
      <c r="R315" s="5">
        <v>0.44354069452679901</v>
      </c>
      <c r="S315" s="5">
        <v>0.25</v>
      </c>
      <c r="T315" s="5">
        <v>0.28078817733990102</v>
      </c>
      <c r="U315" s="5">
        <v>0.46875</v>
      </c>
      <c r="V315" s="5">
        <v>0.19047619047618999</v>
      </c>
      <c r="W315" s="5">
        <v>0.44283276450511899</v>
      </c>
      <c r="X315" s="5">
        <v>0.450276243093923</v>
      </c>
      <c r="Y315" s="5">
        <v>0.20338983050847501</v>
      </c>
      <c r="Z315" s="5">
        <v>0.47743682310469299</v>
      </c>
      <c r="AA315" s="5">
        <v>0.102353930222783</v>
      </c>
      <c r="AB315" s="5">
        <v>0.19657032363118301</v>
      </c>
      <c r="AC315" s="5">
        <v>0.46031746031746001</v>
      </c>
      <c r="AD315" s="5">
        <v>0.38461538461538503</v>
      </c>
    </row>
    <row r="316" spans="1:30" x14ac:dyDescent="0.3">
      <c r="A316" s="5" t="s">
        <v>342</v>
      </c>
      <c r="B316" s="5">
        <v>0</v>
      </c>
      <c r="C316" s="5">
        <v>0.49096248982845903</v>
      </c>
      <c r="D316" s="5">
        <v>0.499340133622941</v>
      </c>
      <c r="E316" s="5">
        <v>0.48895763671683501</v>
      </c>
      <c r="F316" s="5">
        <v>0.36515231092437</v>
      </c>
      <c r="G316" s="5">
        <v>0.37957875457875501</v>
      </c>
      <c r="H316" s="5">
        <v>0.38472942920682002</v>
      </c>
      <c r="I316" s="5">
        <v>0.38989513822688299</v>
      </c>
      <c r="J316" s="5">
        <v>0.46065117088883101</v>
      </c>
      <c r="K316" s="5">
        <v>0.214285714285714</v>
      </c>
      <c r="L316" s="5">
        <v>0.38739376770538198</v>
      </c>
      <c r="M316" s="5">
        <v>0.420393811533052</v>
      </c>
      <c r="N316" s="5">
        <v>0.48299299359243097</v>
      </c>
      <c r="O316" s="5">
        <v>0.176245210727969</v>
      </c>
      <c r="P316" s="5">
        <v>0.22727272727272699</v>
      </c>
      <c r="Q316" s="5">
        <v>0.05</v>
      </c>
      <c r="R316" s="5">
        <v>0.44934925189587999</v>
      </c>
      <c r="S316" s="5">
        <v>0.41666666666666702</v>
      </c>
      <c r="T316" s="5">
        <v>0.28217821782178198</v>
      </c>
      <c r="U316" s="5">
        <v>0.25</v>
      </c>
      <c r="V316" s="5">
        <v>0.214285714285714</v>
      </c>
      <c r="W316" s="5">
        <v>0.37309644670050801</v>
      </c>
      <c r="X316" s="5">
        <v>0.41597796143250698</v>
      </c>
      <c r="Y316" s="5">
        <v>0.43220338983050799</v>
      </c>
      <c r="Z316" s="5">
        <v>0.37593759375937602</v>
      </c>
      <c r="AA316" s="5">
        <v>0.15350692986140299</v>
      </c>
      <c r="AB316" s="5">
        <v>0.412631685575365</v>
      </c>
      <c r="AC316" s="5">
        <v>0.28571428571428598</v>
      </c>
      <c r="AD316" s="5">
        <v>0.25</v>
      </c>
    </row>
    <row r="317" spans="1:30" x14ac:dyDescent="0.3">
      <c r="A317" s="5" t="s">
        <v>343</v>
      </c>
      <c r="B317" s="5">
        <v>0</v>
      </c>
      <c r="C317" s="5">
        <v>0.47766744566597402</v>
      </c>
      <c r="D317" s="5">
        <v>0.45981726389727301</v>
      </c>
      <c r="E317" s="5">
        <v>0.48135923845193501</v>
      </c>
      <c r="F317" s="5">
        <v>0.42697396052079001</v>
      </c>
      <c r="G317" s="5">
        <v>0.267138939670932</v>
      </c>
      <c r="H317" s="5">
        <v>0.42099406528189898</v>
      </c>
      <c r="I317" s="5">
        <v>0.34857142857142898</v>
      </c>
      <c r="J317" s="5">
        <v>0.42393006263048</v>
      </c>
      <c r="K317" s="5">
        <v>0.238095238095238</v>
      </c>
      <c r="L317" s="5">
        <v>0.334978843441467</v>
      </c>
      <c r="M317" s="5">
        <v>0.49901565576075702</v>
      </c>
      <c r="N317" s="5">
        <v>0.37430914601533199</v>
      </c>
      <c r="O317" s="5">
        <v>0.28843226788432302</v>
      </c>
      <c r="P317" s="5">
        <v>0.45454545454545497</v>
      </c>
      <c r="Q317" s="5">
        <v>0.25</v>
      </c>
      <c r="R317" s="5">
        <v>0.26995143149284301</v>
      </c>
      <c r="S317" s="5">
        <v>0.41666666666666702</v>
      </c>
      <c r="T317" s="5">
        <v>0.308823529411765</v>
      </c>
      <c r="U317" s="5">
        <v>0.40625</v>
      </c>
      <c r="V317" s="5">
        <v>0.33333333333333298</v>
      </c>
      <c r="W317" s="5">
        <v>0.45117845117845101</v>
      </c>
      <c r="X317" s="5">
        <v>0.31734317343173402</v>
      </c>
      <c r="Y317" s="5">
        <v>0.44915254237288099</v>
      </c>
      <c r="Z317" s="5">
        <v>0.40760706798442597</v>
      </c>
      <c r="AA317" s="5">
        <v>0.35459504825849802</v>
      </c>
      <c r="AB317" s="5">
        <v>0.28839538648320501</v>
      </c>
      <c r="AC317" s="5">
        <v>0.46031746031746001</v>
      </c>
      <c r="AD317" s="5">
        <v>0.46153846153846201</v>
      </c>
    </row>
    <row r="318" spans="1:30" x14ac:dyDescent="0.3">
      <c r="A318" s="5" t="s">
        <v>344</v>
      </c>
      <c r="B318" s="5">
        <v>0</v>
      </c>
      <c r="C318" s="5">
        <v>0.47140311149016301</v>
      </c>
      <c r="D318" s="5">
        <v>0.45548254224095802</v>
      </c>
      <c r="E318" s="5">
        <v>0.47468208076085</v>
      </c>
      <c r="F318" s="5">
        <v>0.28769935259750501</v>
      </c>
      <c r="G318" s="5">
        <v>0.403793418647166</v>
      </c>
      <c r="H318" s="5">
        <v>0.36104951958610498</v>
      </c>
      <c r="I318" s="5">
        <v>0.36456843109203602</v>
      </c>
      <c r="J318" s="5">
        <v>0.33178748442074102</v>
      </c>
      <c r="K318" s="5">
        <v>0.214285714285714</v>
      </c>
      <c r="L318" s="5">
        <v>0.34751773049645401</v>
      </c>
      <c r="M318" s="5">
        <v>0.49258842292897997</v>
      </c>
      <c r="N318" s="5">
        <v>0.24137404580152699</v>
      </c>
      <c r="O318" s="5">
        <v>7.8559738134206206E-2</v>
      </c>
      <c r="P318" s="5">
        <v>0.40909090909090901</v>
      </c>
      <c r="Q318" s="5">
        <v>0.1</v>
      </c>
      <c r="R318" s="5">
        <v>0.35985778596275803</v>
      </c>
      <c r="S318" s="5">
        <v>0.34615384615384598</v>
      </c>
      <c r="T318" s="5">
        <v>0.216748768472906</v>
      </c>
      <c r="U318" s="5">
        <v>0.21875</v>
      </c>
      <c r="V318" s="5">
        <v>0.42857142857142899</v>
      </c>
      <c r="W318" s="5">
        <v>0.28956228956229002</v>
      </c>
      <c r="X318" s="5">
        <v>0.33761467889908298</v>
      </c>
      <c r="Y318" s="5">
        <v>0.24576271186440701</v>
      </c>
      <c r="Z318" s="5">
        <v>0.35515278609946099</v>
      </c>
      <c r="AA318" s="5">
        <v>0.26005867560771201</v>
      </c>
      <c r="AB318" s="5">
        <v>0.33522152538944</v>
      </c>
      <c r="AC318" s="5">
        <v>0.126984126984127</v>
      </c>
      <c r="AD318" s="5">
        <v>0.36538461538461497</v>
      </c>
    </row>
    <row r="319" spans="1:30" x14ac:dyDescent="0.3">
      <c r="A319" s="5" t="s">
        <v>345</v>
      </c>
      <c r="B319" s="5">
        <v>0</v>
      </c>
      <c r="C319" s="5">
        <v>0.499131958719293</v>
      </c>
      <c r="D319" s="5">
        <v>0.47549046489628599</v>
      </c>
      <c r="E319" s="5">
        <v>0.49388413233918299</v>
      </c>
      <c r="F319" s="5">
        <v>0.26824214446834199</v>
      </c>
      <c r="G319" s="5">
        <v>0.34476451760402399</v>
      </c>
      <c r="H319" s="5">
        <v>0.42313377679231301</v>
      </c>
      <c r="I319" s="5">
        <v>0.48572787821122698</v>
      </c>
      <c r="J319" s="5">
        <v>0.36452902328814701</v>
      </c>
      <c r="K319" s="5">
        <v>0.28571428571428598</v>
      </c>
      <c r="L319" s="5">
        <v>0.47816901408450702</v>
      </c>
      <c r="M319" s="5">
        <v>0.26963080959520203</v>
      </c>
      <c r="N319" s="5">
        <v>0.44972382253370602</v>
      </c>
      <c r="O319" s="5">
        <v>0.202435312024353</v>
      </c>
      <c r="P319" s="5">
        <v>4.5454545454545497E-2</v>
      </c>
      <c r="Q319" s="5">
        <v>0.4</v>
      </c>
      <c r="R319" s="5">
        <v>0.47116932907348202</v>
      </c>
      <c r="S319" s="5">
        <v>0.42307692307692302</v>
      </c>
      <c r="T319" s="5">
        <v>0.105392156862745</v>
      </c>
      <c r="U319" s="5">
        <v>0.15625</v>
      </c>
      <c r="V319" s="5">
        <v>0.14285714285714299</v>
      </c>
      <c r="W319" s="5">
        <v>0.42352941176470599</v>
      </c>
      <c r="X319" s="5">
        <v>0.40596330275229398</v>
      </c>
      <c r="Y319" s="5">
        <v>0.194915254237288</v>
      </c>
      <c r="Z319" s="5">
        <v>9.2936246632744704E-2</v>
      </c>
      <c r="AA319" s="5">
        <v>0.33906119027661402</v>
      </c>
      <c r="AB319" s="5">
        <v>0.421241532706501</v>
      </c>
      <c r="AC319" s="5">
        <v>0.158730158730159</v>
      </c>
      <c r="AD319" s="5">
        <v>0.36538461538461497</v>
      </c>
    </row>
    <row r="320" spans="1:30" x14ac:dyDescent="0.3">
      <c r="A320" s="5" t="s">
        <v>346</v>
      </c>
      <c r="B320" s="5">
        <v>0</v>
      </c>
      <c r="C320" s="5">
        <v>0.46208401335246202</v>
      </c>
      <c r="D320" s="5">
        <v>0.46782203721639498</v>
      </c>
      <c r="E320" s="5">
        <v>0.46089996002823502</v>
      </c>
      <c r="F320" s="5">
        <v>0.37086283766063499</v>
      </c>
      <c r="G320" s="5">
        <v>0.48628884826325403</v>
      </c>
      <c r="H320" s="5">
        <v>0.41346153846153799</v>
      </c>
      <c r="I320" s="5">
        <v>0.42486923442700902</v>
      </c>
      <c r="J320" s="5">
        <v>0.43250485211900003</v>
      </c>
      <c r="K320" s="5">
        <v>0.35714285714285698</v>
      </c>
      <c r="L320" s="5">
        <v>0.42676056338028201</v>
      </c>
      <c r="M320" s="5">
        <v>0.445074514949855</v>
      </c>
      <c r="N320" s="5">
        <v>0.223331328923632</v>
      </c>
      <c r="O320" s="5">
        <v>0.43026101141924999</v>
      </c>
      <c r="P320" s="5">
        <v>0.5</v>
      </c>
      <c r="Q320" s="5">
        <v>0.2</v>
      </c>
      <c r="R320" s="5">
        <v>0.43575061987168001</v>
      </c>
      <c r="S320" s="5">
        <v>4.1666666666666699E-2</v>
      </c>
      <c r="T320" s="5">
        <v>0.44362745098039202</v>
      </c>
      <c r="U320" s="5">
        <v>0.4375</v>
      </c>
      <c r="V320" s="5">
        <v>0.5</v>
      </c>
      <c r="W320" s="5">
        <v>0.41848739495798298</v>
      </c>
      <c r="X320" s="5">
        <v>0.44449541284403699</v>
      </c>
      <c r="Y320" s="5">
        <v>0.322033898305085</v>
      </c>
      <c r="Z320" s="5">
        <v>0.46258605208021603</v>
      </c>
      <c r="AA320" s="5">
        <v>0.18301886792452801</v>
      </c>
      <c r="AB320" s="5">
        <v>0.32322619769557298</v>
      </c>
      <c r="AC320" s="5">
        <v>0.17460317460317501</v>
      </c>
      <c r="AD320" s="5">
        <v>0.44230769230769201</v>
      </c>
    </row>
    <row r="321" spans="1:30" x14ac:dyDescent="0.3">
      <c r="A321" s="5" t="s">
        <v>347</v>
      </c>
      <c r="B321" s="5">
        <v>0</v>
      </c>
      <c r="C321" s="5">
        <v>0.49226542568935799</v>
      </c>
      <c r="D321" s="5">
        <v>0.487112695366054</v>
      </c>
      <c r="E321" s="5">
        <v>0.49333089531844398</v>
      </c>
      <c r="F321" s="5">
        <v>0.36388189637088297</v>
      </c>
      <c r="G321" s="5">
        <v>0.43781435756744402</v>
      </c>
      <c r="H321" s="5">
        <v>0.496301775147929</v>
      </c>
      <c r="I321" s="5">
        <v>0.29666666666666702</v>
      </c>
      <c r="J321" s="5">
        <v>0.49265579279775201</v>
      </c>
      <c r="K321" s="5">
        <v>0.238095238095238</v>
      </c>
      <c r="L321" s="5">
        <v>0.392806770098731</v>
      </c>
      <c r="M321" s="5">
        <v>0.368709586730391</v>
      </c>
      <c r="N321" s="5">
        <v>0.45406465414784902</v>
      </c>
      <c r="O321" s="5">
        <v>0.23117870722433501</v>
      </c>
      <c r="P321" s="5">
        <v>0.22727272727272699</v>
      </c>
      <c r="Q321" s="5">
        <v>0.25</v>
      </c>
      <c r="R321" s="5">
        <v>0.45988143302499102</v>
      </c>
      <c r="S321" s="5">
        <v>0.30769230769230799</v>
      </c>
      <c r="T321" s="5">
        <v>0.25862068965517199</v>
      </c>
      <c r="U321" s="5">
        <v>0.25</v>
      </c>
      <c r="V321" s="5">
        <v>0.40476190476190499</v>
      </c>
      <c r="W321" s="5">
        <v>0.44705882352941201</v>
      </c>
      <c r="X321" s="5">
        <v>0.31668194317140202</v>
      </c>
      <c r="Y321" s="5">
        <v>0.43220338983050799</v>
      </c>
      <c r="Z321" s="5">
        <v>0.39449266686620799</v>
      </c>
      <c r="AA321" s="5">
        <v>0.36064543168482799</v>
      </c>
      <c r="AB321" s="5">
        <v>0.40863149383464697</v>
      </c>
      <c r="AC321" s="5">
        <v>0.34920634920634902</v>
      </c>
      <c r="AD321" s="5">
        <v>0.42307692307692302</v>
      </c>
    </row>
    <row r="322" spans="1:30" x14ac:dyDescent="0.3">
      <c r="A322" s="5" t="s">
        <v>348</v>
      </c>
      <c r="B322" s="5">
        <v>0</v>
      </c>
      <c r="C322" s="5">
        <v>0.48615107406310398</v>
      </c>
      <c r="D322" s="5">
        <v>0.48927318985078699</v>
      </c>
      <c r="E322" s="5">
        <v>0.48108407361935401</v>
      </c>
      <c r="F322" s="5">
        <v>0.33895415923633698</v>
      </c>
      <c r="G322" s="5">
        <v>0.42360475754803301</v>
      </c>
      <c r="H322" s="5">
        <v>0.49408721359940899</v>
      </c>
      <c r="I322" s="5">
        <v>0.31777036684135301</v>
      </c>
      <c r="J322" s="5">
        <v>0.38967136150234699</v>
      </c>
      <c r="K322" s="5">
        <v>0.19047619047618999</v>
      </c>
      <c r="L322" s="5">
        <v>0.47464788732394397</v>
      </c>
      <c r="M322" s="5">
        <v>0.39085200112475399</v>
      </c>
      <c r="N322" s="5">
        <v>0.26863363454424199</v>
      </c>
      <c r="O322" s="5">
        <v>6.8421052631578994E-2</v>
      </c>
      <c r="P322" s="5">
        <v>0.18181818181818199</v>
      </c>
      <c r="Q322" s="5">
        <v>0.25</v>
      </c>
      <c r="R322" s="5">
        <v>0.42930532126974402</v>
      </c>
      <c r="S322" s="5">
        <v>0.230769230769231</v>
      </c>
      <c r="T322" s="5">
        <v>0.29411764705882398</v>
      </c>
      <c r="U322" s="5">
        <v>0.28125</v>
      </c>
      <c r="V322" s="5">
        <v>0.40476190476190499</v>
      </c>
      <c r="W322" s="5">
        <v>0.45126050420168101</v>
      </c>
      <c r="X322" s="5">
        <v>0.48304307974335497</v>
      </c>
      <c r="Y322" s="5">
        <v>0.34745762711864397</v>
      </c>
      <c r="Z322" s="5">
        <v>0.446209169913096</v>
      </c>
      <c r="AA322" s="5">
        <v>0.45700503355704702</v>
      </c>
      <c r="AB322" s="5">
        <v>0.40728945506015601</v>
      </c>
      <c r="AC322" s="5">
        <v>0.39682539682539703</v>
      </c>
      <c r="AD322" s="5">
        <v>0.44230769230769201</v>
      </c>
    </row>
    <row r="323" spans="1:30" x14ac:dyDescent="0.3">
      <c r="A323" s="5" t="s">
        <v>349</v>
      </c>
      <c r="B323" s="5">
        <v>0</v>
      </c>
      <c r="C323" s="5">
        <v>0.47969695901070902</v>
      </c>
      <c r="D323" s="5">
        <v>0.44804264363087898</v>
      </c>
      <c r="E323" s="5">
        <v>0.48624742853089298</v>
      </c>
      <c r="F323" s="5">
        <v>0.49847769028871403</v>
      </c>
      <c r="G323" s="5">
        <v>0.30438756855575899</v>
      </c>
      <c r="H323" s="5">
        <v>0.31633407243163297</v>
      </c>
      <c r="I323" s="5">
        <v>0.39504997620180898</v>
      </c>
      <c r="J323" s="5">
        <v>0.47496518913901098</v>
      </c>
      <c r="K323" s="5">
        <v>0.5</v>
      </c>
      <c r="L323" s="5">
        <v>0.36036671368124101</v>
      </c>
      <c r="M323" s="5">
        <v>0.13716026241799401</v>
      </c>
      <c r="N323" s="5">
        <v>0.40422892918315501</v>
      </c>
      <c r="O323" s="5">
        <v>0.200916730328495</v>
      </c>
      <c r="P323" s="5">
        <v>0.31818181818181801</v>
      </c>
      <c r="Q323" s="5">
        <v>5.5555555555555601E-2</v>
      </c>
      <c r="R323" s="5">
        <v>0.395242966751918</v>
      </c>
      <c r="S323" s="5">
        <v>0.15384615384615399</v>
      </c>
      <c r="T323" s="5">
        <v>0.47044334975369501</v>
      </c>
      <c r="U323" s="5">
        <v>0.3125</v>
      </c>
      <c r="V323" s="5">
        <v>0.28571428571428598</v>
      </c>
      <c r="W323" s="5">
        <v>0.30252100840336099</v>
      </c>
      <c r="X323" s="5">
        <v>0.47977941176470601</v>
      </c>
      <c r="Y323" s="5">
        <v>0.13559322033898299</v>
      </c>
      <c r="Z323" s="5">
        <v>0.35151333533113599</v>
      </c>
      <c r="AA323" s="5">
        <v>0.367813680234998</v>
      </c>
      <c r="AB323" s="5">
        <v>0.35483055134041502</v>
      </c>
      <c r="AC323" s="5">
        <v>0.42063492063492097</v>
      </c>
      <c r="AD323" s="5">
        <v>0.36538461538461497</v>
      </c>
    </row>
    <row r="324" spans="1:30" x14ac:dyDescent="0.3">
      <c r="A324" s="5" t="s">
        <v>350</v>
      </c>
      <c r="B324" s="5">
        <v>1</v>
      </c>
      <c r="C324" s="5">
        <v>0.45414954284846998</v>
      </c>
      <c r="D324" s="5">
        <v>0.47289877807133401</v>
      </c>
      <c r="E324" s="5">
        <v>0.45028193581259002</v>
      </c>
      <c r="F324" s="5">
        <v>0.40141769493305302</v>
      </c>
      <c r="G324" s="5">
        <v>0.28515803939532802</v>
      </c>
      <c r="H324" s="5">
        <v>0.37046632124352302</v>
      </c>
      <c r="I324" s="5">
        <v>0.40692124105011901</v>
      </c>
      <c r="J324" s="5">
        <v>0.49359401721788998</v>
      </c>
      <c r="K324" s="5">
        <v>0.40476190476190499</v>
      </c>
      <c r="L324" s="5">
        <v>0.26906779661017</v>
      </c>
      <c r="M324" s="5">
        <v>0.41694009562201201</v>
      </c>
      <c r="N324" s="5">
        <v>0.45609460278956898</v>
      </c>
      <c r="O324" s="5">
        <v>0.160728744939271</v>
      </c>
      <c r="P324" s="5">
        <v>0.45454545454545497</v>
      </c>
      <c r="Q324" s="5">
        <v>0.05</v>
      </c>
      <c r="R324" s="5">
        <v>0.488028241072342</v>
      </c>
      <c r="S324" s="5">
        <v>0.19230769230769201</v>
      </c>
      <c r="T324" s="5">
        <v>0.45588235294117602</v>
      </c>
      <c r="U324" s="5">
        <v>0.34375</v>
      </c>
      <c r="V324" s="5">
        <v>0.452380952380952</v>
      </c>
      <c r="W324" s="5">
        <v>0.40270727580372301</v>
      </c>
      <c r="X324" s="5">
        <v>0.33072677092916303</v>
      </c>
      <c r="Y324" s="5">
        <v>0.38983050847457601</v>
      </c>
      <c r="Z324" s="5">
        <v>0.48621929298981398</v>
      </c>
      <c r="AA324" s="5">
        <v>0.33060109289617501</v>
      </c>
      <c r="AB324" s="5">
        <v>0.375037913254474</v>
      </c>
      <c r="AC324" s="5">
        <v>0.25396825396825401</v>
      </c>
      <c r="AD324" s="5">
        <v>0.38461538461538503</v>
      </c>
    </row>
    <row r="325" spans="1:30" x14ac:dyDescent="0.3">
      <c r="A325" s="5" t="s">
        <v>351</v>
      </c>
      <c r="B325" s="5">
        <v>0</v>
      </c>
      <c r="C325" s="5">
        <v>0.48653069281801498</v>
      </c>
      <c r="D325" s="5">
        <v>0.466765413812257</v>
      </c>
      <c r="E325" s="5">
        <v>0.49061780808514799</v>
      </c>
      <c r="F325" s="5">
        <v>0.37522955034367</v>
      </c>
      <c r="G325" s="5">
        <v>0.443072702331962</v>
      </c>
      <c r="H325" s="5">
        <v>0.36299852289512602</v>
      </c>
      <c r="I325" s="5">
        <v>0.43833333333333302</v>
      </c>
      <c r="J325" s="5">
        <v>0.39035138582859802</v>
      </c>
      <c r="K325" s="5">
        <v>0.19047619047618999</v>
      </c>
      <c r="L325" s="5">
        <v>0.31946403385049399</v>
      </c>
      <c r="M325" s="5">
        <v>0.36077788191190302</v>
      </c>
      <c r="N325" s="5">
        <v>0.25708682474594402</v>
      </c>
      <c r="O325" s="5">
        <v>0.25</v>
      </c>
      <c r="P325" s="5">
        <v>0.40909090909090901</v>
      </c>
      <c r="Q325" s="5">
        <v>0.05</v>
      </c>
      <c r="R325" s="5">
        <v>0.49993609080218798</v>
      </c>
      <c r="S325" s="5">
        <v>0.38461538461538503</v>
      </c>
      <c r="T325" s="5">
        <v>0.47058823529411797</v>
      </c>
      <c r="U325" s="5">
        <v>9.375E-2</v>
      </c>
      <c r="V325" s="5">
        <v>0.33333333333333298</v>
      </c>
      <c r="W325" s="5">
        <v>0.44789915966386601</v>
      </c>
      <c r="X325" s="5">
        <v>0.36480293308890899</v>
      </c>
      <c r="Y325" s="5">
        <v>0.34745762711864397</v>
      </c>
      <c r="Z325" s="5">
        <v>0.43280454953606701</v>
      </c>
      <c r="AA325" s="5">
        <v>0.441928721174004</v>
      </c>
      <c r="AB325" s="5">
        <v>0.31655548817465101</v>
      </c>
      <c r="AC325" s="5">
        <v>0.39682539682539703</v>
      </c>
      <c r="AD325" s="5">
        <v>0.46153846153846201</v>
      </c>
    </row>
    <row r="326" spans="1:30" x14ac:dyDescent="0.3">
      <c r="A326" s="5" t="s">
        <v>352</v>
      </c>
      <c r="B326" s="5">
        <v>0</v>
      </c>
      <c r="C326" s="5">
        <v>0.47716174896894598</v>
      </c>
      <c r="D326" s="5">
        <v>0.43568484648987499</v>
      </c>
      <c r="E326" s="5">
        <v>0.48573477799890002</v>
      </c>
      <c r="F326" s="5">
        <v>0.41209800115418899</v>
      </c>
      <c r="G326" s="5">
        <v>0.47396071265417999</v>
      </c>
      <c r="H326" s="5">
        <v>0.43648449039881798</v>
      </c>
      <c r="I326" s="5">
        <v>0.472882968601332</v>
      </c>
      <c r="J326" s="5">
        <v>0.31612576064908698</v>
      </c>
      <c r="K326" s="5">
        <v>0.28571428571428598</v>
      </c>
      <c r="L326" s="5">
        <v>0.49929577464788699</v>
      </c>
      <c r="M326" s="5">
        <v>0.27345141036453902</v>
      </c>
      <c r="N326" s="5">
        <v>0.48109056312065201</v>
      </c>
      <c r="O326" s="5">
        <v>0.41506533435818599</v>
      </c>
      <c r="P326" s="5">
        <v>0.18181818181818199</v>
      </c>
      <c r="Q326" s="5">
        <v>0.1</v>
      </c>
      <c r="R326" s="5">
        <v>0.49974433052949102</v>
      </c>
      <c r="S326" s="5">
        <v>0.38461538461538503</v>
      </c>
      <c r="T326" s="5">
        <v>0.31127450980392202</v>
      </c>
      <c r="U326" s="5">
        <v>0.375</v>
      </c>
      <c r="V326" s="5">
        <v>0.35714285714285698</v>
      </c>
      <c r="W326" s="5">
        <v>0.47222222222222199</v>
      </c>
      <c r="X326" s="5">
        <v>0.42529789184234601</v>
      </c>
      <c r="Y326" s="5">
        <v>0.45689655172413801</v>
      </c>
      <c r="Z326" s="5">
        <v>0.37574850299401202</v>
      </c>
      <c r="AA326" s="5">
        <v>0.46940486169321</v>
      </c>
      <c r="AB326" s="5">
        <v>0.48594539939332698</v>
      </c>
      <c r="AC326" s="5">
        <v>0.28571428571428598</v>
      </c>
      <c r="AD326" s="5">
        <v>0.480769230769231</v>
      </c>
    </row>
    <row r="327" spans="1:30" x14ac:dyDescent="0.3">
      <c r="A327" s="5" t="s">
        <v>353</v>
      </c>
      <c r="B327" s="5">
        <v>0</v>
      </c>
      <c r="C327" s="5">
        <v>0.488553179737583</v>
      </c>
      <c r="D327" s="5">
        <v>0.47332747626859201</v>
      </c>
      <c r="E327" s="5">
        <v>0.49169859424140899</v>
      </c>
      <c r="F327" s="5">
        <v>0.29009656764983699</v>
      </c>
      <c r="G327" s="5">
        <v>0.381584974805314</v>
      </c>
      <c r="H327" s="5">
        <v>0.47855029585798797</v>
      </c>
      <c r="I327" s="5">
        <v>0.475476190476191</v>
      </c>
      <c r="J327" s="5">
        <v>0.424703597414268</v>
      </c>
      <c r="K327" s="5">
        <v>0.38095238095238099</v>
      </c>
      <c r="L327" s="5">
        <v>0.480253878702398</v>
      </c>
      <c r="M327" s="5">
        <v>0.37017066766691697</v>
      </c>
      <c r="N327" s="5">
        <v>0.45290287898697901</v>
      </c>
      <c r="O327" s="5">
        <v>0.114535768645358</v>
      </c>
      <c r="P327" s="5">
        <v>0.27272727272727298</v>
      </c>
      <c r="Q327" s="5">
        <v>0.35</v>
      </c>
      <c r="R327" s="5">
        <v>0.46088813854142702</v>
      </c>
      <c r="S327" s="5">
        <v>0.34615384615384598</v>
      </c>
      <c r="T327" s="5">
        <v>0.37438423645320201</v>
      </c>
      <c r="U327" s="5">
        <v>0.3125</v>
      </c>
      <c r="V327" s="5">
        <v>0.214285714285714</v>
      </c>
      <c r="W327" s="5">
        <v>0.40420168067226903</v>
      </c>
      <c r="X327" s="5">
        <v>0.267249310027599</v>
      </c>
      <c r="Y327" s="5">
        <v>0.43220338983050799</v>
      </c>
      <c r="Z327" s="5">
        <v>0.48472596585804101</v>
      </c>
      <c r="AA327" s="5">
        <v>0.32689886697440201</v>
      </c>
      <c r="AB327" s="5">
        <v>0.32534627439086</v>
      </c>
      <c r="AC327" s="5">
        <v>0.206349206349206</v>
      </c>
      <c r="AD327" s="5">
        <v>0.44230769230769201</v>
      </c>
    </row>
    <row r="328" spans="1:30" x14ac:dyDescent="0.3">
      <c r="A328" s="5" t="s">
        <v>354</v>
      </c>
      <c r="B328" s="5">
        <v>0</v>
      </c>
      <c r="C328" s="5">
        <v>0.476642573856357</v>
      </c>
      <c r="D328" s="5">
        <v>0.49072012643441199</v>
      </c>
      <c r="E328" s="5">
        <v>0.47373118123708602</v>
      </c>
      <c r="F328" s="5">
        <v>0.36530483642283301</v>
      </c>
      <c r="G328" s="5">
        <v>0.31576535288725899</v>
      </c>
      <c r="H328" s="5">
        <v>0.30532938564026602</v>
      </c>
      <c r="I328" s="5">
        <v>0.24341790330301599</v>
      </c>
      <c r="J328" s="5">
        <v>0.42606727225237301</v>
      </c>
      <c r="K328" s="5">
        <v>9.5238095238095205E-2</v>
      </c>
      <c r="L328" s="5">
        <v>0.38802816901408399</v>
      </c>
      <c r="M328" s="5">
        <v>0.382209280480932</v>
      </c>
      <c r="N328" s="5">
        <v>0.27978748806112702</v>
      </c>
      <c r="O328" s="5">
        <v>0.25171363290175203</v>
      </c>
      <c r="P328" s="5">
        <v>0.40909090909090901</v>
      </c>
      <c r="Q328" s="5">
        <v>0.4</v>
      </c>
      <c r="R328" s="5">
        <v>0.43762487832368502</v>
      </c>
      <c r="S328" s="5">
        <v>0.269230769230769</v>
      </c>
      <c r="T328" s="5">
        <v>0.433497536945813</v>
      </c>
      <c r="U328" s="5">
        <v>0.43333333333333302</v>
      </c>
      <c r="V328" s="5">
        <v>0.38095238095238099</v>
      </c>
      <c r="W328" s="5">
        <v>0.395446880269815</v>
      </c>
      <c r="X328" s="5">
        <v>0.32044198895027598</v>
      </c>
      <c r="Y328" s="5">
        <v>0.20338983050847501</v>
      </c>
      <c r="Z328" s="5">
        <v>0.43884892086330901</v>
      </c>
      <c r="AA328" s="5">
        <v>0.42616743794699202</v>
      </c>
      <c r="AB328" s="5">
        <v>0.18257345491388</v>
      </c>
      <c r="AC328" s="5">
        <v>0.27777777777777801</v>
      </c>
      <c r="AD328" s="5">
        <v>0.34615384615384598</v>
      </c>
    </row>
    <row r="329" spans="1:30" x14ac:dyDescent="0.3">
      <c r="A329" s="5" t="s">
        <v>355</v>
      </c>
      <c r="B329" s="5">
        <v>0</v>
      </c>
      <c r="C329" s="5">
        <v>0.485892749614241</v>
      </c>
      <c r="D329" s="5">
        <v>0.483939050756718</v>
      </c>
      <c r="E329" s="5">
        <v>0.48629674258455802</v>
      </c>
      <c r="F329" s="5">
        <v>0.40429943829072401</v>
      </c>
      <c r="G329" s="5">
        <v>0.25399725902238501</v>
      </c>
      <c r="H329" s="5">
        <v>0.42862426035502998</v>
      </c>
      <c r="I329" s="5">
        <v>0.28019093078759</v>
      </c>
      <c r="J329" s="5">
        <v>0.42328449151312902</v>
      </c>
      <c r="K329" s="5">
        <v>0.476190476190476</v>
      </c>
      <c r="L329" s="5">
        <v>0.47379603399433401</v>
      </c>
      <c r="M329" s="5">
        <v>0.434637762762763</v>
      </c>
      <c r="N329" s="5">
        <v>0.43951828724353298</v>
      </c>
      <c r="O329" s="5">
        <v>0.36422578184591903</v>
      </c>
      <c r="P329" s="5">
        <v>0.22727272727272699</v>
      </c>
      <c r="Q329" s="5">
        <v>0.2</v>
      </c>
      <c r="R329" s="5">
        <v>0.398029682702149</v>
      </c>
      <c r="S329" s="5">
        <v>0.19230769230769201</v>
      </c>
      <c r="T329" s="5">
        <v>0.43627450980392202</v>
      </c>
      <c r="U329" s="5">
        <v>0.46875</v>
      </c>
      <c r="V329" s="5">
        <v>0.42857142857142899</v>
      </c>
      <c r="W329" s="5">
        <v>0.39814814814814797</v>
      </c>
      <c r="X329" s="5">
        <v>0.41068139963167599</v>
      </c>
      <c r="Y329" s="5">
        <v>0.22033898305084701</v>
      </c>
      <c r="Z329" s="5">
        <v>0.26101288582559201</v>
      </c>
      <c r="AA329" s="5">
        <v>0.329979035639413</v>
      </c>
      <c r="AB329" s="5">
        <v>0.24645892351274801</v>
      </c>
      <c r="AC329" s="5">
        <v>0.22222222222222199</v>
      </c>
      <c r="AD329" s="5">
        <v>0.19230769230769201</v>
      </c>
    </row>
    <row r="330" spans="1:30" x14ac:dyDescent="0.3">
      <c r="A330" s="5" t="s">
        <v>356</v>
      </c>
      <c r="B330" s="5">
        <v>0</v>
      </c>
      <c r="C330" s="5">
        <v>0.46660431693558901</v>
      </c>
      <c r="D330" s="5">
        <v>0.48524459745835402</v>
      </c>
      <c r="E330" s="5">
        <v>0.46275070820726399</v>
      </c>
      <c r="F330" s="5">
        <v>0.27385761502544498</v>
      </c>
      <c r="G330" s="5">
        <v>0.25354042941982602</v>
      </c>
      <c r="H330" s="5">
        <v>0.42134416543574599</v>
      </c>
      <c r="I330" s="5">
        <v>0.435268919562113</v>
      </c>
      <c r="J330" s="5">
        <v>0.45659737322779897</v>
      </c>
      <c r="K330" s="5">
        <v>0.5</v>
      </c>
      <c r="L330" s="5">
        <v>0.296478873239437</v>
      </c>
      <c r="M330" s="5">
        <v>0.47182900534358302</v>
      </c>
      <c r="N330" s="5">
        <v>0.37834145182369</v>
      </c>
      <c r="O330" s="5">
        <v>0.38473400154201998</v>
      </c>
      <c r="P330" s="5">
        <v>0.36363636363636398</v>
      </c>
      <c r="Q330" s="5">
        <v>0.1</v>
      </c>
      <c r="R330" s="5">
        <v>0.26265944122082802</v>
      </c>
      <c r="S330" s="5">
        <v>0.38461538461538503</v>
      </c>
      <c r="T330" s="5">
        <v>0.43627450980392202</v>
      </c>
      <c r="U330" s="5">
        <v>0.5</v>
      </c>
      <c r="V330" s="5">
        <v>0.42857142857142899</v>
      </c>
      <c r="W330" s="5">
        <v>0.48403361344537799</v>
      </c>
      <c r="X330" s="5">
        <v>0.34036697247706399</v>
      </c>
      <c r="Y330" s="5">
        <v>0.28813559322033899</v>
      </c>
      <c r="Z330" s="5">
        <v>0.395446375074895</v>
      </c>
      <c r="AA330" s="5">
        <v>0.40876677852349003</v>
      </c>
      <c r="AB330" s="5">
        <v>0.43273315800121398</v>
      </c>
      <c r="AC330" s="5">
        <v>0.11111111111111099</v>
      </c>
      <c r="AD330" s="5">
        <v>0.42307692307692302</v>
      </c>
    </row>
    <row r="331" spans="1:30" x14ac:dyDescent="0.3">
      <c r="A331" s="5" t="s">
        <v>357</v>
      </c>
      <c r="B331" s="5">
        <v>1</v>
      </c>
      <c r="C331" s="5">
        <v>0.40667184154992803</v>
      </c>
      <c r="D331" s="5">
        <v>0.41490965919995598</v>
      </c>
      <c r="E331" s="5">
        <v>0.40496870292507497</v>
      </c>
      <c r="F331" s="5">
        <v>0.30591536000839098</v>
      </c>
      <c r="G331" s="5">
        <v>0.49931444241316297</v>
      </c>
      <c r="H331" s="5">
        <v>0.32016248153618898</v>
      </c>
      <c r="I331" s="5">
        <v>0.48001902949571801</v>
      </c>
      <c r="J331" s="5">
        <v>0.44245198296590299</v>
      </c>
      <c r="K331" s="5">
        <v>0.14285714285714299</v>
      </c>
      <c r="L331" s="5">
        <v>0.31452750352609299</v>
      </c>
      <c r="M331" s="5">
        <v>0.15717230394453299</v>
      </c>
      <c r="N331" s="5">
        <v>0.40609031491384401</v>
      </c>
      <c r="O331" s="5">
        <v>0.32471482889733799</v>
      </c>
      <c r="P331" s="5">
        <v>0.18181818181818199</v>
      </c>
      <c r="Q331" s="5">
        <v>0.05</v>
      </c>
      <c r="R331" s="5">
        <v>0.431075452896236</v>
      </c>
      <c r="S331" s="5">
        <v>0.38461538461538503</v>
      </c>
      <c r="T331" s="5">
        <v>0.435960591133005</v>
      </c>
      <c r="U331" s="5">
        <v>0.5</v>
      </c>
      <c r="V331" s="5">
        <v>0.238095238095238</v>
      </c>
      <c r="W331" s="5">
        <v>0.309243697478992</v>
      </c>
      <c r="X331" s="5">
        <v>0.34005499541704898</v>
      </c>
      <c r="Y331" s="5">
        <v>0.47457627118644102</v>
      </c>
      <c r="Z331" s="5">
        <v>0.32674453429170403</v>
      </c>
      <c r="AA331" s="5">
        <v>0.38914501257334499</v>
      </c>
      <c r="AB331" s="5">
        <v>0.42585666632972802</v>
      </c>
      <c r="AC331" s="5">
        <v>0.28571428571428598</v>
      </c>
      <c r="AD331" s="5">
        <v>0.28846153846153799</v>
      </c>
    </row>
    <row r="332" spans="1:30" x14ac:dyDescent="0.3">
      <c r="A332" s="5" t="s">
        <v>358</v>
      </c>
      <c r="B332" s="5">
        <v>0</v>
      </c>
      <c r="C332" s="5">
        <v>0.49891031043809803</v>
      </c>
      <c r="D332" s="5">
        <v>0.47402401372212699</v>
      </c>
      <c r="E332" s="5">
        <v>0.49331442894612498</v>
      </c>
      <c r="F332" s="5">
        <v>0.42294970072456201</v>
      </c>
      <c r="G332" s="5">
        <v>0.48218364550022802</v>
      </c>
      <c r="H332" s="5">
        <v>0.40895632864544801</v>
      </c>
      <c r="I332" s="5">
        <v>0.27201332698714897</v>
      </c>
      <c r="J332" s="5">
        <v>0.47773396729676398</v>
      </c>
      <c r="K332" s="5">
        <v>0.26190476190476197</v>
      </c>
      <c r="L332" s="5">
        <v>0.28460451977401102</v>
      </c>
      <c r="M332" s="5">
        <v>0.20674294288661699</v>
      </c>
      <c r="N332" s="5">
        <v>0.49015525548747801</v>
      </c>
      <c r="O332" s="5">
        <v>0.40030441400304401</v>
      </c>
      <c r="P332" s="5">
        <v>0.5</v>
      </c>
      <c r="Q332" s="5">
        <v>0</v>
      </c>
      <c r="R332" s="5">
        <v>0.49893867321364599</v>
      </c>
      <c r="S332" s="5">
        <v>0.20833333333333301</v>
      </c>
      <c r="T332" s="5">
        <v>0.30147058823529399</v>
      </c>
      <c r="U332" s="5">
        <v>0.34375</v>
      </c>
      <c r="V332" s="5">
        <v>0.452380952380952</v>
      </c>
      <c r="W332" s="5">
        <v>0.439495798319328</v>
      </c>
      <c r="X332" s="5">
        <v>0.42699724517906301</v>
      </c>
      <c r="Y332" s="5">
        <v>0.38135593220338998</v>
      </c>
      <c r="Z332" s="5">
        <v>0.42480527261833401</v>
      </c>
      <c r="AA332" s="5">
        <v>0.40997055111485098</v>
      </c>
      <c r="AB332" s="5">
        <v>0.470454315491248</v>
      </c>
      <c r="AC332" s="5">
        <v>0.49206349206349198</v>
      </c>
      <c r="AD332" s="5">
        <v>0.42307692307692302</v>
      </c>
    </row>
    <row r="333" spans="1:30" x14ac:dyDescent="0.3">
      <c r="A333" s="5" t="s">
        <v>359</v>
      </c>
      <c r="B333" s="5">
        <v>0</v>
      </c>
      <c r="C333" s="5">
        <v>0.490717888185428</v>
      </c>
      <c r="D333" s="5">
        <v>0.49326489560935</v>
      </c>
      <c r="E333" s="5">
        <v>0.48739309471016801</v>
      </c>
      <c r="F333" s="5">
        <v>0.44321204383445001</v>
      </c>
      <c r="G333" s="5">
        <v>0.48190255220417599</v>
      </c>
      <c r="H333" s="5">
        <v>0.297952994692949</v>
      </c>
      <c r="I333" s="5">
        <v>0.436477382098171</v>
      </c>
      <c r="J333" s="5">
        <v>0.43631535707998398</v>
      </c>
      <c r="K333" s="5">
        <v>0.30952380952380998</v>
      </c>
      <c r="L333" s="5">
        <v>0.38302425106990001</v>
      </c>
      <c r="M333" s="5">
        <v>0.21550343788264101</v>
      </c>
      <c r="N333" s="5">
        <v>0.38987793986305402</v>
      </c>
      <c r="O333" s="5">
        <v>0.12557603686635899</v>
      </c>
      <c r="P333" s="5">
        <v>0.13636363636363599</v>
      </c>
      <c r="Q333" s="5">
        <v>0.1875</v>
      </c>
      <c r="R333" s="5">
        <v>0.46630375753187298</v>
      </c>
      <c r="S333" s="5">
        <v>0.125</v>
      </c>
      <c r="T333" s="5">
        <v>0.23529411764705899</v>
      </c>
      <c r="U333" s="5">
        <v>0.46875</v>
      </c>
      <c r="V333" s="5">
        <v>0.452380952380952</v>
      </c>
      <c r="W333" s="5">
        <v>0.28934010152284301</v>
      </c>
      <c r="X333" s="5">
        <v>0.43576709796672802</v>
      </c>
      <c r="Y333" s="5">
        <v>0.14406779661017</v>
      </c>
      <c r="Z333" s="5">
        <v>0.38870125882714202</v>
      </c>
      <c r="AA333" s="5">
        <v>0.34414180717682702</v>
      </c>
      <c r="AB333" s="5">
        <v>0.479275943638795</v>
      </c>
      <c r="AC333" s="5">
        <v>0.31451612903225801</v>
      </c>
      <c r="AD333" s="5">
        <v>0.44230769230769201</v>
      </c>
    </row>
    <row r="334" spans="1:30" x14ac:dyDescent="0.3">
      <c r="A334" s="5" t="s">
        <v>360</v>
      </c>
      <c r="B334" s="5">
        <v>0</v>
      </c>
      <c r="C334" s="5">
        <v>0.45473723798722498</v>
      </c>
      <c r="D334" s="5">
        <v>0.45495312704188001</v>
      </c>
      <c r="E334" s="5">
        <v>0.45469274471559501</v>
      </c>
      <c r="F334" s="5">
        <v>0.29151146319710403</v>
      </c>
      <c r="G334" s="5">
        <v>0.36334552102376599</v>
      </c>
      <c r="H334" s="5">
        <v>0.29194382852919398</v>
      </c>
      <c r="I334" s="5">
        <v>0.43101807802093201</v>
      </c>
      <c r="J334" s="5">
        <v>0.46582249137956</v>
      </c>
      <c r="K334" s="5">
        <v>0.452380952380952</v>
      </c>
      <c r="L334" s="5">
        <v>0.41619718309859199</v>
      </c>
      <c r="M334" s="5">
        <v>0.19335955792825699</v>
      </c>
      <c r="N334" s="5">
        <v>0.42039785862027002</v>
      </c>
      <c r="O334" s="5">
        <v>0.31148867313915901</v>
      </c>
      <c r="P334" s="5">
        <v>0.36363636363636398</v>
      </c>
      <c r="Q334" s="5">
        <v>0.25</v>
      </c>
      <c r="R334" s="5">
        <v>0.31409109498006299</v>
      </c>
      <c r="S334" s="5">
        <v>0.269230769230769</v>
      </c>
      <c r="T334" s="5">
        <v>0.44607843137254899</v>
      </c>
      <c r="U334" s="5">
        <v>0.375</v>
      </c>
      <c r="V334" s="5">
        <v>0.35714285714285698</v>
      </c>
      <c r="W334" s="5">
        <v>0.43434343434343398</v>
      </c>
      <c r="X334" s="5">
        <v>0.498625114573786</v>
      </c>
      <c r="Y334" s="5">
        <v>0.40517241379310298</v>
      </c>
      <c r="Z334" s="5">
        <v>0.26504040706375298</v>
      </c>
      <c r="AA334" s="5">
        <v>0.37824811399832398</v>
      </c>
      <c r="AB334" s="5">
        <v>0.34167424931756102</v>
      </c>
      <c r="AC334" s="5">
        <v>0.35714285714285698</v>
      </c>
      <c r="AD334" s="5">
        <v>0.40384615384615402</v>
      </c>
    </row>
    <row r="335" spans="1:30" x14ac:dyDescent="0.3">
      <c r="A335" s="5" t="s">
        <v>361</v>
      </c>
      <c r="B335" s="5">
        <v>1</v>
      </c>
      <c r="C335" s="5">
        <v>0.40515996978656199</v>
      </c>
      <c r="D335" s="5">
        <v>0.41059839647637703</v>
      </c>
      <c r="E335" s="5">
        <v>0.404036404274559</v>
      </c>
      <c r="F335" s="5">
        <v>0.38879255989911699</v>
      </c>
      <c r="G335" s="5">
        <v>0.45286041189931298</v>
      </c>
      <c r="H335" s="5">
        <v>0.47002220577350101</v>
      </c>
      <c r="I335" s="5">
        <v>0.43603818615751799</v>
      </c>
      <c r="J335" s="5">
        <v>0.35411398843258601</v>
      </c>
      <c r="K335" s="5">
        <v>0.16666666666666699</v>
      </c>
      <c r="L335" s="5">
        <v>0.37073863636363602</v>
      </c>
      <c r="M335" s="5">
        <v>0.24204331450094199</v>
      </c>
      <c r="N335" s="5">
        <v>0.46012582384661499</v>
      </c>
      <c r="O335" s="5">
        <v>0.42846034214619</v>
      </c>
      <c r="P335" s="5">
        <v>0.45454545454545497</v>
      </c>
      <c r="Q335" s="5">
        <v>0.05</v>
      </c>
      <c r="R335" s="5">
        <v>0.38659621944651101</v>
      </c>
      <c r="S335" s="5">
        <v>0</v>
      </c>
      <c r="T335" s="5">
        <v>0.45588235294117602</v>
      </c>
      <c r="U335" s="5">
        <v>0.3125</v>
      </c>
      <c r="V335" s="5">
        <v>0.4</v>
      </c>
      <c r="W335" s="5">
        <v>0.29075630252100798</v>
      </c>
      <c r="X335" s="5">
        <v>0.48621323529411797</v>
      </c>
      <c r="Y335" s="5">
        <v>0.45762711864406802</v>
      </c>
      <c r="Z335" s="5">
        <v>0.33909254807692302</v>
      </c>
      <c r="AA335" s="5">
        <v>0.21296296296296299</v>
      </c>
      <c r="AB335" s="5">
        <v>0.41336508258182197</v>
      </c>
      <c r="AC335" s="5">
        <v>0.341269841269841</v>
      </c>
      <c r="AD335" s="5">
        <v>0.38461538461538503</v>
      </c>
    </row>
    <row r="336" spans="1:30" x14ac:dyDescent="0.3">
      <c r="A336" s="5" t="s">
        <v>362</v>
      </c>
      <c r="B336" s="5">
        <v>0</v>
      </c>
      <c r="C336" s="5">
        <v>0.469103982955554</v>
      </c>
      <c r="D336" s="5">
        <v>0.45391590755619299</v>
      </c>
      <c r="E336" s="5">
        <v>0.47225406017229599</v>
      </c>
      <c r="F336" s="5">
        <v>0.25341814918439498</v>
      </c>
      <c r="G336" s="5">
        <v>0.18701059419622301</v>
      </c>
      <c r="H336" s="5">
        <v>0.30310880829015502</v>
      </c>
      <c r="I336" s="5">
        <v>0.31872605363984702</v>
      </c>
      <c r="J336" s="5">
        <v>0.34669584245076601</v>
      </c>
      <c r="K336" s="5">
        <v>0.452380952380952</v>
      </c>
      <c r="L336" s="5">
        <v>0.45211267605633798</v>
      </c>
      <c r="M336" s="5">
        <v>0.12989642184557401</v>
      </c>
      <c r="N336" s="5">
        <v>0.49264966347856898</v>
      </c>
      <c r="O336" s="5">
        <v>0.386259541984733</v>
      </c>
      <c r="P336" s="5">
        <v>0.31818181818181801</v>
      </c>
      <c r="Q336" s="5">
        <v>0.2</v>
      </c>
      <c r="R336" s="5">
        <v>0.26459013863525299</v>
      </c>
      <c r="S336" s="5">
        <v>0.42307692307692302</v>
      </c>
      <c r="T336" s="5">
        <v>0.34729064039408902</v>
      </c>
      <c r="U336" s="5">
        <v>0.34375</v>
      </c>
      <c r="V336" s="5">
        <v>0.1</v>
      </c>
      <c r="W336" s="5">
        <v>0.38500851788756402</v>
      </c>
      <c r="X336" s="5">
        <v>0.27603686635944702</v>
      </c>
      <c r="Y336" s="5">
        <v>0.318965517241379</v>
      </c>
      <c r="Z336" s="5">
        <v>0.30450559419413398</v>
      </c>
      <c r="AA336" s="5">
        <v>0.21065989847715699</v>
      </c>
      <c r="AB336" s="5">
        <v>0.48017733387688499</v>
      </c>
      <c r="AC336" s="5">
        <v>0.30645161290322598</v>
      </c>
      <c r="AD336" s="5">
        <v>0.32</v>
      </c>
    </row>
    <row r="337" spans="1:30" x14ac:dyDescent="0.3">
      <c r="A337" s="5" t="s">
        <v>363</v>
      </c>
      <c r="B337" s="5">
        <v>1</v>
      </c>
      <c r="C337" s="5">
        <v>0.49071147990883401</v>
      </c>
      <c r="D337" s="5">
        <v>0.46829935441197801</v>
      </c>
      <c r="E337" s="5">
        <v>0.49533291848164301</v>
      </c>
      <c r="F337" s="5">
        <v>0.32009886411443</v>
      </c>
      <c r="G337" s="5">
        <v>0.40293712712253299</v>
      </c>
      <c r="H337" s="5">
        <v>0.48999258710155702</v>
      </c>
      <c r="I337" s="5">
        <v>0.44009546539379502</v>
      </c>
      <c r="J337" s="5">
        <v>0.460570615893655</v>
      </c>
      <c r="K337" s="5">
        <v>0.35714285714285698</v>
      </c>
      <c r="L337" s="5">
        <v>0.43493635077793502</v>
      </c>
      <c r="M337" s="5">
        <v>0.34058922874835801</v>
      </c>
      <c r="N337" s="5">
        <v>0.361621490509975</v>
      </c>
      <c r="O337" s="5">
        <v>0.34782608695652201</v>
      </c>
      <c r="P337" s="5">
        <v>0.5</v>
      </c>
      <c r="Q337" s="5">
        <v>0.15</v>
      </c>
      <c r="R337" s="5">
        <v>0.41505109227341402</v>
      </c>
      <c r="S337" s="5">
        <v>0.38461538461538503</v>
      </c>
      <c r="T337" s="5">
        <v>0.49752475247524802</v>
      </c>
      <c r="U337" s="5">
        <v>0.46875</v>
      </c>
      <c r="V337" s="5">
        <v>0.30952380952380998</v>
      </c>
      <c r="W337" s="5">
        <v>0.44435075885328801</v>
      </c>
      <c r="X337" s="5">
        <v>0.24908256880733901</v>
      </c>
      <c r="Y337" s="5">
        <v>0.36440677966101698</v>
      </c>
      <c r="Z337" s="5">
        <v>0.20284857571214401</v>
      </c>
      <c r="AA337" s="5">
        <v>0.44472467423287099</v>
      </c>
      <c r="AB337" s="5">
        <v>0.208409228901032</v>
      </c>
      <c r="AC337" s="5">
        <v>0.5</v>
      </c>
      <c r="AD337" s="5">
        <v>0.36538461538461497</v>
      </c>
    </row>
    <row r="338" spans="1:30" x14ac:dyDescent="0.3">
      <c r="A338" s="5" t="s">
        <v>364</v>
      </c>
      <c r="B338" s="5">
        <v>1</v>
      </c>
      <c r="C338" s="5">
        <v>0.45924490759555803</v>
      </c>
      <c r="D338" s="5">
        <v>0.46013165014760998</v>
      </c>
      <c r="E338" s="5">
        <v>0.45906137603792602</v>
      </c>
      <c r="F338" s="5">
        <v>0.46250262219425198</v>
      </c>
      <c r="G338" s="5">
        <v>0.38688299817184602</v>
      </c>
      <c r="H338" s="5">
        <v>0.25998520710059198</v>
      </c>
      <c r="I338" s="5">
        <v>0.29666666666666702</v>
      </c>
      <c r="J338" s="5">
        <v>0.44566288098273299</v>
      </c>
      <c r="K338" s="5">
        <v>0.5</v>
      </c>
      <c r="L338" s="5">
        <v>0.339915373765867</v>
      </c>
      <c r="M338" s="5">
        <v>0.236906211936663</v>
      </c>
      <c r="N338" s="5">
        <v>0.46706180702995997</v>
      </c>
      <c r="O338" s="5">
        <v>0.18126428027418101</v>
      </c>
      <c r="P338" s="5">
        <v>0.18181818181818199</v>
      </c>
      <c r="Q338" s="5">
        <v>0.1</v>
      </c>
      <c r="R338" s="5">
        <v>0.33819882921342598</v>
      </c>
      <c r="S338" s="5">
        <v>0.115384615384615</v>
      </c>
      <c r="T338" s="5">
        <v>0.47794117647058798</v>
      </c>
      <c r="U338" s="5">
        <v>9.375E-2</v>
      </c>
      <c r="V338" s="5">
        <v>0.38095238095238099</v>
      </c>
      <c r="W338" s="5">
        <v>0.40993265993265998</v>
      </c>
      <c r="X338" s="5">
        <v>0.34142988084326298</v>
      </c>
      <c r="Y338" s="5">
        <v>0.47457627118644102</v>
      </c>
      <c r="Z338" s="5">
        <v>0.30428271937705897</v>
      </c>
      <c r="AA338" s="5">
        <v>0.38977367979882599</v>
      </c>
      <c r="AB338" s="5">
        <v>0.26725618999494699</v>
      </c>
      <c r="AC338" s="5">
        <v>0.42857142857142899</v>
      </c>
      <c r="AD338" s="5">
        <v>0.30769230769230799</v>
      </c>
    </row>
    <row r="339" spans="1:30" x14ac:dyDescent="0.3">
      <c r="A339" s="5" t="s">
        <v>365</v>
      </c>
      <c r="B339" s="5">
        <v>1</v>
      </c>
      <c r="C339" s="5">
        <v>0.44287797792323103</v>
      </c>
      <c r="D339" s="5">
        <v>0.37890126124384699</v>
      </c>
      <c r="E339" s="5">
        <v>0.456016661043045</v>
      </c>
      <c r="F339" s="5">
        <v>0.211697994329518</v>
      </c>
      <c r="G339" s="5">
        <v>0.39533820840950601</v>
      </c>
      <c r="H339" s="5">
        <v>0.47409326424870502</v>
      </c>
      <c r="I339" s="5">
        <v>0.44431166347992401</v>
      </c>
      <c r="J339" s="5">
        <v>0.23604708474674599</v>
      </c>
      <c r="K339" s="5">
        <v>0.33333333333333298</v>
      </c>
      <c r="L339" s="5">
        <v>0.44255319148936201</v>
      </c>
      <c r="M339" s="5">
        <v>0.4292351008916</v>
      </c>
      <c r="N339" s="5">
        <v>0.456520374207321</v>
      </c>
      <c r="O339" s="5">
        <v>0.142747505755948</v>
      </c>
      <c r="P339" s="5">
        <v>0.40909090909090901</v>
      </c>
      <c r="Q339" s="5">
        <v>0.05</v>
      </c>
      <c r="R339" s="5">
        <v>0.445360640229092</v>
      </c>
      <c r="S339" s="5">
        <v>0.30769230769230799</v>
      </c>
      <c r="T339" s="5">
        <v>0.30147058823529399</v>
      </c>
      <c r="U339" s="5">
        <v>0.46875</v>
      </c>
      <c r="V339" s="5">
        <v>0.476190476190476</v>
      </c>
      <c r="W339" s="5">
        <v>0.43097643097643101</v>
      </c>
      <c r="X339" s="5">
        <v>0.40495867768595001</v>
      </c>
      <c r="Y339" s="5">
        <v>0.33050847457627103</v>
      </c>
      <c r="Z339" s="5">
        <v>0.41242514970059901</v>
      </c>
      <c r="AA339" s="5">
        <v>0.33759966428871202</v>
      </c>
      <c r="AB339" s="5">
        <v>0.414282826240776</v>
      </c>
      <c r="AC339" s="5">
        <v>0.365079365079365</v>
      </c>
      <c r="AD339" s="5">
        <v>0.42307692307692302</v>
      </c>
    </row>
    <row r="340" spans="1:30" x14ac:dyDescent="0.3">
      <c r="A340" s="5" t="s">
        <v>366</v>
      </c>
      <c r="B340" s="5">
        <v>1</v>
      </c>
      <c r="C340" s="5">
        <v>0.318252855586241</v>
      </c>
      <c r="D340" s="5">
        <v>0.33264142929562801</v>
      </c>
      <c r="E340" s="5">
        <v>0.31527653785656601</v>
      </c>
      <c r="F340" s="5">
        <v>0.40830667575646301</v>
      </c>
      <c r="G340" s="5">
        <v>0.22646252285192001</v>
      </c>
      <c r="H340" s="5">
        <v>0.32742054693274197</v>
      </c>
      <c r="I340" s="5">
        <v>0.20209224916785501</v>
      </c>
      <c r="J340" s="5">
        <v>0.240918834366491</v>
      </c>
      <c r="K340" s="5">
        <v>0.35714285714285698</v>
      </c>
      <c r="L340" s="5">
        <v>0.21830985915493001</v>
      </c>
      <c r="M340" s="5">
        <v>0.35878327709036401</v>
      </c>
      <c r="N340" s="5">
        <v>0.42749423383996699</v>
      </c>
      <c r="O340" s="5">
        <v>0.155893536121673</v>
      </c>
      <c r="P340" s="5">
        <v>0.40909090909090901</v>
      </c>
      <c r="Q340" s="5">
        <v>0</v>
      </c>
      <c r="R340" s="5">
        <v>0.36989574283232002</v>
      </c>
      <c r="S340" s="5">
        <v>0.15384615384615399</v>
      </c>
      <c r="T340" s="5">
        <v>9.0686274509803905E-2</v>
      </c>
      <c r="U340" s="5">
        <v>0.5</v>
      </c>
      <c r="V340" s="5">
        <v>0.119047619047619</v>
      </c>
      <c r="W340" s="5">
        <v>0.22053872053872101</v>
      </c>
      <c r="X340" s="5">
        <v>0.26697247706422</v>
      </c>
      <c r="Y340" s="5">
        <v>0.28813559322033899</v>
      </c>
      <c r="Z340" s="5">
        <v>0.306794372942233</v>
      </c>
      <c r="AA340" s="5">
        <v>0.31383647798742098</v>
      </c>
      <c r="AB340" s="5">
        <v>3.4700474795433901E-2</v>
      </c>
      <c r="AC340" s="5">
        <v>0.182539682539683</v>
      </c>
      <c r="AD340" s="5">
        <v>0.44230769230769201</v>
      </c>
    </row>
    <row r="341" spans="1:30" x14ac:dyDescent="0.3">
      <c r="A341" s="5" t="s">
        <v>367</v>
      </c>
      <c r="B341" s="5">
        <v>1</v>
      </c>
      <c r="C341" s="5">
        <v>0.49563944216989603</v>
      </c>
      <c r="D341" s="5">
        <v>0.48920009412285798</v>
      </c>
      <c r="E341" s="5">
        <v>0.49251930708158997</v>
      </c>
      <c r="F341" s="5">
        <v>0.23989738707288699</v>
      </c>
      <c r="G341" s="5">
        <v>0.27565577542567898</v>
      </c>
      <c r="H341" s="5">
        <v>0.31868950111690197</v>
      </c>
      <c r="I341" s="5">
        <v>0.30706781279847201</v>
      </c>
      <c r="J341" s="5">
        <v>0.47156315422191197</v>
      </c>
      <c r="K341" s="5">
        <v>0.42857142857142899</v>
      </c>
      <c r="L341" s="5">
        <v>0.44788732394366199</v>
      </c>
      <c r="M341" s="5">
        <v>0.391330891330891</v>
      </c>
      <c r="N341" s="5">
        <v>0.28044921511447501</v>
      </c>
      <c r="O341" s="5">
        <v>0.44030418250950598</v>
      </c>
      <c r="P341" s="5">
        <v>0.5</v>
      </c>
      <c r="Q341" s="5">
        <v>0.05</v>
      </c>
      <c r="R341" s="5">
        <v>0.41848175482809202</v>
      </c>
      <c r="S341" s="5">
        <v>0.46153846153846201</v>
      </c>
      <c r="T341" s="5">
        <v>0.47303921568627399</v>
      </c>
      <c r="U341" s="5">
        <v>0.40625</v>
      </c>
      <c r="V341" s="5">
        <v>0.40476190476190499</v>
      </c>
      <c r="W341" s="5">
        <v>0.34738617200674499</v>
      </c>
      <c r="X341" s="5">
        <v>0.30424746075715597</v>
      </c>
      <c r="Y341" s="5">
        <v>0.37288135593220301</v>
      </c>
      <c r="Z341" s="5">
        <v>0.39858134621189301</v>
      </c>
      <c r="AA341" s="5">
        <v>0.40787801778907201</v>
      </c>
      <c r="AB341" s="5">
        <v>0.22651261781696599</v>
      </c>
      <c r="AC341" s="5">
        <v>7.9365079365079402E-2</v>
      </c>
      <c r="AD341" s="5">
        <v>0.44230769230769201</v>
      </c>
    </row>
    <row r="342" spans="1:30" x14ac:dyDescent="0.3">
      <c r="A342" s="5" t="s">
        <v>368</v>
      </c>
      <c r="B342" s="5">
        <v>1</v>
      </c>
      <c r="C342" s="5">
        <v>0.41826314700085099</v>
      </c>
      <c r="D342" s="5">
        <v>0.41558002511349401</v>
      </c>
      <c r="E342" s="5">
        <v>0.41881448779782399</v>
      </c>
      <c r="F342" s="5">
        <v>0.12730849947534101</v>
      </c>
      <c r="G342" s="5">
        <v>0.38106129917657799</v>
      </c>
      <c r="H342" s="5">
        <v>0.41137370753323499</v>
      </c>
      <c r="I342" s="5">
        <v>0.36964795432920999</v>
      </c>
      <c r="J342" s="5">
        <v>0.35269240795991103</v>
      </c>
      <c r="K342" s="5">
        <v>0.119047619047619</v>
      </c>
      <c r="L342" s="5">
        <v>0.48166431593794101</v>
      </c>
      <c r="M342" s="5">
        <v>0.32376089197039298</v>
      </c>
      <c r="N342" s="5">
        <v>0.44832227369475403</v>
      </c>
      <c r="O342" s="5">
        <v>0.21841704718416999</v>
      </c>
      <c r="P342" s="5">
        <v>0.13636363636363599</v>
      </c>
      <c r="Q342" s="5">
        <v>0.35</v>
      </c>
      <c r="R342" s="5">
        <v>0.46733565431087398</v>
      </c>
      <c r="S342" s="5">
        <v>0.46153846153846201</v>
      </c>
      <c r="T342" s="5">
        <v>0.32598039215686297</v>
      </c>
      <c r="U342" s="5">
        <v>0.15625</v>
      </c>
      <c r="V342" s="5">
        <v>0.19047619047618999</v>
      </c>
      <c r="W342" s="5">
        <v>0.40235690235690202</v>
      </c>
      <c r="X342" s="5">
        <v>0.495875343721357</v>
      </c>
      <c r="Y342" s="5">
        <v>4.2372881355932202E-2</v>
      </c>
      <c r="Z342" s="5">
        <v>0.48263992816522</v>
      </c>
      <c r="AA342" s="5">
        <v>0.35333613092740201</v>
      </c>
      <c r="AB342" s="5">
        <v>0.41567179279643901</v>
      </c>
      <c r="AC342" s="5">
        <v>0.34920634920634902</v>
      </c>
      <c r="AD342" s="5">
        <v>0.269230769230769</v>
      </c>
    </row>
    <row r="343" spans="1:30" x14ac:dyDescent="0.3">
      <c r="A343" s="5" t="s">
        <v>369</v>
      </c>
      <c r="B343" s="5">
        <v>1</v>
      </c>
      <c r="C343" s="5">
        <v>0.46511370239710298</v>
      </c>
      <c r="D343" s="5">
        <v>0.42745184765406302</v>
      </c>
      <c r="E343" s="5">
        <v>0.47285782902421802</v>
      </c>
      <c r="F343" s="5">
        <v>0.25922911305991703</v>
      </c>
      <c r="G343" s="5">
        <v>0.47368421052631599</v>
      </c>
      <c r="H343" s="5">
        <v>0.39696071163825097</v>
      </c>
      <c r="I343" s="5">
        <v>0.499284351145038</v>
      </c>
      <c r="J343" s="5">
        <v>0.359293421510616</v>
      </c>
      <c r="K343" s="5">
        <v>0.16666666666666699</v>
      </c>
      <c r="L343" s="5">
        <v>0.35135135135135098</v>
      </c>
      <c r="M343" s="5">
        <v>0.22756680731364301</v>
      </c>
      <c r="N343" s="5">
        <v>0.39903363453815299</v>
      </c>
      <c r="O343" s="5">
        <v>0.183829138062548</v>
      </c>
      <c r="P343" s="5">
        <v>0.22727272727272699</v>
      </c>
      <c r="Q343" s="5">
        <v>0.1</v>
      </c>
      <c r="R343" s="5">
        <v>0.48788337265360499</v>
      </c>
      <c r="S343" s="5">
        <v>0.38461538461538503</v>
      </c>
      <c r="T343" s="5">
        <v>0.32266009852216698</v>
      </c>
      <c r="U343" s="5">
        <v>0.40625</v>
      </c>
      <c r="V343" s="5">
        <v>0.452380952380952</v>
      </c>
      <c r="W343" s="5">
        <v>0.49915540540540498</v>
      </c>
      <c r="X343" s="5">
        <v>0.49446494464944701</v>
      </c>
      <c r="Y343" s="5">
        <v>0.30172413793103398</v>
      </c>
      <c r="Z343" s="5">
        <v>0.44781043791241798</v>
      </c>
      <c r="AA343" s="5">
        <v>0.44894957983193301</v>
      </c>
      <c r="AB343" s="5">
        <v>0.41611725327112298</v>
      </c>
      <c r="AC343" s="5">
        <v>0.24603174603174599</v>
      </c>
      <c r="AD343" s="5">
        <v>0.19230769230769201</v>
      </c>
    </row>
    <row r="344" spans="1:30" x14ac:dyDescent="0.3">
      <c r="A344" s="5" t="s">
        <v>370</v>
      </c>
      <c r="B344" s="5">
        <v>1</v>
      </c>
      <c r="C344" s="5">
        <v>0.44965948560691799</v>
      </c>
      <c r="D344" s="5">
        <v>0.45690897680801601</v>
      </c>
      <c r="E344" s="5">
        <v>0.44816937903896797</v>
      </c>
      <c r="F344" s="5">
        <v>0.39142063034244101</v>
      </c>
      <c r="G344" s="5">
        <v>0.36540219378427802</v>
      </c>
      <c r="H344" s="5">
        <v>0.28180473372781101</v>
      </c>
      <c r="I344" s="5">
        <v>0.42567889471176801</v>
      </c>
      <c r="J344" s="5">
        <v>0.48843980877879201</v>
      </c>
      <c r="K344" s="5">
        <v>0.214285714285714</v>
      </c>
      <c r="L344" s="5">
        <v>0.45</v>
      </c>
      <c r="M344" s="5">
        <v>0.19999063056310301</v>
      </c>
      <c r="N344" s="5">
        <v>0.46531990743636198</v>
      </c>
      <c r="O344" s="5">
        <v>0.20184190330007701</v>
      </c>
      <c r="P344" s="5">
        <v>0.27272727272727298</v>
      </c>
      <c r="Q344" s="5">
        <v>0.4</v>
      </c>
      <c r="R344" s="5">
        <v>0.31411665473877898</v>
      </c>
      <c r="S344" s="5">
        <v>0.46153846153846201</v>
      </c>
      <c r="T344" s="5">
        <v>0.433497536945813</v>
      </c>
      <c r="U344" s="5">
        <v>0.4375</v>
      </c>
      <c r="V344" s="5">
        <v>0.452380952380952</v>
      </c>
      <c r="W344" s="5">
        <v>0.447723440134907</v>
      </c>
      <c r="X344" s="5">
        <v>0.32768102658111797</v>
      </c>
      <c r="Y344" s="5">
        <v>0.110169491525424</v>
      </c>
      <c r="Z344" s="5">
        <v>0.29350104821802903</v>
      </c>
      <c r="AA344" s="5">
        <v>0.47883487007544001</v>
      </c>
      <c r="AB344" s="5">
        <v>0.234577265372168</v>
      </c>
      <c r="AC344" s="5">
        <v>0.38095238095238099</v>
      </c>
      <c r="AD344" s="5">
        <v>0.44230769230769201</v>
      </c>
    </row>
    <row r="345" spans="1:30" x14ac:dyDescent="0.3">
      <c r="A345" s="5" t="s">
        <v>371</v>
      </c>
      <c r="B345" s="5">
        <v>1</v>
      </c>
      <c r="C345" s="5">
        <v>0.483151792694131</v>
      </c>
      <c r="D345" s="5">
        <v>0.47116933356778601</v>
      </c>
      <c r="E345" s="5">
        <v>0.48556945211175501</v>
      </c>
      <c r="F345" s="5">
        <v>0.26048501391003098</v>
      </c>
      <c r="G345" s="5">
        <v>0.46982167352537701</v>
      </c>
      <c r="H345" s="5">
        <v>0.49224519940915801</v>
      </c>
      <c r="I345" s="5">
        <v>0.39227836034318397</v>
      </c>
      <c r="J345" s="5">
        <v>0.44854732080723703</v>
      </c>
      <c r="K345" s="5">
        <v>0.238095238095238</v>
      </c>
      <c r="L345" s="5">
        <v>0.43926553672316399</v>
      </c>
      <c r="M345" s="5">
        <v>0.127660571964369</v>
      </c>
      <c r="N345" s="5">
        <v>0.42641798671435899</v>
      </c>
      <c r="O345" s="5">
        <v>0.29142185663924802</v>
      </c>
      <c r="P345" s="5">
        <v>0.18181818181818199</v>
      </c>
      <c r="Q345" s="5">
        <v>0.25</v>
      </c>
      <c r="R345" s="5">
        <v>0.388336104361172</v>
      </c>
      <c r="S345" s="5">
        <v>0.15384615384615399</v>
      </c>
      <c r="T345" s="5">
        <v>0.38235294117647101</v>
      </c>
      <c r="U345" s="5">
        <v>0.46875</v>
      </c>
      <c r="V345" s="5">
        <v>0.38095238095238099</v>
      </c>
      <c r="W345" s="5">
        <v>0.44369747899159701</v>
      </c>
      <c r="X345" s="5">
        <v>0.48530762167125802</v>
      </c>
      <c r="Y345" s="5">
        <v>1.72413793103448E-2</v>
      </c>
      <c r="Z345" s="5">
        <v>0.430176805513935</v>
      </c>
      <c r="AA345" s="5">
        <v>0.22976939203354299</v>
      </c>
      <c r="AB345" s="5">
        <v>0.34839133953864798</v>
      </c>
      <c r="AC345" s="5">
        <v>0.341269841269841</v>
      </c>
      <c r="AD345" s="5">
        <v>0.480769230769231</v>
      </c>
    </row>
    <row r="346" spans="1:30" x14ac:dyDescent="0.3">
      <c r="A346" s="5" t="s">
        <v>372</v>
      </c>
      <c r="B346" s="5">
        <v>1</v>
      </c>
      <c r="C346" s="5">
        <v>0.37822526257209799</v>
      </c>
      <c r="D346" s="5">
        <v>0.37952261393425002</v>
      </c>
      <c r="E346" s="5">
        <v>0.37795866503498599</v>
      </c>
      <c r="F346" s="5">
        <v>0.29882278747109497</v>
      </c>
      <c r="G346" s="5">
        <v>0.36852954649564801</v>
      </c>
      <c r="H346" s="5">
        <v>0.44674556213017802</v>
      </c>
      <c r="I346" s="5">
        <v>0.34703632887189301</v>
      </c>
      <c r="J346" s="5">
        <v>0.48043092669593801</v>
      </c>
      <c r="K346" s="5">
        <v>2.3809523809523801E-2</v>
      </c>
      <c r="L346" s="5">
        <v>0.30155367231638402</v>
      </c>
      <c r="M346" s="5">
        <v>0.126817371728731</v>
      </c>
      <c r="N346" s="5">
        <v>0.48402515723270401</v>
      </c>
      <c r="O346" s="5">
        <v>0.47065548780487798</v>
      </c>
      <c r="P346" s="5">
        <v>0.36363636363636398</v>
      </c>
      <c r="Q346" s="5">
        <v>0</v>
      </c>
      <c r="R346" s="5">
        <v>0.324384242765974</v>
      </c>
      <c r="S346" s="5">
        <v>0.269230769230769</v>
      </c>
      <c r="T346" s="5">
        <v>0.48514851485148502</v>
      </c>
      <c r="U346" s="5">
        <v>0.15625</v>
      </c>
      <c r="V346" s="5">
        <v>7.1428571428571397E-2</v>
      </c>
      <c r="W346" s="5">
        <v>0.29173693086003399</v>
      </c>
      <c r="X346" s="5">
        <v>0.46596136154553802</v>
      </c>
      <c r="Y346" s="5">
        <v>0.30172413793103398</v>
      </c>
      <c r="Z346" s="5">
        <v>0.38733453670276802</v>
      </c>
      <c r="AA346" s="5">
        <v>0.49411764705882399</v>
      </c>
      <c r="AB346" s="5">
        <v>0.37755929454692899</v>
      </c>
      <c r="AC346" s="5">
        <v>0.317460317460317</v>
      </c>
      <c r="AD346" s="5">
        <v>0.21153846153846201</v>
      </c>
    </row>
    <row r="347" spans="1:30" x14ac:dyDescent="0.3">
      <c r="A347" s="5" t="s">
        <v>373</v>
      </c>
      <c r="B347" s="5">
        <v>1</v>
      </c>
      <c r="C347" s="5">
        <v>0.39627511464724502</v>
      </c>
      <c r="D347" s="5">
        <v>0.42108684347373898</v>
      </c>
      <c r="E347" s="5">
        <v>0.38574296219139498</v>
      </c>
      <c r="F347" s="5">
        <v>0.42655522060838602</v>
      </c>
      <c r="G347" s="5">
        <v>0.45382165605095498</v>
      </c>
      <c r="H347" s="5">
        <v>0.39662447257383998</v>
      </c>
      <c r="I347" s="5">
        <v>0.41624685138539003</v>
      </c>
      <c r="J347" s="5">
        <v>0.43818588267172498</v>
      </c>
      <c r="K347" s="5">
        <v>0</v>
      </c>
      <c r="L347" s="5">
        <v>0.40890688259109298</v>
      </c>
      <c r="M347" s="5">
        <v>0.48502404897245299</v>
      </c>
      <c r="N347" s="5">
        <v>0.38431611869707799</v>
      </c>
      <c r="O347" s="5">
        <v>0.39413265306122403</v>
      </c>
      <c r="P347" s="5">
        <v>0</v>
      </c>
      <c r="Q347" s="5">
        <v>0</v>
      </c>
      <c r="R347" s="5">
        <v>0.28012292313926801</v>
      </c>
      <c r="S347" s="5">
        <v>0</v>
      </c>
      <c r="T347" s="5">
        <v>0.4375</v>
      </c>
      <c r="U347" s="5">
        <v>0</v>
      </c>
      <c r="V347" s="5">
        <v>0.33333333333333298</v>
      </c>
      <c r="W347" s="5">
        <v>0.38805970149253699</v>
      </c>
      <c r="X347" s="5">
        <v>0.39518413597733698</v>
      </c>
      <c r="Y347" s="5">
        <v>0.32352941176470601</v>
      </c>
      <c r="Z347" s="5">
        <v>0.452618453865337</v>
      </c>
      <c r="AA347" s="5">
        <v>0.45552147239263802</v>
      </c>
      <c r="AB347" s="5">
        <v>0.42931233192470197</v>
      </c>
      <c r="AC347" s="5">
        <v>0.44444444444444398</v>
      </c>
      <c r="AD347" s="5">
        <v>0</v>
      </c>
    </row>
    <row r="348" spans="1:30" x14ac:dyDescent="0.3">
      <c r="A348" s="5" t="s">
        <v>374</v>
      </c>
      <c r="B348" s="5">
        <v>1</v>
      </c>
      <c r="C348" s="5">
        <v>0.3498693412046</v>
      </c>
      <c r="D348" s="5">
        <v>0.35024303839182702</v>
      </c>
      <c r="E348" s="5">
        <v>0.34979213738931397</v>
      </c>
      <c r="F348" s="5">
        <v>0.46082393072684302</v>
      </c>
      <c r="G348" s="5">
        <v>0.34476451760402399</v>
      </c>
      <c r="H348" s="5">
        <v>0.287509238728751</v>
      </c>
      <c r="I348" s="5">
        <v>0.12797335870599399</v>
      </c>
      <c r="J348" s="5">
        <v>0.28832825866318701</v>
      </c>
      <c r="K348" s="5">
        <v>0.452380952380952</v>
      </c>
      <c r="L348" s="5">
        <v>0.39829302987197701</v>
      </c>
      <c r="M348" s="5">
        <v>0.41722941286812998</v>
      </c>
      <c r="N348" s="5">
        <v>0.2508079961695</v>
      </c>
      <c r="O348" s="5">
        <v>0.23619631901840499</v>
      </c>
      <c r="P348" s="5">
        <v>0.40909090909090901</v>
      </c>
      <c r="Q348" s="5">
        <v>0.3</v>
      </c>
      <c r="R348" s="5">
        <v>0.38838897694156099</v>
      </c>
      <c r="S348" s="5">
        <v>0.29166666666666702</v>
      </c>
      <c r="T348" s="5">
        <v>0.183823529411765</v>
      </c>
      <c r="U348" s="5">
        <v>0.46875</v>
      </c>
      <c r="V348" s="5">
        <v>0.40476190476190499</v>
      </c>
      <c r="W348" s="5">
        <v>0.41891891891891903</v>
      </c>
      <c r="X348" s="5">
        <v>0.41880733944954102</v>
      </c>
      <c r="Y348" s="5">
        <v>0.31355932203389802</v>
      </c>
      <c r="Z348" s="5">
        <v>0.34312256517830397</v>
      </c>
      <c r="AA348" s="5">
        <v>0.25503355704698</v>
      </c>
      <c r="AB348" s="5">
        <v>0.309863429438543</v>
      </c>
      <c r="AC348" s="5">
        <v>0.33333333333333298</v>
      </c>
      <c r="AD348" s="5">
        <v>0.480769230769231</v>
      </c>
    </row>
    <row r="349" spans="1:30" x14ac:dyDescent="0.3">
      <c r="A349" s="5" t="s">
        <v>375</v>
      </c>
      <c r="B349" s="5">
        <v>1</v>
      </c>
      <c r="C349" s="5">
        <v>0.42743229936570698</v>
      </c>
      <c r="D349" s="5">
        <v>0.44947218964133601</v>
      </c>
      <c r="E349" s="5">
        <v>0.42287606258906602</v>
      </c>
      <c r="F349" s="5">
        <v>0.47711646459875101</v>
      </c>
      <c r="G349" s="5">
        <v>0.421810699588477</v>
      </c>
      <c r="H349" s="5">
        <v>0.44382852919438298</v>
      </c>
      <c r="I349" s="5">
        <v>0.49048072346501698</v>
      </c>
      <c r="J349" s="5">
        <v>0.32298920612813398</v>
      </c>
      <c r="K349" s="5">
        <v>0.33333333333333298</v>
      </c>
      <c r="L349" s="5">
        <v>0.27183098591549298</v>
      </c>
      <c r="M349" s="5">
        <v>0.457449802964909</v>
      </c>
      <c r="N349" s="5">
        <v>0.27200094691365301</v>
      </c>
      <c r="O349" s="5">
        <v>0.48933739527798897</v>
      </c>
      <c r="P349" s="5">
        <v>0.40909090909090901</v>
      </c>
      <c r="Q349" s="5">
        <v>0.05</v>
      </c>
      <c r="R349" s="5">
        <v>0.31462484970965199</v>
      </c>
      <c r="S349" s="5">
        <v>0.38461538461538503</v>
      </c>
      <c r="T349" s="5">
        <v>0.44607843137254899</v>
      </c>
      <c r="U349" s="5">
        <v>6.25E-2</v>
      </c>
      <c r="V349" s="5">
        <v>0.40476190476190499</v>
      </c>
      <c r="W349" s="5">
        <v>0.33333333333333298</v>
      </c>
      <c r="X349" s="5">
        <v>0.46231617647058798</v>
      </c>
      <c r="Y349" s="5">
        <v>0.31355932203389802</v>
      </c>
      <c r="Z349" s="5">
        <v>0.32599580712788301</v>
      </c>
      <c r="AA349" s="5">
        <v>0.23741610738255001</v>
      </c>
      <c r="AB349" s="5">
        <v>0.40349721236695402</v>
      </c>
      <c r="AC349" s="5">
        <v>0.46031746031746001</v>
      </c>
      <c r="AD349" s="5">
        <v>0.44230769230769201</v>
      </c>
    </row>
    <row r="350" spans="1:30" x14ac:dyDescent="0.3">
      <c r="A350" s="5" t="s">
        <v>376</v>
      </c>
      <c r="B350" s="5">
        <v>1</v>
      </c>
      <c r="C350" s="5">
        <v>0.41043735542141502</v>
      </c>
      <c r="D350" s="5">
        <v>0.40762748564167001</v>
      </c>
      <c r="E350" s="5">
        <v>0.411002471518992</v>
      </c>
      <c r="F350" s="5">
        <v>0.49253022224568399</v>
      </c>
      <c r="G350" s="5">
        <v>0.33172635445362703</v>
      </c>
      <c r="H350" s="5">
        <v>0.27893175074184001</v>
      </c>
      <c r="I350" s="5">
        <v>0.475790987535954</v>
      </c>
      <c r="J350" s="5">
        <v>0.32609137941056798</v>
      </c>
      <c r="K350" s="5">
        <v>0.238095238095238</v>
      </c>
      <c r="L350" s="5">
        <v>0.315950920245399</v>
      </c>
      <c r="M350" s="5">
        <v>0.14140229021963599</v>
      </c>
      <c r="N350" s="5">
        <v>0.32899440472489899</v>
      </c>
      <c r="O350" s="5">
        <v>0.248861047835991</v>
      </c>
      <c r="P350" s="5">
        <v>9.0909090909090898E-2</v>
      </c>
      <c r="Q350" s="5">
        <v>0.3</v>
      </c>
      <c r="R350" s="5">
        <v>0.47869033550840101</v>
      </c>
      <c r="S350" s="5">
        <v>0.15384615384615399</v>
      </c>
      <c r="T350" s="5">
        <v>0.21782178217821799</v>
      </c>
      <c r="U350" s="5">
        <v>0.43333333333333302</v>
      </c>
      <c r="V350" s="5">
        <v>0.42499999999999999</v>
      </c>
      <c r="W350" s="5">
        <v>0.456779661016949</v>
      </c>
      <c r="X350" s="5">
        <v>0.45437788018433201</v>
      </c>
      <c r="Y350" s="5">
        <v>0.48275862068965503</v>
      </c>
      <c r="Z350" s="5">
        <v>0.15232383808096001</v>
      </c>
      <c r="AA350" s="5">
        <v>0.41719342604298398</v>
      </c>
      <c r="AB350" s="5">
        <v>0.28380295965943603</v>
      </c>
      <c r="AC350" s="5">
        <v>0.341269841269841</v>
      </c>
      <c r="AD350" s="5">
        <v>0.46153846153846201</v>
      </c>
    </row>
    <row r="351" spans="1:30" x14ac:dyDescent="0.3">
      <c r="A351" s="5" t="s">
        <v>377</v>
      </c>
      <c r="B351" s="5">
        <v>1</v>
      </c>
      <c r="C351" s="5">
        <v>0.40791231468454497</v>
      </c>
      <c r="D351" s="5">
        <v>0.35435798906861199</v>
      </c>
      <c r="E351" s="5">
        <v>0.41892755595692099</v>
      </c>
      <c r="F351" s="5">
        <v>0.32185279600802702</v>
      </c>
      <c r="G351" s="5">
        <v>0.28113553113553102</v>
      </c>
      <c r="H351" s="5">
        <v>0.270771513353116</v>
      </c>
      <c r="I351" s="5">
        <v>0.36973180076628398</v>
      </c>
      <c r="J351" s="5">
        <v>0.25656592126717898</v>
      </c>
      <c r="K351" s="5">
        <v>0.33333333333333298</v>
      </c>
      <c r="L351" s="5">
        <v>0.43678977272727298</v>
      </c>
      <c r="M351" s="5">
        <v>0.49183180280328698</v>
      </c>
      <c r="N351" s="5">
        <v>0.46787676140434697</v>
      </c>
      <c r="O351" s="5">
        <v>0.26917118512780802</v>
      </c>
      <c r="P351" s="5">
        <v>0.40909090909090901</v>
      </c>
      <c r="Q351" s="5">
        <v>0.05</v>
      </c>
      <c r="R351" s="5">
        <v>0.193835263835264</v>
      </c>
      <c r="S351" s="5">
        <v>0.269230769230769</v>
      </c>
      <c r="T351" s="5">
        <v>0.325870646766169</v>
      </c>
      <c r="U351" s="5">
        <v>0.28125</v>
      </c>
      <c r="V351" s="5">
        <v>0.214285714285714</v>
      </c>
      <c r="W351" s="5">
        <v>0.412162162162162</v>
      </c>
      <c r="X351" s="5">
        <v>0.408711770157553</v>
      </c>
      <c r="Y351" s="5">
        <v>0.152542372881356</v>
      </c>
      <c r="Z351" s="5">
        <v>0.17637346142299601</v>
      </c>
      <c r="AA351" s="5">
        <v>0.135794473229706</v>
      </c>
      <c r="AB351" s="5">
        <v>0.27967223127035801</v>
      </c>
      <c r="AC351" s="5">
        <v>0.341269841269841</v>
      </c>
      <c r="AD351" s="5">
        <v>0.480769230769231</v>
      </c>
    </row>
    <row r="352" spans="1:30" x14ac:dyDescent="0.3">
      <c r="A352" s="5" t="s">
        <v>378</v>
      </c>
      <c r="B352" s="5">
        <v>1</v>
      </c>
      <c r="C352" s="5">
        <v>0.26662540253144301</v>
      </c>
      <c r="D352" s="5">
        <v>0.25451618672867099</v>
      </c>
      <c r="E352" s="5">
        <v>0.269127077068257</v>
      </c>
      <c r="F352" s="5">
        <v>0.432287561090966</v>
      </c>
      <c r="G352" s="5">
        <v>0.293040293040293</v>
      </c>
      <c r="H352" s="5">
        <v>0.117123795404003</v>
      </c>
      <c r="I352" s="5">
        <v>0.181796349663785</v>
      </c>
      <c r="J352" s="5">
        <v>0.28362148990484998</v>
      </c>
      <c r="K352" s="5">
        <v>0.35714285714285698</v>
      </c>
      <c r="L352" s="5">
        <v>0.356338028169014</v>
      </c>
      <c r="M352" s="5">
        <v>0.32901530085421898</v>
      </c>
      <c r="N352" s="5">
        <v>0.31149708516136798</v>
      </c>
      <c r="O352" s="5">
        <v>0.36872586872586899</v>
      </c>
      <c r="P352" s="5">
        <v>0.4</v>
      </c>
      <c r="Q352" s="5">
        <v>0.05</v>
      </c>
      <c r="R352" s="5">
        <v>0.16504854368932001</v>
      </c>
      <c r="S352" s="5">
        <v>0.38461538461538503</v>
      </c>
      <c r="T352" s="5">
        <v>0.32089552238806002</v>
      </c>
      <c r="U352" s="5">
        <v>0.46875</v>
      </c>
      <c r="V352" s="5">
        <v>0.14285714285714299</v>
      </c>
      <c r="W352" s="5">
        <v>0.12351945854483901</v>
      </c>
      <c r="X352" s="5">
        <v>0.19641214351425901</v>
      </c>
      <c r="Y352" s="5">
        <v>0.152542372881356</v>
      </c>
      <c r="Z352" s="5">
        <v>3.8473098887886997E-2</v>
      </c>
      <c r="AA352" s="5">
        <v>0.188603868797309</v>
      </c>
      <c r="AB352" s="5">
        <v>8.78110716099543E-2</v>
      </c>
      <c r="AC352" s="5">
        <v>0.46031746031746001</v>
      </c>
      <c r="AD352" s="5">
        <v>0.32692307692307698</v>
      </c>
    </row>
    <row r="353" spans="1:30" x14ac:dyDescent="0.3">
      <c r="A353" s="5" t="s">
        <v>379</v>
      </c>
      <c r="B353" s="5">
        <v>1</v>
      </c>
      <c r="C353" s="5">
        <v>0.39686419712246201</v>
      </c>
      <c r="D353" s="5">
        <v>0.38270635601427799</v>
      </c>
      <c r="E353" s="5">
        <v>0.39978015621304502</v>
      </c>
      <c r="F353" s="5">
        <v>0.49003489109748399</v>
      </c>
      <c r="G353" s="5">
        <v>0.15409236396890699</v>
      </c>
      <c r="H353" s="5">
        <v>0.33209233060312698</v>
      </c>
      <c r="I353" s="5">
        <v>0.45795508838987098</v>
      </c>
      <c r="J353" s="5">
        <v>0.295659878569561</v>
      </c>
      <c r="K353" s="5">
        <v>0.16666666666666699</v>
      </c>
      <c r="L353" s="5">
        <v>0.39957567185289999</v>
      </c>
      <c r="M353" s="5">
        <v>0.28559345926134799</v>
      </c>
      <c r="N353" s="5">
        <v>0.39290599353394701</v>
      </c>
      <c r="O353" s="5">
        <v>0.17237442922374399</v>
      </c>
      <c r="P353" s="5">
        <v>0.13636363636363599</v>
      </c>
      <c r="Q353" s="5">
        <v>0</v>
      </c>
      <c r="R353" s="5">
        <v>0.36850815970440298</v>
      </c>
      <c r="S353" s="5">
        <v>0.29166666666666702</v>
      </c>
      <c r="T353" s="5">
        <v>0.43842364532019701</v>
      </c>
      <c r="U353" s="5">
        <v>0.5</v>
      </c>
      <c r="V353" s="5">
        <v>0.35714285714285698</v>
      </c>
      <c r="W353" s="5">
        <v>0.18686868686868699</v>
      </c>
      <c r="X353" s="5">
        <v>0.328110599078341</v>
      </c>
      <c r="Y353" s="5">
        <v>0.483050847457627</v>
      </c>
      <c r="Z353" s="5">
        <v>0.29433905450165598</v>
      </c>
      <c r="AA353" s="5">
        <v>0.34592402902262098</v>
      </c>
      <c r="AB353" s="5">
        <v>0.29810036570499798</v>
      </c>
      <c r="AC353" s="5">
        <v>0.476190476190476</v>
      </c>
      <c r="AD353" s="5">
        <v>0.36538461538461497</v>
      </c>
    </row>
    <row r="354" spans="1:30" x14ac:dyDescent="0.3">
      <c r="A354" s="5" t="s">
        <v>380</v>
      </c>
      <c r="B354" s="5">
        <v>0</v>
      </c>
      <c r="C354" s="5">
        <v>0.48992294327042601</v>
      </c>
      <c r="D354" s="5">
        <v>0.48032230001242798</v>
      </c>
      <c r="E354" s="5">
        <v>0.48380731406190097</v>
      </c>
      <c r="F354" s="5">
        <v>0.489384623469441</v>
      </c>
      <c r="G354" s="5">
        <v>0.46312414109024302</v>
      </c>
      <c r="H354" s="5">
        <v>0.35883222468588299</v>
      </c>
      <c r="I354" s="5">
        <v>0.47615641392465402</v>
      </c>
      <c r="J354" s="5">
        <v>0.45804327648219101</v>
      </c>
      <c r="K354" s="5">
        <v>0.19047619047618999</v>
      </c>
      <c r="L354" s="5">
        <v>0.5</v>
      </c>
      <c r="M354" s="5">
        <v>0.32459185588290501</v>
      </c>
      <c r="N354" s="5">
        <v>0.39030803906837003</v>
      </c>
      <c r="O354" s="5">
        <v>0.49847792998477902</v>
      </c>
      <c r="P354" s="5">
        <v>0</v>
      </c>
      <c r="Q354" s="5">
        <v>0</v>
      </c>
      <c r="R354" s="5">
        <v>0.46587855991402499</v>
      </c>
      <c r="S354" s="5">
        <v>0.46153846153846201</v>
      </c>
      <c r="T354" s="5">
        <v>0.49019607843137297</v>
      </c>
      <c r="U354" s="5">
        <v>0.46875</v>
      </c>
      <c r="V354" s="5">
        <v>0.38095238095238099</v>
      </c>
      <c r="W354" s="5">
        <v>0.45068027210884398</v>
      </c>
      <c r="X354" s="5">
        <v>0.4375</v>
      </c>
      <c r="Y354" s="5">
        <v>0.483050847457627</v>
      </c>
      <c r="Z354" s="5">
        <v>0.37961019490254899</v>
      </c>
      <c r="AA354" s="5">
        <v>0.35810243492863097</v>
      </c>
      <c r="AB354" s="5">
        <v>0.45310128503490799</v>
      </c>
      <c r="AC354" s="5">
        <v>0.476190476190476</v>
      </c>
      <c r="AD354" s="5">
        <v>0.32692307692307698</v>
      </c>
    </row>
    <row r="355" spans="1:30" x14ac:dyDescent="0.3">
      <c r="A355" s="5" t="s">
        <v>381</v>
      </c>
      <c r="B355" s="5">
        <v>1</v>
      </c>
      <c r="C355" s="5">
        <v>0.42482060621582302</v>
      </c>
      <c r="D355" s="5">
        <v>0.44744349810732598</v>
      </c>
      <c r="E355" s="5">
        <v>0.42017396424671699</v>
      </c>
      <c r="F355" s="5">
        <v>0.30941787170930701</v>
      </c>
      <c r="G355" s="5">
        <v>0.42011970534069998</v>
      </c>
      <c r="H355" s="5">
        <v>0.42101341281669202</v>
      </c>
      <c r="I355" s="5">
        <v>0.42974013474494699</v>
      </c>
      <c r="J355" s="5">
        <v>0.34519983639125901</v>
      </c>
      <c r="K355" s="5">
        <v>0.452380952380952</v>
      </c>
      <c r="L355" s="5">
        <v>0.19186875891583499</v>
      </c>
      <c r="M355" s="5">
        <v>0.30618243883937002</v>
      </c>
      <c r="N355" s="5">
        <v>0.320539484464612</v>
      </c>
      <c r="O355" s="5">
        <v>8.3719135802469105E-2</v>
      </c>
      <c r="P355" s="5">
        <v>0.38888888888888901</v>
      </c>
      <c r="Q355" s="5">
        <v>0.45</v>
      </c>
      <c r="R355" s="5">
        <v>0.41977058899342701</v>
      </c>
      <c r="S355" s="5">
        <v>0.45833333333333298</v>
      </c>
      <c r="T355" s="5">
        <v>0.44801980198019797</v>
      </c>
      <c r="U355" s="5">
        <v>0.15625</v>
      </c>
      <c r="V355" s="5">
        <v>0.40476190476190499</v>
      </c>
      <c r="W355" s="5">
        <v>0.33333333333333298</v>
      </c>
      <c r="X355" s="5">
        <v>0.46857670979667299</v>
      </c>
      <c r="Y355" s="5">
        <v>0.40677966101694901</v>
      </c>
      <c r="Z355" s="5">
        <v>0.44030303030302997</v>
      </c>
      <c r="AA355" s="5">
        <v>0.46135979729729698</v>
      </c>
      <c r="AB355" s="5">
        <v>0.44556122448979602</v>
      </c>
      <c r="AC355" s="5">
        <v>0.27419354838709697</v>
      </c>
      <c r="AD355" s="5">
        <v>0.48</v>
      </c>
    </row>
    <row r="356" spans="1:30" x14ac:dyDescent="0.3">
      <c r="A356" s="5" t="s">
        <v>382</v>
      </c>
      <c r="B356" s="5">
        <v>1</v>
      </c>
      <c r="C356" s="5">
        <v>0.405369514191881</v>
      </c>
      <c r="D356" s="5">
        <v>0.36405712868129098</v>
      </c>
      <c r="E356" s="5">
        <v>0.41364651718932599</v>
      </c>
      <c r="F356" s="5">
        <v>0.1080738302121</v>
      </c>
      <c r="G356" s="5">
        <v>0.33293950850661602</v>
      </c>
      <c r="H356" s="5">
        <v>0.29655712050078198</v>
      </c>
      <c r="I356" s="5">
        <v>0.265046296296296</v>
      </c>
      <c r="J356" s="5">
        <v>0.30578141815138099</v>
      </c>
      <c r="K356" s="5">
        <v>0.238095238095238</v>
      </c>
      <c r="L356" s="5">
        <v>0.493589743589744</v>
      </c>
      <c r="M356" s="5">
        <v>0.488638570596232</v>
      </c>
      <c r="N356" s="5">
        <v>0.169144417475728</v>
      </c>
      <c r="O356" s="5">
        <v>0.18558409279204599</v>
      </c>
      <c r="P356" s="5">
        <v>0.36363636363636398</v>
      </c>
      <c r="Q356" s="5">
        <v>0</v>
      </c>
      <c r="R356" s="5">
        <v>0.27360548867041701</v>
      </c>
      <c r="S356" s="5">
        <v>7.69230769230769E-2</v>
      </c>
      <c r="T356" s="5">
        <v>0.19047619047618999</v>
      </c>
      <c r="U356" s="5">
        <v>0.36363636363636398</v>
      </c>
      <c r="V356" s="5">
        <v>0.5</v>
      </c>
      <c r="W356" s="5">
        <v>0.22283609576427299</v>
      </c>
      <c r="X356" s="5">
        <v>0.34600389863547798</v>
      </c>
      <c r="Y356" s="5">
        <v>0.28813559322033899</v>
      </c>
      <c r="Z356" s="5">
        <v>0.28002432350258399</v>
      </c>
      <c r="AA356" s="5">
        <v>0.25346784363177799</v>
      </c>
      <c r="AB356" s="5">
        <v>0.46110347743367502</v>
      </c>
      <c r="AC356" s="5">
        <v>9.5238095238095205E-2</v>
      </c>
      <c r="AD356" s="5">
        <v>0.21153846153846201</v>
      </c>
    </row>
    <row r="357" spans="1:30" x14ac:dyDescent="0.3">
      <c r="A357" s="5" t="s">
        <v>383</v>
      </c>
      <c r="B357" s="5">
        <v>1</v>
      </c>
      <c r="C357" s="5">
        <v>0.47406574178227701</v>
      </c>
      <c r="D357" s="5">
        <v>0.449180269186713</v>
      </c>
      <c r="E357" s="5">
        <v>0.47902844701431302</v>
      </c>
      <c r="F357" s="5">
        <v>0.20204125832476</v>
      </c>
      <c r="G357" s="5">
        <v>0.29786729857819899</v>
      </c>
      <c r="H357" s="5">
        <v>0.49881796690307301</v>
      </c>
      <c r="I357" s="5">
        <v>0.32057276446522498</v>
      </c>
      <c r="J357" s="5">
        <v>0.339655224194372</v>
      </c>
      <c r="K357" s="5">
        <v>0.476190476190476</v>
      </c>
      <c r="L357" s="5">
        <v>0.41586538461538503</v>
      </c>
      <c r="M357" s="5">
        <v>0.36788044007399501</v>
      </c>
      <c r="N357" s="5">
        <v>0.33298212005108602</v>
      </c>
      <c r="O357" s="5">
        <v>0.194283347141674</v>
      </c>
      <c r="P357" s="5">
        <v>0.5</v>
      </c>
      <c r="Q357" s="5">
        <v>0.44444444444444398</v>
      </c>
      <c r="R357" s="5">
        <v>0.29238452594863101</v>
      </c>
      <c r="S357" s="5">
        <v>0.125</v>
      </c>
      <c r="T357" s="5">
        <v>0.329341317365269</v>
      </c>
      <c r="U357" s="5">
        <v>0.05</v>
      </c>
      <c r="V357" s="5">
        <v>0</v>
      </c>
      <c r="W357" s="5">
        <v>0.28532110091743101</v>
      </c>
      <c r="X357" s="5">
        <v>0.37905604719764002</v>
      </c>
      <c r="Y357" s="5">
        <v>0.39655172413793099</v>
      </c>
      <c r="Z357" s="5">
        <v>0.25260576333537699</v>
      </c>
      <c r="AA357" s="5">
        <v>0.10325168918918901</v>
      </c>
      <c r="AB357" s="5">
        <v>0.205785387642242</v>
      </c>
      <c r="AC357" s="5">
        <v>7.25806451612903E-2</v>
      </c>
      <c r="AD357" s="5">
        <v>0.46153846153846201</v>
      </c>
    </row>
    <row r="358" spans="1:30" x14ac:dyDescent="0.3">
      <c r="A358" s="5" t="s">
        <v>384</v>
      </c>
      <c r="B358" s="5">
        <v>1</v>
      </c>
      <c r="C358" s="5">
        <v>0.41081414836376501</v>
      </c>
      <c r="D358" s="5">
        <v>0.39708013581405599</v>
      </c>
      <c r="E358" s="5">
        <v>0.413635519464225</v>
      </c>
      <c r="F358" s="5">
        <v>0.40816755025982898</v>
      </c>
      <c r="G358" s="5">
        <v>0.36455002284148003</v>
      </c>
      <c r="H358" s="5">
        <v>0.34294161123429401</v>
      </c>
      <c r="I358" s="5">
        <v>0.40604186489057997</v>
      </c>
      <c r="J358" s="5">
        <v>0.31458278952405799</v>
      </c>
      <c r="K358" s="5">
        <v>0.38095238095238099</v>
      </c>
      <c r="L358" s="5">
        <v>0.25742574257425699</v>
      </c>
      <c r="M358" s="5">
        <v>0.285191784675982</v>
      </c>
      <c r="N358" s="5">
        <v>0.35125156445556899</v>
      </c>
      <c r="O358" s="5">
        <v>0.41711026615969599</v>
      </c>
      <c r="P358" s="5">
        <v>0.45454545454545497</v>
      </c>
      <c r="Q358" s="5">
        <v>0.3</v>
      </c>
      <c r="R358" s="5">
        <v>0.412088333887766</v>
      </c>
      <c r="S358" s="5">
        <v>0.5</v>
      </c>
      <c r="T358" s="5">
        <v>0.47794117647058798</v>
      </c>
      <c r="U358" s="5">
        <v>0.1875</v>
      </c>
      <c r="V358" s="5">
        <v>0.33333333333333298</v>
      </c>
      <c r="W358" s="5">
        <v>0.38487394957983201</v>
      </c>
      <c r="X358" s="5">
        <v>0.41238532110091702</v>
      </c>
      <c r="Y358" s="5">
        <v>0.338983050847458</v>
      </c>
      <c r="Z358" s="5">
        <v>0.38888888888888901</v>
      </c>
      <c r="AA358" s="5">
        <v>0.32752832563994999</v>
      </c>
      <c r="AB358" s="5">
        <v>0.26261502679745202</v>
      </c>
      <c r="AC358" s="5">
        <v>0.33333333333333298</v>
      </c>
      <c r="AD358" s="5">
        <v>0.480769230769231</v>
      </c>
    </row>
    <row r="359" spans="1:30" x14ac:dyDescent="0.3">
      <c r="A359" s="5" t="s">
        <v>385</v>
      </c>
      <c r="B359" s="5">
        <v>1</v>
      </c>
      <c r="C359" s="5">
        <v>0.42130025965156098</v>
      </c>
      <c r="D359" s="5">
        <v>0.38326065424931899</v>
      </c>
      <c r="E359" s="5">
        <v>0.42915801752419303</v>
      </c>
      <c r="F359" s="5">
        <v>0.41511866547387299</v>
      </c>
      <c r="G359" s="5">
        <v>0.31861848124428199</v>
      </c>
      <c r="H359" s="5">
        <v>0.20540340488527001</v>
      </c>
      <c r="I359" s="5">
        <v>0.24892189746047</v>
      </c>
      <c r="J359" s="5">
        <v>0.45934923952165302</v>
      </c>
      <c r="K359" s="5">
        <v>0.33333333333333298</v>
      </c>
      <c r="L359" s="5">
        <v>0.31152204836415398</v>
      </c>
      <c r="M359" s="5">
        <v>0.156684190762298</v>
      </c>
      <c r="N359" s="5">
        <v>0.481335247666906</v>
      </c>
      <c r="O359" s="5">
        <v>0.172586872586873</v>
      </c>
      <c r="P359" s="5">
        <v>0.22727272727272699</v>
      </c>
      <c r="Q359" s="5">
        <v>0.05</v>
      </c>
      <c r="R359" s="5">
        <v>0.320412244270112</v>
      </c>
      <c r="S359" s="5">
        <v>0.34615384615384598</v>
      </c>
      <c r="T359" s="5">
        <v>0.47058823529411797</v>
      </c>
      <c r="U359" s="5">
        <v>0.4375</v>
      </c>
      <c r="V359" s="5">
        <v>0.38095238095238099</v>
      </c>
      <c r="W359" s="5">
        <v>0.382996632996633</v>
      </c>
      <c r="X359" s="5">
        <v>0.26310947562097498</v>
      </c>
      <c r="Y359" s="5">
        <v>0.49137931034482801</v>
      </c>
      <c r="Z359" s="5">
        <v>0.20609426598618999</v>
      </c>
      <c r="AA359" s="5">
        <v>0.49118757868233298</v>
      </c>
      <c r="AB359" s="5">
        <v>0.32986604424599097</v>
      </c>
      <c r="AC359" s="5">
        <v>0.42857142857142899</v>
      </c>
      <c r="AD359" s="5">
        <v>0.40384615384615402</v>
      </c>
    </row>
    <row r="360" spans="1:30" x14ac:dyDescent="0.3">
      <c r="A360" s="5" t="s">
        <v>386</v>
      </c>
      <c r="B360" s="5">
        <v>1</v>
      </c>
      <c r="C360" s="5">
        <v>0.42285412506395098</v>
      </c>
      <c r="D360" s="5">
        <v>0.40911575073329998</v>
      </c>
      <c r="E360" s="5">
        <v>0.42567602131438698</v>
      </c>
      <c r="F360" s="5">
        <v>0.223000737540828</v>
      </c>
      <c r="G360" s="5">
        <v>9.2177493138151906E-2</v>
      </c>
      <c r="H360" s="5">
        <v>0.20199409158050199</v>
      </c>
      <c r="I360" s="5">
        <v>0.30468003820439299</v>
      </c>
      <c r="J360" s="5">
        <v>0.33965332017072702</v>
      </c>
      <c r="K360" s="5">
        <v>0.214285714285714</v>
      </c>
      <c r="L360" s="5">
        <v>0.30796586059744002</v>
      </c>
      <c r="M360" s="5">
        <v>0.44810744810744801</v>
      </c>
      <c r="N360" s="5">
        <v>0.46038104851428902</v>
      </c>
      <c r="O360" s="5">
        <v>0.36425855513307998</v>
      </c>
      <c r="P360" s="5">
        <v>0.3</v>
      </c>
      <c r="Q360" s="5">
        <v>0.25</v>
      </c>
      <c r="R360" s="5">
        <v>0.29506223428776301</v>
      </c>
      <c r="S360" s="5">
        <v>0.30769230769230799</v>
      </c>
      <c r="T360" s="5">
        <v>0.10344827586206901</v>
      </c>
      <c r="U360" s="5">
        <v>0.4375</v>
      </c>
      <c r="V360" s="5">
        <v>0.33333333333333298</v>
      </c>
      <c r="W360" s="5">
        <v>0.34738617200674499</v>
      </c>
      <c r="X360" s="5">
        <v>0.215668202764977</v>
      </c>
      <c r="Y360" s="5">
        <v>7.6271186440677999E-2</v>
      </c>
      <c r="Z360" s="5">
        <v>0.19801682692307701</v>
      </c>
      <c r="AA360" s="5">
        <v>0.210914454277286</v>
      </c>
      <c r="AB360" s="5">
        <v>0.17110863396838299</v>
      </c>
      <c r="AC360" s="5">
        <v>0.35714285714285698</v>
      </c>
      <c r="AD360" s="5">
        <v>0.46153846153846201</v>
      </c>
    </row>
    <row r="361" spans="1:30" x14ac:dyDescent="0.3">
      <c r="A361" s="5" t="s">
        <v>387</v>
      </c>
      <c r="B361" s="5">
        <v>1</v>
      </c>
      <c r="C361" s="5">
        <v>0.35092006157244698</v>
      </c>
      <c r="D361" s="5">
        <v>0.29724371638678498</v>
      </c>
      <c r="E361" s="5">
        <v>0.36201496198532701</v>
      </c>
      <c r="F361" s="5">
        <v>0.41524044519109599</v>
      </c>
      <c r="G361" s="5">
        <v>0.240740740740741</v>
      </c>
      <c r="H361" s="5">
        <v>0.22468588322246899</v>
      </c>
      <c r="I361" s="5">
        <v>0.28095238095238101</v>
      </c>
      <c r="J361" s="5">
        <v>0.183155118954476</v>
      </c>
      <c r="K361" s="5">
        <v>0.30952380952380998</v>
      </c>
      <c r="L361" s="5">
        <v>0.330042313117066</v>
      </c>
      <c r="M361" s="5">
        <v>0.44914698162729699</v>
      </c>
      <c r="N361" s="5">
        <v>0.28280961182994502</v>
      </c>
      <c r="O361" s="5">
        <v>0.26864535768645398</v>
      </c>
      <c r="P361" s="5">
        <v>9.0909090909090898E-2</v>
      </c>
      <c r="Q361" s="5">
        <v>0.3</v>
      </c>
      <c r="R361" s="5">
        <v>0.173840805684781</v>
      </c>
      <c r="S361" s="5">
        <v>3.8461538461538498E-2</v>
      </c>
      <c r="T361" s="5">
        <v>0.36764705882352899</v>
      </c>
      <c r="U361" s="5">
        <v>9.375E-2</v>
      </c>
      <c r="V361" s="5">
        <v>0.33333333333333298</v>
      </c>
      <c r="W361" s="5">
        <v>0.41092436974789898</v>
      </c>
      <c r="X361" s="5">
        <v>0.17186067827681001</v>
      </c>
      <c r="Y361" s="5">
        <v>4.2372881355932202E-2</v>
      </c>
      <c r="Z361" s="5">
        <v>0.49565738244983498</v>
      </c>
      <c r="AA361" s="5">
        <v>0.45593789341166602</v>
      </c>
      <c r="AB361" s="5">
        <v>0.18930665049525</v>
      </c>
      <c r="AC361" s="5">
        <v>0.42857142857142899</v>
      </c>
      <c r="AD361" s="5">
        <v>0.36538461538461497</v>
      </c>
    </row>
    <row r="362" spans="1:30" x14ac:dyDescent="0.3">
      <c r="A362" s="5" t="s">
        <v>388</v>
      </c>
      <c r="B362" s="5">
        <v>1</v>
      </c>
      <c r="C362" s="5">
        <v>0.44926476828934497</v>
      </c>
      <c r="D362" s="5">
        <v>0.479345888002501</v>
      </c>
      <c r="E362" s="5">
        <v>0.44317861701026801</v>
      </c>
      <c r="F362" s="5">
        <v>0.333430479016532</v>
      </c>
      <c r="G362" s="5">
        <v>0.400186567164179</v>
      </c>
      <c r="H362" s="5">
        <v>0.46856287425149701</v>
      </c>
      <c r="I362" s="5">
        <v>0.27266187050359703</v>
      </c>
      <c r="J362" s="5">
        <v>0.42919393174682402</v>
      </c>
      <c r="K362" s="5">
        <v>0.14285714285714299</v>
      </c>
      <c r="L362" s="5">
        <v>0.32157968970380801</v>
      </c>
      <c r="M362" s="5">
        <v>3.0455407969639501E-2</v>
      </c>
      <c r="N362" s="5">
        <v>0.36674128095891401</v>
      </c>
      <c r="O362" s="5">
        <v>0.49021864211737598</v>
      </c>
      <c r="P362" s="5">
        <v>0.31818181818181801</v>
      </c>
      <c r="Q362" s="5">
        <v>0.4</v>
      </c>
      <c r="R362" s="5">
        <v>0.43615340791381801</v>
      </c>
      <c r="S362" s="5">
        <v>0.38461538461538503</v>
      </c>
      <c r="T362" s="5">
        <v>0.45707070707070702</v>
      </c>
      <c r="U362" s="5">
        <v>0.1875</v>
      </c>
      <c r="V362" s="5">
        <v>0.30952380952380998</v>
      </c>
      <c r="W362" s="5">
        <v>0.44889267461669502</v>
      </c>
      <c r="X362" s="5">
        <v>0.31417979610750701</v>
      </c>
      <c r="Y362" s="5">
        <v>0.25862068965517199</v>
      </c>
      <c r="Z362" s="5">
        <v>0.41011063306699402</v>
      </c>
      <c r="AA362" s="5">
        <v>0.43956279468495502</v>
      </c>
      <c r="AB362" s="5">
        <v>0.4456823082452</v>
      </c>
      <c r="AC362" s="5">
        <v>0.483870967741936</v>
      </c>
      <c r="AD362" s="5">
        <v>0.30769230769230799</v>
      </c>
    </row>
    <row r="363" spans="1:30" x14ac:dyDescent="0.3">
      <c r="A363" s="5" t="s">
        <v>389</v>
      </c>
      <c r="B363" s="5">
        <v>1</v>
      </c>
      <c r="C363" s="5">
        <v>0.49116379640125102</v>
      </c>
      <c r="D363" s="5">
        <v>0.49156923374239098</v>
      </c>
      <c r="E363" s="5">
        <v>0.49108043713024402</v>
      </c>
      <c r="F363" s="5">
        <v>0.37846784363177799</v>
      </c>
      <c r="G363" s="5">
        <v>0.26074040219378403</v>
      </c>
      <c r="H363" s="5">
        <v>0.45296296296296301</v>
      </c>
      <c r="I363" s="5">
        <v>0.37161198288159802</v>
      </c>
      <c r="J363" s="5">
        <v>0.37280472961224098</v>
      </c>
      <c r="K363" s="5">
        <v>0.28571428571428598</v>
      </c>
      <c r="L363" s="5">
        <v>0.34577464788732398</v>
      </c>
      <c r="M363" s="5">
        <v>0.48967911428035299</v>
      </c>
      <c r="N363" s="5">
        <v>0.34276138570444198</v>
      </c>
      <c r="O363" s="5">
        <v>0.40574712643678201</v>
      </c>
      <c r="P363" s="5">
        <v>0.45454545454545497</v>
      </c>
      <c r="Q363" s="5">
        <v>0.45</v>
      </c>
      <c r="R363" s="5">
        <v>0.44042623957427202</v>
      </c>
      <c r="S363" s="5">
        <v>0.46153846153846201</v>
      </c>
      <c r="T363" s="5">
        <v>0.32758620689655199</v>
      </c>
      <c r="U363" s="5">
        <v>0.3125</v>
      </c>
      <c r="V363" s="5">
        <v>0.238095238095238</v>
      </c>
      <c r="W363" s="5">
        <v>0.441176470588235</v>
      </c>
      <c r="X363" s="5">
        <v>0.44220183486238501</v>
      </c>
      <c r="Y363" s="5">
        <v>0.169491525423729</v>
      </c>
      <c r="Z363" s="5">
        <v>0.208445642407907</v>
      </c>
      <c r="AA363" s="5">
        <v>0.46058700209643599</v>
      </c>
      <c r="AB363" s="5">
        <v>0.30243729773462802</v>
      </c>
      <c r="AC363" s="5">
        <v>0.27777777777777801</v>
      </c>
      <c r="AD363" s="5">
        <v>0.19230769230769201</v>
      </c>
    </row>
    <row r="364" spans="1:30" x14ac:dyDescent="0.3">
      <c r="A364" s="5" t="s">
        <v>390</v>
      </c>
      <c r="B364" s="5">
        <v>1</v>
      </c>
      <c r="C364" s="5">
        <v>0.44869786913334597</v>
      </c>
      <c r="D364" s="5">
        <v>0.44190591956682401</v>
      </c>
      <c r="E364" s="5">
        <v>0.45009398149331198</v>
      </c>
      <c r="F364" s="5">
        <v>0.48051265889274097</v>
      </c>
      <c r="G364" s="5">
        <v>0.34449541284403701</v>
      </c>
      <c r="H364" s="5">
        <v>0.33567727609178399</v>
      </c>
      <c r="I364" s="5">
        <v>0.31056639695383198</v>
      </c>
      <c r="J364" s="5">
        <v>0.46230412071967503</v>
      </c>
      <c r="K364" s="5">
        <v>0.33333333333333298</v>
      </c>
      <c r="L364" s="5">
        <v>0.47390691114245398</v>
      </c>
      <c r="M364" s="5">
        <v>0.44228061942749902</v>
      </c>
      <c r="N364" s="5">
        <v>0.39258008008008</v>
      </c>
      <c r="O364" s="5">
        <v>0.36973180076628398</v>
      </c>
      <c r="P364" s="5">
        <v>0.5</v>
      </c>
      <c r="Q364" s="5">
        <v>0.27777777777777801</v>
      </c>
      <c r="R364" s="5">
        <v>0.336056965753951</v>
      </c>
      <c r="S364" s="5">
        <v>0.34615384615384598</v>
      </c>
      <c r="T364" s="5">
        <v>0.41044776119402998</v>
      </c>
      <c r="U364" s="5">
        <v>0.4375</v>
      </c>
      <c r="V364" s="5">
        <v>0.476190476190476</v>
      </c>
      <c r="W364" s="5">
        <v>0.27571669477234401</v>
      </c>
      <c r="X364" s="5">
        <v>0.37591911764705899</v>
      </c>
      <c r="Y364" s="5">
        <v>0.34745762711864397</v>
      </c>
      <c r="Z364" s="5">
        <v>0.46327937649880102</v>
      </c>
      <c r="AA364" s="5">
        <v>0.45756302521008402</v>
      </c>
      <c r="AB364" s="5">
        <v>0.34560906515580703</v>
      </c>
      <c r="AC364" s="5">
        <v>0.25396825396825401</v>
      </c>
      <c r="AD364" s="5">
        <v>0.42307692307692302</v>
      </c>
    </row>
    <row r="365" spans="1:30" x14ac:dyDescent="0.3">
      <c r="A365" s="5" t="s">
        <v>391</v>
      </c>
      <c r="B365" s="5">
        <v>1</v>
      </c>
      <c r="C365" s="5">
        <v>0.49437747978799901</v>
      </c>
      <c r="D365" s="5">
        <v>0.49224105201394402</v>
      </c>
      <c r="E365" s="5">
        <v>0.494816631051402</v>
      </c>
      <c r="F365" s="5">
        <v>0.27557340051435503</v>
      </c>
      <c r="G365" s="5">
        <v>0.45379688929551698</v>
      </c>
      <c r="H365" s="5">
        <v>0.480769230769231</v>
      </c>
      <c r="I365" s="5">
        <v>0.43326978074356498</v>
      </c>
      <c r="J365" s="5">
        <v>0.495603853519819</v>
      </c>
      <c r="K365" s="5">
        <v>0.35714285714285698</v>
      </c>
      <c r="L365" s="5">
        <v>0.47033898305084698</v>
      </c>
      <c r="M365" s="5">
        <v>0.31154387611450002</v>
      </c>
      <c r="N365" s="5">
        <v>0.33591844393020198</v>
      </c>
      <c r="O365" s="5">
        <v>0.41980046047582498</v>
      </c>
      <c r="P365" s="5">
        <v>0.18181818181818199</v>
      </c>
      <c r="Q365" s="5">
        <v>0.4</v>
      </c>
      <c r="R365" s="5">
        <v>0.361921207469941</v>
      </c>
      <c r="S365" s="5">
        <v>8.3333333333333301E-2</v>
      </c>
      <c r="T365" s="5">
        <v>0.46078431372549</v>
      </c>
      <c r="U365" s="5">
        <v>0.4375</v>
      </c>
      <c r="V365" s="5">
        <v>0.38095238095238099</v>
      </c>
      <c r="W365" s="5">
        <v>0.42352941176470599</v>
      </c>
      <c r="X365" s="5">
        <v>0.44331797235023002</v>
      </c>
      <c r="Y365" s="5">
        <v>0.47457627118644102</v>
      </c>
      <c r="Z365" s="5">
        <v>0.28870919436957199</v>
      </c>
      <c r="AA365" s="5">
        <v>0.46371644295302</v>
      </c>
      <c r="AB365" s="5">
        <v>0.48405870445344101</v>
      </c>
      <c r="AC365" s="5">
        <v>0.214285714285714</v>
      </c>
      <c r="AD365" s="5">
        <v>0.32692307692307698</v>
      </c>
    </row>
    <row r="366" spans="1:30" x14ac:dyDescent="0.3">
      <c r="A366" s="5" t="s">
        <v>392</v>
      </c>
      <c r="B366" s="5">
        <v>1</v>
      </c>
      <c r="C366" s="5">
        <v>0.46138044371405101</v>
      </c>
      <c r="D366" s="5">
        <v>0.45264992925822201</v>
      </c>
      <c r="E366" s="5">
        <v>0.46311431344411202</v>
      </c>
      <c r="F366" s="5">
        <v>0.37575658432848003</v>
      </c>
      <c r="G366" s="5">
        <v>0.32241215574548898</v>
      </c>
      <c r="H366" s="5">
        <v>0.32022029897718302</v>
      </c>
      <c r="I366" s="5">
        <v>0.36492890995260702</v>
      </c>
      <c r="J366" s="5">
        <v>0.45046760288786702</v>
      </c>
      <c r="K366" s="5">
        <v>0.28571428571428598</v>
      </c>
      <c r="L366" s="5">
        <v>0.37337662337662297</v>
      </c>
      <c r="M366" s="5">
        <v>0.213924788650277</v>
      </c>
      <c r="N366" s="5">
        <v>0.29871986483852098</v>
      </c>
      <c r="O366" s="5">
        <v>0.18427620632279501</v>
      </c>
      <c r="P366" s="5">
        <v>0.18181818181818199</v>
      </c>
      <c r="Q366" s="5">
        <v>0</v>
      </c>
      <c r="R366" s="5">
        <v>0.37390044912168802</v>
      </c>
      <c r="S366" s="5">
        <v>0.269230769230769</v>
      </c>
      <c r="T366" s="5">
        <v>0.33132530120481901</v>
      </c>
      <c r="U366" s="5">
        <v>0.27272727272727298</v>
      </c>
      <c r="V366" s="5">
        <v>0.31818181818181801</v>
      </c>
      <c r="W366" s="5">
        <v>0.42896678966789697</v>
      </c>
      <c r="X366" s="5">
        <v>0.39541832669322702</v>
      </c>
      <c r="Y366" s="5">
        <v>0.49152542372881403</v>
      </c>
      <c r="Z366" s="5">
        <v>0.163414634146341</v>
      </c>
      <c r="AA366" s="5">
        <v>0.38420829805249801</v>
      </c>
      <c r="AB366" s="5">
        <v>0.40512820512820502</v>
      </c>
      <c r="AC366" s="5">
        <v>0.33333333333333298</v>
      </c>
      <c r="AD366" s="5">
        <v>0.42307692307692302</v>
      </c>
    </row>
    <row r="367" spans="1:30" x14ac:dyDescent="0.3">
      <c r="A367" s="5" t="s">
        <v>393</v>
      </c>
      <c r="B367" s="5">
        <v>1</v>
      </c>
      <c r="C367" s="5">
        <v>0.49379470390393498</v>
      </c>
      <c r="D367" s="5">
        <v>0.49994481693016601</v>
      </c>
      <c r="E367" s="5">
        <v>0.49250694537065198</v>
      </c>
      <c r="F367" s="5">
        <v>0.46217450650987002</v>
      </c>
      <c r="G367" s="5">
        <v>0.48672161172161199</v>
      </c>
      <c r="H367" s="5">
        <v>0.46971935007385501</v>
      </c>
      <c r="I367" s="5">
        <v>0.49618684461391799</v>
      </c>
      <c r="J367" s="5">
        <v>0.39166473115782102</v>
      </c>
      <c r="K367" s="5">
        <v>0.42857142857142899</v>
      </c>
      <c r="L367" s="5">
        <v>0.38118811881188103</v>
      </c>
      <c r="M367" s="5">
        <v>0.47823843917080899</v>
      </c>
      <c r="N367" s="5">
        <v>0.43595952070528299</v>
      </c>
      <c r="O367" s="5">
        <v>0.32613723978411702</v>
      </c>
      <c r="P367" s="5">
        <v>0</v>
      </c>
      <c r="Q367" s="5">
        <v>0</v>
      </c>
      <c r="R367" s="5">
        <v>0.39970331722038899</v>
      </c>
      <c r="S367" s="5">
        <v>0.20833333333333301</v>
      </c>
      <c r="T367" s="5">
        <v>0.32019704433497498</v>
      </c>
      <c r="U367" s="5">
        <v>0.375</v>
      </c>
      <c r="V367" s="5">
        <v>0.214285714285714</v>
      </c>
      <c r="W367" s="5">
        <v>0.26722689075630301</v>
      </c>
      <c r="X367" s="5">
        <v>0.47889908256880698</v>
      </c>
      <c r="Y367" s="5">
        <v>0.23728813559322001</v>
      </c>
      <c r="Z367" s="5">
        <v>0.46406109613656799</v>
      </c>
      <c r="AA367" s="5">
        <v>0.34955937893411698</v>
      </c>
      <c r="AB367" s="5">
        <v>0.48739495798319299</v>
      </c>
      <c r="AC367" s="5">
        <v>0.42857142857142899</v>
      </c>
      <c r="AD367" s="5">
        <v>0.28846153846153799</v>
      </c>
    </row>
    <row r="368" spans="1:30" x14ac:dyDescent="0.3">
      <c r="A368" s="5" t="s">
        <v>394</v>
      </c>
      <c r="B368" s="5">
        <v>1</v>
      </c>
      <c r="C368" s="5">
        <v>0.41824521079113097</v>
      </c>
      <c r="D368" s="5">
        <v>0.42195932492000898</v>
      </c>
      <c r="E368" s="5">
        <v>0.417476418077603</v>
      </c>
      <c r="F368" s="5">
        <v>0.34819505018128299</v>
      </c>
      <c r="G368" s="5">
        <v>0.45537757437070903</v>
      </c>
      <c r="H368" s="5">
        <v>0.488475836431227</v>
      </c>
      <c r="I368" s="5">
        <v>0.363245823389022</v>
      </c>
      <c r="J368" s="5">
        <v>0.41877973772774701</v>
      </c>
      <c r="K368" s="5">
        <v>0.35714285714285698</v>
      </c>
      <c r="L368" s="5">
        <v>0.49645892351274801</v>
      </c>
      <c r="M368" s="5">
        <v>0.47401500938086299</v>
      </c>
      <c r="N368" s="5">
        <v>0.38456742473724798</v>
      </c>
      <c r="O368" s="5">
        <v>0.252479023646072</v>
      </c>
      <c r="P368" s="5">
        <v>0.27272727272727298</v>
      </c>
      <c r="Q368" s="5">
        <v>0</v>
      </c>
      <c r="R368" s="5">
        <v>0.48552190276248802</v>
      </c>
      <c r="S368" s="5">
        <v>0.46153846153846201</v>
      </c>
      <c r="T368" s="5">
        <v>0.32598039215686297</v>
      </c>
      <c r="U368" s="5">
        <v>0.46875</v>
      </c>
      <c r="V368" s="5">
        <v>0.33333333333333298</v>
      </c>
      <c r="W368" s="5">
        <v>0.432546374367622</v>
      </c>
      <c r="X368" s="5">
        <v>0.32488479262672798</v>
      </c>
      <c r="Y368" s="5">
        <v>0.29310344827586199</v>
      </c>
      <c r="Z368" s="5">
        <v>0.168567997598319</v>
      </c>
      <c r="AA368" s="5">
        <v>0.42073170731707299</v>
      </c>
      <c r="AB368" s="5">
        <v>0.34489051094890499</v>
      </c>
      <c r="AC368" s="5">
        <v>0.5</v>
      </c>
      <c r="AD368" s="5">
        <v>0.46153846153846201</v>
      </c>
    </row>
    <row r="369" spans="1:30" x14ac:dyDescent="0.3">
      <c r="A369" s="5" t="s">
        <v>395</v>
      </c>
      <c r="B369" s="5">
        <v>1</v>
      </c>
      <c r="C369" s="5">
        <v>0.43056497086705298</v>
      </c>
      <c r="D369" s="5">
        <v>0.40643310071203398</v>
      </c>
      <c r="E369" s="5">
        <v>0.435505934507179</v>
      </c>
      <c r="F369" s="5">
        <v>0.376578891029758</v>
      </c>
      <c r="G369" s="5">
        <v>0.38670411985018699</v>
      </c>
      <c r="H369" s="5">
        <v>0.36060606060606099</v>
      </c>
      <c r="I369" s="5">
        <v>0.22696078431372499</v>
      </c>
      <c r="J369" s="5">
        <v>0.37177176289817399</v>
      </c>
      <c r="K369" s="5">
        <v>0.33333333333333298</v>
      </c>
      <c r="L369" s="5">
        <v>0.37899543378995398</v>
      </c>
      <c r="M369" s="5">
        <v>0.18521167048054901</v>
      </c>
      <c r="N369" s="5">
        <v>0.33231543624161097</v>
      </c>
      <c r="O369" s="5">
        <v>0.22712550607287399</v>
      </c>
      <c r="P369" s="5">
        <v>0.31818181818181801</v>
      </c>
      <c r="Q369" s="5">
        <v>0.45</v>
      </c>
      <c r="R369" s="5">
        <v>0.38968878204290702</v>
      </c>
      <c r="S369" s="5">
        <v>0.375</v>
      </c>
      <c r="T369" s="5">
        <v>0.45500000000000002</v>
      </c>
      <c r="U369" s="5">
        <v>0.46875</v>
      </c>
      <c r="V369" s="5">
        <v>0.5</v>
      </c>
      <c r="W369" s="5">
        <v>0.40476190476190499</v>
      </c>
      <c r="X369" s="5">
        <v>0.386491557223265</v>
      </c>
      <c r="Y369" s="5">
        <v>0.37068965517241398</v>
      </c>
      <c r="Z369" s="5">
        <v>0.298094652735095</v>
      </c>
      <c r="AA369" s="5">
        <v>0.47100515463917503</v>
      </c>
      <c r="AB369" s="5">
        <v>0.42090015519917201</v>
      </c>
      <c r="AC369" s="5">
        <v>0.238095238095238</v>
      </c>
      <c r="AD369" s="5">
        <v>0.434782608695652</v>
      </c>
    </row>
    <row r="370" spans="1:30" x14ac:dyDescent="0.3">
      <c r="A370" s="5" t="s">
        <v>396</v>
      </c>
      <c r="B370" s="5">
        <v>1</v>
      </c>
      <c r="C370" s="5">
        <v>0.43284795287758199</v>
      </c>
      <c r="D370" s="5">
        <v>0.41242781341232099</v>
      </c>
      <c r="E370" s="5">
        <v>0.43692554495217101</v>
      </c>
      <c r="F370" s="5">
        <v>0.13534130229631999</v>
      </c>
      <c r="G370" s="5">
        <v>0.36403107861060302</v>
      </c>
      <c r="H370" s="5">
        <v>0.47193500738552402</v>
      </c>
      <c r="I370" s="5">
        <v>0.44976190476190497</v>
      </c>
      <c r="J370" s="5">
        <v>0.32713151335999502</v>
      </c>
      <c r="K370" s="5">
        <v>0.452380952380952</v>
      </c>
      <c r="L370" s="5">
        <v>0.370714285714286</v>
      </c>
      <c r="M370" s="5">
        <v>5.2202436738519202E-2</v>
      </c>
      <c r="N370" s="5">
        <v>0.44352922540788797</v>
      </c>
      <c r="O370" s="5">
        <v>0.49888888888888899</v>
      </c>
      <c r="P370" s="5">
        <v>0.36363636363636398</v>
      </c>
      <c r="Q370" s="5">
        <v>0.2</v>
      </c>
      <c r="R370" s="5">
        <v>0.270649118323537</v>
      </c>
      <c r="S370" s="5">
        <v>0.42307692307692302</v>
      </c>
      <c r="T370" s="5">
        <v>0.37254901960784298</v>
      </c>
      <c r="U370" s="5">
        <v>0.3125</v>
      </c>
      <c r="V370" s="5">
        <v>0.27500000000000002</v>
      </c>
      <c r="W370" s="5">
        <v>0.438655462184874</v>
      </c>
      <c r="X370" s="5">
        <v>0.43033913840513299</v>
      </c>
      <c r="Y370" s="5">
        <v>0.25423728813559299</v>
      </c>
      <c r="Z370" s="5">
        <v>0.37226714585205201</v>
      </c>
      <c r="AA370" s="5">
        <v>0.34270134228187898</v>
      </c>
      <c r="AB370" s="5">
        <v>0.48625012637751502</v>
      </c>
      <c r="AC370" s="5">
        <v>6.3492063492063502E-2</v>
      </c>
      <c r="AD370" s="5">
        <v>0.40384615384615402</v>
      </c>
    </row>
    <row r="371" spans="1:30" x14ac:dyDescent="0.3">
      <c r="A371" s="5" t="s">
        <v>397</v>
      </c>
      <c r="B371" s="5">
        <v>1</v>
      </c>
      <c r="C371" s="5">
        <v>0.46654468677362398</v>
      </c>
      <c r="D371" s="5">
        <v>0.42617809543296198</v>
      </c>
      <c r="E371" s="5">
        <v>0.47468057421983301</v>
      </c>
      <c r="F371" s="5">
        <v>0.41504726890756299</v>
      </c>
      <c r="G371" s="5">
        <v>0.17306812985825301</v>
      </c>
      <c r="H371" s="5">
        <v>0.236296296296296</v>
      </c>
      <c r="I371" s="5">
        <v>6.1190476190476198E-2</v>
      </c>
      <c r="J371" s="5">
        <v>0.469032707028532</v>
      </c>
      <c r="K371" s="5">
        <v>0.40476190476190499</v>
      </c>
      <c r="L371" s="5">
        <v>0.360816944024206</v>
      </c>
      <c r="M371" s="5">
        <v>0.198949934370898</v>
      </c>
      <c r="N371" s="5">
        <v>0.481836642599278</v>
      </c>
      <c r="O371" s="5">
        <v>0.39118303571428598</v>
      </c>
      <c r="P371" s="5">
        <v>0.31818181818181801</v>
      </c>
      <c r="Q371" s="5">
        <v>0.4</v>
      </c>
      <c r="R371" s="5">
        <v>8.5555271238485206E-2</v>
      </c>
      <c r="S371" s="5">
        <v>0.46153846153846201</v>
      </c>
      <c r="T371" s="5">
        <v>0.14499999999999999</v>
      </c>
      <c r="U371" s="5">
        <v>0.36666666666666697</v>
      </c>
      <c r="V371" s="5">
        <v>0.4</v>
      </c>
      <c r="W371" s="5">
        <v>0.114285714285714</v>
      </c>
      <c r="X371" s="5">
        <v>0.262430939226519</v>
      </c>
      <c r="Y371" s="5">
        <v>0.36440677966101698</v>
      </c>
      <c r="Z371" s="5">
        <v>0.38739143456124597</v>
      </c>
      <c r="AA371" s="5">
        <v>0.28667225481978198</v>
      </c>
      <c r="AB371" s="5">
        <v>0.11697502780305299</v>
      </c>
      <c r="AC371" s="5">
        <v>0.42063492063492097</v>
      </c>
      <c r="AD371" s="5">
        <v>0.15384615384615399</v>
      </c>
    </row>
    <row r="372" spans="1:30" x14ac:dyDescent="0.3">
      <c r="A372" s="5" t="s">
        <v>398</v>
      </c>
      <c r="B372" s="5">
        <v>1</v>
      </c>
      <c r="C372" s="5">
        <v>0.392558382916676</v>
      </c>
      <c r="D372" s="5">
        <v>0.38307121193407201</v>
      </c>
      <c r="E372" s="5">
        <v>0.39452039631836</v>
      </c>
      <c r="F372" s="5">
        <v>0.40710985087166601</v>
      </c>
      <c r="G372" s="5">
        <v>0.24736842105263199</v>
      </c>
      <c r="H372" s="5">
        <v>0.484467455621302</v>
      </c>
      <c r="I372" s="5">
        <v>0.40259117082533602</v>
      </c>
      <c r="J372" s="5">
        <v>0.45216899611436501</v>
      </c>
      <c r="K372" s="5">
        <v>0.40476190476190499</v>
      </c>
      <c r="L372" s="5">
        <v>0.45063469675599399</v>
      </c>
      <c r="M372" s="5">
        <v>0.136653535921966</v>
      </c>
      <c r="N372" s="5">
        <v>0.372551928783383</v>
      </c>
      <c r="O372" s="5">
        <v>0.181887950882579</v>
      </c>
      <c r="P372" s="5">
        <v>9.0909090909090898E-2</v>
      </c>
      <c r="Q372" s="5">
        <v>0.25</v>
      </c>
      <c r="R372" s="5">
        <v>0.380269081235932</v>
      </c>
      <c r="S372" s="5">
        <v>0.5</v>
      </c>
      <c r="T372" s="5">
        <v>0.19607843137254899</v>
      </c>
      <c r="U372" s="5">
        <v>0.3125</v>
      </c>
      <c r="V372" s="5">
        <v>0.238095238095238</v>
      </c>
      <c r="W372" s="5">
        <v>0.40656565656565702</v>
      </c>
      <c r="X372" s="5">
        <v>0.457261029411765</v>
      </c>
      <c r="Y372" s="5">
        <v>0.49137931034482801</v>
      </c>
      <c r="Z372" s="5">
        <v>0.224992490237309</v>
      </c>
      <c r="AA372" s="5">
        <v>0.38669744020142699</v>
      </c>
      <c r="AB372" s="5">
        <v>0.31676955773707099</v>
      </c>
      <c r="AC372" s="5">
        <v>0.238095238095238</v>
      </c>
      <c r="AD372" s="5">
        <v>0.42307692307692302</v>
      </c>
    </row>
    <row r="373" spans="1:30" x14ac:dyDescent="0.3">
      <c r="A373" s="5" t="s">
        <v>399</v>
      </c>
      <c r="B373" s="5">
        <v>1</v>
      </c>
      <c r="C373" s="5">
        <v>0.34522823383230899</v>
      </c>
      <c r="D373" s="5">
        <v>0.33797650923344502</v>
      </c>
      <c r="E373" s="5">
        <v>0.34671884885228499</v>
      </c>
      <c r="F373" s="5">
        <v>0.124462168118375</v>
      </c>
      <c r="G373" s="5">
        <v>0.38271604938271597</v>
      </c>
      <c r="H373" s="5">
        <v>0.47965976331360899</v>
      </c>
      <c r="I373" s="5">
        <v>0.48810090433127101</v>
      </c>
      <c r="J373" s="5">
        <v>0.26298550724637698</v>
      </c>
      <c r="K373" s="5">
        <v>0.19047619047618999</v>
      </c>
      <c r="L373" s="5">
        <v>0.35906515580736498</v>
      </c>
      <c r="M373" s="5">
        <v>0.36024932046114899</v>
      </c>
      <c r="N373" s="5">
        <v>0.49814791562029098</v>
      </c>
      <c r="O373" s="5">
        <v>0.32343987823439901</v>
      </c>
      <c r="P373" s="5">
        <v>0.40909090909090901</v>
      </c>
      <c r="Q373" s="5">
        <v>0.35</v>
      </c>
      <c r="R373" s="5">
        <v>0.423449686740826</v>
      </c>
      <c r="S373" s="5">
        <v>0.34615384615384598</v>
      </c>
      <c r="T373" s="5">
        <v>0.43872549019607798</v>
      </c>
      <c r="U373" s="5">
        <v>0.3125</v>
      </c>
      <c r="V373" s="5">
        <v>0.40476190476190499</v>
      </c>
      <c r="W373" s="5">
        <v>0.42941176470588199</v>
      </c>
      <c r="X373" s="5">
        <v>0.44174311926605497</v>
      </c>
      <c r="Y373" s="5">
        <v>0.36440677966101698</v>
      </c>
      <c r="Z373" s="5">
        <v>0.37885594489368102</v>
      </c>
      <c r="AA373" s="5">
        <v>0.15884325230511301</v>
      </c>
      <c r="AB373" s="5">
        <v>0.27609223300970898</v>
      </c>
      <c r="AC373" s="5">
        <v>0.25396825396825401</v>
      </c>
      <c r="AD373" s="5">
        <v>0.32692307692307698</v>
      </c>
    </row>
    <row r="374" spans="1:30" x14ac:dyDescent="0.3">
      <c r="A374" s="5" t="s">
        <v>400</v>
      </c>
      <c r="B374" s="5">
        <v>1</v>
      </c>
      <c r="C374" s="5">
        <v>0.42305659172370402</v>
      </c>
      <c r="D374" s="5">
        <v>0.35636662028613197</v>
      </c>
      <c r="E374" s="5">
        <v>0.43648509630719501</v>
      </c>
      <c r="F374" s="5">
        <v>0.48249140439037302</v>
      </c>
      <c r="G374" s="5">
        <v>0.35314523589269198</v>
      </c>
      <c r="H374" s="5">
        <v>0.28908002991772602</v>
      </c>
      <c r="I374" s="5">
        <v>0.37349975996159401</v>
      </c>
      <c r="J374" s="5">
        <v>0.25428353479638499</v>
      </c>
      <c r="K374" s="5">
        <v>0.476190476190476</v>
      </c>
      <c r="L374" s="5">
        <v>0.31404320987654299</v>
      </c>
      <c r="M374" s="5">
        <v>0.39893214893214901</v>
      </c>
      <c r="N374" s="5">
        <v>0.36474001679773999</v>
      </c>
      <c r="O374" s="5">
        <v>0.32751091703056801</v>
      </c>
      <c r="P374" s="5">
        <v>0.11111111111111099</v>
      </c>
      <c r="Q374" s="5">
        <v>0.2</v>
      </c>
      <c r="R374" s="5">
        <v>0.201434463438043</v>
      </c>
      <c r="S374" s="5">
        <v>0.269230769230769</v>
      </c>
      <c r="T374" s="5">
        <v>0.39</v>
      </c>
      <c r="U374" s="5">
        <v>0.46666666666666701</v>
      </c>
      <c r="V374" s="5">
        <v>0.22500000000000001</v>
      </c>
      <c r="W374" s="5">
        <v>0.40753424657534199</v>
      </c>
      <c r="X374" s="5">
        <v>0.39434661723818298</v>
      </c>
      <c r="Y374" s="5">
        <v>0.483050847457627</v>
      </c>
      <c r="Z374" s="5">
        <v>0.437518956627237</v>
      </c>
      <c r="AA374" s="5">
        <v>0.25867174280879901</v>
      </c>
      <c r="AB374" s="5">
        <v>0.48886618998978498</v>
      </c>
      <c r="AC374" s="5">
        <v>0.40476190476190499</v>
      </c>
      <c r="AD374" s="5">
        <v>0.30769230769230799</v>
      </c>
    </row>
    <row r="375" spans="1:30" x14ac:dyDescent="0.3">
      <c r="A375" s="5" t="s">
        <v>401</v>
      </c>
      <c r="B375" s="5">
        <v>1</v>
      </c>
      <c r="C375" s="5">
        <v>0.45265393431178502</v>
      </c>
      <c r="D375" s="5">
        <v>0.489145885372821</v>
      </c>
      <c r="E375" s="5">
        <v>0.44514737088635398</v>
      </c>
      <c r="F375" s="5">
        <v>0.257755498399034</v>
      </c>
      <c r="G375" s="5">
        <v>0.41334250343878998</v>
      </c>
      <c r="H375" s="5">
        <v>0.346039970392302</v>
      </c>
      <c r="I375" s="5">
        <v>0.348831664282308</v>
      </c>
      <c r="J375" s="5">
        <v>0.49114158958448101</v>
      </c>
      <c r="K375" s="5">
        <v>0.476190476190476</v>
      </c>
      <c r="L375" s="5">
        <v>0.25601131541725602</v>
      </c>
      <c r="M375" s="5">
        <v>0.485841537740272</v>
      </c>
      <c r="N375" s="5">
        <v>0.46762836490528398</v>
      </c>
      <c r="O375" s="5">
        <v>0.31842713955281399</v>
      </c>
      <c r="P375" s="5">
        <v>0.5</v>
      </c>
      <c r="Q375" s="5">
        <v>0.05</v>
      </c>
      <c r="R375" s="5">
        <v>0.40255983617048502</v>
      </c>
      <c r="S375" s="5">
        <v>0.42307692307692302</v>
      </c>
      <c r="T375" s="5">
        <v>0.42401960784313703</v>
      </c>
      <c r="U375" s="5">
        <v>0.28125</v>
      </c>
      <c r="V375" s="5">
        <v>0.452380952380952</v>
      </c>
      <c r="W375" s="5">
        <v>0.36233108108108097</v>
      </c>
      <c r="X375" s="5">
        <v>0.39522058823529399</v>
      </c>
      <c r="Y375" s="5">
        <v>0.49152542372881403</v>
      </c>
      <c r="Z375" s="5">
        <v>0.23943028485757101</v>
      </c>
      <c r="AA375" s="5">
        <v>0.23698572628043699</v>
      </c>
      <c r="AB375" s="5">
        <v>0.40942651967229698</v>
      </c>
      <c r="AC375" s="5">
        <v>0.365079365079365</v>
      </c>
      <c r="AD375" s="5">
        <v>0.42307692307692302</v>
      </c>
    </row>
    <row r="376" spans="1:30" x14ac:dyDescent="0.3">
      <c r="A376" s="5" t="s">
        <v>402</v>
      </c>
      <c r="B376" s="5">
        <v>1</v>
      </c>
      <c r="C376" s="5">
        <v>0.36226609752465799</v>
      </c>
      <c r="D376" s="5">
        <v>0.32411205015604699</v>
      </c>
      <c r="E376" s="5">
        <v>0.37014477627688003</v>
      </c>
      <c r="F376" s="5">
        <v>0.281839809674861</v>
      </c>
      <c r="G376" s="5">
        <v>0.27285254937988102</v>
      </c>
      <c r="H376" s="5">
        <v>0.39612807148175699</v>
      </c>
      <c r="I376" s="5">
        <v>0.48564593301435399</v>
      </c>
      <c r="J376" s="5">
        <v>0.34663890021553001</v>
      </c>
      <c r="K376" s="5">
        <v>0.42857142857142899</v>
      </c>
      <c r="L376" s="5">
        <v>0.443342776203966</v>
      </c>
      <c r="M376" s="5">
        <v>0.35286077858422099</v>
      </c>
      <c r="N376" s="5">
        <v>0.397933983857367</v>
      </c>
      <c r="O376" s="5">
        <v>0.38390092879256998</v>
      </c>
      <c r="P376" s="5">
        <v>0.31818181818181801</v>
      </c>
      <c r="Q376" s="5">
        <v>0</v>
      </c>
      <c r="R376" s="5">
        <v>0.27858079781898598</v>
      </c>
      <c r="S376" s="5">
        <v>0.19230769230769201</v>
      </c>
      <c r="T376" s="5">
        <v>0.22636815920398001</v>
      </c>
      <c r="U376" s="5">
        <v>0.43333333333333302</v>
      </c>
      <c r="V376" s="5">
        <v>0.476190476190476</v>
      </c>
      <c r="W376" s="5">
        <v>0.241467576791809</v>
      </c>
      <c r="X376" s="5">
        <v>0.23051948051948101</v>
      </c>
      <c r="Y376" s="5">
        <v>9.4827586206896505E-2</v>
      </c>
      <c r="Z376" s="5">
        <v>0.17380162797708801</v>
      </c>
      <c r="AA376" s="5">
        <v>0.25673400673400698</v>
      </c>
      <c r="AB376" s="5">
        <v>0.36738843143234701</v>
      </c>
      <c r="AC376" s="5">
        <v>0.44444444444444398</v>
      </c>
      <c r="AD376" s="5">
        <v>0.38</v>
      </c>
    </row>
    <row r="377" spans="1:30" x14ac:dyDescent="0.3">
      <c r="A377" s="5" t="s">
        <v>403</v>
      </c>
      <c r="B377" s="5">
        <v>1</v>
      </c>
      <c r="C377" s="5">
        <v>0.49521526019308898</v>
      </c>
      <c r="D377" s="5">
        <v>0.48184806987726903</v>
      </c>
      <c r="E377" s="5">
        <v>0.49794152744630099</v>
      </c>
      <c r="F377" s="5">
        <v>0.291187842337021</v>
      </c>
      <c r="G377" s="5">
        <v>0.42585812356979402</v>
      </c>
      <c r="H377" s="5">
        <v>0.46290801186943598</v>
      </c>
      <c r="I377" s="5">
        <v>0.430515759312321</v>
      </c>
      <c r="J377" s="5">
        <v>0.48889955772811899</v>
      </c>
      <c r="K377" s="5">
        <v>0.14285714285714299</v>
      </c>
      <c r="L377" s="5">
        <v>0.43465909090909099</v>
      </c>
      <c r="M377" s="5">
        <v>0.40487194300019302</v>
      </c>
      <c r="N377" s="5">
        <v>0.40562160111293799</v>
      </c>
      <c r="O377" s="5">
        <v>0.29889589905362801</v>
      </c>
      <c r="P377" s="5">
        <v>0.22727272727272699</v>
      </c>
      <c r="Q377" s="5">
        <v>0.15</v>
      </c>
      <c r="R377" s="5">
        <v>0.38174962680805102</v>
      </c>
      <c r="S377" s="5">
        <v>0.30769230769230799</v>
      </c>
      <c r="T377" s="5">
        <v>0.37009803921568601</v>
      </c>
      <c r="U377" s="5">
        <v>0.375</v>
      </c>
      <c r="V377" s="5">
        <v>0.476190476190476</v>
      </c>
      <c r="W377" s="5">
        <v>0.40840336134453797</v>
      </c>
      <c r="X377" s="5">
        <v>0.356284658040665</v>
      </c>
      <c r="Y377" s="5">
        <v>7.6271186440677999E-2</v>
      </c>
      <c r="Z377" s="5">
        <v>0.32508250825082502</v>
      </c>
      <c r="AA377" s="5">
        <v>0.425545302013423</v>
      </c>
      <c r="AB377" s="5">
        <v>0.43373310295761802</v>
      </c>
      <c r="AC377" s="5">
        <v>0.37301587301587302</v>
      </c>
      <c r="AD377" s="5">
        <v>0.36538461538461497</v>
      </c>
    </row>
    <row r="378" spans="1:30" x14ac:dyDescent="0.3">
      <c r="A378" s="5" t="s">
        <v>404</v>
      </c>
      <c r="B378" s="5">
        <v>1</v>
      </c>
      <c r="C378" s="5">
        <v>0.41124016978710798</v>
      </c>
      <c r="D378" s="5">
        <v>0.41678754339531798</v>
      </c>
      <c r="E378" s="5">
        <v>0.41009634534070999</v>
      </c>
      <c r="F378" s="5">
        <v>0.47888469205749701</v>
      </c>
      <c r="G378" s="5">
        <v>0.318306636155606</v>
      </c>
      <c r="H378" s="5">
        <v>0.44567627494456802</v>
      </c>
      <c r="I378" s="5">
        <v>0.443360304616849</v>
      </c>
      <c r="J378" s="5">
        <v>0.37483334299460902</v>
      </c>
      <c r="K378" s="5">
        <v>0.26190476190476197</v>
      </c>
      <c r="L378" s="5">
        <v>0.25774647887323898</v>
      </c>
      <c r="M378" s="5">
        <v>0.313853219608211</v>
      </c>
      <c r="N378" s="5">
        <v>0.481446844455171</v>
      </c>
      <c r="O378" s="5">
        <v>0.494663382594417</v>
      </c>
      <c r="P378" s="5">
        <v>0.36363636363636398</v>
      </c>
      <c r="Q378" s="5">
        <v>0.2</v>
      </c>
      <c r="R378" s="5">
        <v>0.41058188883775598</v>
      </c>
      <c r="S378" s="5">
        <v>0.25</v>
      </c>
      <c r="T378" s="5">
        <v>0.38235294117647101</v>
      </c>
      <c r="U378" s="5">
        <v>0.34375</v>
      </c>
      <c r="V378" s="5">
        <v>0.452380952380952</v>
      </c>
      <c r="W378" s="5">
        <v>0.46700507614213199</v>
      </c>
      <c r="X378" s="5">
        <v>0.42686292548298099</v>
      </c>
      <c r="Y378" s="5">
        <v>0.37288135593220301</v>
      </c>
      <c r="Z378" s="5">
        <v>0.22218890554722601</v>
      </c>
      <c r="AA378" s="5">
        <v>0.48572628043660798</v>
      </c>
      <c r="AB378" s="5">
        <v>0.420879676440849</v>
      </c>
      <c r="AC378" s="5">
        <v>0.41269841269841301</v>
      </c>
      <c r="AD378" s="5">
        <v>0.44230769230769201</v>
      </c>
    </row>
    <row r="379" spans="1:30" x14ac:dyDescent="0.3">
      <c r="A379" s="5" t="s">
        <v>405</v>
      </c>
      <c r="B379" s="5">
        <v>1</v>
      </c>
      <c r="C379" s="5">
        <v>0.46895386945256201</v>
      </c>
      <c r="D379" s="5">
        <v>0.48450600773313701</v>
      </c>
      <c r="E379" s="5">
        <v>0.465751694973291</v>
      </c>
      <c r="F379" s="5">
        <v>0.237606567729713</v>
      </c>
      <c r="G379" s="5">
        <v>0.479310344827586</v>
      </c>
      <c r="H379" s="5">
        <v>0.32017870439314999</v>
      </c>
      <c r="I379" s="5">
        <v>0.20896946564885499</v>
      </c>
      <c r="J379" s="5">
        <v>0.34832410375983702</v>
      </c>
      <c r="K379" s="5">
        <v>0.5</v>
      </c>
      <c r="L379" s="5">
        <v>0.39957567185289999</v>
      </c>
      <c r="M379" s="5">
        <v>0.48894845748683202</v>
      </c>
      <c r="N379" s="5">
        <v>0.45328131881960598</v>
      </c>
      <c r="O379" s="5">
        <v>0.19218989280245</v>
      </c>
      <c r="P379" s="5">
        <v>0.31818181818181801</v>
      </c>
      <c r="Q379" s="5">
        <v>0.1</v>
      </c>
      <c r="R379" s="5">
        <v>0.461648055448595</v>
      </c>
      <c r="S379" s="5">
        <v>0.46153846153846201</v>
      </c>
      <c r="T379" s="5">
        <v>0.33084577114427899</v>
      </c>
      <c r="U379" s="5">
        <v>0.3125</v>
      </c>
      <c r="V379" s="5">
        <v>0.38095238095238099</v>
      </c>
      <c r="W379" s="5">
        <v>0.46706081081081102</v>
      </c>
      <c r="X379" s="5">
        <v>0.44331797235023002</v>
      </c>
      <c r="Y379" s="5">
        <v>0.45762711864406802</v>
      </c>
      <c r="Z379" s="5">
        <v>0.21196143416691801</v>
      </c>
      <c r="AA379" s="5">
        <v>0.16645596291614001</v>
      </c>
      <c r="AB379" s="5">
        <v>0.45797337127756899</v>
      </c>
      <c r="AC379" s="5">
        <v>0.42063492063492097</v>
      </c>
      <c r="AD379" s="5">
        <v>0.5</v>
      </c>
    </row>
    <row r="380" spans="1:30" x14ac:dyDescent="0.3">
      <c r="A380" s="5" t="s">
        <v>406</v>
      </c>
      <c r="B380" s="5">
        <v>1</v>
      </c>
      <c r="C380" s="5">
        <v>0.321302030686823</v>
      </c>
      <c r="D380" s="5">
        <v>0.32719736723843501</v>
      </c>
      <c r="E380" s="5">
        <v>0.32009282841633002</v>
      </c>
      <c r="F380" s="5">
        <v>0.159887687624646</v>
      </c>
      <c r="G380" s="5">
        <v>0.12677021470991301</v>
      </c>
      <c r="H380" s="5">
        <v>0.28809171597633099</v>
      </c>
      <c r="I380" s="5">
        <v>0.190714285714286</v>
      </c>
      <c r="J380" s="5">
        <v>0.14334599657802399</v>
      </c>
      <c r="K380" s="5">
        <v>0.38095238095238099</v>
      </c>
      <c r="L380" s="5">
        <v>0.25881523272214402</v>
      </c>
      <c r="M380" s="5">
        <v>0.15308514628657199</v>
      </c>
      <c r="N380" s="5">
        <v>0.37972236308316398</v>
      </c>
      <c r="O380" s="5">
        <v>7.8048780487804906E-2</v>
      </c>
      <c r="P380" s="5">
        <v>0.22727272727272699</v>
      </c>
      <c r="Q380" s="5">
        <v>0.1</v>
      </c>
      <c r="R380" s="5">
        <v>0.29789247531843099</v>
      </c>
      <c r="S380" s="5">
        <v>0.30769230769230799</v>
      </c>
      <c r="T380" s="5">
        <v>9.31372549019608E-2</v>
      </c>
      <c r="U380" s="5">
        <v>0.40625</v>
      </c>
      <c r="V380" s="5">
        <v>0.42857142857142899</v>
      </c>
      <c r="W380" s="5">
        <v>0.44528619528619501</v>
      </c>
      <c r="X380" s="5">
        <v>0.298165137614679</v>
      </c>
      <c r="Y380" s="5">
        <v>0.163793103448276</v>
      </c>
      <c r="Z380" s="5">
        <v>0.28639904134212102</v>
      </c>
      <c r="AA380" s="5">
        <v>0.25807805287452801</v>
      </c>
      <c r="AB380" s="5">
        <v>0.22322782890079901</v>
      </c>
      <c r="AC380" s="5">
        <v>0.15079365079365101</v>
      </c>
      <c r="AD380" s="5">
        <v>0.38461538461538503</v>
      </c>
    </row>
    <row r="381" spans="1:30" x14ac:dyDescent="0.3">
      <c r="A381" s="5" t="s">
        <v>407</v>
      </c>
      <c r="B381" s="5">
        <v>0</v>
      </c>
      <c r="C381" s="5">
        <v>0.47490264161382401</v>
      </c>
      <c r="D381" s="5">
        <v>0.47305445506638899</v>
      </c>
      <c r="E381" s="5">
        <v>0.475284555652913</v>
      </c>
      <c r="F381" s="5">
        <v>0.44933792372881398</v>
      </c>
      <c r="G381" s="5">
        <v>0.341108545034642</v>
      </c>
      <c r="H381" s="5">
        <v>0.38859910581222101</v>
      </c>
      <c r="I381" s="5">
        <v>0.471476510067114</v>
      </c>
      <c r="J381" s="5">
        <v>0.41135701462668101</v>
      </c>
      <c r="K381" s="5">
        <v>0.27500000000000002</v>
      </c>
      <c r="L381" s="5">
        <v>0.39406779661017</v>
      </c>
      <c r="M381" s="5">
        <v>0.29277244494635801</v>
      </c>
      <c r="N381" s="5">
        <v>0.44679186228481998</v>
      </c>
      <c r="O381" s="5">
        <v>0.12033511043412</v>
      </c>
      <c r="P381" s="5">
        <v>0.31818181818181801</v>
      </c>
      <c r="Q381" s="5">
        <v>0.25</v>
      </c>
      <c r="R381" s="5">
        <v>0.42473492763718002</v>
      </c>
      <c r="S381" s="5">
        <v>0.375</v>
      </c>
      <c r="T381" s="5">
        <v>0.39500000000000002</v>
      </c>
      <c r="U381" s="5">
        <v>0.34375</v>
      </c>
      <c r="V381" s="5">
        <v>0.33333333333333298</v>
      </c>
      <c r="W381" s="5">
        <v>0.39352640545144801</v>
      </c>
      <c r="X381" s="5">
        <v>0.429824561403509</v>
      </c>
      <c r="Y381" s="5">
        <v>0.20689655172413801</v>
      </c>
      <c r="Z381" s="5">
        <v>0.46803652968036502</v>
      </c>
      <c r="AA381" s="5">
        <v>0.48523748395378702</v>
      </c>
      <c r="AB381" s="5">
        <v>0.33533727328306501</v>
      </c>
      <c r="AC381" s="5">
        <v>0.39682539682539703</v>
      </c>
      <c r="AD381" s="5">
        <v>0.46153846153846201</v>
      </c>
    </row>
    <row r="382" spans="1:30" x14ac:dyDescent="0.3">
      <c r="A382" s="5" t="s">
        <v>408</v>
      </c>
      <c r="B382" s="5">
        <v>1</v>
      </c>
      <c r="C382" s="5">
        <v>0.40227230326345398</v>
      </c>
      <c r="D382" s="5">
        <v>0.43071742982116201</v>
      </c>
      <c r="E382" s="5">
        <v>0.39642101576581101</v>
      </c>
      <c r="F382" s="5">
        <v>0.25519898659347601</v>
      </c>
      <c r="G382" s="5">
        <v>0.26294090700870398</v>
      </c>
      <c r="H382" s="5">
        <v>0.21661721068249301</v>
      </c>
      <c r="I382" s="5">
        <v>0.46923076923076901</v>
      </c>
      <c r="J382" s="5">
        <v>0.44831094831094798</v>
      </c>
      <c r="K382" s="5">
        <v>0.16666666666666699</v>
      </c>
      <c r="L382" s="5">
        <v>0.280453257790368</v>
      </c>
      <c r="M382" s="5">
        <v>0.17653683716565</v>
      </c>
      <c r="N382" s="5">
        <v>0.35540287320424702</v>
      </c>
      <c r="O382" s="5">
        <v>0.32796543597800498</v>
      </c>
      <c r="P382" s="5">
        <v>0.5</v>
      </c>
      <c r="Q382" s="5">
        <v>0.27777777777777801</v>
      </c>
      <c r="R382" s="5">
        <v>0.47490243401458399</v>
      </c>
      <c r="S382" s="5">
        <v>0.115384615384615</v>
      </c>
      <c r="T382" s="5">
        <v>0.42</v>
      </c>
      <c r="U382" s="5">
        <v>0.3125</v>
      </c>
      <c r="V382" s="5">
        <v>0.452380952380952</v>
      </c>
      <c r="W382" s="5">
        <v>0.46374367622259699</v>
      </c>
      <c r="X382" s="5">
        <v>0.28033088235294101</v>
      </c>
      <c r="Y382" s="5">
        <v>0.10344827586206901</v>
      </c>
      <c r="Z382" s="5">
        <v>0.146794487717196</v>
      </c>
      <c r="AA382" s="5">
        <v>0.310126582278481</v>
      </c>
      <c r="AB382" s="5">
        <v>0.104841977309562</v>
      </c>
      <c r="AC382" s="5">
        <v>0.483870967741936</v>
      </c>
      <c r="AD382" s="5">
        <v>0.5</v>
      </c>
    </row>
    <row r="383" spans="1:30" x14ac:dyDescent="0.3">
      <c r="A383" s="5" t="s">
        <v>409</v>
      </c>
      <c r="B383" s="5">
        <v>1</v>
      </c>
      <c r="C383" s="5">
        <v>0.40757757616408402</v>
      </c>
      <c r="D383" s="5">
        <v>0.40823989407919198</v>
      </c>
      <c r="E383" s="5">
        <v>0.40744130216403002</v>
      </c>
      <c r="F383" s="5">
        <v>0.435374685138539</v>
      </c>
      <c r="G383" s="5">
        <v>0.47254004576658998</v>
      </c>
      <c r="H383" s="5">
        <v>0.42640532544378701</v>
      </c>
      <c r="I383" s="5">
        <v>0.39100428367444101</v>
      </c>
      <c r="J383" s="5">
        <v>0.45083036257716702</v>
      </c>
      <c r="K383" s="5">
        <v>0.38095238095238099</v>
      </c>
      <c r="L383" s="5">
        <v>0.30155367231638402</v>
      </c>
      <c r="M383" s="5">
        <v>0.16632299184553401</v>
      </c>
      <c r="N383" s="5">
        <v>0.40077808901338302</v>
      </c>
      <c r="O383" s="5">
        <v>8.9409056024558703E-2</v>
      </c>
      <c r="P383" s="5">
        <v>0.27272727272727298</v>
      </c>
      <c r="Q383" s="5">
        <v>0.27777777777777801</v>
      </c>
      <c r="R383" s="5">
        <v>0.34430149879789201</v>
      </c>
      <c r="S383" s="5">
        <v>0.5</v>
      </c>
      <c r="T383" s="5">
        <v>0.36519607843137297</v>
      </c>
      <c r="U383" s="5">
        <v>0.3125</v>
      </c>
      <c r="V383" s="5">
        <v>0.5</v>
      </c>
      <c r="W383" s="5">
        <v>0.37922297297297303</v>
      </c>
      <c r="X383" s="5">
        <v>0.29568411386593202</v>
      </c>
      <c r="Y383" s="5">
        <v>0.46610169491525399</v>
      </c>
      <c r="Z383" s="5">
        <v>0.16991601679664101</v>
      </c>
      <c r="AA383" s="5">
        <v>0.12006717044500401</v>
      </c>
      <c r="AB383" s="5">
        <v>0.396530798017599</v>
      </c>
      <c r="AC383" s="5">
        <v>0.43650793650793701</v>
      </c>
      <c r="AD383" s="5">
        <v>0.480769230769231</v>
      </c>
    </row>
    <row r="384" spans="1:30" x14ac:dyDescent="0.3">
      <c r="A384" s="5" t="s">
        <v>410</v>
      </c>
      <c r="B384" s="5">
        <v>1</v>
      </c>
      <c r="C384" s="5">
        <v>0.45550543160624601</v>
      </c>
      <c r="D384" s="5">
        <v>0.42258537755145198</v>
      </c>
      <c r="E384" s="5">
        <v>0.46214048924168699</v>
      </c>
      <c r="F384" s="5">
        <v>0.31528695834644799</v>
      </c>
      <c r="G384" s="5">
        <v>0.226919561243144</v>
      </c>
      <c r="H384" s="5">
        <v>0.388478581979321</v>
      </c>
      <c r="I384" s="5">
        <v>0.260828177058544</v>
      </c>
      <c r="J384" s="5">
        <v>0.30777922642329397</v>
      </c>
      <c r="K384" s="5">
        <v>2.3809523809523801E-2</v>
      </c>
      <c r="L384" s="5">
        <v>0.44809160305343498</v>
      </c>
      <c r="M384" s="5">
        <v>0.41683075480543802</v>
      </c>
      <c r="N384" s="5">
        <v>0.368528455899025</v>
      </c>
      <c r="O384" s="5">
        <v>0.44407530454042099</v>
      </c>
      <c r="P384" s="5">
        <v>0.5</v>
      </c>
      <c r="Q384" s="5">
        <v>0.15</v>
      </c>
      <c r="R384" s="5">
        <v>0.329014948256037</v>
      </c>
      <c r="S384" s="5">
        <v>0.19230769230769201</v>
      </c>
      <c r="T384" s="5">
        <v>0.43069306930693102</v>
      </c>
      <c r="U384" s="5">
        <v>0.233333333333333</v>
      </c>
      <c r="V384" s="5">
        <v>0.45</v>
      </c>
      <c r="W384" s="5">
        <v>0.28872053872053899</v>
      </c>
      <c r="X384" s="5">
        <v>0.34816513761467899</v>
      </c>
      <c r="Y384" s="5">
        <v>0.169491525423729</v>
      </c>
      <c r="Z384" s="5">
        <v>0.12945225980245401</v>
      </c>
      <c r="AA384" s="5">
        <v>0.35354595048258503</v>
      </c>
      <c r="AB384" s="5">
        <v>0.39342770475227501</v>
      </c>
      <c r="AC384" s="5">
        <v>0.214285714285714</v>
      </c>
      <c r="AD384" s="5">
        <v>0.5</v>
      </c>
    </row>
    <row r="385" spans="1:30" x14ac:dyDescent="0.3">
      <c r="A385" s="5" t="s">
        <v>411</v>
      </c>
      <c r="B385" s="5">
        <v>1</v>
      </c>
      <c r="C385" s="5">
        <v>0.39113050184697901</v>
      </c>
      <c r="D385" s="5">
        <v>0.38153288494404303</v>
      </c>
      <c r="E385" s="5">
        <v>0.39310469958864103</v>
      </c>
      <c r="F385" s="5">
        <v>0.35741634322878402</v>
      </c>
      <c r="G385" s="5">
        <v>0.38094149908592301</v>
      </c>
      <c r="H385" s="5">
        <v>0.48964497041420102</v>
      </c>
      <c r="I385" s="5">
        <v>0.26367094626723703</v>
      </c>
      <c r="J385" s="5">
        <v>0.42826307402578601</v>
      </c>
      <c r="K385" s="5">
        <v>0.5</v>
      </c>
      <c r="L385" s="5">
        <v>0.44059405940594099</v>
      </c>
      <c r="M385" s="5">
        <v>0.47858281001031</v>
      </c>
      <c r="N385" s="5">
        <v>0.47180695986601301</v>
      </c>
      <c r="O385" s="5">
        <v>0.48043818466353699</v>
      </c>
      <c r="P385" s="5">
        <v>0.36363636363636398</v>
      </c>
      <c r="Q385" s="5">
        <v>0.15</v>
      </c>
      <c r="R385" s="5">
        <v>0.28344152525046001</v>
      </c>
      <c r="S385" s="5">
        <v>7.69230769230769E-2</v>
      </c>
      <c r="T385" s="5">
        <v>0.44852941176470601</v>
      </c>
      <c r="U385" s="5">
        <v>0.5</v>
      </c>
      <c r="V385" s="5">
        <v>0.476190476190476</v>
      </c>
      <c r="W385" s="5">
        <v>0.41008403361344498</v>
      </c>
      <c r="X385" s="5">
        <v>0.37247706422018401</v>
      </c>
      <c r="Y385" s="5">
        <v>1.6949152542372899E-2</v>
      </c>
      <c r="Z385" s="5">
        <v>0.26700629307761498</v>
      </c>
      <c r="AA385" s="5">
        <v>0.28367603860679802</v>
      </c>
      <c r="AB385" s="5">
        <v>0.42532861476238598</v>
      </c>
      <c r="AC385" s="5">
        <v>0.365079365079365</v>
      </c>
      <c r="AD385" s="5">
        <v>0.44230769230769201</v>
      </c>
    </row>
    <row r="386" spans="1:30" x14ac:dyDescent="0.3">
      <c r="A386" s="5" t="s">
        <v>412</v>
      </c>
      <c r="B386" s="5">
        <v>1</v>
      </c>
      <c r="C386" s="5">
        <v>0.39773181901619598</v>
      </c>
      <c r="D386" s="5">
        <v>0.409329901899741</v>
      </c>
      <c r="E386" s="5">
        <v>0.39535487127426999</v>
      </c>
      <c r="F386" s="5">
        <v>0.39407691097004399</v>
      </c>
      <c r="G386" s="5">
        <v>0.242341106538637</v>
      </c>
      <c r="H386" s="5">
        <v>0.23485967503692801</v>
      </c>
      <c r="I386" s="5">
        <v>0.27045670789724102</v>
      </c>
      <c r="J386" s="5">
        <v>0.322682502896871</v>
      </c>
      <c r="K386" s="5">
        <v>0.42857142857142899</v>
      </c>
      <c r="L386" s="5">
        <v>0.29490806223479499</v>
      </c>
      <c r="M386" s="5">
        <v>0.35498078905444702</v>
      </c>
      <c r="N386" s="5">
        <v>0.43745191074634499</v>
      </c>
      <c r="O386" s="5">
        <v>0.473512632436838</v>
      </c>
      <c r="P386" s="5">
        <v>4.5454545454545497E-2</v>
      </c>
      <c r="Q386" s="5">
        <v>0.1</v>
      </c>
      <c r="R386" s="5">
        <v>0.37076081678550399</v>
      </c>
      <c r="S386" s="5">
        <v>0.269230769230769</v>
      </c>
      <c r="T386" s="5">
        <v>0.31127450980392202</v>
      </c>
      <c r="U386" s="5">
        <v>0.4375</v>
      </c>
      <c r="V386" s="5">
        <v>0.214285714285714</v>
      </c>
      <c r="W386" s="5">
        <v>0.49831649831649799</v>
      </c>
      <c r="X386" s="5">
        <v>0.44362969752520598</v>
      </c>
      <c r="Y386" s="5">
        <v>0.25423728813559299</v>
      </c>
      <c r="Z386" s="5">
        <v>0.12930260401077501</v>
      </c>
      <c r="AA386" s="5">
        <v>0.47463312368972699</v>
      </c>
      <c r="AB386" s="5">
        <v>0.331985442782046</v>
      </c>
      <c r="AC386" s="5">
        <v>0.24603174603174599</v>
      </c>
      <c r="AD386" s="5">
        <v>0.38461538461538503</v>
      </c>
    </row>
    <row r="387" spans="1:30" x14ac:dyDescent="0.3">
      <c r="A387" s="5" t="s">
        <v>413</v>
      </c>
      <c r="B387" s="5">
        <v>1</v>
      </c>
      <c r="C387" s="5">
        <v>0.37632999682423901</v>
      </c>
      <c r="D387" s="5">
        <v>0.32438706383918098</v>
      </c>
      <c r="E387" s="5">
        <v>0.38700668716110398</v>
      </c>
      <c r="F387" s="5">
        <v>0.49627589824285301</v>
      </c>
      <c r="G387" s="5">
        <v>0.23709456372773</v>
      </c>
      <c r="H387" s="5">
        <v>0.20568685376661699</v>
      </c>
      <c r="I387" s="5">
        <v>0.278782112274025</v>
      </c>
      <c r="J387" s="5">
        <v>0.16532433293739299</v>
      </c>
      <c r="K387" s="5">
        <v>0.214285714285714</v>
      </c>
      <c r="L387" s="5">
        <v>0.44985875706214701</v>
      </c>
      <c r="M387" s="5">
        <v>0.25332583848604101</v>
      </c>
      <c r="N387" s="5">
        <v>0.424100696842237</v>
      </c>
      <c r="O387" s="5">
        <v>0.17993874425727399</v>
      </c>
      <c r="P387" s="5">
        <v>4.5454545454545497E-2</v>
      </c>
      <c r="Q387" s="5">
        <v>0.05</v>
      </c>
      <c r="R387" s="5">
        <v>0.15594888178913699</v>
      </c>
      <c r="S387" s="5">
        <v>0.269230769230769</v>
      </c>
      <c r="T387" s="5">
        <v>0.5</v>
      </c>
      <c r="U387" s="5">
        <v>0.4375</v>
      </c>
      <c r="V387" s="5">
        <v>0.42857142857142899</v>
      </c>
      <c r="W387" s="5">
        <v>0.26890756302521002</v>
      </c>
      <c r="X387" s="5">
        <v>0.26993583868011001</v>
      </c>
      <c r="Y387" s="5">
        <v>0.22881355932203401</v>
      </c>
      <c r="Z387" s="5">
        <v>0.22425149700598801</v>
      </c>
      <c r="AA387" s="5">
        <v>0.494754511120436</v>
      </c>
      <c r="AB387" s="5">
        <v>0.36354903943377098</v>
      </c>
      <c r="AC387" s="5">
        <v>0.293650793650794</v>
      </c>
      <c r="AD387" s="5">
        <v>0.230769230769231</v>
      </c>
    </row>
    <row r="388" spans="1:30" x14ac:dyDescent="0.3">
      <c r="A388" s="5" t="s">
        <v>414</v>
      </c>
      <c r="B388" s="5">
        <v>1</v>
      </c>
      <c r="C388" s="5">
        <v>0.30540826835714502</v>
      </c>
      <c r="D388" s="5">
        <v>0.29914824649125799</v>
      </c>
      <c r="E388" s="5">
        <v>0.306694700619213</v>
      </c>
      <c r="F388" s="5">
        <v>0.25820574664429502</v>
      </c>
      <c r="G388" s="5">
        <v>5.3244972577696503E-2</v>
      </c>
      <c r="H388" s="5">
        <v>0.20014771048744501</v>
      </c>
      <c r="I388" s="5">
        <v>0.45649072753209702</v>
      </c>
      <c r="J388" s="5">
        <v>0.17540836422613501</v>
      </c>
      <c r="K388" s="5">
        <v>0.40476190476190499</v>
      </c>
      <c r="L388" s="5">
        <v>0.44350282485875703</v>
      </c>
      <c r="M388" s="5">
        <v>0.46438946677912102</v>
      </c>
      <c r="N388" s="5">
        <v>0.240478132647299</v>
      </c>
      <c r="O388" s="5">
        <v>0.44406130268199201</v>
      </c>
      <c r="P388" s="5">
        <v>0.40909090909090901</v>
      </c>
      <c r="Q388" s="5">
        <v>0.25</v>
      </c>
      <c r="R388" s="5">
        <v>0.216961365494685</v>
      </c>
      <c r="S388" s="5">
        <v>7.69230769230769E-2</v>
      </c>
      <c r="T388" s="5">
        <v>0.23774509803921601</v>
      </c>
      <c r="U388" s="5">
        <v>0.15625</v>
      </c>
      <c r="V388" s="5">
        <v>0.38095238095238099</v>
      </c>
      <c r="W388" s="5">
        <v>0.25966386554621901</v>
      </c>
      <c r="X388" s="5">
        <v>0.26972477064220202</v>
      </c>
      <c r="Y388" s="5">
        <v>0.12711864406779699</v>
      </c>
      <c r="Z388" s="5">
        <v>0.167315175097276</v>
      </c>
      <c r="AA388" s="5">
        <v>0.485102811582039</v>
      </c>
      <c r="AB388" s="5">
        <v>0.12002223569840299</v>
      </c>
      <c r="AC388" s="5">
        <v>0.38095238095238099</v>
      </c>
      <c r="AD388" s="5">
        <v>0.38461538461538503</v>
      </c>
    </row>
    <row r="389" spans="1:30" x14ac:dyDescent="0.3">
      <c r="A389" s="5" t="s">
        <v>415</v>
      </c>
      <c r="B389" s="5">
        <v>1</v>
      </c>
      <c r="C389" s="5">
        <v>0.44668925688019301</v>
      </c>
      <c r="D389" s="5">
        <v>0.46181002616605099</v>
      </c>
      <c r="E389" s="5">
        <v>0.44358639635902902</v>
      </c>
      <c r="F389" s="5">
        <v>0.26505390481199098</v>
      </c>
      <c r="G389" s="5">
        <v>0.493798805695912</v>
      </c>
      <c r="H389" s="5">
        <v>0.476683937823834</v>
      </c>
      <c r="I389" s="5">
        <v>0.33285714285714302</v>
      </c>
      <c r="J389" s="5">
        <v>0.44749985481154497</v>
      </c>
      <c r="K389" s="5">
        <v>0.42857142857142899</v>
      </c>
      <c r="L389" s="5">
        <v>0.367937853107345</v>
      </c>
      <c r="M389" s="5">
        <v>0.30261676983680402</v>
      </c>
      <c r="N389" s="5">
        <v>0.44651339540186202</v>
      </c>
      <c r="O389" s="5">
        <v>0.45024271844660202</v>
      </c>
      <c r="P389" s="5">
        <v>0.31818181818181801</v>
      </c>
      <c r="Q389" s="5">
        <v>0.2</v>
      </c>
      <c r="R389" s="5">
        <v>0.48593894068230697</v>
      </c>
      <c r="S389" s="5">
        <v>0.115384615384615</v>
      </c>
      <c r="T389" s="5">
        <v>0.49507389162561599</v>
      </c>
      <c r="U389" s="5">
        <v>0.34375</v>
      </c>
      <c r="V389" s="5">
        <v>0.42857142857142899</v>
      </c>
      <c r="W389" s="5">
        <v>0.38804713804713797</v>
      </c>
      <c r="X389" s="5">
        <v>0.49908003679852803</v>
      </c>
      <c r="Y389" s="5">
        <v>0.44915254237288099</v>
      </c>
      <c r="Z389" s="5">
        <v>0.43020114079855898</v>
      </c>
      <c r="AA389" s="5">
        <v>0.24926191480387999</v>
      </c>
      <c r="AB389" s="5">
        <v>0.468693009118541</v>
      </c>
      <c r="AC389" s="5">
        <v>2.3809523809523801E-2</v>
      </c>
      <c r="AD389" s="5">
        <v>0.134615384615385</v>
      </c>
    </row>
    <row r="390" spans="1:30" x14ac:dyDescent="0.3">
      <c r="A390" s="5" t="s">
        <v>416</v>
      </c>
      <c r="B390" s="5">
        <v>1</v>
      </c>
      <c r="C390" s="5">
        <v>0.40150018056632703</v>
      </c>
      <c r="D390" s="5">
        <v>0.38029863788942198</v>
      </c>
      <c r="E390" s="5">
        <v>0.40586498414425398</v>
      </c>
      <c r="F390" s="5">
        <v>0.432325470951401</v>
      </c>
      <c r="G390" s="5">
        <v>0.37892791127541597</v>
      </c>
      <c r="H390" s="5">
        <v>0.49925705794948</v>
      </c>
      <c r="I390" s="5">
        <v>0.32765242438790199</v>
      </c>
      <c r="J390" s="5">
        <v>0.37147271455223901</v>
      </c>
      <c r="K390" s="5">
        <v>0.238095238095238</v>
      </c>
      <c r="L390" s="5">
        <v>0.46514935988620199</v>
      </c>
      <c r="M390" s="5">
        <v>0.21756336568359599</v>
      </c>
      <c r="N390" s="5">
        <v>0.32400024915908798</v>
      </c>
      <c r="O390" s="5">
        <v>0.33500772797527001</v>
      </c>
      <c r="P390" s="5">
        <v>0.27272727272727298</v>
      </c>
      <c r="Q390" s="5">
        <v>0</v>
      </c>
      <c r="R390" s="5">
        <v>0.33843283582089601</v>
      </c>
      <c r="S390" s="5">
        <v>0.46153846153846201</v>
      </c>
      <c r="T390" s="5">
        <v>0.27722772277227697</v>
      </c>
      <c r="U390" s="5">
        <v>0.125</v>
      </c>
      <c r="V390" s="5">
        <v>0.33333333333333298</v>
      </c>
      <c r="W390" s="5">
        <v>0.45229982964224902</v>
      </c>
      <c r="X390" s="5">
        <v>0.45609981515711601</v>
      </c>
      <c r="Y390" s="5">
        <v>0.177966101694915</v>
      </c>
      <c r="Z390" s="5">
        <v>0.32496194824961899</v>
      </c>
      <c r="AA390" s="5">
        <v>0.236719082022949</v>
      </c>
      <c r="AB390" s="5">
        <v>0.46767460802280603</v>
      </c>
      <c r="AC390" s="5">
        <v>0.27419354838709697</v>
      </c>
      <c r="AD390" s="5">
        <v>0.34615384615384598</v>
      </c>
    </row>
    <row r="391" spans="1:30" x14ac:dyDescent="0.3">
      <c r="A391" s="5" t="s">
        <v>417</v>
      </c>
      <c r="B391" s="5">
        <v>1</v>
      </c>
      <c r="C391" s="5">
        <v>0.38177377739661</v>
      </c>
      <c r="D391" s="5">
        <v>0.39183671992066199</v>
      </c>
      <c r="E391" s="5">
        <v>0.37975487832507399</v>
      </c>
      <c r="F391" s="5">
        <v>0.36511404817736098</v>
      </c>
      <c r="G391" s="5">
        <v>0.460520204366001</v>
      </c>
      <c r="H391" s="5">
        <v>0.47224306076519101</v>
      </c>
      <c r="I391" s="5">
        <v>0.198357391737183</v>
      </c>
      <c r="J391" s="5">
        <v>0.43584457956399197</v>
      </c>
      <c r="K391" s="5">
        <v>0.26190476190476197</v>
      </c>
      <c r="L391" s="5">
        <v>0.299058084772371</v>
      </c>
      <c r="M391" s="5">
        <v>0.338913334608762</v>
      </c>
      <c r="N391" s="5">
        <v>0.29758415841584201</v>
      </c>
      <c r="O391" s="5">
        <v>0.38269454123112701</v>
      </c>
      <c r="P391" s="5">
        <v>0.45454545454545497</v>
      </c>
      <c r="Q391" s="5">
        <v>0</v>
      </c>
      <c r="R391" s="5">
        <v>0.27578328124589602</v>
      </c>
      <c r="S391" s="5">
        <v>0.46153846153846201</v>
      </c>
      <c r="T391" s="5">
        <v>0.32291666666666702</v>
      </c>
      <c r="U391" s="5">
        <v>0.43333333333333302</v>
      </c>
      <c r="V391" s="5">
        <v>0.34210526315789502</v>
      </c>
      <c r="W391" s="5">
        <v>0.26916524701873901</v>
      </c>
      <c r="X391" s="5">
        <v>0.44719626168224302</v>
      </c>
      <c r="Y391" s="5">
        <v>0.431034482758621</v>
      </c>
      <c r="Z391" s="5">
        <v>0.39015035286897798</v>
      </c>
      <c r="AA391" s="5">
        <v>0.49249249249249299</v>
      </c>
      <c r="AB391" s="5">
        <v>0.38326585695006699</v>
      </c>
      <c r="AC391" s="5">
        <v>0.22950819672131101</v>
      </c>
      <c r="AD391" s="5">
        <v>0.40384615384615402</v>
      </c>
    </row>
    <row r="392" spans="1:30" x14ac:dyDescent="0.3">
      <c r="A392" s="5" t="s">
        <v>418</v>
      </c>
      <c r="B392" s="5">
        <v>1</v>
      </c>
      <c r="C392" s="5">
        <v>0.40975578486296599</v>
      </c>
      <c r="D392" s="5">
        <v>0.432455365766164</v>
      </c>
      <c r="E392" s="5">
        <v>0.40509006192244601</v>
      </c>
      <c r="F392" s="5">
        <v>0.341706036745407</v>
      </c>
      <c r="G392" s="5">
        <v>0.26349496797804201</v>
      </c>
      <c r="H392" s="5">
        <v>0.48557692307692302</v>
      </c>
      <c r="I392" s="5">
        <v>0.358949880668258</v>
      </c>
      <c r="J392" s="5">
        <v>0.41003274697887399</v>
      </c>
      <c r="K392" s="5">
        <v>0.476190476190476</v>
      </c>
      <c r="L392" s="5">
        <v>0.34626234132581102</v>
      </c>
      <c r="M392" s="5">
        <v>0.198716146565458</v>
      </c>
      <c r="N392" s="5">
        <v>0.42179190389789201</v>
      </c>
      <c r="O392" s="5">
        <v>0.41506533435818599</v>
      </c>
      <c r="P392" s="5">
        <v>0.27272727272727298</v>
      </c>
      <c r="Q392" s="5">
        <v>0.05</v>
      </c>
      <c r="R392" s="5">
        <v>0.48977348264048698</v>
      </c>
      <c r="S392" s="5">
        <v>0.30769230769230799</v>
      </c>
      <c r="T392" s="5">
        <v>0.36029411764705899</v>
      </c>
      <c r="U392" s="5">
        <v>0.21875</v>
      </c>
      <c r="V392" s="5">
        <v>0.16666666666666699</v>
      </c>
      <c r="W392" s="5">
        <v>0.41680672268907598</v>
      </c>
      <c r="X392" s="5">
        <v>0.49172794117647101</v>
      </c>
      <c r="Y392" s="5">
        <v>0.49152542372881403</v>
      </c>
      <c r="Z392" s="5">
        <v>0.341766467065868</v>
      </c>
      <c r="AA392" s="5">
        <v>0.461006289308176</v>
      </c>
      <c r="AB392" s="5">
        <v>0.47987866531850398</v>
      </c>
      <c r="AC392" s="5">
        <v>0.27777777777777801</v>
      </c>
      <c r="AD392" s="5">
        <v>0.40384615384615402</v>
      </c>
    </row>
    <row r="393" spans="1:30" x14ac:dyDescent="0.3">
      <c r="A393" s="5" t="s">
        <v>419</v>
      </c>
      <c r="B393" s="5">
        <v>1</v>
      </c>
      <c r="C393" s="5">
        <v>0.44901056474636503</v>
      </c>
      <c r="D393" s="5">
        <v>0.490258818314668</v>
      </c>
      <c r="E393" s="5">
        <v>0.440546202364338</v>
      </c>
      <c r="F393" s="5">
        <v>0.46667718689179899</v>
      </c>
      <c r="G393" s="5">
        <v>0.44118993135011397</v>
      </c>
      <c r="H393" s="5">
        <v>0.49519586104952001</v>
      </c>
      <c r="I393" s="5">
        <v>0.464899713467049</v>
      </c>
      <c r="J393" s="5">
        <v>0.39485689379631</v>
      </c>
      <c r="K393" s="5">
        <v>0.42857142857142899</v>
      </c>
      <c r="L393" s="5">
        <v>0.371428571428571</v>
      </c>
      <c r="M393" s="5">
        <v>0.47695701145109798</v>
      </c>
      <c r="N393" s="5">
        <v>0.30379867650801701</v>
      </c>
      <c r="O393" s="5">
        <v>0.14378834355828199</v>
      </c>
      <c r="P393" s="5">
        <v>0.2</v>
      </c>
      <c r="Q393" s="5">
        <v>0.45</v>
      </c>
      <c r="R393" s="5">
        <v>0.44121114271802397</v>
      </c>
      <c r="S393" s="5">
        <v>0.46153846153846201</v>
      </c>
      <c r="T393" s="5">
        <v>0.213235294117647</v>
      </c>
      <c r="U393" s="5">
        <v>0.3125</v>
      </c>
      <c r="V393" s="5">
        <v>0.26190476190476197</v>
      </c>
      <c r="W393" s="5">
        <v>0.23697478991596599</v>
      </c>
      <c r="X393" s="5">
        <v>0.43536472760849498</v>
      </c>
      <c r="Y393" s="5">
        <v>0.36440677966101698</v>
      </c>
      <c r="Z393" s="5">
        <v>0.49580083983203399</v>
      </c>
      <c r="AA393" s="5">
        <v>0.33964646464646497</v>
      </c>
      <c r="AB393" s="5">
        <v>0.46155406776222402</v>
      </c>
      <c r="AC393" s="5">
        <v>0.238095238095238</v>
      </c>
      <c r="AD393" s="5">
        <v>0.46153846153846201</v>
      </c>
    </row>
    <row r="394" spans="1:30" x14ac:dyDescent="0.3">
      <c r="A394" s="5" t="s">
        <v>420</v>
      </c>
      <c r="B394" s="5">
        <v>1</v>
      </c>
      <c r="C394" s="5">
        <v>0.36513992666756001</v>
      </c>
      <c r="D394" s="5">
        <v>0.35787333746812799</v>
      </c>
      <c r="E394" s="5">
        <v>0.36663504730143598</v>
      </c>
      <c r="F394" s="5">
        <v>0.204374967213975</v>
      </c>
      <c r="G394" s="5">
        <v>0.47783363802559398</v>
      </c>
      <c r="H394" s="5">
        <v>0.45232815964523299</v>
      </c>
      <c r="I394" s="5">
        <v>0.484761904761905</v>
      </c>
      <c r="J394" s="5">
        <v>0.336826086956522</v>
      </c>
      <c r="K394" s="5">
        <v>0.40476190476190499</v>
      </c>
      <c r="L394" s="5">
        <v>0.480253878702398</v>
      </c>
      <c r="M394" s="5">
        <v>0.14880059970015</v>
      </c>
      <c r="N394" s="5">
        <v>0.45809535634467302</v>
      </c>
      <c r="O394" s="5">
        <v>0.23639846743295001</v>
      </c>
      <c r="P394" s="5">
        <v>0.22727272727272699</v>
      </c>
      <c r="Q394" s="5">
        <v>0</v>
      </c>
      <c r="R394" s="5">
        <v>0.43790741072113298</v>
      </c>
      <c r="S394" s="5">
        <v>0.42307692307692302</v>
      </c>
      <c r="T394" s="5">
        <v>0.33823529411764702</v>
      </c>
      <c r="U394" s="5">
        <v>0.4375</v>
      </c>
      <c r="V394" s="5">
        <v>0.5</v>
      </c>
      <c r="W394" s="5">
        <v>0.48823529411764699</v>
      </c>
      <c r="X394" s="5">
        <v>0.45554537121906502</v>
      </c>
      <c r="Y394" s="5">
        <v>0.152542372881356</v>
      </c>
      <c r="Z394" s="5">
        <v>0.407784431137725</v>
      </c>
      <c r="AA394" s="5">
        <v>0.27034395973154401</v>
      </c>
      <c r="AB394" s="5">
        <v>0.196471896482006</v>
      </c>
      <c r="AC394" s="5">
        <v>0.43650793650793701</v>
      </c>
      <c r="AD394" s="5">
        <v>0.269230769230769</v>
      </c>
    </row>
    <row r="395" spans="1:30" x14ac:dyDescent="0.3">
      <c r="A395" s="5" t="s">
        <v>421</v>
      </c>
      <c r="B395" s="5">
        <v>1</v>
      </c>
      <c r="C395" s="5">
        <v>0.45667801762737398</v>
      </c>
      <c r="D395" s="5">
        <v>0.43648237733241202</v>
      </c>
      <c r="E395" s="5">
        <v>0.46082914287337701</v>
      </c>
      <c r="F395" s="5">
        <v>0.40093521777964602</v>
      </c>
      <c r="G395" s="5">
        <v>0.33150434385002298</v>
      </c>
      <c r="H395" s="5">
        <v>0.40281899109792302</v>
      </c>
      <c r="I395" s="5">
        <v>0.32894736842105299</v>
      </c>
      <c r="J395" s="5">
        <v>0.39879171628568899</v>
      </c>
      <c r="K395" s="5">
        <v>0.5</v>
      </c>
      <c r="L395" s="5">
        <v>0.49645892351274801</v>
      </c>
      <c r="M395" s="5">
        <v>0.438287272043617</v>
      </c>
      <c r="N395" s="5">
        <v>0.43011626453306701</v>
      </c>
      <c r="O395" s="5">
        <v>0.47990726429675401</v>
      </c>
      <c r="P395" s="5">
        <v>0.36363636363636398</v>
      </c>
      <c r="Q395" s="5">
        <v>0.45</v>
      </c>
      <c r="R395" s="5">
        <v>0.33456767977038598</v>
      </c>
      <c r="S395" s="5">
        <v>0.34615384615384598</v>
      </c>
      <c r="T395" s="5">
        <v>0.36764705882352899</v>
      </c>
      <c r="U395" s="5">
        <v>0.3125</v>
      </c>
      <c r="V395" s="5">
        <v>0.40476190476190499</v>
      </c>
      <c r="W395" s="5">
        <v>0.43013468013467998</v>
      </c>
      <c r="X395" s="5">
        <v>0.44526218951242003</v>
      </c>
      <c r="Y395" s="5">
        <v>0.23728813559322001</v>
      </c>
      <c r="Z395" s="5">
        <v>0.21351513335331099</v>
      </c>
      <c r="AA395" s="5">
        <v>0.25031472933277399</v>
      </c>
      <c r="AB395" s="5">
        <v>0.33431322858591001</v>
      </c>
      <c r="AC395" s="5">
        <v>0.46825396825396798</v>
      </c>
      <c r="AD395" s="5">
        <v>0.44230769230769201</v>
      </c>
    </row>
    <row r="396" spans="1:30" x14ac:dyDescent="0.3">
      <c r="A396" s="5" t="s">
        <v>422</v>
      </c>
      <c r="B396" s="5">
        <v>1</v>
      </c>
      <c r="C396" s="5">
        <v>0.46831114680501101</v>
      </c>
      <c r="D396" s="5">
        <v>0.48331024883027002</v>
      </c>
      <c r="E396" s="5">
        <v>0.46522510286082103</v>
      </c>
      <c r="F396" s="5">
        <v>0.47057898049087499</v>
      </c>
      <c r="G396" s="5">
        <v>0.39583333333333298</v>
      </c>
      <c r="H396" s="5">
        <v>0.35983727810650901</v>
      </c>
      <c r="I396" s="5">
        <v>0.43044306812768002</v>
      </c>
      <c r="J396" s="5">
        <v>0.384808182661103</v>
      </c>
      <c r="K396" s="5">
        <v>0.26190476190476197</v>
      </c>
      <c r="L396" s="5">
        <v>0.25317348377997201</v>
      </c>
      <c r="M396" s="5">
        <v>0.41837021755438902</v>
      </c>
      <c r="N396" s="5">
        <v>0.38917493796526098</v>
      </c>
      <c r="O396" s="5">
        <v>0.166539923954373</v>
      </c>
      <c r="P396" s="5">
        <v>0.22727272727272699</v>
      </c>
      <c r="Q396" s="5">
        <v>0.25</v>
      </c>
      <c r="R396" s="5">
        <v>0.48724111480439802</v>
      </c>
      <c r="S396" s="5">
        <v>0.42307692307692302</v>
      </c>
      <c r="T396" s="5">
        <v>0.26470588235294101</v>
      </c>
      <c r="U396" s="5">
        <v>0.3125</v>
      </c>
      <c r="V396" s="5">
        <v>0.452380952380952</v>
      </c>
      <c r="W396" s="5">
        <v>0.41176470588235298</v>
      </c>
      <c r="X396" s="5">
        <v>0.48120989917506901</v>
      </c>
      <c r="Y396" s="5">
        <v>0.169491525423729</v>
      </c>
      <c r="Z396" s="5">
        <v>0.29751199040767401</v>
      </c>
      <c r="AA396" s="5">
        <v>0.479210415791684</v>
      </c>
      <c r="AB396" s="5">
        <v>0.35028305701577001</v>
      </c>
      <c r="AC396" s="5">
        <v>0.38888888888888901</v>
      </c>
      <c r="AD396" s="5">
        <v>0.40384615384615402</v>
      </c>
    </row>
    <row r="397" spans="1:30" x14ac:dyDescent="0.3">
      <c r="A397" s="5" t="s">
        <v>423</v>
      </c>
      <c r="B397" s="5">
        <v>1</v>
      </c>
      <c r="C397" s="5">
        <v>0.28825434078454298</v>
      </c>
      <c r="D397" s="5">
        <v>0.286766280507602</v>
      </c>
      <c r="E397" s="5">
        <v>0.28855994903930898</v>
      </c>
      <c r="F397" s="5">
        <v>0.30099947396107302</v>
      </c>
      <c r="G397" s="5">
        <v>0.11717679305619</v>
      </c>
      <c r="H397" s="5">
        <v>0.26698670605613001</v>
      </c>
      <c r="I397" s="5">
        <v>0.19837863614687601</v>
      </c>
      <c r="J397" s="5">
        <v>7.2982445976478794E-2</v>
      </c>
      <c r="K397" s="5">
        <v>0.42857142857142899</v>
      </c>
      <c r="L397" s="5">
        <v>0.13012729844413001</v>
      </c>
      <c r="M397" s="5">
        <v>0.44740302432610102</v>
      </c>
      <c r="N397" s="5">
        <v>0.42899035126442597</v>
      </c>
      <c r="O397" s="5">
        <v>0.287413660782809</v>
      </c>
      <c r="P397" s="5">
        <v>0.40909090909090901</v>
      </c>
      <c r="Q397" s="5">
        <v>0</v>
      </c>
      <c r="R397" s="5">
        <v>0.245541539799913</v>
      </c>
      <c r="S397" s="5">
        <v>0.15384615384615399</v>
      </c>
      <c r="T397" s="5">
        <v>0.15196078431372501</v>
      </c>
      <c r="U397" s="5">
        <v>0.1875</v>
      </c>
      <c r="V397" s="5">
        <v>0.42857142857142899</v>
      </c>
      <c r="W397" s="5">
        <v>0.28451178451178399</v>
      </c>
      <c r="X397" s="5">
        <v>0.22318973418881799</v>
      </c>
      <c r="Y397" s="5">
        <v>6.7796610169491497E-2</v>
      </c>
      <c r="Z397" s="5">
        <v>4.8667265648397698E-2</v>
      </c>
      <c r="AA397" s="5">
        <v>0.39273719563392101</v>
      </c>
      <c r="AB397" s="5">
        <v>8.0141485598787296E-2</v>
      </c>
      <c r="AC397" s="5">
        <v>0.206349206349206</v>
      </c>
      <c r="AD397" s="5">
        <v>0.32692307692307698</v>
      </c>
    </row>
    <row r="398" spans="1:30" x14ac:dyDescent="0.3">
      <c r="A398" s="5" t="s">
        <v>424</v>
      </c>
      <c r="B398" s="5">
        <v>1</v>
      </c>
      <c r="C398" s="5">
        <v>0.49920785137582402</v>
      </c>
      <c r="D398" s="5">
        <v>0.49210755929245698</v>
      </c>
      <c r="E398" s="5">
        <v>0.49740660254463998</v>
      </c>
      <c r="F398" s="5">
        <v>0.285271233472986</v>
      </c>
      <c r="G398" s="5">
        <v>0.35157384987893497</v>
      </c>
      <c r="H398" s="5">
        <v>0.28683385579937298</v>
      </c>
      <c r="I398" s="5">
        <v>0.433066933066933</v>
      </c>
      <c r="J398" s="5">
        <v>0.29031184779649699</v>
      </c>
      <c r="K398" s="5">
        <v>0.375</v>
      </c>
      <c r="L398" s="5">
        <v>0.41853512705530599</v>
      </c>
      <c r="M398" s="5">
        <v>0.29566276803118902</v>
      </c>
      <c r="N398" s="5">
        <v>0.46656050955414002</v>
      </c>
      <c r="O398" s="5">
        <v>0.49960876369327101</v>
      </c>
      <c r="P398" s="5">
        <v>0.33333333333333298</v>
      </c>
      <c r="Q398" s="5">
        <v>0.15</v>
      </c>
      <c r="R398" s="5">
        <v>0.44664323280025803</v>
      </c>
      <c r="S398" s="5">
        <v>0.31818181818181801</v>
      </c>
      <c r="T398" s="5">
        <v>0.347938144329897</v>
      </c>
      <c r="U398" s="5">
        <v>0.1875</v>
      </c>
      <c r="V398" s="5">
        <v>0.47499999999999998</v>
      </c>
      <c r="W398" s="5">
        <v>0.45535714285714302</v>
      </c>
      <c r="X398" s="5">
        <v>0.46715686274509799</v>
      </c>
      <c r="Y398" s="5">
        <v>0.145454545454545</v>
      </c>
      <c r="Z398" s="5">
        <v>0.34524185899462501</v>
      </c>
      <c r="AA398" s="5">
        <v>0.38212842388863899</v>
      </c>
      <c r="AB398" s="5">
        <v>0.332041618006158</v>
      </c>
      <c r="AC398" s="5">
        <v>0.36206896551724099</v>
      </c>
      <c r="AD398" s="5">
        <v>0.282608695652174</v>
      </c>
    </row>
    <row r="399" spans="1:30" x14ac:dyDescent="0.3">
      <c r="A399" s="5" t="s">
        <v>425</v>
      </c>
      <c r="B399" s="5">
        <v>1</v>
      </c>
      <c r="C399" s="5">
        <v>0.28475717309501403</v>
      </c>
      <c r="D399" s="5">
        <v>0.27700011027485999</v>
      </c>
      <c r="E399" s="5">
        <v>0.28635291248646</v>
      </c>
      <c r="F399" s="5">
        <v>0.21233738984473399</v>
      </c>
      <c r="G399" s="5">
        <v>0.19647758462945999</v>
      </c>
      <c r="H399" s="5">
        <v>0.355769230769231</v>
      </c>
      <c r="I399" s="5">
        <v>0.34914204003813198</v>
      </c>
      <c r="J399" s="5">
        <v>0.25689815083183598</v>
      </c>
      <c r="K399" s="5">
        <v>0.238095238095238</v>
      </c>
      <c r="L399" s="5">
        <v>0.41713881019830001</v>
      </c>
      <c r="M399" s="5">
        <v>0.32028686603543599</v>
      </c>
      <c r="N399" s="5">
        <v>0.44108329709919902</v>
      </c>
      <c r="O399" s="5">
        <v>0.44938650306748501</v>
      </c>
      <c r="P399" s="5">
        <v>0.27272727272727298</v>
      </c>
      <c r="Q399" s="5">
        <v>0</v>
      </c>
      <c r="R399" s="5">
        <v>0.25092019835386697</v>
      </c>
      <c r="S399" s="5">
        <v>0.30769230769230799</v>
      </c>
      <c r="T399" s="5">
        <v>0.37254901960784298</v>
      </c>
      <c r="U399" s="5">
        <v>0.1875</v>
      </c>
      <c r="V399" s="5">
        <v>0.26190476190476197</v>
      </c>
      <c r="W399" s="5">
        <v>0.156302521008403</v>
      </c>
      <c r="X399" s="5">
        <v>0.21100917431192701</v>
      </c>
      <c r="Y399" s="5">
        <v>0.43965517241379298</v>
      </c>
      <c r="Z399" s="5">
        <v>0.223270440251572</v>
      </c>
      <c r="AA399" s="5">
        <v>0.11902766135792101</v>
      </c>
      <c r="AB399" s="5">
        <v>0.27289729073999203</v>
      </c>
      <c r="AC399" s="5">
        <v>0.44444444444444398</v>
      </c>
      <c r="AD399" s="5">
        <v>0.134615384615385</v>
      </c>
    </row>
    <row r="400" spans="1:30" x14ac:dyDescent="0.3">
      <c r="A400" s="5" t="s">
        <v>426</v>
      </c>
      <c r="B400" s="5">
        <v>1</v>
      </c>
      <c r="C400" s="5">
        <v>0.31202037027086699</v>
      </c>
      <c r="D400" s="5">
        <v>0.38798215982631501</v>
      </c>
      <c r="E400" s="5">
        <v>0.296225008149125</v>
      </c>
      <c r="F400" s="5">
        <v>0.28571052770032102</v>
      </c>
      <c r="G400" s="5">
        <v>0.30717279925477398</v>
      </c>
      <c r="H400" s="5">
        <v>0.19222054380664699</v>
      </c>
      <c r="I400" s="5">
        <v>6.37019230769231E-2</v>
      </c>
      <c r="J400" s="5">
        <v>0.37170058139534901</v>
      </c>
      <c r="K400" s="5">
        <v>7.4999999999999997E-2</v>
      </c>
      <c r="L400" s="5">
        <v>8.23943661971831E-2</v>
      </c>
      <c r="M400" s="5">
        <v>0.43302180685358299</v>
      </c>
      <c r="N400" s="5">
        <v>0.41676610978520301</v>
      </c>
      <c r="O400" s="5">
        <v>3.6529680365296802E-2</v>
      </c>
      <c r="P400" s="5">
        <v>0.5</v>
      </c>
      <c r="Q400" s="5">
        <v>0.27777777777777801</v>
      </c>
      <c r="R400" s="5">
        <v>0.112139272271016</v>
      </c>
      <c r="S400" s="5">
        <v>0.15384615384615399</v>
      </c>
      <c r="T400" s="5">
        <v>0.215</v>
      </c>
      <c r="U400" s="5">
        <v>0.3125</v>
      </c>
      <c r="V400" s="5">
        <v>7.1428571428571397E-2</v>
      </c>
      <c r="W400" s="5">
        <v>0.17155172413793099</v>
      </c>
      <c r="X400" s="5">
        <v>0.30027675276752802</v>
      </c>
      <c r="Y400" s="5">
        <v>0.20338983050847501</v>
      </c>
      <c r="Z400" s="5">
        <v>0.19842738205365401</v>
      </c>
      <c r="AA400" s="5">
        <v>4.9978270317253402E-2</v>
      </c>
      <c r="AB400" s="5">
        <v>0.241557368584117</v>
      </c>
      <c r="AC400" s="5">
        <v>0.38888888888888901</v>
      </c>
      <c r="AD400" s="5">
        <v>0.5</v>
      </c>
    </row>
    <row r="401" spans="1:30" x14ac:dyDescent="0.3">
      <c r="A401" s="5" t="s">
        <v>427</v>
      </c>
      <c r="B401" s="5">
        <v>1</v>
      </c>
      <c r="C401" s="5">
        <v>0.394647388981827</v>
      </c>
      <c r="D401" s="5">
        <v>0.37299210647410702</v>
      </c>
      <c r="E401" s="5">
        <v>0.39901471854302301</v>
      </c>
      <c r="F401" s="5">
        <v>0.25620684202203398</v>
      </c>
      <c r="G401" s="5">
        <v>0.172997711670481</v>
      </c>
      <c r="H401" s="5">
        <v>0.220904373610082</v>
      </c>
      <c r="I401" s="5">
        <v>0.42747358309318001</v>
      </c>
      <c r="J401" s="5">
        <v>0.46920130971174601</v>
      </c>
      <c r="K401" s="5">
        <v>0.238095238095238</v>
      </c>
      <c r="L401" s="5">
        <v>0.41930835734870298</v>
      </c>
      <c r="M401" s="5">
        <v>0.42016846488737503</v>
      </c>
      <c r="N401" s="5">
        <v>0.29079374446739498</v>
      </c>
      <c r="O401" s="5">
        <v>0.49778270509977801</v>
      </c>
      <c r="P401" s="5">
        <v>0.40909090909090901</v>
      </c>
      <c r="Q401" s="5">
        <v>5.5555555555555601E-2</v>
      </c>
      <c r="R401" s="5">
        <v>0.32319738736885401</v>
      </c>
      <c r="S401" s="5">
        <v>0.230769230769231</v>
      </c>
      <c r="T401" s="5">
        <v>0.31280788177339902</v>
      </c>
      <c r="U401" s="5">
        <v>0.3125</v>
      </c>
      <c r="V401" s="5">
        <v>0.214285714285714</v>
      </c>
      <c r="W401" s="5">
        <v>0.49494097807757198</v>
      </c>
      <c r="X401" s="5">
        <v>0.41127541589648797</v>
      </c>
      <c r="Y401" s="5">
        <v>0.47368421052631599</v>
      </c>
      <c r="Z401" s="5">
        <v>0.380693815987934</v>
      </c>
      <c r="AA401" s="5">
        <v>0.29052631578947402</v>
      </c>
      <c r="AB401" s="5">
        <v>0.353528153955809</v>
      </c>
      <c r="AC401" s="5">
        <v>0.238095238095238</v>
      </c>
      <c r="AD401" s="5">
        <v>0.36538461538461497</v>
      </c>
    </row>
    <row r="402" spans="1:30" x14ac:dyDescent="0.3">
      <c r="A402" s="5" t="s">
        <v>428</v>
      </c>
      <c r="B402" s="5">
        <v>1</v>
      </c>
      <c r="C402" s="5">
        <v>0.36013690784885799</v>
      </c>
      <c r="D402" s="5">
        <v>0.38514432939843801</v>
      </c>
      <c r="E402" s="5">
        <v>0.35500581082230198</v>
      </c>
      <c r="F402" s="5">
        <v>0.42466040803482502</v>
      </c>
      <c r="G402" s="5">
        <v>0.43832800365463698</v>
      </c>
      <c r="H402" s="5">
        <v>0.29837518463810903</v>
      </c>
      <c r="I402" s="5">
        <v>0.25475737392959102</v>
      </c>
      <c r="J402" s="5">
        <v>0.44029029174030199</v>
      </c>
      <c r="K402" s="5">
        <v>0.33333333333333298</v>
      </c>
      <c r="L402" s="5">
        <v>0.27464788732394402</v>
      </c>
      <c r="M402" s="5">
        <v>0.39840749414519899</v>
      </c>
      <c r="N402" s="5">
        <v>0.462315536132751</v>
      </c>
      <c r="O402" s="5">
        <v>0.35303643724696399</v>
      </c>
      <c r="P402" s="5">
        <v>0.36363636363636398</v>
      </c>
      <c r="Q402" s="5">
        <v>0.05</v>
      </c>
      <c r="R402" s="5">
        <v>0.165206172397936</v>
      </c>
      <c r="S402" s="5">
        <v>8.3333333333333301E-2</v>
      </c>
      <c r="T402" s="5">
        <v>0.40196078431372601</v>
      </c>
      <c r="U402" s="5">
        <v>0.3125</v>
      </c>
      <c r="V402" s="5">
        <v>0.33333333333333298</v>
      </c>
      <c r="W402" s="5">
        <v>0.42268907563025199</v>
      </c>
      <c r="X402" s="5">
        <v>0.38450962419798401</v>
      </c>
      <c r="Y402" s="5">
        <v>0.37288135593220301</v>
      </c>
      <c r="Z402" s="5">
        <v>0.49056886227544899</v>
      </c>
      <c r="AA402" s="5">
        <v>0.35052410901467501</v>
      </c>
      <c r="AB402" s="5">
        <v>0.47786089769510698</v>
      </c>
      <c r="AC402" s="5">
        <v>0.34920634920634902</v>
      </c>
      <c r="AD402" s="5">
        <v>0.44230769230769201</v>
      </c>
    </row>
    <row r="403" spans="1:30" x14ac:dyDescent="0.3">
      <c r="A403" s="5" t="s">
        <v>429</v>
      </c>
      <c r="B403" s="5">
        <v>1</v>
      </c>
      <c r="C403" s="5">
        <v>0.40170361986353398</v>
      </c>
      <c r="D403" s="5">
        <v>0.41314113519207002</v>
      </c>
      <c r="E403" s="5">
        <v>0.399338698743744</v>
      </c>
      <c r="F403" s="5">
        <v>0.44199671279359498</v>
      </c>
      <c r="G403" s="5">
        <v>0.21773815110276901</v>
      </c>
      <c r="H403" s="5">
        <v>0.36159039759939998</v>
      </c>
      <c r="I403" s="5">
        <v>0.205839768339768</v>
      </c>
      <c r="J403" s="5">
        <v>0.49821694776533898</v>
      </c>
      <c r="K403" s="5">
        <v>0.42857142857142899</v>
      </c>
      <c r="L403" s="5">
        <v>0.26197183098591498</v>
      </c>
      <c r="M403" s="5">
        <v>0.36588578417536899</v>
      </c>
      <c r="N403" s="5">
        <v>0.49497362705553799</v>
      </c>
      <c r="O403" s="5">
        <v>0.354691075514874</v>
      </c>
      <c r="P403" s="5">
        <v>0.40909090909090901</v>
      </c>
      <c r="Q403" s="5">
        <v>0.35</v>
      </c>
      <c r="R403" s="5">
        <v>0.28728756125534399</v>
      </c>
      <c r="S403" s="5">
        <v>0.25</v>
      </c>
      <c r="T403" s="5">
        <v>0.38442211055276398</v>
      </c>
      <c r="U403" s="5">
        <v>0.125</v>
      </c>
      <c r="V403" s="5">
        <v>0.452380952380952</v>
      </c>
      <c r="W403" s="5">
        <v>0.18932874354561099</v>
      </c>
      <c r="X403" s="5">
        <v>0.36849442379182201</v>
      </c>
      <c r="Y403" s="5">
        <v>0.17241379310344801</v>
      </c>
      <c r="Z403" s="5">
        <v>0.29175671503550499</v>
      </c>
      <c r="AA403" s="5">
        <v>0.469135802469136</v>
      </c>
      <c r="AB403" s="5">
        <v>0.33651366683857697</v>
      </c>
      <c r="AC403" s="5">
        <v>0.16935483870967699</v>
      </c>
      <c r="AD403" s="5">
        <v>0.480769230769231</v>
      </c>
    </row>
    <row r="404" spans="1:30" x14ac:dyDescent="0.3">
      <c r="A404" s="5" t="s">
        <v>430</v>
      </c>
      <c r="B404" s="5">
        <v>1</v>
      </c>
      <c r="C404" s="5">
        <v>0.45788700249961001</v>
      </c>
      <c r="D404" s="5">
        <v>0.45436392732216402</v>
      </c>
      <c r="E404" s="5">
        <v>0.45859244072785399</v>
      </c>
      <c r="F404" s="5">
        <v>0.432891010175181</v>
      </c>
      <c r="G404" s="5">
        <v>0.45201096892138898</v>
      </c>
      <c r="H404" s="5">
        <v>0.48375184638109298</v>
      </c>
      <c r="I404" s="5">
        <v>0.35840076154212303</v>
      </c>
      <c r="J404" s="5">
        <v>0.48046286641177099</v>
      </c>
      <c r="K404" s="5">
        <v>0.19047619047618999</v>
      </c>
      <c r="L404" s="5">
        <v>0.37891737891737898</v>
      </c>
      <c r="M404" s="5">
        <v>0.308506651676972</v>
      </c>
      <c r="N404" s="5">
        <v>0.47146468515397599</v>
      </c>
      <c r="O404" s="5">
        <v>0.35206422018348599</v>
      </c>
      <c r="P404" s="5">
        <v>0.31818181818181801</v>
      </c>
      <c r="Q404" s="5">
        <v>0</v>
      </c>
      <c r="R404" s="5">
        <v>0.43274562412162998</v>
      </c>
      <c r="S404" s="5">
        <v>0.15384615384615399</v>
      </c>
      <c r="T404" s="5">
        <v>0.394607843137255</v>
      </c>
      <c r="U404" s="5">
        <v>0.3125</v>
      </c>
      <c r="V404" s="5">
        <v>0.33333333333333298</v>
      </c>
      <c r="W404" s="5">
        <v>0.46806722689075603</v>
      </c>
      <c r="X404" s="5">
        <v>0.41842346471127401</v>
      </c>
      <c r="Y404" s="5">
        <v>0.26271186440678002</v>
      </c>
      <c r="Z404" s="5">
        <v>0.31482035928143698</v>
      </c>
      <c r="AA404" s="5">
        <v>0.37221989089383101</v>
      </c>
      <c r="AB404" s="5">
        <v>0.49974721941354899</v>
      </c>
      <c r="AC404" s="5">
        <v>0.40476190476190499</v>
      </c>
      <c r="AD404" s="5">
        <v>0.32692307692307698</v>
      </c>
    </row>
    <row r="405" spans="1:30" x14ac:dyDescent="0.3">
      <c r="A405" s="5" t="s">
        <v>431</v>
      </c>
      <c r="B405" s="5">
        <v>1</v>
      </c>
      <c r="C405" s="5">
        <v>0.42263358334786899</v>
      </c>
      <c r="D405" s="5">
        <v>0.40989025303676702</v>
      </c>
      <c r="E405" s="5">
        <v>0.42803192296549702</v>
      </c>
      <c r="F405" s="5">
        <v>0.46239785495403501</v>
      </c>
      <c r="G405" s="5">
        <v>0.31962864721485401</v>
      </c>
      <c r="H405" s="5">
        <v>0.286173633440515</v>
      </c>
      <c r="I405" s="5">
        <v>0.14561855670103099</v>
      </c>
      <c r="J405" s="5">
        <v>0.43257609314687101</v>
      </c>
      <c r="K405" s="5">
        <v>0</v>
      </c>
      <c r="L405" s="5">
        <v>0.39912280701754399</v>
      </c>
      <c r="M405" s="5">
        <v>0.49635406117075098</v>
      </c>
      <c r="N405" s="5">
        <v>0.35714285714285698</v>
      </c>
      <c r="O405" s="5">
        <v>1.72413793103448E-2</v>
      </c>
      <c r="P405" s="5">
        <v>0</v>
      </c>
      <c r="Q405" s="5">
        <v>0</v>
      </c>
      <c r="R405" s="5">
        <v>0.25502678852820698</v>
      </c>
      <c r="S405" s="5">
        <v>0</v>
      </c>
      <c r="T405" s="5">
        <v>0.22727272727272699</v>
      </c>
      <c r="U405" s="5">
        <v>0.25</v>
      </c>
      <c r="V405" s="5">
        <v>0.43333333333333302</v>
      </c>
      <c r="W405" s="5">
        <v>0.43965517241379298</v>
      </c>
      <c r="X405" s="5">
        <v>0.26435406698564601</v>
      </c>
      <c r="Y405" s="5">
        <v>0.47058823529411797</v>
      </c>
      <c r="Z405" s="5">
        <v>0.342572062084257</v>
      </c>
      <c r="AA405" s="5">
        <v>0.26524390243902402</v>
      </c>
      <c r="AB405" s="5">
        <v>0.29427341939754997</v>
      </c>
      <c r="AC405" s="5">
        <v>0.16666666666666699</v>
      </c>
      <c r="AD405" s="5">
        <v>0</v>
      </c>
    </row>
    <row r="406" spans="1:30" x14ac:dyDescent="0.3">
      <c r="A406" s="5" t="s">
        <v>432</v>
      </c>
      <c r="B406" s="5">
        <v>1</v>
      </c>
      <c r="C406" s="5">
        <v>0.40552467318337099</v>
      </c>
      <c r="D406" s="5">
        <v>0.42002318168646802</v>
      </c>
      <c r="E406" s="5">
        <v>0.402540338958018</v>
      </c>
      <c r="F406" s="5">
        <v>0.42926931764458698</v>
      </c>
      <c r="G406" s="5">
        <v>0.13377696190913299</v>
      </c>
      <c r="H406" s="5">
        <v>0.32779009608277898</v>
      </c>
      <c r="I406" s="5">
        <v>0.44089609151572901</v>
      </c>
      <c r="J406" s="5">
        <v>0.470183885376182</v>
      </c>
      <c r="K406" s="5">
        <v>0.28571428571428598</v>
      </c>
      <c r="L406" s="5">
        <v>0.42867231638418102</v>
      </c>
      <c r="M406" s="5">
        <v>0.37901257743570499</v>
      </c>
      <c r="N406" s="5">
        <v>0.32253958398013</v>
      </c>
      <c r="O406" s="5">
        <v>0.349194167306216</v>
      </c>
      <c r="P406" s="5">
        <v>0.27272727272727298</v>
      </c>
      <c r="Q406" s="5">
        <v>0.4</v>
      </c>
      <c r="R406" s="5">
        <v>0.36892632225692501</v>
      </c>
      <c r="S406" s="5">
        <v>0.34615384615384598</v>
      </c>
      <c r="T406" s="5">
        <v>0.230392156862745</v>
      </c>
      <c r="U406" s="5">
        <v>0.4375</v>
      </c>
      <c r="V406" s="5">
        <v>0.452380952380952</v>
      </c>
      <c r="W406" s="5">
        <v>0.39104729729729698</v>
      </c>
      <c r="X406" s="5">
        <v>0.417738970588235</v>
      </c>
      <c r="Y406" s="5">
        <v>0.46610169491525399</v>
      </c>
      <c r="Z406" s="5">
        <v>0.19192677070828301</v>
      </c>
      <c r="AA406" s="5">
        <v>0.37956357532522</v>
      </c>
      <c r="AB406" s="5">
        <v>0.174714039882579</v>
      </c>
      <c r="AC406" s="5">
        <v>0.28571428571428598</v>
      </c>
      <c r="AD406" s="5">
        <v>0.34615384615384598</v>
      </c>
    </row>
    <row r="407" spans="1:30" x14ac:dyDescent="0.3">
      <c r="A407" s="5" t="s">
        <v>433</v>
      </c>
      <c r="B407" s="5">
        <v>1</v>
      </c>
      <c r="C407" s="5">
        <v>0.425094168440599</v>
      </c>
      <c r="D407" s="5">
        <v>0.47054938062401003</v>
      </c>
      <c r="E407" s="5">
        <v>0.415775226664927</v>
      </c>
      <c r="F407" s="5">
        <v>0.49349661719200699</v>
      </c>
      <c r="G407" s="5">
        <v>0.37168344007319298</v>
      </c>
      <c r="H407" s="5">
        <v>0.32113821138211401</v>
      </c>
      <c r="I407" s="5">
        <v>0.49310180780209301</v>
      </c>
      <c r="J407" s="5">
        <v>0.40193037882959898</v>
      </c>
      <c r="K407" s="5">
        <v>0.40476190476190499</v>
      </c>
      <c r="L407" s="5">
        <v>0.136107193229901</v>
      </c>
      <c r="M407" s="5">
        <v>0.479529698332397</v>
      </c>
      <c r="N407" s="5">
        <v>0.19017311608961299</v>
      </c>
      <c r="O407" s="5">
        <v>0.182438192668372</v>
      </c>
      <c r="P407" s="5">
        <v>0.36363636363636398</v>
      </c>
      <c r="Q407" s="5">
        <v>0.05</v>
      </c>
      <c r="R407" s="5">
        <v>0.32791535689641998</v>
      </c>
      <c r="S407" s="5">
        <v>0.46153846153846201</v>
      </c>
      <c r="T407" s="5">
        <v>0.19852941176470601</v>
      </c>
      <c r="U407" s="5">
        <v>0.21875</v>
      </c>
      <c r="V407" s="5">
        <v>9.5238095238095205E-2</v>
      </c>
      <c r="W407" s="5">
        <v>0.34343434343434298</v>
      </c>
      <c r="X407" s="5">
        <v>0.487614678899083</v>
      </c>
      <c r="Y407" s="5">
        <v>0.44067796610169502</v>
      </c>
      <c r="Z407" s="5">
        <v>0.38279376498800999</v>
      </c>
      <c r="AA407" s="5">
        <v>0.447942905121746</v>
      </c>
      <c r="AB407" s="5">
        <v>0.27037823624595497</v>
      </c>
      <c r="AC407" s="5">
        <v>0.19047619047618999</v>
      </c>
      <c r="AD407" s="5">
        <v>0.480769230769231</v>
      </c>
    </row>
    <row r="408" spans="1:30" x14ac:dyDescent="0.3">
      <c r="A408" s="5" t="s">
        <v>434</v>
      </c>
      <c r="B408" s="5">
        <v>1</v>
      </c>
      <c r="C408" s="5">
        <v>0.36374202826796798</v>
      </c>
      <c r="D408" s="5">
        <v>0.33522688007076601</v>
      </c>
      <c r="E408" s="5">
        <v>0.369606371729713</v>
      </c>
      <c r="F408" s="5">
        <v>0.125892482150357</v>
      </c>
      <c r="G408" s="5">
        <v>0.41838606143970702</v>
      </c>
      <c r="H408" s="5">
        <v>0.42376017764618801</v>
      </c>
      <c r="I408" s="5">
        <v>0.45855294681360798</v>
      </c>
      <c r="J408" s="5">
        <v>0.31912204758722901</v>
      </c>
      <c r="K408" s="5">
        <v>7.1428571428571397E-2</v>
      </c>
      <c r="L408" s="5">
        <v>0.49787835926449803</v>
      </c>
      <c r="M408" s="5">
        <v>0.29903250046966001</v>
      </c>
      <c r="N408" s="5">
        <v>0.44984394506866399</v>
      </c>
      <c r="O408" s="5">
        <v>9.8091603053435103E-2</v>
      </c>
      <c r="P408" s="5">
        <v>0.18181818181818199</v>
      </c>
      <c r="Q408" s="5">
        <v>0.25</v>
      </c>
      <c r="R408" s="5">
        <v>0.389651368615479</v>
      </c>
      <c r="S408" s="5">
        <v>4.1666666666666699E-2</v>
      </c>
      <c r="T408" s="5">
        <v>0.41831683168316802</v>
      </c>
      <c r="U408" s="5">
        <v>0.1875</v>
      </c>
      <c r="V408" s="5">
        <v>4.7619047619047603E-2</v>
      </c>
      <c r="W408" s="5">
        <v>0.46446700507614203</v>
      </c>
      <c r="X408" s="5">
        <v>0.27869605142332399</v>
      </c>
      <c r="Y408" s="5">
        <v>0.355932203389831</v>
      </c>
      <c r="Z408" s="5">
        <v>0.37586414186955203</v>
      </c>
      <c r="AA408" s="5">
        <v>0.25073498530029398</v>
      </c>
      <c r="AB408" s="5">
        <v>0.29845078979343898</v>
      </c>
      <c r="AC408" s="5">
        <v>0.206349206349206</v>
      </c>
      <c r="AD408" s="5">
        <v>0.30769230769230799</v>
      </c>
    </row>
    <row r="409" spans="1:30" x14ac:dyDescent="0.3">
      <c r="A409" s="5" t="s">
        <v>435</v>
      </c>
      <c r="B409" s="5">
        <v>1</v>
      </c>
      <c r="C409" s="5">
        <v>0.487658756291453</v>
      </c>
      <c r="D409" s="5">
        <v>0.497007243090202</v>
      </c>
      <c r="E409" s="5">
        <v>0.48572871650667798</v>
      </c>
      <c r="F409" s="5">
        <v>0.44681856362872702</v>
      </c>
      <c r="G409" s="5">
        <v>0.45949656750572099</v>
      </c>
      <c r="H409" s="5">
        <v>0.46925925925925899</v>
      </c>
      <c r="I409" s="5">
        <v>0.40902578796561601</v>
      </c>
      <c r="J409" s="5">
        <v>0.42073966642494598</v>
      </c>
      <c r="K409" s="5">
        <v>0.40476190476190499</v>
      </c>
      <c r="L409" s="5">
        <v>0.49002849002849003</v>
      </c>
      <c r="M409" s="5">
        <v>0.25267254313578402</v>
      </c>
      <c r="N409" s="5">
        <v>0.49804910258718998</v>
      </c>
      <c r="O409" s="5">
        <v>0.44201228878648202</v>
      </c>
      <c r="P409" s="5">
        <v>0.45454545454545497</v>
      </c>
      <c r="Q409" s="5">
        <v>0.2</v>
      </c>
      <c r="R409" s="5">
        <v>0.326243313112698</v>
      </c>
      <c r="S409" s="5">
        <v>0.15384615384615399</v>
      </c>
      <c r="T409" s="5">
        <v>0.25735294117647101</v>
      </c>
      <c r="U409" s="5">
        <v>0.5</v>
      </c>
      <c r="V409" s="5">
        <v>0.26190476190476197</v>
      </c>
      <c r="W409" s="5">
        <v>0.466273187183811</v>
      </c>
      <c r="X409" s="5">
        <v>0.35399449035812702</v>
      </c>
      <c r="Y409" s="5">
        <v>0.37931034482758602</v>
      </c>
      <c r="Z409" s="5">
        <v>0.31411024565608098</v>
      </c>
      <c r="AA409" s="5">
        <v>0.36243163651661803</v>
      </c>
      <c r="AB409" s="5">
        <v>0.314024081756552</v>
      </c>
      <c r="AC409" s="5">
        <v>0.39682539682539703</v>
      </c>
      <c r="AD409" s="5">
        <v>0.44230769230769201</v>
      </c>
    </row>
    <row r="410" spans="1:30" x14ac:dyDescent="0.3">
      <c r="A410" s="5" t="s">
        <v>436</v>
      </c>
      <c r="B410" s="5">
        <v>1</v>
      </c>
      <c r="C410" s="5">
        <v>0.45735324588190601</v>
      </c>
      <c r="D410" s="5">
        <v>0.42515936971478002</v>
      </c>
      <c r="E410" s="5">
        <v>0.46353844276407402</v>
      </c>
      <c r="F410" s="5">
        <v>0.13423831070889899</v>
      </c>
      <c r="G410" s="5">
        <v>0.32456552372005598</v>
      </c>
      <c r="H410" s="5">
        <v>0.33446712018140601</v>
      </c>
      <c r="I410" s="5">
        <v>0.413022113022113</v>
      </c>
      <c r="J410" s="5">
        <v>0.49083340713842899</v>
      </c>
      <c r="K410" s="5">
        <v>0.47499999999999998</v>
      </c>
      <c r="L410" s="5">
        <v>0.26947368421052598</v>
      </c>
      <c r="M410" s="5">
        <v>0.17803462709284601</v>
      </c>
      <c r="N410" s="5">
        <v>0.43169365639839302</v>
      </c>
      <c r="O410" s="5">
        <v>0.41482649842271302</v>
      </c>
      <c r="P410" s="5">
        <v>0.45</v>
      </c>
      <c r="Q410" s="5">
        <v>0.35</v>
      </c>
      <c r="R410" s="5">
        <v>0.29803472086326899</v>
      </c>
      <c r="S410" s="5">
        <v>0.3</v>
      </c>
      <c r="T410" s="5">
        <v>0.42639593908629397</v>
      </c>
      <c r="U410" s="5">
        <v>0.3</v>
      </c>
      <c r="V410" s="5">
        <v>0.45</v>
      </c>
      <c r="W410" s="5">
        <v>0.28883071553228601</v>
      </c>
      <c r="X410" s="5">
        <v>0.46546830652790899</v>
      </c>
      <c r="Y410" s="5">
        <v>0.21186440677966101</v>
      </c>
      <c r="Z410" s="5">
        <v>0.29218607479476999</v>
      </c>
      <c r="AA410" s="5">
        <v>0.36862408915559403</v>
      </c>
      <c r="AB410" s="5">
        <v>0.35259847391214699</v>
      </c>
      <c r="AC410" s="5">
        <v>0.25806451612903197</v>
      </c>
      <c r="AD410" s="5">
        <v>0.32</v>
      </c>
    </row>
    <row r="411" spans="1:30" x14ac:dyDescent="0.3">
      <c r="A411" s="5" t="s">
        <v>437</v>
      </c>
      <c r="B411" s="5">
        <v>1</v>
      </c>
      <c r="C411" s="5">
        <v>0.41013385905039601</v>
      </c>
      <c r="D411" s="5">
        <v>0.39637885170367498</v>
      </c>
      <c r="E411" s="5">
        <v>0.41290547313196202</v>
      </c>
      <c r="F411" s="5">
        <v>0.28259956971191702</v>
      </c>
      <c r="G411" s="5">
        <v>0.38761991777067201</v>
      </c>
      <c r="H411" s="5">
        <v>0.30968218773096801</v>
      </c>
      <c r="I411" s="5">
        <v>0.30866254164683499</v>
      </c>
      <c r="J411" s="5">
        <v>0.48516458043579003</v>
      </c>
      <c r="K411" s="5">
        <v>0.476190476190476</v>
      </c>
      <c r="L411" s="5">
        <v>0.41225416036308599</v>
      </c>
      <c r="M411" s="5">
        <v>0.15539211093413299</v>
      </c>
      <c r="N411" s="5">
        <v>0.45529197080292</v>
      </c>
      <c r="O411" s="5">
        <v>0.36753528773072702</v>
      </c>
      <c r="P411" s="5">
        <v>0.5</v>
      </c>
      <c r="Q411" s="5">
        <v>0.3</v>
      </c>
      <c r="R411" s="5">
        <v>0.383915565664051</v>
      </c>
      <c r="S411" s="5">
        <v>0.269230769230769</v>
      </c>
      <c r="T411" s="5">
        <v>0.47772277227722798</v>
      </c>
      <c r="U411" s="5">
        <v>0.4</v>
      </c>
      <c r="V411" s="5">
        <v>0.42499999999999999</v>
      </c>
      <c r="W411" s="5">
        <v>0.49158249158249201</v>
      </c>
      <c r="X411" s="5">
        <v>0.49724770642201799</v>
      </c>
      <c r="Y411" s="5">
        <v>0.26271186440678002</v>
      </c>
      <c r="Z411" s="5">
        <v>0.204851752021563</v>
      </c>
      <c r="AA411" s="5">
        <v>0.38685978169605401</v>
      </c>
      <c r="AB411" s="5">
        <v>0.39317837291561403</v>
      </c>
      <c r="AC411" s="5">
        <v>0.134920634920635</v>
      </c>
      <c r="AD411" s="5">
        <v>0.38461538461538503</v>
      </c>
    </row>
    <row r="412" spans="1:30" x14ac:dyDescent="0.3">
      <c r="A412" s="5" t="s">
        <v>438</v>
      </c>
      <c r="B412" s="5">
        <v>1</v>
      </c>
      <c r="C412" s="5">
        <v>0.46464605485038601</v>
      </c>
      <c r="D412" s="5">
        <v>0.40466129443636401</v>
      </c>
      <c r="E412" s="5">
        <v>0.47698346421973598</v>
      </c>
      <c r="F412" s="5">
        <v>0.14273719563392101</v>
      </c>
      <c r="G412" s="5">
        <v>0.39922125515345902</v>
      </c>
      <c r="H412" s="5">
        <v>0.44276218611521401</v>
      </c>
      <c r="I412" s="5">
        <v>0.31744518589132498</v>
      </c>
      <c r="J412" s="5">
        <v>0.21825454334656999</v>
      </c>
      <c r="K412" s="5">
        <v>0.19047619047618999</v>
      </c>
      <c r="L412" s="5">
        <v>0.38085106382978701</v>
      </c>
      <c r="M412" s="5">
        <v>0.375761837787154</v>
      </c>
      <c r="N412" s="5">
        <v>0.42470215934475097</v>
      </c>
      <c r="O412" s="5">
        <v>0.105783866057839</v>
      </c>
      <c r="P412" s="5">
        <v>0</v>
      </c>
      <c r="Q412" s="5">
        <v>0.05</v>
      </c>
      <c r="R412" s="5">
        <v>0.464187045942904</v>
      </c>
      <c r="S412" s="5">
        <v>0.42307692307692302</v>
      </c>
      <c r="T412" s="5">
        <v>0.27450980392156898</v>
      </c>
      <c r="U412" s="5">
        <v>0.34375</v>
      </c>
      <c r="V412" s="5">
        <v>0.214285714285714</v>
      </c>
      <c r="W412" s="5">
        <v>0.499159663865546</v>
      </c>
      <c r="X412" s="5">
        <v>0.29266055045871597</v>
      </c>
      <c r="Y412" s="5">
        <v>0.31355932203389802</v>
      </c>
      <c r="Z412" s="5">
        <v>0.48397243858597999</v>
      </c>
      <c r="AA412" s="5">
        <v>0.273909395973154</v>
      </c>
      <c r="AB412" s="5">
        <v>0.35433946995751597</v>
      </c>
      <c r="AC412" s="5">
        <v>0.126984126984127</v>
      </c>
      <c r="AD412" s="5">
        <v>0.46153846153846201</v>
      </c>
    </row>
    <row r="413" spans="1:30" x14ac:dyDescent="0.3">
      <c r="A413" s="5" t="s">
        <v>439</v>
      </c>
      <c r="B413" s="5">
        <v>1</v>
      </c>
      <c r="C413" s="5">
        <v>0.46784047388280903</v>
      </c>
      <c r="D413" s="5">
        <v>0.46396595099424498</v>
      </c>
      <c r="E413" s="5">
        <v>0.46863773484823801</v>
      </c>
      <c r="F413" s="5">
        <v>0.34549986880083999</v>
      </c>
      <c r="G413" s="5">
        <v>0.27422303473491799</v>
      </c>
      <c r="H413" s="5">
        <v>0.39180206794682398</v>
      </c>
      <c r="I413" s="5">
        <v>0.467634459781057</v>
      </c>
      <c r="J413" s="5">
        <v>0.49475179772674599</v>
      </c>
      <c r="K413" s="5">
        <v>0.35714285714285698</v>
      </c>
      <c r="L413" s="5">
        <v>0.47245762711864397</v>
      </c>
      <c r="M413" s="5">
        <v>2.00955593029792E-2</v>
      </c>
      <c r="N413" s="5">
        <v>0.47297381159240398</v>
      </c>
      <c r="O413" s="5">
        <v>0.27244819646968499</v>
      </c>
      <c r="P413" s="5">
        <v>0.40909090909090901</v>
      </c>
      <c r="Q413" s="5">
        <v>0.35</v>
      </c>
      <c r="R413" s="5">
        <v>0.44116218427241999</v>
      </c>
      <c r="S413" s="5">
        <v>0.42307692307692302</v>
      </c>
      <c r="T413" s="5">
        <v>0.34803921568627399</v>
      </c>
      <c r="U413" s="5">
        <v>0.46875</v>
      </c>
      <c r="V413" s="5">
        <v>0.30952380952380998</v>
      </c>
      <c r="W413" s="5">
        <v>0.39327731092437002</v>
      </c>
      <c r="X413" s="5">
        <v>0.363302752293578</v>
      </c>
      <c r="Y413" s="5">
        <v>0.43220338983050799</v>
      </c>
      <c r="Z413" s="5">
        <v>0.49685534591195002</v>
      </c>
      <c r="AA413" s="5">
        <v>0.44903523489932901</v>
      </c>
      <c r="AB413" s="5">
        <v>0.42782723042686599</v>
      </c>
      <c r="AC413" s="5">
        <v>0.43650793650793701</v>
      </c>
      <c r="AD413" s="5">
        <v>0.480769230769231</v>
      </c>
    </row>
    <row r="414" spans="1:30" x14ac:dyDescent="0.3">
      <c r="A414" s="5" t="s">
        <v>440</v>
      </c>
      <c r="B414" s="5">
        <v>1</v>
      </c>
      <c r="C414" s="5">
        <v>0.415857084748328</v>
      </c>
      <c r="D414" s="5">
        <v>0.41889460154241598</v>
      </c>
      <c r="E414" s="5">
        <v>0.41447458980288499</v>
      </c>
      <c r="F414" s="5">
        <v>0.332630906768838</v>
      </c>
      <c r="G414" s="5">
        <v>0.32712765957446799</v>
      </c>
      <c r="H414" s="5">
        <v>0.44855305466237899</v>
      </c>
      <c r="I414" s="5">
        <v>0.21802575107296099</v>
      </c>
      <c r="J414" s="5">
        <v>0.469668186423506</v>
      </c>
      <c r="K414" s="5">
        <v>0.25</v>
      </c>
      <c r="L414" s="5">
        <v>0.32006920415224899</v>
      </c>
      <c r="M414" s="5">
        <v>0.23069908814589701</v>
      </c>
      <c r="N414" s="5">
        <v>0.498357473495595</v>
      </c>
      <c r="O414" s="5">
        <v>0.12529182879377401</v>
      </c>
      <c r="P414" s="5">
        <v>0.5</v>
      </c>
      <c r="Q414" s="5">
        <v>0.5</v>
      </c>
      <c r="R414" s="5">
        <v>0.37355705544691897</v>
      </c>
      <c r="S414" s="5">
        <v>0</v>
      </c>
      <c r="T414" s="5">
        <v>0.39534883720930197</v>
      </c>
      <c r="U414" s="5">
        <v>0.5</v>
      </c>
      <c r="V414" s="5">
        <v>6.6666666666666693E-2</v>
      </c>
      <c r="W414" s="5">
        <v>0.32894736842105299</v>
      </c>
      <c r="X414" s="5">
        <v>0.196172248803828</v>
      </c>
      <c r="Y414" s="5">
        <v>0.23529411764705899</v>
      </c>
      <c r="Z414" s="5">
        <v>0.362222222222222</v>
      </c>
      <c r="AA414" s="5">
        <v>0.32926829268292701</v>
      </c>
      <c r="AB414" s="5">
        <v>0.43973509933774801</v>
      </c>
      <c r="AC414" s="5">
        <v>0.22222222222222199</v>
      </c>
      <c r="AD414" s="5">
        <v>0</v>
      </c>
    </row>
    <row r="415" spans="1:30" x14ac:dyDescent="0.3">
      <c r="A415" s="5" t="s">
        <v>441</v>
      </c>
      <c r="B415" s="5">
        <v>1</v>
      </c>
      <c r="C415" s="5">
        <v>0.45074919386810403</v>
      </c>
      <c r="D415" s="5">
        <v>0.48792208867484499</v>
      </c>
      <c r="E415" s="5">
        <v>0.443108409574068</v>
      </c>
      <c r="F415" s="5">
        <v>0.49522610429126002</v>
      </c>
      <c r="G415" s="5">
        <v>0.17932296431839001</v>
      </c>
      <c r="H415" s="5">
        <v>0.39512555391432802</v>
      </c>
      <c r="I415" s="5">
        <v>0.30456490727532098</v>
      </c>
      <c r="J415" s="5">
        <v>0.45109829604729301</v>
      </c>
      <c r="K415" s="5">
        <v>0.38095238095238099</v>
      </c>
      <c r="L415" s="5">
        <v>0.236581920903955</v>
      </c>
      <c r="M415" s="5">
        <v>0.218911067378877</v>
      </c>
      <c r="N415" s="5">
        <v>0.35666289876915303</v>
      </c>
      <c r="O415" s="5">
        <v>7.1264367816091995E-2</v>
      </c>
      <c r="P415" s="5">
        <v>0.36363636363636398</v>
      </c>
      <c r="Q415" s="5">
        <v>0.35</v>
      </c>
      <c r="R415" s="5">
        <v>0.33215764453304703</v>
      </c>
      <c r="S415" s="5">
        <v>0.269230769230769</v>
      </c>
      <c r="T415" s="5">
        <v>0.27696078431372601</v>
      </c>
      <c r="U415" s="5">
        <v>0.46875</v>
      </c>
      <c r="V415" s="5">
        <v>0.33333333333333298</v>
      </c>
      <c r="W415" s="5">
        <v>0.48569023569023601</v>
      </c>
      <c r="X415" s="5">
        <v>0.47479376718606803</v>
      </c>
      <c r="Y415" s="5">
        <v>0.152542372881356</v>
      </c>
      <c r="Z415" s="5">
        <v>0.37039256817500699</v>
      </c>
      <c r="AA415" s="5">
        <v>0.31320754716981097</v>
      </c>
      <c r="AB415" s="5">
        <v>0.43528816986855401</v>
      </c>
      <c r="AC415" s="5">
        <v>0.26984126984126999</v>
      </c>
      <c r="AD415" s="5">
        <v>0.46153846153846201</v>
      </c>
    </row>
    <row r="416" spans="1:30" x14ac:dyDescent="0.3">
      <c r="A416" s="5" t="s">
        <v>442</v>
      </c>
      <c r="B416" s="5">
        <v>0</v>
      </c>
      <c r="C416" s="5">
        <v>0.479623885156438</v>
      </c>
      <c r="D416" s="5">
        <v>0.46914404553415101</v>
      </c>
      <c r="E416" s="5">
        <v>0.48170769750884002</v>
      </c>
      <c r="F416" s="5">
        <v>0.217086685492035</v>
      </c>
      <c r="G416" s="5">
        <v>0.39036312849162003</v>
      </c>
      <c r="H416" s="5">
        <v>0.306160781367393</v>
      </c>
      <c r="I416" s="5">
        <v>0.36237864077669901</v>
      </c>
      <c r="J416" s="5">
        <v>0.43969768124449699</v>
      </c>
      <c r="K416" s="5">
        <v>0.125</v>
      </c>
      <c r="L416" s="5">
        <v>0.44800000000000001</v>
      </c>
      <c r="M416" s="5">
        <v>0.11263788512742499</v>
      </c>
      <c r="N416" s="5">
        <v>0.473908962928203</v>
      </c>
      <c r="O416" s="5">
        <v>0.27385377942998801</v>
      </c>
      <c r="P416" s="5">
        <v>4.5454545454545497E-2</v>
      </c>
      <c r="Q416" s="5">
        <v>0</v>
      </c>
      <c r="R416" s="5">
        <v>0.373213360952874</v>
      </c>
      <c r="S416" s="5">
        <v>0.269230769230769</v>
      </c>
      <c r="T416" s="5">
        <v>0.49744897959183698</v>
      </c>
      <c r="U416" s="5">
        <v>0.3</v>
      </c>
      <c r="V416" s="5">
        <v>0.26470588235294101</v>
      </c>
      <c r="W416" s="5">
        <v>0.325862068965517</v>
      </c>
      <c r="X416" s="5">
        <v>0.27751865671641801</v>
      </c>
      <c r="Y416" s="5">
        <v>0.14655172413793099</v>
      </c>
      <c r="Z416" s="5">
        <v>0.41822932677528402</v>
      </c>
      <c r="AA416" s="5">
        <v>0.44279569892473097</v>
      </c>
      <c r="AB416" s="5">
        <v>0.36415560358135202</v>
      </c>
      <c r="AC416" s="5">
        <v>0.39516129032258102</v>
      </c>
      <c r="AD416" s="5">
        <v>0.45833333333333298</v>
      </c>
    </row>
    <row r="417" spans="1:30" x14ac:dyDescent="0.3">
      <c r="A417" s="5" t="s">
        <v>443</v>
      </c>
      <c r="B417" s="5">
        <v>1</v>
      </c>
      <c r="C417" s="5">
        <v>0.41770715096481298</v>
      </c>
      <c r="D417" s="5">
        <v>0.42216746728507498</v>
      </c>
      <c r="E417" s="5">
        <v>0.41679084955272899</v>
      </c>
      <c r="F417" s="5">
        <v>0.33318444561219102</v>
      </c>
      <c r="G417" s="5">
        <v>0.39931350114416497</v>
      </c>
      <c r="H417" s="5">
        <v>0.46301775147928997</v>
      </c>
      <c r="I417" s="5">
        <v>0.485965746907707</v>
      </c>
      <c r="J417" s="5">
        <v>0.43481097065986302</v>
      </c>
      <c r="K417" s="5">
        <v>0.14285714285714299</v>
      </c>
      <c r="L417" s="5">
        <v>0.32605633802816902</v>
      </c>
      <c r="M417" s="5">
        <v>0.326472243060765</v>
      </c>
      <c r="N417" s="5">
        <v>0.26633812543160301</v>
      </c>
      <c r="O417" s="5">
        <v>0.178326996197719</v>
      </c>
      <c r="P417" s="5">
        <v>0.31818181818181801</v>
      </c>
      <c r="Q417" s="5">
        <v>0.15</v>
      </c>
      <c r="R417" s="5">
        <v>0.20733110094322699</v>
      </c>
      <c r="S417" s="5">
        <v>0.30769230769230799</v>
      </c>
      <c r="T417" s="5">
        <v>0.34313725490196101</v>
      </c>
      <c r="U417" s="5">
        <v>0.28125</v>
      </c>
      <c r="V417" s="5">
        <v>0.16666666666666699</v>
      </c>
      <c r="W417" s="5">
        <v>0.19696969696969699</v>
      </c>
      <c r="X417" s="5">
        <v>0.43893480257116602</v>
      </c>
      <c r="Y417" s="5">
        <v>0.47457627118644102</v>
      </c>
      <c r="Z417" s="5">
        <v>0.47500748278958399</v>
      </c>
      <c r="AA417" s="5">
        <v>0.247273489932886</v>
      </c>
      <c r="AB417" s="5">
        <v>0.29656218402426698</v>
      </c>
      <c r="AC417" s="5">
        <v>0.44444444444444398</v>
      </c>
      <c r="AD417" s="5">
        <v>0.36538461538461497</v>
      </c>
    </row>
    <row r="418" spans="1:30" x14ac:dyDescent="0.3">
      <c r="A418" s="5" t="s">
        <v>444</v>
      </c>
      <c r="B418" s="5">
        <v>1</v>
      </c>
      <c r="C418" s="5">
        <v>0.456027035321591</v>
      </c>
      <c r="D418" s="5">
        <v>0.445361521382373</v>
      </c>
      <c r="E418" s="5">
        <v>0.45821974803555898</v>
      </c>
      <c r="F418" s="5">
        <v>0.31819135543432597</v>
      </c>
      <c r="G418" s="5">
        <v>0.48058474189127498</v>
      </c>
      <c r="H418" s="5">
        <v>0.38441654357459398</v>
      </c>
      <c r="I418" s="5">
        <v>0.39586305278174</v>
      </c>
      <c r="J418" s="5">
        <v>0.37945471402908998</v>
      </c>
      <c r="K418" s="5">
        <v>0.38095238095238099</v>
      </c>
      <c r="L418" s="5">
        <v>0.36953455571227101</v>
      </c>
      <c r="M418" s="5">
        <v>0.33706549236390898</v>
      </c>
      <c r="N418" s="5">
        <v>0.49584141079357102</v>
      </c>
      <c r="O418" s="5">
        <v>0.32395437262357402</v>
      </c>
      <c r="P418" s="5">
        <v>0.40909090909090901</v>
      </c>
      <c r="Q418" s="5">
        <v>0.35</v>
      </c>
      <c r="R418" s="5">
        <v>0.43750479159745498</v>
      </c>
      <c r="S418" s="5">
        <v>0.30769230769230799</v>
      </c>
      <c r="T418" s="5">
        <v>0.125</v>
      </c>
      <c r="U418" s="5">
        <v>0.34375</v>
      </c>
      <c r="V418" s="5">
        <v>9.5238095238095205E-2</v>
      </c>
      <c r="W418" s="5">
        <v>0.32100840336134501</v>
      </c>
      <c r="X418" s="5">
        <v>0.46464646464646497</v>
      </c>
      <c r="Y418" s="5">
        <v>0.169491525423729</v>
      </c>
      <c r="Z418" s="5">
        <v>0.323547034152187</v>
      </c>
      <c r="AA418" s="5">
        <v>0.44064597315436199</v>
      </c>
      <c r="AB418" s="5">
        <v>0.227773844442197</v>
      </c>
      <c r="AC418" s="5">
        <v>0.341269841269841</v>
      </c>
      <c r="AD418" s="5">
        <v>0.38461538461538503</v>
      </c>
    </row>
    <row r="419" spans="1:30" x14ac:dyDescent="0.3">
      <c r="A419" s="5" t="s">
        <v>445</v>
      </c>
      <c r="B419" s="5">
        <v>1</v>
      </c>
      <c r="C419" s="5">
        <v>0.41172704334398302</v>
      </c>
      <c r="D419" s="5">
        <v>0.40352451137455903</v>
      </c>
      <c r="E419" s="5">
        <v>0.41336039506536898</v>
      </c>
      <c r="F419" s="5">
        <v>0.17486238532110099</v>
      </c>
      <c r="G419" s="5">
        <v>0.345591594335313</v>
      </c>
      <c r="H419" s="5">
        <v>0.49038461538461497</v>
      </c>
      <c r="I419" s="5">
        <v>0.444365192582026</v>
      </c>
      <c r="J419" s="5">
        <v>0.325783467531715</v>
      </c>
      <c r="K419" s="5">
        <v>0.35714285714285698</v>
      </c>
      <c r="L419" s="5">
        <v>0.390156918687589</v>
      </c>
      <c r="M419" s="5">
        <v>0.29222118088097498</v>
      </c>
      <c r="N419" s="5">
        <v>0.27485117834135198</v>
      </c>
      <c r="O419" s="5">
        <v>0.40940366972477099</v>
      </c>
      <c r="P419" s="5">
        <v>0.40909090909090901</v>
      </c>
      <c r="Q419" s="5">
        <v>0.05</v>
      </c>
      <c r="R419" s="5">
        <v>0.48783821763458401</v>
      </c>
      <c r="S419" s="5">
        <v>0.46153846153846201</v>
      </c>
      <c r="T419" s="5">
        <v>0.433823529411765</v>
      </c>
      <c r="U419" s="5">
        <v>0.5</v>
      </c>
      <c r="V419" s="5">
        <v>0.452380952380952</v>
      </c>
      <c r="W419" s="5">
        <v>0.38151260504201701</v>
      </c>
      <c r="X419" s="5">
        <v>0.36480293308890899</v>
      </c>
      <c r="Y419" s="5">
        <v>9.3220338983050793E-2</v>
      </c>
      <c r="Z419" s="5">
        <v>0.37054774019754599</v>
      </c>
      <c r="AA419" s="5">
        <v>0.44290512174643198</v>
      </c>
      <c r="AB419" s="5">
        <v>0.439199433943192</v>
      </c>
      <c r="AC419" s="5">
        <v>0.5</v>
      </c>
      <c r="AD419" s="5">
        <v>0.38461538461538503</v>
      </c>
    </row>
    <row r="420" spans="1:30" x14ac:dyDescent="0.3">
      <c r="A420" s="5" t="s">
        <v>446</v>
      </c>
      <c r="B420" s="5">
        <v>1</v>
      </c>
      <c r="C420" s="5">
        <v>0.41673087901219502</v>
      </c>
      <c r="D420" s="5">
        <v>0.40415829498933697</v>
      </c>
      <c r="E420" s="5">
        <v>0.419329622558337</v>
      </c>
      <c r="F420" s="5">
        <v>0.36266589728794002</v>
      </c>
      <c r="G420" s="5">
        <v>0.34696208314298799</v>
      </c>
      <c r="H420" s="5">
        <v>0.26644493717664403</v>
      </c>
      <c r="I420" s="5">
        <v>0.43809523809523798</v>
      </c>
      <c r="J420" s="5">
        <v>0.346426812664755</v>
      </c>
      <c r="K420" s="5">
        <v>9.5238095238095205E-2</v>
      </c>
      <c r="L420" s="5">
        <v>0.46826516220028203</v>
      </c>
      <c r="M420" s="5">
        <v>0.179956896551724</v>
      </c>
      <c r="N420" s="5">
        <v>0.37933500178763002</v>
      </c>
      <c r="O420" s="5">
        <v>0.37110266159695798</v>
      </c>
      <c r="P420" s="5">
        <v>0.18181818181818199</v>
      </c>
      <c r="Q420" s="5">
        <v>0</v>
      </c>
      <c r="R420" s="5">
        <v>0.24508676429246901</v>
      </c>
      <c r="S420" s="5">
        <v>0.46153846153846201</v>
      </c>
      <c r="T420" s="5">
        <v>0.44607843137254899</v>
      </c>
      <c r="U420" s="5">
        <v>0.15625</v>
      </c>
      <c r="V420" s="5">
        <v>0.38095238095238099</v>
      </c>
      <c r="W420" s="5">
        <v>0.28319327731092397</v>
      </c>
      <c r="X420" s="5">
        <v>0.29174311926605501</v>
      </c>
      <c r="Y420" s="5">
        <v>0.305084745762712</v>
      </c>
      <c r="Z420" s="5">
        <v>0.419485184076624</v>
      </c>
      <c r="AA420" s="5">
        <v>0.41040704993705401</v>
      </c>
      <c r="AB420" s="5">
        <v>0.25535678188801297</v>
      </c>
      <c r="AC420" s="5">
        <v>0.38095238095238099</v>
      </c>
      <c r="AD420" s="5">
        <v>0.44230769230769201</v>
      </c>
    </row>
    <row r="421" spans="1:30" x14ac:dyDescent="0.3">
      <c r="A421" s="5" t="s">
        <v>447</v>
      </c>
      <c r="B421" s="5">
        <v>1</v>
      </c>
      <c r="C421" s="5">
        <v>0.38638769379867799</v>
      </c>
      <c r="D421" s="5">
        <v>0.36110096170418099</v>
      </c>
      <c r="E421" s="5">
        <v>0.39158913360078201</v>
      </c>
      <c r="F421" s="5">
        <v>0.31011861026556098</v>
      </c>
      <c r="G421" s="5">
        <v>0.27067153951576101</v>
      </c>
      <c r="H421" s="5">
        <v>0.44530672579453101</v>
      </c>
      <c r="I421" s="5">
        <v>0.379285714285714</v>
      </c>
      <c r="J421" s="5">
        <v>0.23735470593350499</v>
      </c>
      <c r="K421" s="5">
        <v>0.5</v>
      </c>
      <c r="L421" s="5">
        <v>0.47241867043847202</v>
      </c>
      <c r="M421" s="5">
        <v>0.251241683066254</v>
      </c>
      <c r="N421" s="5">
        <v>0.43319045844204301</v>
      </c>
      <c r="O421" s="5">
        <v>0.46761757902852702</v>
      </c>
      <c r="P421" s="5">
        <v>0.45454545454545497</v>
      </c>
      <c r="Q421" s="5">
        <v>0</v>
      </c>
      <c r="R421" s="5">
        <v>0.41939813867866599</v>
      </c>
      <c r="S421" s="5">
        <v>0.34615384615384598</v>
      </c>
      <c r="T421" s="5">
        <v>0.45343137254902</v>
      </c>
      <c r="U421" s="5">
        <v>0.3125</v>
      </c>
      <c r="V421" s="5">
        <v>0.28571428571428598</v>
      </c>
      <c r="W421" s="5">
        <v>0.41344537815125998</v>
      </c>
      <c r="X421" s="5">
        <v>0.417355371900826</v>
      </c>
      <c r="Y421" s="5">
        <v>0.12711864406779699</v>
      </c>
      <c r="Z421" s="5">
        <v>0.38432724003596003</v>
      </c>
      <c r="AA421" s="5">
        <v>0.36649874055415599</v>
      </c>
      <c r="AB421" s="5">
        <v>0.48694464123064501</v>
      </c>
      <c r="AC421" s="5">
        <v>0.15079365079365101</v>
      </c>
      <c r="AD421" s="5">
        <v>0.30769230769230799</v>
      </c>
    </row>
    <row r="422" spans="1:30" x14ac:dyDescent="0.3">
      <c r="A422" s="5" t="s">
        <v>448</v>
      </c>
      <c r="B422" s="5">
        <v>1</v>
      </c>
      <c r="C422" s="5">
        <v>0.39438307192994598</v>
      </c>
      <c r="D422" s="5">
        <v>0.38778330569375302</v>
      </c>
      <c r="E422" s="5">
        <v>0.39573713691093099</v>
      </c>
      <c r="F422" s="5">
        <v>0.33418153200419698</v>
      </c>
      <c r="G422" s="5">
        <v>0.47209515096065902</v>
      </c>
      <c r="H422" s="5">
        <v>0.25332348596750398</v>
      </c>
      <c r="I422" s="5">
        <v>0.44666666666666699</v>
      </c>
      <c r="J422" s="5">
        <v>0.49209108291326298</v>
      </c>
      <c r="K422" s="5">
        <v>0.33333333333333298</v>
      </c>
      <c r="L422" s="5">
        <v>0.31966053748231998</v>
      </c>
      <c r="M422" s="5">
        <v>0.35660076829382598</v>
      </c>
      <c r="N422" s="5">
        <v>0.46595812182741098</v>
      </c>
      <c r="O422" s="5">
        <v>0.41464401294498399</v>
      </c>
      <c r="P422" s="5">
        <v>0.36363636363636398</v>
      </c>
      <c r="Q422" s="5">
        <v>0.15</v>
      </c>
      <c r="R422" s="5">
        <v>0.292420525401206</v>
      </c>
      <c r="S422" s="5">
        <v>0.38461538461538503</v>
      </c>
      <c r="T422" s="5">
        <v>0.150246305418719</v>
      </c>
      <c r="U422" s="5">
        <v>0.28125</v>
      </c>
      <c r="V422" s="5">
        <v>0.14285714285714299</v>
      </c>
      <c r="W422" s="5">
        <v>0.47142857142857097</v>
      </c>
      <c r="X422" s="5">
        <v>0.393675527039413</v>
      </c>
      <c r="Y422" s="5">
        <v>0.483050847457627</v>
      </c>
      <c r="Z422" s="5">
        <v>0.26744534291704097</v>
      </c>
      <c r="AA422" s="5">
        <v>0.32899706252622701</v>
      </c>
      <c r="AB422" s="5">
        <v>0.31775464834276501</v>
      </c>
      <c r="AC422" s="5">
        <v>0.365079365079365</v>
      </c>
      <c r="AD422" s="5">
        <v>0.38461538461538503</v>
      </c>
    </row>
    <row r="423" spans="1:30" x14ac:dyDescent="0.3">
      <c r="A423" s="5" t="s">
        <v>449</v>
      </c>
      <c r="B423" s="5">
        <v>1</v>
      </c>
      <c r="C423" s="5">
        <v>0.34855074424421001</v>
      </c>
      <c r="D423" s="5">
        <v>0.33120975097426802</v>
      </c>
      <c r="E423" s="5">
        <v>0.35210886205522801</v>
      </c>
      <c r="F423" s="5">
        <v>0.39941216606308699</v>
      </c>
      <c r="G423" s="5">
        <v>0.41453382084095097</v>
      </c>
      <c r="H423" s="5">
        <v>0.32717872968980799</v>
      </c>
      <c r="I423" s="5">
        <v>0.42214285714285699</v>
      </c>
      <c r="J423" s="5">
        <v>0.19642391398846601</v>
      </c>
      <c r="K423" s="5">
        <v>0.28571428571428598</v>
      </c>
      <c r="L423" s="5">
        <v>0.44209039548022599</v>
      </c>
      <c r="M423" s="5">
        <v>0.44197056341989299</v>
      </c>
      <c r="N423" s="5">
        <v>0.25282683267691503</v>
      </c>
      <c r="O423" s="5">
        <v>0.38597842835131002</v>
      </c>
      <c r="P423" s="5">
        <v>0.31818181818181801</v>
      </c>
      <c r="Q423" s="5">
        <v>0.35</v>
      </c>
      <c r="R423" s="5">
        <v>0.27946777780618098</v>
      </c>
      <c r="S423" s="5">
        <v>0.115384615384615</v>
      </c>
      <c r="T423" s="5">
        <v>0.441176470588235</v>
      </c>
      <c r="U423" s="5">
        <v>0.34375</v>
      </c>
      <c r="V423" s="5">
        <v>0.476190476190476</v>
      </c>
      <c r="W423" s="5">
        <v>0.49663299663299698</v>
      </c>
      <c r="X423" s="5">
        <v>0.34724770642201802</v>
      </c>
      <c r="Y423" s="5">
        <v>0.20689655172413801</v>
      </c>
      <c r="Z423" s="5">
        <v>0.44379496402877699</v>
      </c>
      <c r="AA423" s="5">
        <v>0.33074664429530198</v>
      </c>
      <c r="AB423" s="5">
        <v>0.19649353274050099</v>
      </c>
      <c r="AC423" s="5">
        <v>0.46825396825396798</v>
      </c>
      <c r="AD423" s="5">
        <v>0.480769230769231</v>
      </c>
    </row>
    <row r="424" spans="1:30" x14ac:dyDescent="0.3">
      <c r="A424" s="5" t="s">
        <v>450</v>
      </c>
      <c r="B424" s="5">
        <v>1</v>
      </c>
      <c r="C424" s="5">
        <v>0.43524866509082999</v>
      </c>
      <c r="D424" s="5">
        <v>0.44439072902566401</v>
      </c>
      <c r="E424" s="5">
        <v>0.43337022846601397</v>
      </c>
      <c r="F424" s="5">
        <v>0.31183416426134902</v>
      </c>
      <c r="G424" s="5">
        <v>0.292448512585812</v>
      </c>
      <c r="H424" s="5">
        <v>0.43967431532198398</v>
      </c>
      <c r="I424" s="5">
        <v>0.42210576464983302</v>
      </c>
      <c r="J424" s="5">
        <v>0.48568486395544502</v>
      </c>
      <c r="K424" s="5">
        <v>0.38095238095238099</v>
      </c>
      <c r="L424" s="5">
        <v>0.42161016949152502</v>
      </c>
      <c r="M424" s="5">
        <v>0.448888680483916</v>
      </c>
      <c r="N424" s="5">
        <v>0.41300797688587398</v>
      </c>
      <c r="O424" s="5">
        <v>0.38820826952526799</v>
      </c>
      <c r="P424" s="5">
        <v>0.40909090909090901</v>
      </c>
      <c r="Q424" s="5">
        <v>0.27777777777777801</v>
      </c>
      <c r="R424" s="5">
        <v>0.32446822126091102</v>
      </c>
      <c r="S424" s="5">
        <v>7.69230769230769E-2</v>
      </c>
      <c r="T424" s="5">
        <v>0.25123152709359597</v>
      </c>
      <c r="U424" s="5">
        <v>0.1875</v>
      </c>
      <c r="V424" s="5">
        <v>0.452380952380952</v>
      </c>
      <c r="W424" s="5">
        <v>0.28787878787878801</v>
      </c>
      <c r="X424" s="5">
        <v>0.45730027548209401</v>
      </c>
      <c r="Y424" s="5">
        <v>0.163793103448276</v>
      </c>
      <c r="Z424" s="5">
        <v>0.43236352729454097</v>
      </c>
      <c r="AA424" s="5">
        <v>0.471278825995807</v>
      </c>
      <c r="AB424" s="5">
        <v>0.29251872848754801</v>
      </c>
      <c r="AC424" s="5">
        <v>0.30952380952380998</v>
      </c>
      <c r="AD424" s="5">
        <v>0.34615384615384598</v>
      </c>
    </row>
    <row r="425" spans="1:30" x14ac:dyDescent="0.3">
      <c r="A425" s="5" t="s">
        <v>451</v>
      </c>
      <c r="B425" s="5">
        <v>1</v>
      </c>
      <c r="C425" s="5">
        <v>0.42525621066889902</v>
      </c>
      <c r="D425" s="5">
        <v>0.40377856493094799</v>
      </c>
      <c r="E425" s="5">
        <v>0.429674607720269</v>
      </c>
      <c r="F425" s="5">
        <v>0.33357821273022997</v>
      </c>
      <c r="G425" s="5">
        <v>0.45020557332115102</v>
      </c>
      <c r="H425" s="5">
        <v>0.31831610044313102</v>
      </c>
      <c r="I425" s="5">
        <v>0.48618389709385401</v>
      </c>
      <c r="J425" s="5">
        <v>0.328649243785131</v>
      </c>
      <c r="K425" s="5">
        <v>0.28571428571428598</v>
      </c>
      <c r="L425" s="5">
        <v>0.43290960451977401</v>
      </c>
      <c r="M425" s="5">
        <v>0.27009284441526799</v>
      </c>
      <c r="N425" s="5">
        <v>0.382300006206169</v>
      </c>
      <c r="O425" s="5">
        <v>0.31887950882578697</v>
      </c>
      <c r="P425" s="5">
        <v>0.45454545454545497</v>
      </c>
      <c r="Q425" s="5">
        <v>0.15</v>
      </c>
      <c r="R425" s="5">
        <v>0.29890581859085802</v>
      </c>
      <c r="S425" s="5">
        <v>0.34615384615384598</v>
      </c>
      <c r="T425" s="5">
        <v>0.240196078431373</v>
      </c>
      <c r="U425" s="5">
        <v>0.3125</v>
      </c>
      <c r="V425" s="5">
        <v>0.38095238095238099</v>
      </c>
      <c r="W425" s="5">
        <v>0.40672268907562997</v>
      </c>
      <c r="X425" s="5">
        <v>0.41521539871677399</v>
      </c>
      <c r="Y425" s="5">
        <v>0.483050847457627</v>
      </c>
      <c r="Z425" s="5">
        <v>0.39982030548068298</v>
      </c>
      <c r="AA425" s="5">
        <v>0.35387840670859499</v>
      </c>
      <c r="AB425" s="5">
        <v>0.23096754625416999</v>
      </c>
      <c r="AC425" s="5">
        <v>0.27777777777777801</v>
      </c>
      <c r="AD425" s="5">
        <v>0.28846153846153799</v>
      </c>
    </row>
    <row r="426" spans="1:30" x14ac:dyDescent="0.3">
      <c r="A426" s="5" t="s">
        <v>452</v>
      </c>
      <c r="B426" s="5">
        <v>1</v>
      </c>
      <c r="C426" s="5">
        <v>0.46372413192892697</v>
      </c>
      <c r="D426" s="5">
        <v>0.476916917469697</v>
      </c>
      <c r="E426" s="5">
        <v>0.46101476025222299</v>
      </c>
      <c r="F426" s="5">
        <v>0.43571990558615298</v>
      </c>
      <c r="G426" s="5">
        <v>0.29080932784636498</v>
      </c>
      <c r="H426" s="5">
        <v>0.49926144756277702</v>
      </c>
      <c r="I426" s="5">
        <v>0.474773917182294</v>
      </c>
      <c r="J426" s="5">
        <v>0.49662387341698799</v>
      </c>
      <c r="K426" s="5">
        <v>0.5</v>
      </c>
      <c r="L426" s="5">
        <v>0.47432239657632003</v>
      </c>
      <c r="M426" s="5">
        <v>0.45328898050974498</v>
      </c>
      <c r="N426" s="5">
        <v>0.41075709779179798</v>
      </c>
      <c r="O426" s="5">
        <v>0.405053598774885</v>
      </c>
      <c r="P426" s="5">
        <v>0.5</v>
      </c>
      <c r="Q426" s="5">
        <v>0.05</v>
      </c>
      <c r="R426" s="5">
        <v>0.46072167846464401</v>
      </c>
      <c r="S426" s="5">
        <v>0.269230769230769</v>
      </c>
      <c r="T426" s="5">
        <v>0.480392156862745</v>
      </c>
      <c r="U426" s="5">
        <v>0.40625</v>
      </c>
      <c r="V426" s="5">
        <v>0.38095238095238099</v>
      </c>
      <c r="W426" s="5">
        <v>0.41161616161616199</v>
      </c>
      <c r="X426" s="5">
        <v>0.38256880733944998</v>
      </c>
      <c r="Y426" s="5">
        <v>0.46610169491525399</v>
      </c>
      <c r="Z426" s="5">
        <v>0.44970059880239499</v>
      </c>
      <c r="AA426" s="5">
        <v>0.16687631027253699</v>
      </c>
      <c r="AB426" s="5">
        <v>0.48650833754421402</v>
      </c>
      <c r="AC426" s="5">
        <v>0.37301587301587302</v>
      </c>
      <c r="AD426" s="5">
        <v>0.40384615384615402</v>
      </c>
    </row>
    <row r="427" spans="1:30" x14ac:dyDescent="0.3">
      <c r="A427" s="5" t="s">
        <v>453</v>
      </c>
      <c r="B427" s="5">
        <v>1</v>
      </c>
      <c r="C427" s="5">
        <v>0.33110229364059601</v>
      </c>
      <c r="D427" s="5">
        <v>0.34562783055340801</v>
      </c>
      <c r="E427" s="5">
        <v>0.32811781894521802</v>
      </c>
      <c r="F427" s="5">
        <v>0.48958442648756401</v>
      </c>
      <c r="G427" s="5">
        <v>0.44304666056724601</v>
      </c>
      <c r="H427" s="5">
        <v>0.40391722099039201</v>
      </c>
      <c r="I427" s="5">
        <v>0.45577746077032799</v>
      </c>
      <c r="J427" s="5">
        <v>0.30563368030386501</v>
      </c>
      <c r="K427" s="5">
        <v>0.5</v>
      </c>
      <c r="L427" s="5">
        <v>0.19915254237288099</v>
      </c>
      <c r="M427" s="5">
        <v>0.47492970946579199</v>
      </c>
      <c r="N427" s="5">
        <v>0.35776268628560598</v>
      </c>
      <c r="O427" s="5">
        <v>0.41301000769822899</v>
      </c>
      <c r="P427" s="5">
        <v>0.27272727272727298</v>
      </c>
      <c r="Q427" s="5">
        <v>0.45</v>
      </c>
      <c r="R427" s="5">
        <v>0.200941152400194</v>
      </c>
      <c r="S427" s="5">
        <v>0.33333333333333298</v>
      </c>
      <c r="T427" s="5">
        <v>0.31127450980392202</v>
      </c>
      <c r="U427" s="5">
        <v>0.1875</v>
      </c>
      <c r="V427" s="5">
        <v>0.33333333333333298</v>
      </c>
      <c r="W427" s="5">
        <v>0.49663299663299698</v>
      </c>
      <c r="X427" s="5">
        <v>0.324448529411765</v>
      </c>
      <c r="Y427" s="5">
        <v>0.483050847457627</v>
      </c>
      <c r="Z427" s="5">
        <v>0.303924505692031</v>
      </c>
      <c r="AA427" s="5">
        <v>0.34005884825556998</v>
      </c>
      <c r="AB427" s="5">
        <v>0.48377312708522902</v>
      </c>
      <c r="AC427" s="5">
        <v>0.19841269841269801</v>
      </c>
      <c r="AD427" s="5">
        <v>0.38461538461538503</v>
      </c>
    </row>
    <row r="428" spans="1:30" x14ac:dyDescent="0.3">
      <c r="A428" s="5" t="s">
        <v>454</v>
      </c>
      <c r="B428" s="5">
        <v>1</v>
      </c>
      <c r="C428" s="5">
        <v>0.39594882226349498</v>
      </c>
      <c r="D428" s="5">
        <v>0.375290011077901</v>
      </c>
      <c r="E428" s="5">
        <v>0.40015770139220103</v>
      </c>
      <c r="F428" s="5">
        <v>0.48896881206720699</v>
      </c>
      <c r="G428" s="5">
        <v>0.252970749542962</v>
      </c>
      <c r="H428" s="5">
        <v>0.29770710059171601</v>
      </c>
      <c r="I428" s="5">
        <v>0.28434657730971802</v>
      </c>
      <c r="J428" s="5">
        <v>0.39216114019778903</v>
      </c>
      <c r="K428" s="5">
        <v>0.28571428571428598</v>
      </c>
      <c r="L428" s="5">
        <v>0.455395683453237</v>
      </c>
      <c r="M428" s="5">
        <v>0.40588348394539497</v>
      </c>
      <c r="N428" s="5">
        <v>0.29732142857142901</v>
      </c>
      <c r="O428" s="5">
        <v>0.30015612802497998</v>
      </c>
      <c r="P428" s="5">
        <v>0.22727272727272699</v>
      </c>
      <c r="Q428" s="5">
        <v>0.05</v>
      </c>
      <c r="R428" s="5">
        <v>0.15915402417073801</v>
      </c>
      <c r="S428" s="5">
        <v>0.46153846153846201</v>
      </c>
      <c r="T428" s="5">
        <v>0.366995073891626</v>
      </c>
      <c r="U428" s="5">
        <v>0.5</v>
      </c>
      <c r="V428" s="5">
        <v>0.214285714285714</v>
      </c>
      <c r="W428" s="5">
        <v>0.34991568296796</v>
      </c>
      <c r="X428" s="5">
        <v>0.329787234042553</v>
      </c>
      <c r="Y428" s="5">
        <v>0.40677966101694901</v>
      </c>
      <c r="Z428" s="5">
        <v>0.20712361568392701</v>
      </c>
      <c r="AA428" s="5">
        <v>0.34654088050314502</v>
      </c>
      <c r="AB428" s="5">
        <v>0.118569254185693</v>
      </c>
      <c r="AC428" s="5">
        <v>0.30952380952380998</v>
      </c>
      <c r="AD428" s="5">
        <v>0.269230769230769</v>
      </c>
    </row>
    <row r="429" spans="1:30" x14ac:dyDescent="0.3">
      <c r="A429" s="5" t="s">
        <v>455</v>
      </c>
      <c r="B429" s="5">
        <v>1</v>
      </c>
      <c r="C429" s="5">
        <v>0.47387678431946301</v>
      </c>
      <c r="D429" s="5">
        <v>0.47817288733612401</v>
      </c>
      <c r="E429" s="5">
        <v>0.47299342652746801</v>
      </c>
      <c r="F429" s="5">
        <v>0.443751644304131</v>
      </c>
      <c r="G429" s="5">
        <v>0.48713235294117602</v>
      </c>
      <c r="H429" s="5">
        <v>0.402520385470719</v>
      </c>
      <c r="I429" s="5">
        <v>0.40978520286396197</v>
      </c>
      <c r="J429" s="5">
        <v>0.36094090315086402</v>
      </c>
      <c r="K429" s="5">
        <v>0.35714285714285698</v>
      </c>
      <c r="L429" s="5">
        <v>0.37694483734087703</v>
      </c>
      <c r="M429" s="5">
        <v>0.31475039954874501</v>
      </c>
      <c r="N429" s="5">
        <v>0.45992714025500903</v>
      </c>
      <c r="O429" s="5">
        <v>0.35379892555640802</v>
      </c>
      <c r="P429" s="5">
        <v>0.36363636363636398</v>
      </c>
      <c r="Q429" s="5">
        <v>0.5</v>
      </c>
      <c r="R429" s="5">
        <v>0.46294966795723203</v>
      </c>
      <c r="S429" s="5">
        <v>0.38461538461538503</v>
      </c>
      <c r="T429" s="5">
        <v>0.222772277227723</v>
      </c>
      <c r="U429" s="5">
        <v>0.34375</v>
      </c>
      <c r="V429" s="5">
        <v>0.30952380952380998</v>
      </c>
      <c r="W429" s="5">
        <v>0.42216582064297797</v>
      </c>
      <c r="X429" s="5">
        <v>0.43658088235294101</v>
      </c>
      <c r="Y429" s="5">
        <v>0.43220338983050799</v>
      </c>
      <c r="Z429" s="5">
        <v>0.308039747064137</v>
      </c>
      <c r="AA429" s="5">
        <v>0.33410623946037099</v>
      </c>
      <c r="AB429" s="5">
        <v>0.403986609860012</v>
      </c>
      <c r="AC429" s="5">
        <v>0.41935483870967699</v>
      </c>
      <c r="AD429" s="5">
        <v>0.480769230769231</v>
      </c>
    </row>
    <row r="430" spans="1:30" x14ac:dyDescent="0.3">
      <c r="A430" s="5" t="s">
        <v>456</v>
      </c>
      <c r="B430" s="5">
        <v>1</v>
      </c>
      <c r="C430" s="5">
        <v>0.33336555017414998</v>
      </c>
      <c r="D430" s="5">
        <v>0.35027986059774002</v>
      </c>
      <c r="E430" s="5">
        <v>0.32991396996707101</v>
      </c>
      <c r="F430" s="5">
        <v>0.36782103678210398</v>
      </c>
      <c r="G430" s="5">
        <v>0.226306056403144</v>
      </c>
      <c r="H430" s="5">
        <v>0.41035258814703701</v>
      </c>
      <c r="I430" s="5">
        <v>0.23097430925836199</v>
      </c>
      <c r="J430" s="5">
        <v>0.32766403115411802</v>
      </c>
      <c r="K430" s="5">
        <v>0.214285714285714</v>
      </c>
      <c r="L430" s="5">
        <v>0.104700854700855</v>
      </c>
      <c r="M430" s="5">
        <v>0.19523035748422901</v>
      </c>
      <c r="N430" s="5">
        <v>0.28178738093715999</v>
      </c>
      <c r="O430" s="5">
        <v>0.30151387720773798</v>
      </c>
      <c r="P430" s="5">
        <v>0.18181818181818199</v>
      </c>
      <c r="Q430" s="5">
        <v>0.15</v>
      </c>
      <c r="R430" s="5">
        <v>0.39438474779615001</v>
      </c>
      <c r="S430" s="5">
        <v>0.30769230769230799</v>
      </c>
      <c r="T430" s="5">
        <v>0.38480392156862703</v>
      </c>
      <c r="U430" s="5">
        <v>0.15625</v>
      </c>
      <c r="V430" s="5">
        <v>0.30952380952380998</v>
      </c>
      <c r="W430" s="5">
        <v>0.363713798977854</v>
      </c>
      <c r="X430" s="5">
        <v>0.45742667928098402</v>
      </c>
      <c r="Y430" s="5">
        <v>4.2372881355932202E-2</v>
      </c>
      <c r="Z430" s="5">
        <v>0.39370437956204402</v>
      </c>
      <c r="AA430" s="5">
        <v>0.28293096145701002</v>
      </c>
      <c r="AB430" s="5">
        <v>0.436374922408442</v>
      </c>
      <c r="AC430" s="5">
        <v>0.25396825396825401</v>
      </c>
      <c r="AD430" s="5">
        <v>0.17307692307692299</v>
      </c>
    </row>
    <row r="431" spans="1:30" x14ac:dyDescent="0.3">
      <c r="A431" s="5" t="s">
        <v>457</v>
      </c>
      <c r="B431" s="5">
        <v>1</v>
      </c>
      <c r="C431" s="5">
        <v>0.42107393241480101</v>
      </c>
      <c r="D431" s="5">
        <v>0.411258903760093</v>
      </c>
      <c r="E431" s="5">
        <v>0.42309307247544498</v>
      </c>
      <c r="F431" s="5">
        <v>0.402696888609056</v>
      </c>
      <c r="G431" s="5">
        <v>0.44457169033440203</v>
      </c>
      <c r="H431" s="5">
        <v>0.49073387694588599</v>
      </c>
      <c r="I431" s="5">
        <v>0.40490943755958098</v>
      </c>
      <c r="J431" s="5">
        <v>0.33360403735715499</v>
      </c>
      <c r="K431" s="5">
        <v>0.38095238095238099</v>
      </c>
      <c r="L431" s="5">
        <v>0.42705382436260603</v>
      </c>
      <c r="M431" s="5">
        <v>0.454255718035246</v>
      </c>
      <c r="N431" s="5">
        <v>0.46862367062628302</v>
      </c>
      <c r="O431" s="5">
        <v>0.34980988593155898</v>
      </c>
      <c r="P431" s="5">
        <v>0.5</v>
      </c>
      <c r="Q431" s="5">
        <v>0.3</v>
      </c>
      <c r="R431" s="5">
        <v>0.47482676621749498</v>
      </c>
      <c r="S431" s="5">
        <v>0.38461538461538503</v>
      </c>
      <c r="T431" s="5">
        <v>0.28431372549019601</v>
      </c>
      <c r="U431" s="5">
        <v>0.375</v>
      </c>
      <c r="V431" s="5">
        <v>0.26190476190476197</v>
      </c>
      <c r="W431" s="5">
        <v>0.48650927487352402</v>
      </c>
      <c r="X431" s="5">
        <v>0.30211202938475701</v>
      </c>
      <c r="Y431" s="5">
        <v>0.47457627118644102</v>
      </c>
      <c r="Z431" s="5">
        <v>0.366916167664671</v>
      </c>
      <c r="AA431" s="5">
        <v>0.393201846412086</v>
      </c>
      <c r="AB431" s="5">
        <v>0.118676649129907</v>
      </c>
      <c r="AC431" s="5">
        <v>0.40476190476190499</v>
      </c>
      <c r="AD431" s="5">
        <v>0.5</v>
      </c>
    </row>
    <row r="432" spans="1:30" x14ac:dyDescent="0.3">
      <c r="A432" s="5" t="s">
        <v>458</v>
      </c>
      <c r="B432" s="5">
        <v>1</v>
      </c>
      <c r="C432" s="5">
        <v>0.41235993176604002</v>
      </c>
      <c r="D432" s="5">
        <v>0.391047590002357</v>
      </c>
      <c r="E432" s="5">
        <v>0.416760649656223</v>
      </c>
      <c r="F432" s="5">
        <v>0.46140565235869102</v>
      </c>
      <c r="G432" s="5">
        <v>0.494447015270708</v>
      </c>
      <c r="H432" s="5">
        <v>0.195040710584752</v>
      </c>
      <c r="I432" s="5">
        <v>0.43947368421052602</v>
      </c>
      <c r="J432" s="5">
        <v>0.34774381368267798</v>
      </c>
      <c r="K432" s="5">
        <v>0.35714285714285698</v>
      </c>
      <c r="L432" s="5">
        <v>0.48163841807909602</v>
      </c>
      <c r="M432" s="5">
        <v>0.37166933433763299</v>
      </c>
      <c r="N432" s="5">
        <v>0.46443865202010798</v>
      </c>
      <c r="O432" s="5">
        <v>0.40766283524904201</v>
      </c>
      <c r="P432" s="5">
        <v>0.18181818181818199</v>
      </c>
      <c r="Q432" s="5">
        <v>0.35</v>
      </c>
      <c r="R432" s="5">
        <v>0.37852221308103701</v>
      </c>
      <c r="S432" s="5">
        <v>0.20833333333333301</v>
      </c>
      <c r="T432" s="5">
        <v>0.219211822660099</v>
      </c>
      <c r="U432" s="5">
        <v>0.25</v>
      </c>
      <c r="V432" s="5">
        <v>0.5</v>
      </c>
      <c r="W432" s="5">
        <v>0.47260273972602701</v>
      </c>
      <c r="X432" s="5">
        <v>0.45640074211502801</v>
      </c>
      <c r="Y432" s="5">
        <v>0.34745762711864397</v>
      </c>
      <c r="Z432" s="5">
        <v>0.24279279279279301</v>
      </c>
      <c r="AA432" s="5">
        <v>0.27163461538461497</v>
      </c>
      <c r="AB432" s="5">
        <v>9.1888338221907603E-2</v>
      </c>
      <c r="AC432" s="5">
        <v>0.36290322580645201</v>
      </c>
      <c r="AD432" s="5">
        <v>0.28846153846153799</v>
      </c>
    </row>
    <row r="433" spans="1:30" x14ac:dyDescent="0.3">
      <c r="A433" s="5" t="s">
        <v>459</v>
      </c>
      <c r="B433" s="5">
        <v>1</v>
      </c>
      <c r="C433" s="5">
        <v>0.46238301972142098</v>
      </c>
      <c r="D433" s="5">
        <v>0.42316402791789298</v>
      </c>
      <c r="E433" s="5">
        <v>0.47048449656361302</v>
      </c>
      <c r="F433" s="5">
        <v>0.118578632209266</v>
      </c>
      <c r="G433" s="5">
        <v>0.39099634369287001</v>
      </c>
      <c r="H433" s="5">
        <v>0.35487444608567198</v>
      </c>
      <c r="I433" s="5">
        <v>0.40727532097004299</v>
      </c>
      <c r="J433" s="5">
        <v>0.44035926408807802</v>
      </c>
      <c r="K433" s="5">
        <v>0.40476190476190499</v>
      </c>
      <c r="L433" s="5">
        <v>0.38543140028288497</v>
      </c>
      <c r="M433" s="5">
        <v>0.312576140942742</v>
      </c>
      <c r="N433" s="5">
        <v>0.48417872951309998</v>
      </c>
      <c r="O433" s="5">
        <v>0.44520547945205502</v>
      </c>
      <c r="P433" s="5">
        <v>0.22727272727272699</v>
      </c>
      <c r="Q433" s="5">
        <v>0.1</v>
      </c>
      <c r="R433" s="5">
        <v>0.47244164941074202</v>
      </c>
      <c r="S433" s="5">
        <v>0.19230769230769201</v>
      </c>
      <c r="T433" s="5">
        <v>0.33823529411764702</v>
      </c>
      <c r="U433" s="5">
        <v>0.4375</v>
      </c>
      <c r="V433" s="5">
        <v>0.214285714285714</v>
      </c>
      <c r="W433" s="5">
        <v>0.436134453781513</v>
      </c>
      <c r="X433" s="5">
        <v>0.47846012832264001</v>
      </c>
      <c r="Y433" s="5">
        <v>0.22033898305084701</v>
      </c>
      <c r="Z433" s="5">
        <v>0.30617136009586599</v>
      </c>
      <c r="AA433" s="5">
        <v>0.45450733752620498</v>
      </c>
      <c r="AB433" s="5">
        <v>0.304470969047137</v>
      </c>
      <c r="AC433" s="5">
        <v>0.341269841269841</v>
      </c>
      <c r="AD433" s="5">
        <v>0.5</v>
      </c>
    </row>
    <row r="434" spans="1:30" x14ac:dyDescent="0.3">
      <c r="A434" s="5" t="s">
        <v>460</v>
      </c>
      <c r="B434" s="5">
        <v>1</v>
      </c>
      <c r="C434" s="5">
        <v>0.47329001049691299</v>
      </c>
      <c r="D434" s="5">
        <v>0.46944327882836101</v>
      </c>
      <c r="E434" s="5">
        <v>0.47408494111893901</v>
      </c>
      <c r="F434" s="5">
        <v>0.42123665807876298</v>
      </c>
      <c r="G434" s="5">
        <v>0.45675057208238001</v>
      </c>
      <c r="H434" s="5">
        <v>0.31606217616580301</v>
      </c>
      <c r="I434" s="5">
        <v>0.48211731044349099</v>
      </c>
      <c r="J434" s="5">
        <v>0.39318274200104503</v>
      </c>
      <c r="K434" s="5">
        <v>0.38095238095238099</v>
      </c>
      <c r="L434" s="5">
        <v>0.30551626591230602</v>
      </c>
      <c r="M434" s="5">
        <v>0.387813586394814</v>
      </c>
      <c r="N434" s="5">
        <v>0.37496259053091502</v>
      </c>
      <c r="O434" s="5">
        <v>0.48929663608562701</v>
      </c>
      <c r="P434" s="5">
        <v>0.27272727272727298</v>
      </c>
      <c r="Q434" s="5">
        <v>0.4</v>
      </c>
      <c r="R434" s="5">
        <v>0.41457344451571498</v>
      </c>
      <c r="S434" s="5">
        <v>0.5</v>
      </c>
      <c r="T434" s="5">
        <v>0.26108374384236499</v>
      </c>
      <c r="U434" s="5">
        <v>0.21875</v>
      </c>
      <c r="V434" s="5">
        <v>0.26190476190476197</v>
      </c>
      <c r="W434" s="5">
        <v>0.34037162162162199</v>
      </c>
      <c r="X434" s="5">
        <v>0.300184162062615</v>
      </c>
      <c r="Y434" s="5">
        <v>0.152542372881356</v>
      </c>
      <c r="Z434" s="5">
        <v>0.43567778779681399</v>
      </c>
      <c r="AA434" s="5">
        <v>0.49747580984434198</v>
      </c>
      <c r="AB434" s="5">
        <v>0.40577800304105399</v>
      </c>
      <c r="AC434" s="5">
        <v>0.32539682539682502</v>
      </c>
      <c r="AD434" s="5">
        <v>0.34615384615384598</v>
      </c>
    </row>
    <row r="435" spans="1:30" x14ac:dyDescent="0.3">
      <c r="A435" s="5" t="s">
        <v>461</v>
      </c>
      <c r="B435" s="5">
        <v>1</v>
      </c>
      <c r="C435" s="5">
        <v>0.473785926952215</v>
      </c>
      <c r="D435" s="5">
        <v>0.48157043528745003</v>
      </c>
      <c r="E435" s="5">
        <v>0.46460280157921202</v>
      </c>
      <c r="F435" s="5">
        <v>0.39978465255528101</v>
      </c>
      <c r="G435" s="5">
        <v>0.41464530892448498</v>
      </c>
      <c r="H435" s="5">
        <v>0.32248520710059198</v>
      </c>
      <c r="I435" s="5">
        <v>0.25942720763723098</v>
      </c>
      <c r="J435" s="5">
        <v>0.45490827818413998</v>
      </c>
      <c r="K435" s="5">
        <v>0.38095238095238099</v>
      </c>
      <c r="L435" s="5">
        <v>0.44632768361581898</v>
      </c>
      <c r="M435" s="5">
        <v>0.35156176718881899</v>
      </c>
      <c r="N435" s="5">
        <v>0.40228514031012602</v>
      </c>
      <c r="O435" s="5">
        <v>0.19425287356321799</v>
      </c>
      <c r="P435" s="5">
        <v>0.45454545454545497</v>
      </c>
      <c r="Q435" s="5">
        <v>0.27777777777777801</v>
      </c>
      <c r="R435" s="5">
        <v>0.45669725240926801</v>
      </c>
      <c r="S435" s="5">
        <v>0.45833333333333298</v>
      </c>
      <c r="T435" s="5">
        <v>0.45833333333333298</v>
      </c>
      <c r="U435" s="5">
        <v>0.28125</v>
      </c>
      <c r="V435" s="5">
        <v>0.42857142857142899</v>
      </c>
      <c r="W435" s="5">
        <v>0.38739495798319301</v>
      </c>
      <c r="X435" s="5">
        <v>0.408256880733945</v>
      </c>
      <c r="Y435" s="5">
        <v>0.45762711864406802</v>
      </c>
      <c r="Z435" s="5">
        <v>0.47610459873760103</v>
      </c>
      <c r="AA435" s="5">
        <v>0.36026936026936002</v>
      </c>
      <c r="AB435" s="5">
        <v>0.412605127165873</v>
      </c>
      <c r="AC435" s="5">
        <v>0.44444444444444398</v>
      </c>
      <c r="AD435" s="5">
        <v>0.44230769230769201</v>
      </c>
    </row>
    <row r="436" spans="1:30" x14ac:dyDescent="0.3">
      <c r="A436" s="5" t="s">
        <v>462</v>
      </c>
      <c r="B436" s="5">
        <v>1</v>
      </c>
      <c r="C436" s="5">
        <v>0.415369662396466</v>
      </c>
      <c r="D436" s="5">
        <v>0.39895169805591402</v>
      </c>
      <c r="E436" s="5">
        <v>0.41874437897018502</v>
      </c>
      <c r="F436" s="5">
        <v>0.37819805621224101</v>
      </c>
      <c r="G436" s="5">
        <v>0.425274223034735</v>
      </c>
      <c r="H436" s="5">
        <v>0.32553823311061603</v>
      </c>
      <c r="I436" s="5">
        <v>0.33994266602962298</v>
      </c>
      <c r="J436" s="5">
        <v>0.40741815648943602</v>
      </c>
      <c r="K436" s="5">
        <v>0.33333333333333298</v>
      </c>
      <c r="L436" s="5">
        <v>0.35684062059238397</v>
      </c>
      <c r="M436" s="5">
        <v>0.440833959429001</v>
      </c>
      <c r="N436" s="5">
        <v>0.37402847727414001</v>
      </c>
      <c r="O436" s="5">
        <v>0.34436834094368302</v>
      </c>
      <c r="P436" s="5">
        <v>0.40909090909090901</v>
      </c>
      <c r="Q436" s="5">
        <v>0.2</v>
      </c>
      <c r="R436" s="5">
        <v>0.39783198525647601</v>
      </c>
      <c r="S436" s="5">
        <v>0.15384615384615399</v>
      </c>
      <c r="T436" s="5">
        <v>0.23774509803921601</v>
      </c>
      <c r="U436" s="5">
        <v>0.375</v>
      </c>
      <c r="V436" s="5">
        <v>0.14285714285714299</v>
      </c>
      <c r="W436" s="5">
        <v>0.43086003372681297</v>
      </c>
      <c r="X436" s="5">
        <v>0.41222426470588203</v>
      </c>
      <c r="Y436" s="5">
        <v>0.22033898305084701</v>
      </c>
      <c r="Z436" s="5">
        <v>0.48247453565009002</v>
      </c>
      <c r="AA436" s="5">
        <v>0.28130252100840297</v>
      </c>
      <c r="AB436" s="5">
        <v>0.28750886435011702</v>
      </c>
      <c r="AC436" s="5">
        <v>0.476190476190476</v>
      </c>
      <c r="AD436" s="5">
        <v>0.25</v>
      </c>
    </row>
    <row r="437" spans="1:30" x14ac:dyDescent="0.3">
      <c r="A437" s="5" t="s">
        <v>463</v>
      </c>
      <c r="B437" s="5">
        <v>1</v>
      </c>
      <c r="C437" s="5">
        <v>0.38875329516301299</v>
      </c>
      <c r="D437" s="5">
        <v>0.338287178000097</v>
      </c>
      <c r="E437" s="5">
        <v>0.39912833527793601</v>
      </c>
      <c r="F437" s="5">
        <v>0.203814627994956</v>
      </c>
      <c r="G437" s="5">
        <v>0.42483959670027499</v>
      </c>
      <c r="H437" s="5">
        <v>0.49665427509293703</v>
      </c>
      <c r="I437" s="5">
        <v>0.45907558979297097</v>
      </c>
      <c r="J437" s="5">
        <v>0.24394634457929301</v>
      </c>
      <c r="K437" s="5">
        <v>0.16666666666666699</v>
      </c>
      <c r="L437" s="5">
        <v>0.35985915492957699</v>
      </c>
      <c r="M437" s="5">
        <v>0.493005351610177</v>
      </c>
      <c r="N437" s="5">
        <v>0.33891096485781702</v>
      </c>
      <c r="O437" s="5">
        <v>0.45324574961360098</v>
      </c>
      <c r="P437" s="5">
        <v>0.13636363636363599</v>
      </c>
      <c r="Q437" s="5">
        <v>0.3</v>
      </c>
      <c r="R437" s="5">
        <v>0.309239158261226</v>
      </c>
      <c r="S437" s="5">
        <v>0</v>
      </c>
      <c r="T437" s="5">
        <v>0.35025380710659898</v>
      </c>
      <c r="U437" s="5">
        <v>0.5</v>
      </c>
      <c r="V437" s="5">
        <v>0.238095238095238</v>
      </c>
      <c r="W437" s="5">
        <v>0.29286926994906598</v>
      </c>
      <c r="X437" s="5">
        <v>0.437384898710866</v>
      </c>
      <c r="Y437" s="5">
        <v>0.34745762711864397</v>
      </c>
      <c r="Z437" s="5">
        <v>0.370075187969925</v>
      </c>
      <c r="AA437" s="5">
        <v>0.40474192194712499</v>
      </c>
      <c r="AB437" s="5">
        <v>0.20259319286871999</v>
      </c>
      <c r="AC437" s="5">
        <v>0.27419354838709697</v>
      </c>
      <c r="AD437" s="5">
        <v>0.28846153846153799</v>
      </c>
    </row>
    <row r="438" spans="1:30" x14ac:dyDescent="0.3">
      <c r="A438" s="5" t="s">
        <v>464</v>
      </c>
      <c r="B438" s="5">
        <v>1</v>
      </c>
      <c r="C438" s="5">
        <v>0.39926700948779797</v>
      </c>
      <c r="D438" s="5">
        <v>0.42133091747652801</v>
      </c>
      <c r="E438" s="5">
        <v>0.38978979616383302</v>
      </c>
      <c r="F438" s="5">
        <v>0.43760948659210303</v>
      </c>
      <c r="G438" s="5">
        <v>0.35549132947976902</v>
      </c>
      <c r="H438" s="5">
        <v>0.27142857142857102</v>
      </c>
      <c r="I438" s="5">
        <v>0.37592250922509202</v>
      </c>
      <c r="J438" s="5">
        <v>0.460111644997174</v>
      </c>
      <c r="K438" s="5">
        <v>0.5</v>
      </c>
      <c r="L438" s="5">
        <v>0.34684684684684702</v>
      </c>
      <c r="M438" s="5">
        <v>0.35747319739331501</v>
      </c>
      <c r="N438" s="5">
        <v>0.40233469257215998</v>
      </c>
      <c r="O438" s="5">
        <v>0.48275862068965503</v>
      </c>
      <c r="P438" s="5">
        <v>0</v>
      </c>
      <c r="Q438" s="5">
        <v>0.5</v>
      </c>
      <c r="R438" s="5">
        <v>0.321904497501388</v>
      </c>
      <c r="S438" s="5">
        <v>0</v>
      </c>
      <c r="T438" s="5">
        <v>0.3125</v>
      </c>
      <c r="U438" s="5">
        <v>0.16666666666666699</v>
      </c>
      <c r="V438" s="5">
        <v>0.214285714285714</v>
      </c>
      <c r="W438" s="5">
        <v>0.40869565217391302</v>
      </c>
      <c r="X438" s="5">
        <v>0.32904884318766098</v>
      </c>
      <c r="Y438" s="5">
        <v>0.34375</v>
      </c>
      <c r="Z438" s="5">
        <v>0.29589371980676299</v>
      </c>
      <c r="AA438" s="5">
        <v>0.38704318936877102</v>
      </c>
      <c r="AB438" s="5">
        <v>0.45039398280802301</v>
      </c>
      <c r="AC438" s="5">
        <v>0.33333333333333298</v>
      </c>
      <c r="AD438" s="5">
        <v>0</v>
      </c>
    </row>
    <row r="439" spans="1:30" x14ac:dyDescent="0.3">
      <c r="A439" s="5" t="s">
        <v>465</v>
      </c>
      <c r="B439" s="5">
        <v>1</v>
      </c>
      <c r="C439" s="5">
        <v>0.41741642377911298</v>
      </c>
      <c r="D439" s="5">
        <v>0.41213705889775298</v>
      </c>
      <c r="E439" s="5">
        <v>0.418512754968353</v>
      </c>
      <c r="F439" s="5">
        <v>0.446984331401588</v>
      </c>
      <c r="G439" s="5">
        <v>0.27648698884758399</v>
      </c>
      <c r="H439" s="5">
        <v>0.32897684839432401</v>
      </c>
      <c r="I439" s="5">
        <v>0.39671814671814698</v>
      </c>
      <c r="J439" s="5">
        <v>0.486639985874875</v>
      </c>
      <c r="K439" s="5">
        <v>0.26190476190476197</v>
      </c>
      <c r="L439" s="5">
        <v>0.305673758865248</v>
      </c>
      <c r="M439" s="5">
        <v>0.46462869639631099</v>
      </c>
      <c r="N439" s="5">
        <v>0.391158633897223</v>
      </c>
      <c r="O439" s="5">
        <v>5.2524429967426699E-2</v>
      </c>
      <c r="P439" s="5">
        <v>4.5454545454545497E-2</v>
      </c>
      <c r="Q439" s="5">
        <v>0.4</v>
      </c>
      <c r="R439" s="5">
        <v>0.23265612076095901</v>
      </c>
      <c r="S439" s="5">
        <v>0.45833333333333298</v>
      </c>
      <c r="T439" s="5">
        <v>0.28676470588235298</v>
      </c>
      <c r="U439" s="5">
        <v>0.375</v>
      </c>
      <c r="V439" s="5">
        <v>0.33333333333333298</v>
      </c>
      <c r="W439" s="5">
        <v>0.39586919104991403</v>
      </c>
      <c r="X439" s="5">
        <v>0.25627906976744202</v>
      </c>
      <c r="Y439" s="5">
        <v>0.38596491228070201</v>
      </c>
      <c r="Z439" s="5">
        <v>0.24218986957840499</v>
      </c>
      <c r="AA439" s="5">
        <v>0.41852010265183898</v>
      </c>
      <c r="AB439" s="5">
        <v>0.49726663228468299</v>
      </c>
      <c r="AC439" s="5">
        <v>0.26190476190476197</v>
      </c>
      <c r="AD439" s="5">
        <v>0.42307692307692302</v>
      </c>
    </row>
    <row r="440" spans="1:30" x14ac:dyDescent="0.3">
      <c r="A440" s="5" t="s">
        <v>466</v>
      </c>
      <c r="B440" s="5">
        <v>1</v>
      </c>
      <c r="C440" s="5">
        <v>0.453026505434872</v>
      </c>
      <c r="D440" s="5">
        <v>0.44050432326294398</v>
      </c>
      <c r="E440" s="5">
        <v>0.45560283667836998</v>
      </c>
      <c r="F440" s="5">
        <v>0.185874580536913</v>
      </c>
      <c r="G440" s="5">
        <v>0.49657221206581398</v>
      </c>
      <c r="H440" s="5">
        <v>0.22468588322246899</v>
      </c>
      <c r="I440" s="5">
        <v>0.38896814075130798</v>
      </c>
      <c r="J440" s="5">
        <v>0.38737864077669898</v>
      </c>
      <c r="K440" s="5">
        <v>0.452380952380952</v>
      </c>
      <c r="L440" s="5">
        <v>0.37816901408450698</v>
      </c>
      <c r="M440" s="5">
        <v>0.36080397301349298</v>
      </c>
      <c r="N440" s="5">
        <v>0.44927401340282902</v>
      </c>
      <c r="O440" s="5">
        <v>0.27376425855513298</v>
      </c>
      <c r="P440" s="5">
        <v>0.36363636363636398</v>
      </c>
      <c r="Q440" s="5">
        <v>0.4</v>
      </c>
      <c r="R440" s="5">
        <v>0.37552079339519001</v>
      </c>
      <c r="S440" s="5">
        <v>0.20833333333333301</v>
      </c>
      <c r="T440" s="5">
        <v>0.38725490196078399</v>
      </c>
      <c r="U440" s="5">
        <v>0.4375</v>
      </c>
      <c r="V440" s="5">
        <v>0.5</v>
      </c>
      <c r="W440" s="5">
        <v>0.39327731092437002</v>
      </c>
      <c r="X440" s="5">
        <v>0.46104491292392302</v>
      </c>
      <c r="Y440" s="5">
        <v>0.26271186440678002</v>
      </c>
      <c r="Z440" s="5">
        <v>0.339820359281437</v>
      </c>
      <c r="AA440" s="5">
        <v>0.45744234800838601</v>
      </c>
      <c r="AB440" s="5">
        <v>0.47719227268129899</v>
      </c>
      <c r="AC440" s="5">
        <v>0.182539682539683</v>
      </c>
      <c r="AD440" s="5">
        <v>0.25</v>
      </c>
    </row>
    <row r="441" spans="1:30" x14ac:dyDescent="0.3">
      <c r="A441" s="5" t="s">
        <v>467</v>
      </c>
      <c r="B441" s="5">
        <v>1</v>
      </c>
      <c r="C441" s="5">
        <v>0.38770503756179903</v>
      </c>
      <c r="D441" s="5">
        <v>0.37471215234208</v>
      </c>
      <c r="E441" s="5">
        <v>0.39037700803924602</v>
      </c>
      <c r="F441" s="5">
        <v>0.478025728537674</v>
      </c>
      <c r="G441" s="5">
        <v>0.47738693467336701</v>
      </c>
      <c r="H441" s="5">
        <v>0.40022172949002199</v>
      </c>
      <c r="I441" s="5">
        <v>0.36346336822074199</v>
      </c>
      <c r="J441" s="5">
        <v>0.43736410286145</v>
      </c>
      <c r="K441" s="5">
        <v>0.40476190476190499</v>
      </c>
      <c r="L441" s="5">
        <v>0.477825464949928</v>
      </c>
      <c r="M441" s="5">
        <v>0.22938530734632701</v>
      </c>
      <c r="N441" s="5">
        <v>0.24505597014925401</v>
      </c>
      <c r="O441" s="5">
        <v>0.42123287671232901</v>
      </c>
      <c r="P441" s="5">
        <v>0.45454545454545497</v>
      </c>
      <c r="Q441" s="5">
        <v>0.3</v>
      </c>
      <c r="R441" s="5">
        <v>0.36447893229699302</v>
      </c>
      <c r="S441" s="5">
        <v>0.46153846153846201</v>
      </c>
      <c r="T441" s="5">
        <v>0.11764705882352899</v>
      </c>
      <c r="U441" s="5">
        <v>0.3125</v>
      </c>
      <c r="V441" s="5">
        <v>0.476190476190476</v>
      </c>
      <c r="W441" s="5">
        <v>0.28655462184873898</v>
      </c>
      <c r="X441" s="5">
        <v>0.37970615243342498</v>
      </c>
      <c r="Y441" s="5">
        <v>0.41525423728813599</v>
      </c>
      <c r="Z441" s="5">
        <v>0.33937125748503</v>
      </c>
      <c r="AA441" s="5">
        <v>0.29403110550651501</v>
      </c>
      <c r="AB441" s="5">
        <v>0.25942776261247602</v>
      </c>
      <c r="AC441" s="5">
        <v>0.34920634920634902</v>
      </c>
      <c r="AD441" s="5">
        <v>0.5</v>
      </c>
    </row>
    <row r="442" spans="1:30" x14ac:dyDescent="0.3">
      <c r="A442" s="5" t="s">
        <v>468</v>
      </c>
      <c r="B442" s="5">
        <v>1</v>
      </c>
      <c r="C442" s="5">
        <v>0.47567527471945198</v>
      </c>
      <c r="D442" s="5">
        <v>0.48535252196775802</v>
      </c>
      <c r="E442" s="5">
        <v>0.46768332739776802</v>
      </c>
      <c r="F442" s="5">
        <v>0.183786055797825</v>
      </c>
      <c r="G442" s="5">
        <v>0.32882676443629699</v>
      </c>
      <c r="H442" s="5">
        <v>0.44859467455621299</v>
      </c>
      <c r="I442" s="5">
        <v>0.29452380952381002</v>
      </c>
      <c r="J442" s="5">
        <v>0.48004177303318601</v>
      </c>
      <c r="K442" s="5">
        <v>0.38095238095238099</v>
      </c>
      <c r="L442" s="5">
        <v>0.156294200848656</v>
      </c>
      <c r="M442" s="5">
        <v>0.25384759759759801</v>
      </c>
      <c r="N442" s="5">
        <v>0.34807997461123502</v>
      </c>
      <c r="O442" s="5">
        <v>0.15559157212317701</v>
      </c>
      <c r="P442" s="5">
        <v>9.0909090909090898E-2</v>
      </c>
      <c r="Q442" s="5">
        <v>0.25</v>
      </c>
      <c r="R442" s="5">
        <v>0.190293447949446</v>
      </c>
      <c r="S442" s="5">
        <v>0.45833333333333298</v>
      </c>
      <c r="T442" s="5">
        <v>0.39215686274509798</v>
      </c>
      <c r="U442" s="5">
        <v>0.46875</v>
      </c>
      <c r="V442" s="5">
        <v>0.33333333333333298</v>
      </c>
      <c r="W442" s="5">
        <v>0.43929173693085999</v>
      </c>
      <c r="X442" s="5">
        <v>0.47334558823529399</v>
      </c>
      <c r="Y442" s="5">
        <v>0.30172413793103398</v>
      </c>
      <c r="Z442" s="5">
        <v>0.48739117382167502</v>
      </c>
      <c r="AA442" s="5">
        <v>0.13315103071098</v>
      </c>
      <c r="AB442" s="5">
        <v>0.248734305386796</v>
      </c>
      <c r="AC442" s="5">
        <v>0.19841269841269801</v>
      </c>
      <c r="AD442" s="5">
        <v>0.38461538461538503</v>
      </c>
    </row>
    <row r="443" spans="1:30" x14ac:dyDescent="0.3">
      <c r="A443" s="5" t="s">
        <v>469</v>
      </c>
      <c r="B443" s="5">
        <v>0</v>
      </c>
      <c r="C443" s="5">
        <v>0.48773972224149598</v>
      </c>
      <c r="D443" s="5">
        <v>0.48831737233487899</v>
      </c>
      <c r="E443" s="5">
        <v>0.48762020339656698</v>
      </c>
      <c r="F443" s="5">
        <v>0.47734551372919598</v>
      </c>
      <c r="G443" s="5">
        <v>0.47140896614821598</v>
      </c>
      <c r="H443" s="5">
        <v>0.476278724981468</v>
      </c>
      <c r="I443" s="5">
        <v>0.33214285714285702</v>
      </c>
      <c r="J443" s="5">
        <v>0.41917053364269102</v>
      </c>
      <c r="K443" s="5">
        <v>0.40476190476190499</v>
      </c>
      <c r="L443" s="5">
        <v>0.47320169252468303</v>
      </c>
      <c r="M443" s="5">
        <v>0.385824186133784</v>
      </c>
      <c r="N443" s="5">
        <v>0.44196507842556998</v>
      </c>
      <c r="O443" s="5">
        <v>0.157794676806084</v>
      </c>
      <c r="P443" s="5">
        <v>0.45454545454545497</v>
      </c>
      <c r="Q443" s="5">
        <v>0.2</v>
      </c>
      <c r="R443" s="5">
        <v>0.37862810340414599</v>
      </c>
      <c r="S443" s="5">
        <v>0.38461538461538503</v>
      </c>
      <c r="T443" s="5">
        <v>0.433497536945813</v>
      </c>
      <c r="U443" s="5">
        <v>0.46875</v>
      </c>
      <c r="V443" s="5">
        <v>7.1428571428571397E-2</v>
      </c>
      <c r="W443" s="5">
        <v>0.33361486486486502</v>
      </c>
      <c r="X443" s="5">
        <v>0.48350137488542599</v>
      </c>
      <c r="Y443" s="5">
        <v>0.355932203389831</v>
      </c>
      <c r="Z443" s="5">
        <v>0.34767616191903999</v>
      </c>
      <c r="AA443" s="5">
        <v>0.24821203197307501</v>
      </c>
      <c r="AB443" s="5">
        <v>0.44961515090135701</v>
      </c>
      <c r="AC443" s="5">
        <v>0.30158730158730201</v>
      </c>
      <c r="AD443" s="5">
        <v>0.269230769230769</v>
      </c>
    </row>
    <row r="444" spans="1:30" x14ac:dyDescent="0.3">
      <c r="A444" s="5" t="s">
        <v>470</v>
      </c>
      <c r="B444" s="5">
        <v>0</v>
      </c>
      <c r="C444" s="5">
        <v>0.47666289026416803</v>
      </c>
      <c r="D444" s="5">
        <v>0.41846293208160901</v>
      </c>
      <c r="E444" s="5">
        <v>0.48868939659292199</v>
      </c>
      <c r="F444" s="5">
        <v>0.24666561646712901</v>
      </c>
      <c r="G444" s="5">
        <v>0.41453382084095097</v>
      </c>
      <c r="H444" s="5">
        <v>0.37813884785819801</v>
      </c>
      <c r="I444" s="5">
        <v>0.47260600285850402</v>
      </c>
      <c r="J444" s="5">
        <v>0.43490360921872701</v>
      </c>
      <c r="K444" s="5">
        <v>0.26190476190476197</v>
      </c>
      <c r="L444" s="5">
        <v>0.27291960507757401</v>
      </c>
      <c r="M444" s="5">
        <v>0.113781150459059</v>
      </c>
      <c r="N444" s="5">
        <v>0.31856665871690898</v>
      </c>
      <c r="O444" s="5">
        <v>0.38517665130568401</v>
      </c>
      <c r="P444" s="5">
        <v>0.13636363636363599</v>
      </c>
      <c r="Q444" s="5">
        <v>0.2</v>
      </c>
      <c r="R444" s="5">
        <v>0.36377586250991001</v>
      </c>
      <c r="S444" s="5">
        <v>0.46153846153846201</v>
      </c>
      <c r="T444" s="5">
        <v>0.40686274509803899</v>
      </c>
      <c r="U444" s="5">
        <v>0.5</v>
      </c>
      <c r="V444" s="5">
        <v>0.26190476190476197</v>
      </c>
      <c r="W444" s="5">
        <v>0.356902356902357</v>
      </c>
      <c r="X444" s="5">
        <v>0.22798165137614701</v>
      </c>
      <c r="Y444" s="5">
        <v>0.49152542372881403</v>
      </c>
      <c r="Z444" s="5">
        <v>0.14728798321846001</v>
      </c>
      <c r="AA444" s="5">
        <v>0.47904442581726697</v>
      </c>
      <c r="AB444" s="5">
        <v>0.492409675134096</v>
      </c>
      <c r="AC444" s="5">
        <v>0.38095238095238099</v>
      </c>
      <c r="AD444" s="5">
        <v>0.38461538461538503</v>
      </c>
    </row>
    <row r="445" spans="1:30" x14ac:dyDescent="0.3">
      <c r="A445" s="5" t="s">
        <v>471</v>
      </c>
      <c r="B445" s="5">
        <v>0</v>
      </c>
      <c r="C445" s="5">
        <v>0.491116281311684</v>
      </c>
      <c r="D445" s="5">
        <v>0.469951354058746</v>
      </c>
      <c r="E445" s="5">
        <v>0.49549268359121201</v>
      </c>
      <c r="F445" s="5">
        <v>0.27025751298054201</v>
      </c>
      <c r="G445" s="5">
        <v>0.44156736938588498</v>
      </c>
      <c r="H445" s="5">
        <v>0.33776792313377701</v>
      </c>
      <c r="I445" s="5">
        <v>0.42860542598762502</v>
      </c>
      <c r="J445" s="5">
        <v>0.245506985912227</v>
      </c>
      <c r="K445" s="5">
        <v>0.35714285714285698</v>
      </c>
      <c r="L445" s="5">
        <v>0.47387005649717501</v>
      </c>
      <c r="M445" s="5">
        <v>0.133186545488616</v>
      </c>
      <c r="N445" s="5">
        <v>0.312473913302725</v>
      </c>
      <c r="O445" s="5">
        <v>0.14106463878327</v>
      </c>
      <c r="P445" s="5">
        <v>0.27272727272727298</v>
      </c>
      <c r="Q445" s="5">
        <v>5.5555555555555601E-2</v>
      </c>
      <c r="R445" s="5">
        <v>0.325797294186849</v>
      </c>
      <c r="S445" s="5">
        <v>0.42307692307692302</v>
      </c>
      <c r="T445" s="5">
        <v>0.25980392156862703</v>
      </c>
      <c r="U445" s="5">
        <v>0.34375</v>
      </c>
      <c r="V445" s="5">
        <v>0.452380952380952</v>
      </c>
      <c r="W445" s="5">
        <v>0.41554054054054101</v>
      </c>
      <c r="X445" s="5">
        <v>0.33593033913840498</v>
      </c>
      <c r="Y445" s="5">
        <v>0.41525423728813599</v>
      </c>
      <c r="Z445" s="5">
        <v>0.25449640287769798</v>
      </c>
      <c r="AA445" s="5">
        <v>0.38469601677148801</v>
      </c>
      <c r="AB445" s="5">
        <v>0.40174053835256002</v>
      </c>
      <c r="AC445" s="5">
        <v>0.452380952380952</v>
      </c>
      <c r="AD445" s="5">
        <v>0.34615384615384598</v>
      </c>
    </row>
    <row r="446" spans="1:30" x14ac:dyDescent="0.3">
      <c r="A446" s="5" t="s">
        <v>472</v>
      </c>
      <c r="B446" s="5">
        <v>0</v>
      </c>
      <c r="C446" s="5">
        <v>0.45952971446781798</v>
      </c>
      <c r="D446" s="5">
        <v>0.45389501701240298</v>
      </c>
      <c r="E446" s="5">
        <v>0.46069548581395697</v>
      </c>
      <c r="F446" s="5">
        <v>0.40042528614932299</v>
      </c>
      <c r="G446" s="5">
        <v>0.49336384439359299</v>
      </c>
      <c r="H446" s="5">
        <v>0.43200295639320002</v>
      </c>
      <c r="I446" s="5">
        <v>0.38490926456542501</v>
      </c>
      <c r="J446" s="5">
        <v>0.36963394825385798</v>
      </c>
      <c r="K446" s="5">
        <v>0.38095238095238099</v>
      </c>
      <c r="L446" s="5">
        <v>0.45204513399153701</v>
      </c>
      <c r="M446" s="5">
        <v>0.462678169542386</v>
      </c>
      <c r="N446" s="5">
        <v>0.24390243902438999</v>
      </c>
      <c r="O446" s="5">
        <v>0.40061633281972298</v>
      </c>
      <c r="P446" s="5">
        <v>0.36363636363636398</v>
      </c>
      <c r="Q446" s="5">
        <v>0</v>
      </c>
      <c r="R446" s="5">
        <v>0.28305917265726899</v>
      </c>
      <c r="S446" s="5">
        <v>0.38461538461538503</v>
      </c>
      <c r="T446" s="5">
        <v>0.38235294117647101</v>
      </c>
      <c r="U446" s="5">
        <v>0.40625</v>
      </c>
      <c r="V446" s="5">
        <v>0.238095238095238</v>
      </c>
      <c r="W446" s="5">
        <v>0.41428571428571398</v>
      </c>
      <c r="X446" s="5">
        <v>0.34784601283226402</v>
      </c>
      <c r="Y446" s="5">
        <v>0.49152542372881403</v>
      </c>
      <c r="Z446" s="5">
        <v>0.303662563794656</v>
      </c>
      <c r="AA446" s="5">
        <v>0.45364932885906001</v>
      </c>
      <c r="AB446" s="5">
        <v>0.42745038477116198</v>
      </c>
      <c r="AC446" s="5">
        <v>0.25396825396825401</v>
      </c>
      <c r="AD446" s="5">
        <v>0.38461538461538503</v>
      </c>
    </row>
    <row r="447" spans="1:30" x14ac:dyDescent="0.3">
      <c r="A447" s="5" t="s">
        <v>473</v>
      </c>
      <c r="B447" s="5">
        <v>0</v>
      </c>
      <c r="C447" s="5">
        <v>0.49452446319072402</v>
      </c>
      <c r="D447" s="5">
        <v>0.45833276242412602</v>
      </c>
      <c r="E447" s="5">
        <v>0.49798905957712097</v>
      </c>
      <c r="F447" s="5">
        <v>0.43843087895951299</v>
      </c>
      <c r="G447" s="5">
        <v>0.361352215623572</v>
      </c>
      <c r="H447" s="5">
        <v>0.27716186252771602</v>
      </c>
      <c r="I447" s="5">
        <v>0.36566809320019</v>
      </c>
      <c r="J447" s="5">
        <v>0.29484876578977898</v>
      </c>
      <c r="K447" s="5">
        <v>0.452380952380952</v>
      </c>
      <c r="L447" s="5">
        <v>0.37570621468926602</v>
      </c>
      <c r="M447" s="5">
        <v>0.29171741778319099</v>
      </c>
      <c r="N447" s="5">
        <v>0.28493733743201699</v>
      </c>
      <c r="O447" s="5">
        <v>0.40974866717441</v>
      </c>
      <c r="P447" s="5">
        <v>0.27272727272727298</v>
      </c>
      <c r="Q447" s="5">
        <v>0.05</v>
      </c>
      <c r="R447" s="5">
        <v>0.46688217105767499</v>
      </c>
      <c r="S447" s="5">
        <v>0.5</v>
      </c>
      <c r="T447" s="5">
        <v>0.36764705882352899</v>
      </c>
      <c r="U447" s="5">
        <v>0.21875</v>
      </c>
      <c r="V447" s="5">
        <v>0.35714285714285698</v>
      </c>
      <c r="W447" s="5">
        <v>0.48823529411764699</v>
      </c>
      <c r="X447" s="5">
        <v>0.42621448212648899</v>
      </c>
      <c r="Y447" s="5">
        <v>0.46551724137931</v>
      </c>
      <c r="Z447" s="5">
        <v>0.38259958071278799</v>
      </c>
      <c r="AA447" s="5">
        <v>0.34905660377358499</v>
      </c>
      <c r="AB447" s="5">
        <v>0.32393084622384</v>
      </c>
      <c r="AC447" s="5">
        <v>0.41269841269841301</v>
      </c>
      <c r="AD447" s="5">
        <v>0.32692307692307698</v>
      </c>
    </row>
    <row r="448" spans="1:30" x14ac:dyDescent="0.3">
      <c r="A448" s="5" t="s">
        <v>474</v>
      </c>
      <c r="B448" s="5">
        <v>0</v>
      </c>
      <c r="C448" s="5">
        <v>0.49958330881054702</v>
      </c>
      <c r="D448" s="5">
        <v>0.48789973774183398</v>
      </c>
      <c r="E448" s="5">
        <v>0.49699314667590999</v>
      </c>
      <c r="F448" s="5">
        <v>0.286461894493241</v>
      </c>
      <c r="G448" s="5">
        <v>0.27594878829446701</v>
      </c>
      <c r="H448" s="5">
        <v>0.45414201183432001</v>
      </c>
      <c r="I448" s="5">
        <v>0.42226990939437298</v>
      </c>
      <c r="J448" s="5">
        <v>0.36906940933786597</v>
      </c>
      <c r="K448" s="5">
        <v>0.452380952380952</v>
      </c>
      <c r="L448" s="5">
        <v>0.32087447108603701</v>
      </c>
      <c r="M448" s="5">
        <v>0.435511123627147</v>
      </c>
      <c r="N448" s="5">
        <v>0.40457427267879398</v>
      </c>
      <c r="O448" s="5">
        <v>0.26275704493526297</v>
      </c>
      <c r="P448" s="5">
        <v>0.13636363636363599</v>
      </c>
      <c r="Q448" s="5">
        <v>0.38888888888888901</v>
      </c>
      <c r="R448" s="5">
        <v>0.36051392301392299</v>
      </c>
      <c r="S448" s="5">
        <v>0.45833333333333298</v>
      </c>
      <c r="T448" s="5">
        <v>0.38235294117647101</v>
      </c>
      <c r="U448" s="5">
        <v>0.375</v>
      </c>
      <c r="V448" s="5">
        <v>0.119047619047619</v>
      </c>
      <c r="W448" s="5">
        <v>0.28451178451178399</v>
      </c>
      <c r="X448" s="5">
        <v>0.456801470588235</v>
      </c>
      <c r="Y448" s="5">
        <v>0.169491525423729</v>
      </c>
      <c r="Z448" s="5">
        <v>0.20029985007496301</v>
      </c>
      <c r="AA448" s="5">
        <v>0.216</v>
      </c>
      <c r="AB448" s="5">
        <v>0.28678405181137401</v>
      </c>
      <c r="AC448" s="5">
        <v>0.37301587301587302</v>
      </c>
      <c r="AD448" s="5">
        <v>0.5</v>
      </c>
    </row>
    <row r="449" spans="1:30" x14ac:dyDescent="0.3">
      <c r="A449" s="5" t="s">
        <v>475</v>
      </c>
      <c r="B449" s="5">
        <v>0</v>
      </c>
      <c r="C449" s="5">
        <v>0.49368883435524802</v>
      </c>
      <c r="D449" s="5">
        <v>0.49136462979943901</v>
      </c>
      <c r="E449" s="5">
        <v>0.490595904228455</v>
      </c>
      <c r="F449" s="5">
        <v>0.31546082099383499</v>
      </c>
      <c r="G449" s="5">
        <v>0.213692946058091</v>
      </c>
      <c r="H449" s="5">
        <v>0.41685309470544402</v>
      </c>
      <c r="I449" s="5">
        <v>0.31594064145524198</v>
      </c>
      <c r="J449" s="5">
        <v>0.43662545454545498</v>
      </c>
      <c r="K449" s="5">
        <v>0.33333333333333298</v>
      </c>
      <c r="L449" s="5">
        <v>0.39173789173789197</v>
      </c>
      <c r="M449" s="5">
        <v>0.47755082831325302</v>
      </c>
      <c r="N449" s="5">
        <v>0.47858717017094499</v>
      </c>
      <c r="O449" s="5">
        <v>0.33333333333333298</v>
      </c>
      <c r="P449" s="5">
        <v>0.45454545454545497</v>
      </c>
      <c r="Q449" s="5">
        <v>0.15</v>
      </c>
      <c r="R449" s="5">
        <v>0.25860913496236698</v>
      </c>
      <c r="S449" s="5">
        <v>0.38461538461538503</v>
      </c>
      <c r="T449" s="5">
        <v>0.35221674876847298</v>
      </c>
      <c r="U449" s="5">
        <v>0.4375</v>
      </c>
      <c r="V449" s="5">
        <v>9.5238095238095205E-2</v>
      </c>
      <c r="W449" s="5">
        <v>0.45153061224489799</v>
      </c>
      <c r="X449" s="5">
        <v>0.44237918215613398</v>
      </c>
      <c r="Y449" s="5">
        <v>0.37068965517241398</v>
      </c>
      <c r="Z449" s="5">
        <v>0.208772987639433</v>
      </c>
      <c r="AA449" s="5">
        <v>0.31471332209106201</v>
      </c>
      <c r="AB449" s="5">
        <v>0.32994200834265902</v>
      </c>
      <c r="AC449" s="5">
        <v>0.36290322580645201</v>
      </c>
      <c r="AD449" s="5">
        <v>0.5</v>
      </c>
    </row>
    <row r="450" spans="1:30" x14ac:dyDescent="0.3">
      <c r="A450" s="5" t="s">
        <v>476</v>
      </c>
      <c r="B450" s="5">
        <v>0</v>
      </c>
      <c r="C450" s="5">
        <v>0.48258758784045003</v>
      </c>
      <c r="D450" s="5">
        <v>0.474784473897013</v>
      </c>
      <c r="E450" s="5">
        <v>0.48420224193308198</v>
      </c>
      <c r="F450" s="5">
        <v>0.24337652798908799</v>
      </c>
      <c r="G450" s="5">
        <v>0.462277091906722</v>
      </c>
      <c r="H450" s="5">
        <v>0.41389504804138899</v>
      </c>
      <c r="I450" s="5">
        <v>0.32714285714285701</v>
      </c>
      <c r="J450" s="5">
        <v>0.36590948600567902</v>
      </c>
      <c r="K450" s="5">
        <v>0.40476190476190499</v>
      </c>
      <c r="L450" s="5">
        <v>0.43732394366197203</v>
      </c>
      <c r="M450" s="5">
        <v>0.24597076461769099</v>
      </c>
      <c r="N450" s="5">
        <v>0.43197278911564602</v>
      </c>
      <c r="O450" s="5">
        <v>0.40296803652968</v>
      </c>
      <c r="P450" s="5">
        <v>0.27272727272727298</v>
      </c>
      <c r="Q450" s="5">
        <v>0</v>
      </c>
      <c r="R450" s="5">
        <v>0.43874942481722001</v>
      </c>
      <c r="S450" s="5">
        <v>0.230769230769231</v>
      </c>
      <c r="T450" s="5">
        <v>0.25980392156862703</v>
      </c>
      <c r="U450" s="5">
        <v>0.4375</v>
      </c>
      <c r="V450" s="5">
        <v>0.42857142857142899</v>
      </c>
      <c r="W450" s="5">
        <v>0.48907563025210099</v>
      </c>
      <c r="X450" s="5">
        <v>0.13532110091743099</v>
      </c>
      <c r="Y450" s="5">
        <v>0.305084745762712</v>
      </c>
      <c r="Z450" s="5">
        <v>0.20979335130278501</v>
      </c>
      <c r="AA450" s="5">
        <v>0.41166596726814902</v>
      </c>
      <c r="AB450" s="5">
        <v>0.37266107009204003</v>
      </c>
      <c r="AC450" s="5">
        <v>0.38888888888888901</v>
      </c>
      <c r="AD450" s="5">
        <v>0.46153846153846201</v>
      </c>
    </row>
    <row r="451" spans="1:30" x14ac:dyDescent="0.3">
      <c r="A451" s="5" t="s">
        <v>477</v>
      </c>
      <c r="B451" s="5">
        <v>1</v>
      </c>
      <c r="C451" s="5">
        <v>0.41313571772781199</v>
      </c>
      <c r="D451" s="5">
        <v>0.40682192344628898</v>
      </c>
      <c r="E451" s="5">
        <v>0.41444122945122902</v>
      </c>
      <c r="F451" s="5">
        <v>0.49868725057760999</v>
      </c>
      <c r="G451" s="5">
        <v>0.32518281535649002</v>
      </c>
      <c r="H451" s="5">
        <v>0.408518518518519</v>
      </c>
      <c r="I451" s="5">
        <v>0.38053307948595899</v>
      </c>
      <c r="J451" s="5">
        <v>0.41998202168996102</v>
      </c>
      <c r="K451" s="5">
        <v>0.26190476190476197</v>
      </c>
      <c r="L451" s="5">
        <v>0.43210749646393198</v>
      </c>
      <c r="M451" s="5">
        <v>0.165259405197486</v>
      </c>
      <c r="N451" s="5">
        <v>0.44785676172407701</v>
      </c>
      <c r="O451" s="5">
        <v>0.28620426829268297</v>
      </c>
      <c r="P451" s="5">
        <v>0.13636363636363599</v>
      </c>
      <c r="Q451" s="5">
        <v>0</v>
      </c>
      <c r="R451" s="5">
        <v>0.275065878680891</v>
      </c>
      <c r="S451" s="5">
        <v>0.30769230769230799</v>
      </c>
      <c r="T451" s="5">
        <v>0.41176470588235298</v>
      </c>
      <c r="U451" s="5">
        <v>0.46875</v>
      </c>
      <c r="V451" s="5">
        <v>0.28571428571428598</v>
      </c>
      <c r="W451" s="5">
        <v>0.21864406779661</v>
      </c>
      <c r="X451" s="5">
        <v>0.45875343721356598</v>
      </c>
      <c r="Y451" s="5">
        <v>9.3220338983050793E-2</v>
      </c>
      <c r="Z451" s="5">
        <v>0.442647499251273</v>
      </c>
      <c r="AA451" s="5">
        <v>0.44216261525565798</v>
      </c>
      <c r="AB451" s="5">
        <v>0.48066801619433203</v>
      </c>
      <c r="AC451" s="5">
        <v>0.38095238095238099</v>
      </c>
      <c r="AD451" s="5">
        <v>0.42307692307692302</v>
      </c>
    </row>
    <row r="452" spans="1:30" x14ac:dyDescent="0.3">
      <c r="A452" s="5" t="s">
        <v>478</v>
      </c>
      <c r="B452" s="5">
        <v>0</v>
      </c>
      <c r="C452" s="5">
        <v>0.46339539676601998</v>
      </c>
      <c r="D452" s="5">
        <v>0.46597957263254802</v>
      </c>
      <c r="E452" s="5">
        <v>0.462861368697916</v>
      </c>
      <c r="F452" s="5">
        <v>0.43248069751562601</v>
      </c>
      <c r="G452" s="5">
        <v>0.49083409715857002</v>
      </c>
      <c r="H452" s="5">
        <v>0.49332839140103801</v>
      </c>
      <c r="I452" s="5">
        <v>0.44842406876790802</v>
      </c>
      <c r="J452" s="5">
        <v>0.34482458683676398</v>
      </c>
      <c r="K452" s="5">
        <v>0.35</v>
      </c>
      <c r="L452" s="5">
        <v>0.40014164305949002</v>
      </c>
      <c r="M452" s="5">
        <v>0.14480976984499799</v>
      </c>
      <c r="N452" s="5">
        <v>0.38729874776386403</v>
      </c>
      <c r="O452" s="5">
        <v>0.33256172839506198</v>
      </c>
      <c r="P452" s="5">
        <v>0.40909090909090901</v>
      </c>
      <c r="Q452" s="5">
        <v>0.4</v>
      </c>
      <c r="R452" s="5">
        <v>0.291748803154041</v>
      </c>
      <c r="S452" s="5">
        <v>0.42307692307692302</v>
      </c>
      <c r="T452" s="5">
        <v>0.41176470588235298</v>
      </c>
      <c r="U452" s="5">
        <v>0.46875</v>
      </c>
      <c r="V452" s="5">
        <v>0.40476190476190499</v>
      </c>
      <c r="W452" s="5">
        <v>0.382996632996633</v>
      </c>
      <c r="X452" s="5">
        <v>0.22211981566820299</v>
      </c>
      <c r="Y452" s="5">
        <v>0.318965517241379</v>
      </c>
      <c r="Z452" s="5">
        <v>0.220336437368579</v>
      </c>
      <c r="AA452" s="5">
        <v>0.39995805369127502</v>
      </c>
      <c r="AB452" s="5">
        <v>0.41711392405063302</v>
      </c>
      <c r="AC452" s="5">
        <v>0.26190476190476197</v>
      </c>
      <c r="AD452" s="5">
        <v>0.32692307692307698</v>
      </c>
    </row>
    <row r="453" spans="1:30" x14ac:dyDescent="0.3">
      <c r="A453" s="5" t="s">
        <v>479</v>
      </c>
      <c r="B453" s="5">
        <v>0</v>
      </c>
      <c r="C453" s="5">
        <v>0.47553067180261099</v>
      </c>
      <c r="D453" s="5">
        <v>0.45272418329313702</v>
      </c>
      <c r="E453" s="5">
        <v>0.48024839737911401</v>
      </c>
      <c r="F453" s="5">
        <v>0.41182333193453602</v>
      </c>
      <c r="G453" s="5">
        <v>0.42279579716765597</v>
      </c>
      <c r="H453" s="5">
        <v>0.41832963784183302</v>
      </c>
      <c r="I453" s="5">
        <v>0.47478591817316801</v>
      </c>
      <c r="J453" s="5">
        <v>0.43610024626973798</v>
      </c>
      <c r="K453" s="5">
        <v>0.35714285714285698</v>
      </c>
      <c r="L453" s="5">
        <v>0.495774647887324</v>
      </c>
      <c r="M453" s="5">
        <v>0.20083387988381901</v>
      </c>
      <c r="N453" s="5">
        <v>0.21537961210974499</v>
      </c>
      <c r="O453" s="5">
        <v>0.23802281368821299</v>
      </c>
      <c r="P453" s="5">
        <v>0.45454545454545497</v>
      </c>
      <c r="Q453" s="5">
        <v>0.4</v>
      </c>
      <c r="R453" s="5">
        <v>0.38430079492881403</v>
      </c>
      <c r="S453" s="5">
        <v>0.46153846153846201</v>
      </c>
      <c r="T453" s="5">
        <v>0.38480392156862703</v>
      </c>
      <c r="U453" s="5">
        <v>0.5</v>
      </c>
      <c r="V453" s="5">
        <v>0.28571428571428598</v>
      </c>
      <c r="W453" s="5">
        <v>0.33529411764705902</v>
      </c>
      <c r="X453" s="5">
        <v>0.42025664527956003</v>
      </c>
      <c r="Y453" s="5">
        <v>0.38135593220338998</v>
      </c>
      <c r="Z453" s="5">
        <v>0.36811377245509003</v>
      </c>
      <c r="AA453" s="5">
        <v>0.38763102725366899</v>
      </c>
      <c r="AB453" s="5">
        <v>0.48539075927610997</v>
      </c>
      <c r="AC453" s="5">
        <v>0.452380952380952</v>
      </c>
      <c r="AD453" s="5">
        <v>0.42307692307692302</v>
      </c>
    </row>
    <row r="454" spans="1:30" x14ac:dyDescent="0.3">
      <c r="A454" s="5" t="s">
        <v>480</v>
      </c>
      <c r="B454" s="5">
        <v>0</v>
      </c>
      <c r="C454" s="5">
        <v>0.47750323966977098</v>
      </c>
      <c r="D454" s="5">
        <v>0.46170428607659098</v>
      </c>
      <c r="E454" s="5">
        <v>0.48077135759617501</v>
      </c>
      <c r="F454" s="5">
        <v>0.28105810108644302</v>
      </c>
      <c r="G454" s="5">
        <v>0.28130712979890299</v>
      </c>
      <c r="H454" s="5">
        <v>0.19660014781966001</v>
      </c>
      <c r="I454" s="5">
        <v>0.42007611798287298</v>
      </c>
      <c r="J454" s="5">
        <v>0.434775046382189</v>
      </c>
      <c r="K454" s="5">
        <v>0.28571428571428598</v>
      </c>
      <c r="L454" s="5">
        <v>0.34229137199434201</v>
      </c>
      <c r="M454" s="5">
        <v>0.320457528595537</v>
      </c>
      <c r="N454" s="5">
        <v>0.45819773977871098</v>
      </c>
      <c r="O454" s="5">
        <v>0.32898773006135001</v>
      </c>
      <c r="P454" s="5">
        <v>9.0909090909090898E-2</v>
      </c>
      <c r="Q454" s="5">
        <v>0.1</v>
      </c>
      <c r="R454" s="5">
        <v>0.2951217642399</v>
      </c>
      <c r="S454" s="5">
        <v>0.230769230769231</v>
      </c>
      <c r="T454" s="5">
        <v>0.40196078431372601</v>
      </c>
      <c r="U454" s="5">
        <v>0.4375</v>
      </c>
      <c r="V454" s="5">
        <v>0.5</v>
      </c>
      <c r="W454" s="5">
        <v>0.38131313131313099</v>
      </c>
      <c r="X454" s="5">
        <v>0.35661764705882398</v>
      </c>
      <c r="Y454" s="5">
        <v>0.37288135593220301</v>
      </c>
      <c r="Z454" s="5">
        <v>0.34420832086201703</v>
      </c>
      <c r="AA454" s="5">
        <v>0.34689597315436199</v>
      </c>
      <c r="AB454" s="5">
        <v>0.37535396440129398</v>
      </c>
      <c r="AC454" s="5">
        <v>0.28571428571428598</v>
      </c>
      <c r="AD454" s="5">
        <v>0.42307692307692302</v>
      </c>
    </row>
    <row r="455" spans="1:30" x14ac:dyDescent="0.3">
      <c r="A455" s="5" t="s">
        <v>481</v>
      </c>
      <c r="B455" s="5">
        <v>0</v>
      </c>
      <c r="C455" s="5">
        <v>0.49962187844213901</v>
      </c>
      <c r="D455" s="5">
        <v>0.46233350690637998</v>
      </c>
      <c r="E455" s="5">
        <v>0.492665377976435</v>
      </c>
      <c r="F455" s="5">
        <v>0.45531546651282301</v>
      </c>
      <c r="G455" s="5">
        <v>0.38088705989940602</v>
      </c>
      <c r="H455" s="5">
        <v>0.41574279379157397</v>
      </c>
      <c r="I455" s="5">
        <v>0.31508805330794898</v>
      </c>
      <c r="J455" s="5">
        <v>0.45568721752230901</v>
      </c>
      <c r="K455" s="5">
        <v>0.30952380952380998</v>
      </c>
      <c r="L455" s="5">
        <v>0.26939351198871703</v>
      </c>
      <c r="M455" s="5">
        <v>0.19629976580796299</v>
      </c>
      <c r="N455" s="5">
        <v>0.48151106377943398</v>
      </c>
      <c r="O455" s="5">
        <v>0.39702517162471401</v>
      </c>
      <c r="P455" s="5">
        <v>0.31818181818181801</v>
      </c>
      <c r="Q455" s="5">
        <v>0.2</v>
      </c>
      <c r="R455" s="5">
        <v>0.39178656308297799</v>
      </c>
      <c r="S455" s="5">
        <v>7.69230769230769E-2</v>
      </c>
      <c r="T455" s="5">
        <v>0.36764705882352899</v>
      </c>
      <c r="U455" s="5">
        <v>3.125E-2</v>
      </c>
      <c r="V455" s="5">
        <v>0.26190476190476197</v>
      </c>
      <c r="W455" s="5">
        <v>0.47394957983193298</v>
      </c>
      <c r="X455" s="5">
        <v>0.45462878093492198</v>
      </c>
      <c r="Y455" s="5">
        <v>0.38135593220338998</v>
      </c>
      <c r="Z455" s="5">
        <v>0.31921580365160102</v>
      </c>
      <c r="AA455" s="5">
        <v>0.21937919463087199</v>
      </c>
      <c r="AB455" s="5">
        <v>0.26654876200101102</v>
      </c>
      <c r="AC455" s="5">
        <v>0.26190476190476197</v>
      </c>
      <c r="AD455" s="5">
        <v>0.21153846153846201</v>
      </c>
    </row>
    <row r="456" spans="1:30" x14ac:dyDescent="0.3">
      <c r="A456" s="5" t="s">
        <v>482</v>
      </c>
      <c r="B456" s="5">
        <v>0</v>
      </c>
      <c r="C456" s="5">
        <v>0.47306362053550399</v>
      </c>
      <c r="D456" s="5">
        <v>0.46035509862325502</v>
      </c>
      <c r="E456" s="5">
        <v>0.47569264013947898</v>
      </c>
      <c r="F456" s="5">
        <v>0.39429741650913702</v>
      </c>
      <c r="G456" s="5">
        <v>0.34995425434583699</v>
      </c>
      <c r="H456" s="5">
        <v>0.16740576496674101</v>
      </c>
      <c r="I456" s="5">
        <v>0.46203438395415503</v>
      </c>
      <c r="J456" s="5">
        <v>0.39798404641044199</v>
      </c>
      <c r="K456" s="5">
        <v>0.40476190476190499</v>
      </c>
      <c r="L456" s="5">
        <v>0.467236467236467</v>
      </c>
      <c r="M456" s="5">
        <v>0.21258695243466799</v>
      </c>
      <c r="N456" s="5">
        <v>0.19609880648417599</v>
      </c>
      <c r="O456" s="5">
        <v>0.35736079328756698</v>
      </c>
      <c r="P456" s="5">
        <v>0.45454545454545497</v>
      </c>
      <c r="Q456" s="5">
        <v>0.16666666666666699</v>
      </c>
      <c r="R456" s="5">
        <v>0.39362464183381102</v>
      </c>
      <c r="S456" s="5">
        <v>0.269230769230769</v>
      </c>
      <c r="T456" s="5">
        <v>0.27205882352941202</v>
      </c>
      <c r="U456" s="5">
        <v>0.46875</v>
      </c>
      <c r="V456" s="5">
        <v>0.35714285714285698</v>
      </c>
      <c r="W456" s="5">
        <v>0.4</v>
      </c>
      <c r="X456" s="5">
        <v>0.22355105795768199</v>
      </c>
      <c r="Y456" s="5">
        <v>0.37931034482758602</v>
      </c>
      <c r="Z456" s="5">
        <v>0.27090200779142898</v>
      </c>
      <c r="AA456" s="5">
        <v>0.436291000841043</v>
      </c>
      <c r="AB456" s="5">
        <v>0.251390715080409</v>
      </c>
      <c r="AC456" s="5">
        <v>0.49206349206349198</v>
      </c>
      <c r="AD456" s="5">
        <v>0.36538461538461497</v>
      </c>
    </row>
    <row r="457" spans="1:30" x14ac:dyDescent="0.3">
      <c r="A457" s="5" t="s">
        <v>483</v>
      </c>
      <c r="B457" s="5">
        <v>0</v>
      </c>
      <c r="C457" s="5">
        <v>0.490221464074586</v>
      </c>
      <c r="D457" s="5">
        <v>0.47933685397585102</v>
      </c>
      <c r="E457" s="5">
        <v>0.49246803491925201</v>
      </c>
      <c r="F457" s="5">
        <v>0.360690633869442</v>
      </c>
      <c r="G457" s="5">
        <v>0.42281264315162598</v>
      </c>
      <c r="H457" s="5">
        <v>0.24722427831236099</v>
      </c>
      <c r="I457" s="5">
        <v>0.23945349952061401</v>
      </c>
      <c r="J457" s="5">
        <v>0.47699796570764302</v>
      </c>
      <c r="K457" s="5">
        <v>0.26190476190476197</v>
      </c>
      <c r="L457" s="5">
        <v>0.298022598870057</v>
      </c>
      <c r="M457" s="5">
        <v>0.42249953086883102</v>
      </c>
      <c r="N457" s="5">
        <v>0.488752312190465</v>
      </c>
      <c r="O457" s="5">
        <v>0.38432267884322702</v>
      </c>
      <c r="P457" s="5">
        <v>0.22727272727272699</v>
      </c>
      <c r="Q457" s="5">
        <v>0.05</v>
      </c>
      <c r="R457" s="5">
        <v>0.29170620367758299</v>
      </c>
      <c r="S457" s="5">
        <v>0.40909090909090901</v>
      </c>
      <c r="T457" s="5">
        <v>0.184729064039409</v>
      </c>
      <c r="U457" s="5">
        <v>0.4375</v>
      </c>
      <c r="V457" s="5">
        <v>0.214285714285714</v>
      </c>
      <c r="W457" s="5">
        <v>0.49067796610169501</v>
      </c>
      <c r="X457" s="5">
        <v>0.46047794117647101</v>
      </c>
      <c r="Y457" s="5">
        <v>0.13559322033898299</v>
      </c>
      <c r="Z457" s="5">
        <v>0.20668465227817701</v>
      </c>
      <c r="AA457" s="5">
        <v>0.227120067170445</v>
      </c>
      <c r="AB457" s="5">
        <v>0.30233384069000502</v>
      </c>
      <c r="AC457" s="5">
        <v>0.46031746031746001</v>
      </c>
      <c r="AD457" s="5">
        <v>0.42307692307692302</v>
      </c>
    </row>
    <row r="458" spans="1:30" x14ac:dyDescent="0.3">
      <c r="A458" s="5" t="s">
        <v>484</v>
      </c>
      <c r="B458" s="5">
        <v>0</v>
      </c>
      <c r="C458" s="5">
        <v>0.45989945035052499</v>
      </c>
      <c r="D458" s="5">
        <v>0.42325205036069902</v>
      </c>
      <c r="E458" s="5">
        <v>0.46748101847648399</v>
      </c>
      <c r="F458" s="5">
        <v>0.35984669501758798</v>
      </c>
      <c r="G458" s="5">
        <v>0.176726108824874</v>
      </c>
      <c r="H458" s="5">
        <v>0.43338267949666898</v>
      </c>
      <c r="I458" s="5">
        <v>0.48</v>
      </c>
      <c r="J458" s="5">
        <v>0.49118201595359001</v>
      </c>
      <c r="K458" s="5">
        <v>0.40476190476190499</v>
      </c>
      <c r="L458" s="5">
        <v>0.44067796610169502</v>
      </c>
      <c r="M458" s="5">
        <v>0.44513224535734403</v>
      </c>
      <c r="N458" s="5">
        <v>0.30356086596474602</v>
      </c>
      <c r="O458" s="5">
        <v>0.388212927756654</v>
      </c>
      <c r="P458" s="5">
        <v>0.13636363636363599</v>
      </c>
      <c r="Q458" s="5">
        <v>0.15</v>
      </c>
      <c r="R458" s="5">
        <v>0.243535640297706</v>
      </c>
      <c r="S458" s="5">
        <v>0.269230769230769</v>
      </c>
      <c r="T458" s="5">
        <v>0.43137254901960798</v>
      </c>
      <c r="U458" s="5">
        <v>0.1</v>
      </c>
      <c r="V458" s="5">
        <v>0.30952380952380998</v>
      </c>
      <c r="W458" s="5">
        <v>0.29040404040404</v>
      </c>
      <c r="X458" s="5">
        <v>0.36617781851512399</v>
      </c>
      <c r="Y458" s="5">
        <v>0.161016949152542</v>
      </c>
      <c r="Z458" s="5">
        <v>0.298592392932016</v>
      </c>
      <c r="AA458" s="5">
        <v>0.27945492662473798</v>
      </c>
      <c r="AB458" s="5">
        <v>0.35236938031591702</v>
      </c>
      <c r="AC458" s="5">
        <v>0.30952380952380998</v>
      </c>
      <c r="AD458" s="5">
        <v>0.38461538461538503</v>
      </c>
    </row>
    <row r="459" spans="1:30" x14ac:dyDescent="0.3">
      <c r="A459" s="5" t="s">
        <v>485</v>
      </c>
      <c r="B459" s="5">
        <v>0</v>
      </c>
      <c r="C459" s="5">
        <v>0.46022311341206801</v>
      </c>
      <c r="D459" s="5">
        <v>0.428695807168125</v>
      </c>
      <c r="E459" s="5">
        <v>0.46674461377891302</v>
      </c>
      <c r="F459" s="5">
        <v>0.42694566813509499</v>
      </c>
      <c r="G459" s="5">
        <v>0.36419753086419798</v>
      </c>
      <c r="H459" s="5">
        <v>0.35735402808573502</v>
      </c>
      <c r="I459" s="5">
        <v>0.37029985721085201</v>
      </c>
      <c r="J459" s="5">
        <v>0.26388043257661398</v>
      </c>
      <c r="K459" s="5">
        <v>0.452380952380952</v>
      </c>
      <c r="L459" s="5">
        <v>0.42676056338028201</v>
      </c>
      <c r="M459" s="5">
        <v>0.32261692754709898</v>
      </c>
      <c r="N459" s="5">
        <v>0.42856298048491998</v>
      </c>
      <c r="O459" s="5">
        <v>0.41485225505443202</v>
      </c>
      <c r="P459" s="5">
        <v>0.5</v>
      </c>
      <c r="Q459" s="5">
        <v>0.11111111111111099</v>
      </c>
      <c r="R459" s="5">
        <v>0.45519983634643402</v>
      </c>
      <c r="S459" s="5">
        <v>0.46153846153846201</v>
      </c>
      <c r="T459" s="5">
        <v>0.38177339901477803</v>
      </c>
      <c r="U459" s="5">
        <v>0.21875</v>
      </c>
      <c r="V459" s="5">
        <v>0.35714285714285698</v>
      </c>
      <c r="W459" s="5">
        <v>0.40672268907562997</v>
      </c>
      <c r="X459" s="5">
        <v>0.49129239230064198</v>
      </c>
      <c r="Y459" s="5">
        <v>0.12711864406779699</v>
      </c>
      <c r="Z459" s="5">
        <v>0.47079089275015001</v>
      </c>
      <c r="AA459" s="5">
        <v>0.31625367492650103</v>
      </c>
      <c r="AB459" s="5">
        <v>0.42259075740722002</v>
      </c>
      <c r="AC459" s="5">
        <v>0.49206349206349198</v>
      </c>
      <c r="AD459" s="5">
        <v>0.44230769230769201</v>
      </c>
    </row>
    <row r="460" spans="1:30" x14ac:dyDescent="0.3">
      <c r="A460" s="5" t="s">
        <v>486</v>
      </c>
      <c r="B460" s="5">
        <v>0</v>
      </c>
      <c r="C460" s="5">
        <v>0.49199943140762198</v>
      </c>
      <c r="D460" s="5">
        <v>0.48613642640154697</v>
      </c>
      <c r="E460" s="5">
        <v>0.49321369843426</v>
      </c>
      <c r="F460" s="5">
        <v>0.48050095117311398</v>
      </c>
      <c r="G460" s="5">
        <v>0.40793724042454999</v>
      </c>
      <c r="H460" s="5">
        <v>0.40275707898658702</v>
      </c>
      <c r="I460" s="5">
        <v>0.44056785370548601</v>
      </c>
      <c r="J460" s="5">
        <v>0.49175576077140398</v>
      </c>
      <c r="K460" s="5">
        <v>0.42857142857142899</v>
      </c>
      <c r="L460" s="5">
        <v>0.41642857142857098</v>
      </c>
      <c r="M460" s="5">
        <v>0.244657715582451</v>
      </c>
      <c r="N460" s="5">
        <v>0.42738081013263202</v>
      </c>
      <c r="O460" s="5">
        <v>9.5948012232415905E-2</v>
      </c>
      <c r="P460" s="5">
        <v>0.13636363636363599</v>
      </c>
      <c r="Q460" s="5">
        <v>0.3</v>
      </c>
      <c r="R460" s="5">
        <v>0.43582681219110397</v>
      </c>
      <c r="S460" s="5">
        <v>0.125</v>
      </c>
      <c r="T460" s="5">
        <v>0.308457711442786</v>
      </c>
      <c r="U460" s="5">
        <v>0.3125</v>
      </c>
      <c r="V460" s="5">
        <v>0.3</v>
      </c>
      <c r="W460" s="5">
        <v>0.39030612244898</v>
      </c>
      <c r="X460" s="5">
        <v>0.38636363636363602</v>
      </c>
      <c r="Y460" s="5">
        <v>4.2372881355932202E-2</v>
      </c>
      <c r="Z460" s="5">
        <v>0.489523231096265</v>
      </c>
      <c r="AA460" s="5">
        <v>0.437420449724226</v>
      </c>
      <c r="AB460" s="5">
        <v>0.25925737538148502</v>
      </c>
      <c r="AC460" s="5">
        <v>0.19672131147541</v>
      </c>
      <c r="AD460" s="5">
        <v>0.269230769230769</v>
      </c>
    </row>
    <row r="461" spans="1:30" x14ac:dyDescent="0.3">
      <c r="A461" s="5" t="s">
        <v>487</v>
      </c>
      <c r="B461" s="5">
        <v>0</v>
      </c>
      <c r="C461" s="5">
        <v>0.49379648810763199</v>
      </c>
      <c r="D461" s="5">
        <v>0.497220296638961</v>
      </c>
      <c r="E461" s="5">
        <v>0.49193834612938397</v>
      </c>
      <c r="F461" s="5">
        <v>0.30657528491150698</v>
      </c>
      <c r="G461" s="5">
        <v>0.35962505715592102</v>
      </c>
      <c r="H461" s="5">
        <v>0.36706056129985198</v>
      </c>
      <c r="I461" s="5">
        <v>0.45591039084842699</v>
      </c>
      <c r="J461" s="5">
        <v>0.48590383833691397</v>
      </c>
      <c r="K461" s="5">
        <v>0.476190476190476</v>
      </c>
      <c r="L461" s="5">
        <v>0.40183615819209001</v>
      </c>
      <c r="M461" s="5">
        <v>0.16158107219979301</v>
      </c>
      <c r="N461" s="5">
        <v>0.48883359990521902</v>
      </c>
      <c r="O461" s="5">
        <v>0.433665644171779</v>
      </c>
      <c r="P461" s="5">
        <v>0.45454545454545497</v>
      </c>
      <c r="Q461" s="5">
        <v>0.1</v>
      </c>
      <c r="R461" s="5">
        <v>0.39798868957752198</v>
      </c>
      <c r="S461" s="5">
        <v>0.269230769230769</v>
      </c>
      <c r="T461" s="5">
        <v>0.41379310344827602</v>
      </c>
      <c r="U461" s="5">
        <v>0.4375</v>
      </c>
      <c r="V461" s="5">
        <v>0.476190476190476</v>
      </c>
      <c r="W461" s="5">
        <v>0.452380952380952</v>
      </c>
      <c r="X461" s="5">
        <v>0.48071625344352598</v>
      </c>
      <c r="Y461" s="5">
        <v>0.38983050847457601</v>
      </c>
      <c r="Z461" s="5">
        <v>0.21745650869826</v>
      </c>
      <c r="AA461" s="5">
        <v>0.23969722455845199</v>
      </c>
      <c r="AB461" s="5">
        <v>0.31158833063209102</v>
      </c>
      <c r="AC461" s="5">
        <v>0.476190476190476</v>
      </c>
      <c r="AD461" s="5">
        <v>0.46153846153846201</v>
      </c>
    </row>
    <row r="462" spans="1:30" x14ac:dyDescent="0.3">
      <c r="A462" s="5" t="s">
        <v>488</v>
      </c>
      <c r="B462" s="5">
        <v>0</v>
      </c>
      <c r="C462" s="5">
        <v>0.49763279693413498</v>
      </c>
      <c r="D462" s="5">
        <v>0.49218056172291302</v>
      </c>
      <c r="E462" s="5">
        <v>0.49552045326366001</v>
      </c>
      <c r="F462" s="5">
        <v>0.49989380906870601</v>
      </c>
      <c r="G462" s="5">
        <v>0.41210846189808298</v>
      </c>
      <c r="H462" s="5">
        <v>0.46624156039009801</v>
      </c>
      <c r="I462" s="5">
        <v>0.37632594021214999</v>
      </c>
      <c r="J462" s="5">
        <v>0.458080497171166</v>
      </c>
      <c r="K462" s="5">
        <v>0.452380952380952</v>
      </c>
      <c r="L462" s="5">
        <v>0.34203102961918203</v>
      </c>
      <c r="M462" s="5">
        <v>0.200765812612272</v>
      </c>
      <c r="N462" s="5">
        <v>0.336639819969205</v>
      </c>
      <c r="O462" s="5">
        <v>0.241551459293395</v>
      </c>
      <c r="P462" s="5">
        <v>0.45454545454545497</v>
      </c>
      <c r="Q462" s="5">
        <v>0.1</v>
      </c>
      <c r="R462" s="5">
        <v>0.48482020170594498</v>
      </c>
      <c r="S462" s="5">
        <v>3.8461538461538498E-2</v>
      </c>
      <c r="T462" s="5">
        <v>0.42602040816326497</v>
      </c>
      <c r="U462" s="5">
        <v>0.375</v>
      </c>
      <c r="V462" s="5">
        <v>0.476190476190476</v>
      </c>
      <c r="W462" s="5">
        <v>0.491482112436116</v>
      </c>
      <c r="X462" s="5">
        <v>0.452821461609621</v>
      </c>
      <c r="Y462" s="5">
        <v>0.27966101694915302</v>
      </c>
      <c r="Z462" s="5">
        <v>0.46712371455281998</v>
      </c>
      <c r="AA462" s="5">
        <v>0.407695633376567</v>
      </c>
      <c r="AB462" s="5">
        <v>0.438824861082527</v>
      </c>
      <c r="AC462" s="5">
        <v>0.20161290322580599</v>
      </c>
      <c r="AD462" s="5">
        <v>0.42307692307692302</v>
      </c>
    </row>
    <row r="463" spans="1:30" x14ac:dyDescent="0.3">
      <c r="A463" s="5" t="s">
        <v>489</v>
      </c>
      <c r="B463" s="5">
        <v>0</v>
      </c>
      <c r="C463" s="5">
        <v>0.493127038552853</v>
      </c>
      <c r="D463" s="5">
        <v>0.49621493910839298</v>
      </c>
      <c r="E463" s="5">
        <v>0.49093038608147499</v>
      </c>
      <c r="F463" s="5">
        <v>0.37398822663723302</v>
      </c>
      <c r="G463" s="5">
        <v>0.28398169336384399</v>
      </c>
      <c r="H463" s="5">
        <v>0.331730769230769</v>
      </c>
      <c r="I463" s="5">
        <v>0.465294399234083</v>
      </c>
      <c r="J463" s="5">
        <v>0.407441779530756</v>
      </c>
      <c r="K463" s="5">
        <v>0.16666666666666699</v>
      </c>
      <c r="L463" s="5">
        <v>0.312233285917496</v>
      </c>
      <c r="M463" s="5">
        <v>0.24857062517574299</v>
      </c>
      <c r="N463" s="5">
        <v>0.35175588342885</v>
      </c>
      <c r="O463" s="5">
        <v>0.25795918367346898</v>
      </c>
      <c r="P463" s="5">
        <v>0.5</v>
      </c>
      <c r="Q463" s="5">
        <v>0</v>
      </c>
      <c r="R463" s="5">
        <v>0.41674559090792701</v>
      </c>
      <c r="S463" s="5">
        <v>8.3333333333333301E-2</v>
      </c>
      <c r="T463" s="5">
        <v>0.33823529411764702</v>
      </c>
      <c r="U463" s="5">
        <v>0.40625</v>
      </c>
      <c r="V463" s="5">
        <v>4.7619047619047603E-2</v>
      </c>
      <c r="W463" s="5">
        <v>0.46722689075630303</v>
      </c>
      <c r="X463" s="5">
        <v>0.46685082872928202</v>
      </c>
      <c r="Y463" s="5">
        <v>0.31355932203389802</v>
      </c>
      <c r="Z463" s="5">
        <v>0.47706146926536702</v>
      </c>
      <c r="AA463" s="5">
        <v>0.31567885666246298</v>
      </c>
      <c r="AB463" s="5">
        <v>0.25915065722952502</v>
      </c>
      <c r="AC463" s="5">
        <v>0.158730158730159</v>
      </c>
      <c r="AD463" s="5">
        <v>0.46153846153846201</v>
      </c>
    </row>
    <row r="464" spans="1:30" x14ac:dyDescent="0.3">
      <c r="A464" s="5" t="s">
        <v>490</v>
      </c>
      <c r="B464" s="5">
        <v>0</v>
      </c>
      <c r="C464" s="5">
        <v>0.494191838311141</v>
      </c>
      <c r="D464" s="5">
        <v>0.44120982986767499</v>
      </c>
      <c r="E464" s="5">
        <v>0.49485620828662003</v>
      </c>
      <c r="F464" s="5">
        <v>0.36837957124842402</v>
      </c>
      <c r="G464" s="5">
        <v>0.49084668192219699</v>
      </c>
      <c r="H464" s="5">
        <v>0.33037037037036998</v>
      </c>
      <c r="I464" s="5">
        <v>0.35023923444976102</v>
      </c>
      <c r="J464" s="5">
        <v>0.44158050650557601</v>
      </c>
      <c r="K464" s="5">
        <v>0.26190476190476197</v>
      </c>
      <c r="L464" s="5">
        <v>0.41513437057991498</v>
      </c>
      <c r="M464" s="5">
        <v>0.41172329641449201</v>
      </c>
      <c r="N464" s="5">
        <v>0.41433440975959801</v>
      </c>
      <c r="O464" s="5">
        <v>0.15419847328244299</v>
      </c>
      <c r="P464" s="5">
        <v>4.5454545454545497E-2</v>
      </c>
      <c r="Q464" s="5">
        <v>0.3</v>
      </c>
      <c r="R464" s="5">
        <v>0.41582168279817699</v>
      </c>
      <c r="S464" s="5">
        <v>0.19230769230769201</v>
      </c>
      <c r="T464" s="5">
        <v>0.32352941176470601</v>
      </c>
      <c r="U464" s="5">
        <v>0.4375</v>
      </c>
      <c r="V464" s="5">
        <v>0.476190476190476</v>
      </c>
      <c r="W464" s="5">
        <v>0.23989898989899</v>
      </c>
      <c r="X464" s="5">
        <v>0.28610855565777399</v>
      </c>
      <c r="Y464" s="5">
        <v>0.34745762711864397</v>
      </c>
      <c r="Z464" s="5">
        <v>0.41456456456456497</v>
      </c>
      <c r="AA464" s="5">
        <v>0.21263157894736801</v>
      </c>
      <c r="AB464" s="5">
        <v>0.48002231011053598</v>
      </c>
      <c r="AC464" s="5">
        <v>0.26984126984126999</v>
      </c>
      <c r="AD464" s="5">
        <v>0.5</v>
      </c>
    </row>
    <row r="465" spans="1:30" x14ac:dyDescent="0.3">
      <c r="A465" s="5" t="s">
        <v>491</v>
      </c>
      <c r="B465" s="5">
        <v>1</v>
      </c>
      <c r="C465" s="5">
        <v>0.44829914637311302</v>
      </c>
      <c r="D465" s="5">
        <v>0.45116001808888201</v>
      </c>
      <c r="E465" s="5">
        <v>0.44770740238408002</v>
      </c>
      <c r="F465" s="5">
        <v>0.40156798993130199</v>
      </c>
      <c r="G465" s="5">
        <v>0.47097806215722099</v>
      </c>
      <c r="H465" s="5">
        <v>0.48670605612998502</v>
      </c>
      <c r="I465" s="5">
        <v>0.360133206470029</v>
      </c>
      <c r="J465" s="5">
        <v>0.44225641917347702</v>
      </c>
      <c r="K465" s="5">
        <v>0.40476190476190499</v>
      </c>
      <c r="L465" s="5">
        <v>0.47394366197183102</v>
      </c>
      <c r="M465" s="5">
        <v>0.41074775112443801</v>
      </c>
      <c r="N465" s="5">
        <v>0.41882540809084501</v>
      </c>
      <c r="O465" s="5">
        <v>0.427701674277017</v>
      </c>
      <c r="P465" s="5">
        <v>0.40909090909090901</v>
      </c>
      <c r="Q465" s="5">
        <v>0.05</v>
      </c>
      <c r="R465" s="5">
        <v>0.344115015974441</v>
      </c>
      <c r="S465" s="5">
        <v>0.230769230769231</v>
      </c>
      <c r="T465" s="5">
        <v>0.47290640394088701</v>
      </c>
      <c r="U465" s="5">
        <v>0.28125</v>
      </c>
      <c r="V465" s="5">
        <v>0.40476190476190499</v>
      </c>
      <c r="W465" s="5">
        <v>0.436134453781513</v>
      </c>
      <c r="X465" s="5">
        <v>0.38634280476626898</v>
      </c>
      <c r="Y465" s="5">
        <v>8.4745762711864403E-2</v>
      </c>
      <c r="Z465" s="5">
        <v>0.37814371257485002</v>
      </c>
      <c r="AA465" s="5">
        <v>0.313890054553084</v>
      </c>
      <c r="AB465" s="5">
        <v>0.49115804365400201</v>
      </c>
      <c r="AC465" s="5">
        <v>0.42063492063492097</v>
      </c>
      <c r="AD465" s="5">
        <v>0.5</v>
      </c>
    </row>
    <row r="466" spans="1:30" x14ac:dyDescent="0.3">
      <c r="A466" s="5" t="s">
        <v>492</v>
      </c>
      <c r="B466" s="5">
        <v>0</v>
      </c>
      <c r="C466" s="5">
        <v>0.49308877788033201</v>
      </c>
      <c r="D466" s="5">
        <v>0.475220966084275</v>
      </c>
      <c r="E466" s="5">
        <v>0.49678446111026098</v>
      </c>
      <c r="F466" s="5">
        <v>0.42315960570469802</v>
      </c>
      <c r="G466" s="5">
        <v>0.388305162174509</v>
      </c>
      <c r="H466" s="5">
        <v>0.47230428360413601</v>
      </c>
      <c r="I466" s="5">
        <v>0.49738468854018097</v>
      </c>
      <c r="J466" s="5">
        <v>0.426080407832233</v>
      </c>
      <c r="K466" s="5">
        <v>0.476190476190476</v>
      </c>
      <c r="L466" s="5">
        <v>0.28349788434414702</v>
      </c>
      <c r="M466" s="5">
        <v>0.21094555336894399</v>
      </c>
      <c r="N466" s="5">
        <v>0.46816568047337298</v>
      </c>
      <c r="O466" s="5">
        <v>0.38153846153846199</v>
      </c>
      <c r="P466" s="5">
        <v>0.22727272727272699</v>
      </c>
      <c r="Q466" s="5">
        <v>0.5</v>
      </c>
      <c r="R466" s="5">
        <v>0.47516099356025798</v>
      </c>
      <c r="S466" s="5">
        <v>0.42307692307692302</v>
      </c>
      <c r="T466" s="5">
        <v>0.433497536945813</v>
      </c>
      <c r="U466" s="5">
        <v>0.46875</v>
      </c>
      <c r="V466" s="5">
        <v>0.28571428571428598</v>
      </c>
      <c r="W466" s="5">
        <v>0.28739495798319298</v>
      </c>
      <c r="X466" s="5">
        <v>0.40559120073327198</v>
      </c>
      <c r="Y466" s="5">
        <v>0.45762711864406802</v>
      </c>
      <c r="Z466" s="5">
        <v>0.39461077844311399</v>
      </c>
      <c r="AA466" s="5">
        <v>0.454488255033557</v>
      </c>
      <c r="AB466" s="5">
        <v>0.47033255837460802</v>
      </c>
      <c r="AC466" s="5">
        <v>0.44444444444444398</v>
      </c>
      <c r="AD466" s="5">
        <v>0.30769230769230799</v>
      </c>
    </row>
    <row r="467" spans="1:30" x14ac:dyDescent="0.3">
      <c r="A467" s="5" t="s">
        <v>493</v>
      </c>
      <c r="B467" s="5">
        <v>0</v>
      </c>
      <c r="C467" s="5">
        <v>0.49306196552590698</v>
      </c>
      <c r="D467" s="5">
        <v>0.44307965353726397</v>
      </c>
      <c r="E467" s="5">
        <v>0.496600794210934</v>
      </c>
      <c r="F467" s="5">
        <v>0.46045316269799602</v>
      </c>
      <c r="G467" s="5">
        <v>0.43030164533820803</v>
      </c>
      <c r="H467" s="5">
        <v>0.470457902511078</v>
      </c>
      <c r="I467" s="5">
        <v>0.24560152163575799</v>
      </c>
      <c r="J467" s="5">
        <v>0.49503114587860397</v>
      </c>
      <c r="K467" s="5">
        <v>0.19047619047618999</v>
      </c>
      <c r="L467" s="5">
        <v>0.177009873060649</v>
      </c>
      <c r="M467" s="5">
        <v>0.33566073102155602</v>
      </c>
      <c r="N467" s="5">
        <v>0.41210092992951503</v>
      </c>
      <c r="O467" s="5">
        <v>0.47072243346007597</v>
      </c>
      <c r="P467" s="5">
        <v>0.5</v>
      </c>
      <c r="Q467" s="5">
        <v>0</v>
      </c>
      <c r="R467" s="5">
        <v>0.40470470982085799</v>
      </c>
      <c r="S467" s="5">
        <v>0.30769230769230799</v>
      </c>
      <c r="T467" s="5">
        <v>0.42892156862745101</v>
      </c>
      <c r="U467" s="5">
        <v>0.46875</v>
      </c>
      <c r="V467" s="5">
        <v>0.26190476190476197</v>
      </c>
      <c r="W467" s="5">
        <v>0.44369747899159701</v>
      </c>
      <c r="X467" s="5">
        <v>0.43217231897341901</v>
      </c>
      <c r="Y467" s="5">
        <v>0.5</v>
      </c>
      <c r="Z467" s="5">
        <v>0.45479041916167701</v>
      </c>
      <c r="AA467" s="5">
        <v>0.18301886792452801</v>
      </c>
      <c r="AB467" s="5">
        <v>0.34686141716365099</v>
      </c>
      <c r="AC467" s="5">
        <v>0.40476190476190499</v>
      </c>
      <c r="AD467" s="5">
        <v>0.38461538461538503</v>
      </c>
    </row>
    <row r="468" spans="1:30" x14ac:dyDescent="0.3">
      <c r="A468" s="5" t="s">
        <v>494</v>
      </c>
      <c r="B468" s="5">
        <v>1</v>
      </c>
      <c r="C468" s="5">
        <v>0.38581454670155402</v>
      </c>
      <c r="D468" s="5">
        <v>0.36350431976540998</v>
      </c>
      <c r="E468" s="5">
        <v>0.39042995740820802</v>
      </c>
      <c r="F468" s="5">
        <v>0.12287002569076701</v>
      </c>
      <c r="G468" s="5">
        <v>0.37979890310786102</v>
      </c>
      <c r="H468" s="5">
        <v>0.30354505169867102</v>
      </c>
      <c r="I468" s="5">
        <v>0.40352548832777502</v>
      </c>
      <c r="J468" s="5">
        <v>0.41654111375094199</v>
      </c>
      <c r="K468" s="5">
        <v>0.452380952380952</v>
      </c>
      <c r="L468" s="5">
        <v>0.44366197183098599</v>
      </c>
      <c r="M468" s="5">
        <v>9.90915051044301E-2</v>
      </c>
      <c r="N468" s="5">
        <v>0.49710042014320399</v>
      </c>
      <c r="O468" s="5">
        <v>0.288973384030418</v>
      </c>
      <c r="P468" s="5">
        <v>0.5</v>
      </c>
      <c r="Q468" s="5">
        <v>0.05</v>
      </c>
      <c r="R468" s="5">
        <v>0.27586823745879202</v>
      </c>
      <c r="S468" s="5">
        <v>0.15384615384615399</v>
      </c>
      <c r="T468" s="5">
        <v>0.220588235294118</v>
      </c>
      <c r="U468" s="5">
        <v>0.28125</v>
      </c>
      <c r="V468" s="5">
        <v>0.5</v>
      </c>
      <c r="W468" s="5">
        <v>0.26134453781512601</v>
      </c>
      <c r="X468" s="5">
        <v>0.33043079743354697</v>
      </c>
      <c r="Y468" s="5">
        <v>0.34745762711864397</v>
      </c>
      <c r="Z468" s="5">
        <v>0.445359281437126</v>
      </c>
      <c r="AA468" s="5">
        <v>0.34563758389261701</v>
      </c>
      <c r="AB468" s="5">
        <v>0.319872637218235</v>
      </c>
      <c r="AC468" s="5">
        <v>0.214285714285714</v>
      </c>
      <c r="AD468" s="5">
        <v>0.32692307692307698</v>
      </c>
    </row>
    <row r="469" spans="1:30" x14ac:dyDescent="0.3">
      <c r="A469" s="5" t="s">
        <v>495</v>
      </c>
      <c r="B469" s="5">
        <v>0</v>
      </c>
      <c r="C469" s="5">
        <v>0.49454945659004201</v>
      </c>
      <c r="D469" s="5">
        <v>0.493870096762698</v>
      </c>
      <c r="E469" s="5">
        <v>0.494689981983361</v>
      </c>
      <c r="F469" s="5">
        <v>0.472143531633617</v>
      </c>
      <c r="G469" s="5">
        <v>0.44187643020595002</v>
      </c>
      <c r="H469" s="5">
        <v>0.40576496674057599</v>
      </c>
      <c r="I469" s="5">
        <v>0.105663969538315</v>
      </c>
      <c r="J469" s="5">
        <v>0.49462568084366698</v>
      </c>
      <c r="K469" s="5">
        <v>0.19047619047618999</v>
      </c>
      <c r="L469" s="5">
        <v>0.41466854724964702</v>
      </c>
      <c r="M469" s="5">
        <v>0.271010962241169</v>
      </c>
      <c r="N469" s="5">
        <v>0.46672188368928602</v>
      </c>
      <c r="O469" s="5">
        <v>0.47124233128834397</v>
      </c>
      <c r="P469" s="5">
        <v>0.18181818181818199</v>
      </c>
      <c r="Q469" s="5">
        <v>0.45</v>
      </c>
      <c r="R469" s="5">
        <v>0.41789347237131302</v>
      </c>
      <c r="S469" s="5">
        <v>0.38461538461538503</v>
      </c>
      <c r="T469" s="5">
        <v>0.21813725490196101</v>
      </c>
      <c r="U469" s="5">
        <v>0.15625</v>
      </c>
      <c r="V469" s="5">
        <v>0.26190476190476197</v>
      </c>
      <c r="W469" s="5">
        <v>0.43518518518518501</v>
      </c>
      <c r="X469" s="5">
        <v>0.37030247479376699</v>
      </c>
      <c r="Y469" s="5">
        <v>0.483050847457627</v>
      </c>
      <c r="Z469" s="5">
        <v>0.46796407185628702</v>
      </c>
      <c r="AA469" s="5">
        <v>0.27798742138364801</v>
      </c>
      <c r="AB469" s="5">
        <v>0.36950146627566</v>
      </c>
      <c r="AC469" s="5">
        <v>0.40476190476190499</v>
      </c>
      <c r="AD469" s="5">
        <v>0.40384615384615402</v>
      </c>
    </row>
    <row r="470" spans="1:30" x14ac:dyDescent="0.3">
      <c r="A470" s="5" t="s">
        <v>496</v>
      </c>
      <c r="B470" s="5">
        <v>0</v>
      </c>
      <c r="C470" s="5">
        <v>0.485710977933559</v>
      </c>
      <c r="D470" s="5">
        <v>0.49343178205489902</v>
      </c>
      <c r="E470" s="5">
        <v>0.48411079798279399</v>
      </c>
      <c r="F470" s="5">
        <v>0.26176084099868602</v>
      </c>
      <c r="G470" s="5">
        <v>0.391284403669725</v>
      </c>
      <c r="H470" s="5">
        <v>0.38909634055265102</v>
      </c>
      <c r="I470" s="5">
        <v>0.36113766730401498</v>
      </c>
      <c r="J470" s="5">
        <v>0.45973545436004998</v>
      </c>
      <c r="K470" s="5">
        <v>0.452380952380952</v>
      </c>
      <c r="L470" s="5">
        <v>0.47464788732394397</v>
      </c>
      <c r="M470" s="5">
        <v>0.351055842327546</v>
      </c>
      <c r="N470" s="5">
        <v>0.32800568282720699</v>
      </c>
      <c r="O470" s="5">
        <v>0.26484018264840198</v>
      </c>
      <c r="P470" s="5">
        <v>0.36363636363636398</v>
      </c>
      <c r="Q470" s="5">
        <v>0.38888888888888901</v>
      </c>
      <c r="R470" s="5">
        <v>0.44544473839673299</v>
      </c>
      <c r="S470" s="5">
        <v>0.34615384615384598</v>
      </c>
      <c r="T470" s="5">
        <v>0.37623762376237602</v>
      </c>
      <c r="U470" s="5">
        <v>0.40625</v>
      </c>
      <c r="V470" s="5">
        <v>0.19047619047618999</v>
      </c>
      <c r="W470" s="5">
        <v>0.26266891891891903</v>
      </c>
      <c r="X470" s="5">
        <v>0.48348623853210998</v>
      </c>
      <c r="Y470" s="5">
        <v>0.101694915254237</v>
      </c>
      <c r="Z470" s="5">
        <v>0.224759615384615</v>
      </c>
      <c r="AA470" s="5">
        <v>0.49473905723905698</v>
      </c>
      <c r="AB470" s="5">
        <v>0.40671641791044799</v>
      </c>
      <c r="AC470" s="5">
        <v>0.37096774193548399</v>
      </c>
      <c r="AD470" s="5">
        <v>0.30769230769230799</v>
      </c>
    </row>
    <row r="471" spans="1:30" x14ac:dyDescent="0.3">
      <c r="A471" s="5" t="s">
        <v>497</v>
      </c>
      <c r="B471" s="5">
        <v>0</v>
      </c>
      <c r="C471" s="5">
        <v>0.47439742549993402</v>
      </c>
      <c r="D471" s="5">
        <v>0.48858116510590899</v>
      </c>
      <c r="E471" s="5">
        <v>0.471465056092635</v>
      </c>
      <c r="F471" s="5">
        <v>0.36300793775955398</v>
      </c>
      <c r="G471" s="5">
        <v>0.44441903019213203</v>
      </c>
      <c r="H471" s="5">
        <v>0.471830985915493</v>
      </c>
      <c r="I471" s="5">
        <v>0.33595988538681898</v>
      </c>
      <c r="J471" s="5">
        <v>0.38303151662894003</v>
      </c>
      <c r="K471" s="5">
        <v>0.38095238095238099</v>
      </c>
      <c r="L471" s="5">
        <v>0.29378531073446301</v>
      </c>
      <c r="M471" s="5">
        <v>0.24889764518247501</v>
      </c>
      <c r="N471" s="5">
        <v>0.36128358208955202</v>
      </c>
      <c r="O471" s="5">
        <v>0.320395738203957</v>
      </c>
      <c r="P471" s="5">
        <v>0.31818181818181801</v>
      </c>
      <c r="Q471" s="5">
        <v>0.35</v>
      </c>
      <c r="R471" s="5">
        <v>0.41141379486916901</v>
      </c>
      <c r="S471" s="5">
        <v>0.15384615384615399</v>
      </c>
      <c r="T471" s="5">
        <v>0.22167487684729101</v>
      </c>
      <c r="U471" s="5">
        <v>0.34375</v>
      </c>
      <c r="V471" s="5">
        <v>0.452380952380952</v>
      </c>
      <c r="W471" s="5">
        <v>0.29292929292929298</v>
      </c>
      <c r="X471" s="5">
        <v>0.36175115207373298</v>
      </c>
      <c r="Y471" s="5">
        <v>0.32758620689655199</v>
      </c>
      <c r="Z471" s="5">
        <v>0.41426426426426399</v>
      </c>
      <c r="AA471" s="5">
        <v>0.46785714285714303</v>
      </c>
      <c r="AB471" s="5">
        <v>0.45182370820668699</v>
      </c>
      <c r="AC471" s="5">
        <v>0.341269841269841</v>
      </c>
      <c r="AD471" s="5">
        <v>0.30769230769230799</v>
      </c>
    </row>
    <row r="472" spans="1:30" x14ac:dyDescent="0.3">
      <c r="A472" s="5" t="s">
        <v>498</v>
      </c>
      <c r="B472" s="5">
        <v>0</v>
      </c>
      <c r="C472" s="5">
        <v>0.499320740868817</v>
      </c>
      <c r="D472" s="5">
        <v>0.47141101683279801</v>
      </c>
      <c r="E472" s="5">
        <v>0.49490861192608299</v>
      </c>
      <c r="F472" s="5">
        <v>0.40907659194708401</v>
      </c>
      <c r="G472" s="5">
        <v>0.391613198900092</v>
      </c>
      <c r="H472" s="5">
        <v>0.45669874167283497</v>
      </c>
      <c r="I472" s="5">
        <v>0.17484516436398301</v>
      </c>
      <c r="J472" s="5">
        <v>0.41555259113186199</v>
      </c>
      <c r="K472" s="5">
        <v>0.476190476190476</v>
      </c>
      <c r="L472" s="5">
        <v>0.45915492957746501</v>
      </c>
      <c r="M472" s="5">
        <v>0.48682483120780201</v>
      </c>
      <c r="N472" s="5">
        <v>0.48857603054345899</v>
      </c>
      <c r="O472" s="5">
        <v>0.363254392666157</v>
      </c>
      <c r="P472" s="5">
        <v>0.2</v>
      </c>
      <c r="Q472" s="5">
        <v>0</v>
      </c>
      <c r="R472" s="5">
        <v>0.46633151687261698</v>
      </c>
      <c r="S472" s="5">
        <v>0.230769230769231</v>
      </c>
      <c r="T472" s="5">
        <v>0.369458128078818</v>
      </c>
      <c r="U472" s="5">
        <v>0.375</v>
      </c>
      <c r="V472" s="5">
        <v>0.33333333333333298</v>
      </c>
      <c r="W472" s="5">
        <v>0.44873949579831901</v>
      </c>
      <c r="X472" s="5">
        <v>0.26286764705882398</v>
      </c>
      <c r="Y472" s="5">
        <v>0.45762711864406802</v>
      </c>
      <c r="Z472" s="5">
        <v>0.35883588358835899</v>
      </c>
      <c r="AA472" s="5">
        <v>0.30622110130306901</v>
      </c>
      <c r="AB472" s="5">
        <v>0.301770359129995</v>
      </c>
      <c r="AC472" s="5">
        <v>0.34920634920634902</v>
      </c>
      <c r="AD472" s="5">
        <v>0.480769230769231</v>
      </c>
    </row>
    <row r="473" spans="1:30" x14ac:dyDescent="0.3">
      <c r="A473" s="5" t="s">
        <v>499</v>
      </c>
      <c r="B473" s="5">
        <v>0</v>
      </c>
      <c r="C473" s="5">
        <v>0.46235207770470899</v>
      </c>
      <c r="D473" s="5">
        <v>0.42101109097897099</v>
      </c>
      <c r="E473" s="5">
        <v>0.47090231359183699</v>
      </c>
      <c r="F473" s="5">
        <v>0.44799811093036701</v>
      </c>
      <c r="G473" s="5">
        <v>0.491300366300366</v>
      </c>
      <c r="H473" s="5">
        <v>0.43860946745562102</v>
      </c>
      <c r="I473" s="5">
        <v>0.26071428571428601</v>
      </c>
      <c r="J473" s="5">
        <v>0.48086346371306798</v>
      </c>
      <c r="K473" s="5">
        <v>0.35714285714285698</v>
      </c>
      <c r="L473" s="5">
        <v>0.46045197740112997</v>
      </c>
      <c r="M473" s="5">
        <v>3.0719444704999498E-2</v>
      </c>
      <c r="N473" s="5">
        <v>0.21542220368273601</v>
      </c>
      <c r="O473" s="5">
        <v>0.47011494252873598</v>
      </c>
      <c r="P473" s="5">
        <v>0.5</v>
      </c>
      <c r="Q473" s="5">
        <v>0.05</v>
      </c>
      <c r="R473" s="5">
        <v>0.30415931240887101</v>
      </c>
      <c r="S473" s="5">
        <v>7.69230769230769E-2</v>
      </c>
      <c r="T473" s="5">
        <v>0.5</v>
      </c>
      <c r="U473" s="5">
        <v>0.1875</v>
      </c>
      <c r="V473" s="5">
        <v>0.35714285714285698</v>
      </c>
      <c r="W473" s="5">
        <v>0.26134453781512601</v>
      </c>
      <c r="X473" s="5">
        <v>0.32858455882352899</v>
      </c>
      <c r="Y473" s="5">
        <v>0.43220338983050799</v>
      </c>
      <c r="Z473" s="5">
        <v>0.481859070464768</v>
      </c>
      <c r="AA473" s="5">
        <v>0.44152292806058102</v>
      </c>
      <c r="AB473" s="5">
        <v>0.28148073227470399</v>
      </c>
      <c r="AC473" s="5">
        <v>0.293650793650794</v>
      </c>
      <c r="AD473" s="5">
        <v>0.28846153846153799</v>
      </c>
    </row>
    <row r="474" spans="1:30" x14ac:dyDescent="0.3">
      <c r="A474" s="5" t="s">
        <v>500</v>
      </c>
      <c r="B474" s="5">
        <v>0</v>
      </c>
      <c r="C474" s="5">
        <v>0.49989569848637599</v>
      </c>
      <c r="D474" s="5">
        <v>0.473526837806301</v>
      </c>
      <c r="E474" s="5">
        <v>0.49464124857181502</v>
      </c>
      <c r="F474" s="5">
        <v>0.457057981008965</v>
      </c>
      <c r="G474" s="5">
        <v>0.45979429640018699</v>
      </c>
      <c r="H474" s="5">
        <v>0.48600605143721598</v>
      </c>
      <c r="I474" s="5">
        <v>0.34887073522345002</v>
      </c>
      <c r="J474" s="5">
        <v>0.37304245629499</v>
      </c>
      <c r="K474" s="5">
        <v>0.40476190476190499</v>
      </c>
      <c r="L474" s="5">
        <v>0.47595473833097601</v>
      </c>
      <c r="M474" s="5">
        <v>5.0136908696062701E-2</v>
      </c>
      <c r="N474" s="5">
        <v>0.34041982229113199</v>
      </c>
      <c r="O474" s="5">
        <v>0.48057882711348099</v>
      </c>
      <c r="P474" s="5">
        <v>0.40909090909090901</v>
      </c>
      <c r="Q474" s="5">
        <v>0.3</v>
      </c>
      <c r="R474" s="5">
        <v>0.450815421711737</v>
      </c>
      <c r="S474" s="5">
        <v>0.15384615384615399</v>
      </c>
      <c r="T474" s="5">
        <v>0.47969543147208099</v>
      </c>
      <c r="U474" s="5">
        <v>0.40625</v>
      </c>
      <c r="V474" s="5">
        <v>0.238095238095238</v>
      </c>
      <c r="W474" s="5">
        <v>0.42064846416382301</v>
      </c>
      <c r="X474" s="5">
        <v>0.24235403151065801</v>
      </c>
      <c r="Y474" s="5">
        <v>0.25</v>
      </c>
      <c r="Z474" s="5">
        <v>0.36235694401484703</v>
      </c>
      <c r="AA474" s="5">
        <v>0.45505617977528101</v>
      </c>
      <c r="AB474" s="5">
        <v>0.42766615146831499</v>
      </c>
      <c r="AC474" s="5">
        <v>0.29032258064516098</v>
      </c>
      <c r="AD474" s="5">
        <v>0.34615384615384598</v>
      </c>
    </row>
    <row r="475" spans="1:30" x14ac:dyDescent="0.3">
      <c r="A475" s="5" t="s">
        <v>501</v>
      </c>
      <c r="B475" s="5">
        <v>0</v>
      </c>
      <c r="C475" s="5">
        <v>0.48860569662322301</v>
      </c>
      <c r="D475" s="5">
        <v>0.45670289606776199</v>
      </c>
      <c r="E475" s="5">
        <v>0.49520337301587303</v>
      </c>
      <c r="F475" s="5">
        <v>0.175338298541907</v>
      </c>
      <c r="G475" s="5">
        <v>0.30493375970762898</v>
      </c>
      <c r="H475" s="5">
        <v>0.47226331360946699</v>
      </c>
      <c r="I475" s="5">
        <v>0.230256898192198</v>
      </c>
      <c r="J475" s="5">
        <v>0.449377172653534</v>
      </c>
      <c r="K475" s="5">
        <v>0.19047619047618999</v>
      </c>
      <c r="L475" s="5">
        <v>0.43935119887164997</v>
      </c>
      <c r="M475" s="5">
        <v>0.33142750023432399</v>
      </c>
      <c r="N475" s="5">
        <v>0.42846563981042701</v>
      </c>
      <c r="O475" s="5">
        <v>0.42802741812642803</v>
      </c>
      <c r="P475" s="5">
        <v>9.0909090909090898E-2</v>
      </c>
      <c r="Q475" s="5">
        <v>0.4</v>
      </c>
      <c r="R475" s="5">
        <v>0.45206512293615497</v>
      </c>
      <c r="S475" s="5">
        <v>0.34615384615384598</v>
      </c>
      <c r="T475" s="5">
        <v>0.48529411764705899</v>
      </c>
      <c r="U475" s="5">
        <v>0.46875</v>
      </c>
      <c r="V475" s="5">
        <v>0.452380952380952</v>
      </c>
      <c r="W475" s="5">
        <v>0.39562289562289599</v>
      </c>
      <c r="X475" s="5">
        <v>0.498625114573786</v>
      </c>
      <c r="Y475" s="5">
        <v>0.483050847457627</v>
      </c>
      <c r="Z475" s="5">
        <v>0.44545999400659297</v>
      </c>
      <c r="AA475" s="5">
        <v>0.180369127516779</v>
      </c>
      <c r="AB475" s="5">
        <v>0.32085480448620801</v>
      </c>
      <c r="AC475" s="5">
        <v>0.27777777777777801</v>
      </c>
      <c r="AD475" s="5">
        <v>0.36538461538461497</v>
      </c>
    </row>
    <row r="476" spans="1:30" x14ac:dyDescent="0.3">
      <c r="A476" s="5" t="s">
        <v>502</v>
      </c>
      <c r="B476" s="5">
        <v>0</v>
      </c>
      <c r="C476" s="5">
        <v>0.46764835392545401</v>
      </c>
      <c r="D476" s="5">
        <v>0.45124120171673798</v>
      </c>
      <c r="E476" s="5">
        <v>0.47104354090850298</v>
      </c>
      <c r="F476" s="5">
        <v>0.43974035530326899</v>
      </c>
      <c r="G476" s="5">
        <v>0.48830811554332898</v>
      </c>
      <c r="H476" s="5">
        <v>0.32925925925925897</v>
      </c>
      <c r="I476" s="5">
        <v>0.48975214489990498</v>
      </c>
      <c r="J476" s="5">
        <v>0.421248875605722</v>
      </c>
      <c r="K476" s="5">
        <v>0.476190476190476</v>
      </c>
      <c r="L476" s="5">
        <v>0.49576868829337101</v>
      </c>
      <c r="M476" s="5">
        <v>0.46469483568075098</v>
      </c>
      <c r="N476" s="5">
        <v>0.37368919959713298</v>
      </c>
      <c r="O476" s="5">
        <v>0.24271472392637999</v>
      </c>
      <c r="P476" s="5">
        <v>0.22727272727272699</v>
      </c>
      <c r="Q476" s="5">
        <v>0.2</v>
      </c>
      <c r="R476" s="5">
        <v>0.40275499743721199</v>
      </c>
      <c r="S476" s="5">
        <v>0.115384615384615</v>
      </c>
      <c r="T476" s="5">
        <v>0.18627450980392199</v>
      </c>
      <c r="U476" s="5">
        <v>0.34375</v>
      </c>
      <c r="V476" s="5">
        <v>0.30952380952380998</v>
      </c>
      <c r="W476" s="5">
        <v>0.37246621621621601</v>
      </c>
      <c r="X476" s="5">
        <v>0.333486660533579</v>
      </c>
      <c r="Y476" s="5">
        <v>0.355932203389831</v>
      </c>
      <c r="Z476" s="5">
        <v>0.49879663056558399</v>
      </c>
      <c r="AA476" s="5">
        <v>0.40298821548821601</v>
      </c>
      <c r="AB476" s="5">
        <v>0.42722576724399902</v>
      </c>
      <c r="AC476" s="5">
        <v>0.5</v>
      </c>
      <c r="AD476" s="5">
        <v>0.42307692307692302</v>
      </c>
    </row>
    <row r="477" spans="1:30" x14ac:dyDescent="0.3">
      <c r="A477" s="5" t="s">
        <v>503</v>
      </c>
      <c r="B477" s="5">
        <v>0</v>
      </c>
      <c r="C477" s="5">
        <v>0.49238925753228102</v>
      </c>
      <c r="D477" s="5">
        <v>0.47484499618081599</v>
      </c>
      <c r="E477" s="5">
        <v>0.48560876518192703</v>
      </c>
      <c r="F477" s="5">
        <v>0.354943145925458</v>
      </c>
      <c r="G477" s="5">
        <v>0.26836547291092699</v>
      </c>
      <c r="H477" s="5">
        <v>0.11355174981384999</v>
      </c>
      <c r="I477" s="5">
        <v>0.342092689918777</v>
      </c>
      <c r="J477" s="5">
        <v>0.40418047560904702</v>
      </c>
      <c r="K477" s="5">
        <v>0.22500000000000001</v>
      </c>
      <c r="L477" s="5">
        <v>0.36478873239436599</v>
      </c>
      <c r="M477" s="5">
        <v>0.45061554365191198</v>
      </c>
      <c r="N477" s="5">
        <v>0.41780085959885399</v>
      </c>
      <c r="O477" s="5">
        <v>0.33154670750382798</v>
      </c>
      <c r="P477" s="5">
        <v>0</v>
      </c>
      <c r="Q477" s="5">
        <v>0.45</v>
      </c>
      <c r="R477" s="5">
        <v>0.42289150447470297</v>
      </c>
      <c r="S477" s="5">
        <v>0.34615384615384598</v>
      </c>
      <c r="T477" s="5">
        <v>0.45588235294117602</v>
      </c>
      <c r="U477" s="5">
        <v>0.4375</v>
      </c>
      <c r="V477" s="5">
        <v>0.214285714285714</v>
      </c>
      <c r="W477" s="5">
        <v>0.26271186440678002</v>
      </c>
      <c r="X477" s="5">
        <v>0.31981566820276502</v>
      </c>
      <c r="Y477" s="5">
        <v>0.186440677966102</v>
      </c>
      <c r="Z477" s="5">
        <v>0.20714070503163601</v>
      </c>
      <c r="AA477" s="5">
        <v>0.20924831081081099</v>
      </c>
      <c r="AB477" s="5">
        <v>0.48715996751928498</v>
      </c>
      <c r="AC477" s="5">
        <v>0.30952380952380998</v>
      </c>
      <c r="AD477" s="5">
        <v>0.34615384615384598</v>
      </c>
    </row>
    <row r="478" spans="1:30" x14ac:dyDescent="0.3">
      <c r="A478" s="5" t="s">
        <v>504</v>
      </c>
      <c r="B478" s="5">
        <v>0</v>
      </c>
      <c r="C478" s="5">
        <v>0.48952200654779099</v>
      </c>
      <c r="D478" s="5">
        <v>0.48373618381782901</v>
      </c>
      <c r="E478" s="5">
        <v>0.48399508806459302</v>
      </c>
      <c r="F478" s="5">
        <v>0.427732018257174</v>
      </c>
      <c r="G478" s="5">
        <v>0.42455418381344301</v>
      </c>
      <c r="H478" s="5">
        <v>0.27884615384615402</v>
      </c>
      <c r="I478" s="5">
        <v>0.328734538534729</v>
      </c>
      <c r="J478" s="5">
        <v>0.37197367276522902</v>
      </c>
      <c r="K478" s="5">
        <v>0.452380952380952</v>
      </c>
      <c r="L478" s="5">
        <v>0.370579915134371</v>
      </c>
      <c r="M478" s="5">
        <v>0.41058206017433702</v>
      </c>
      <c r="N478" s="5">
        <v>0.443268542809444</v>
      </c>
      <c r="O478" s="5">
        <v>0.49353612167300398</v>
      </c>
      <c r="P478" s="5">
        <v>0.45454545454545497</v>
      </c>
      <c r="Q478" s="5">
        <v>0.35</v>
      </c>
      <c r="R478" s="5">
        <v>0.45114281331492601</v>
      </c>
      <c r="S478" s="5">
        <v>0.230769230769231</v>
      </c>
      <c r="T478" s="5">
        <v>0.35294117647058798</v>
      </c>
      <c r="U478" s="5">
        <v>0.4375</v>
      </c>
      <c r="V478" s="5">
        <v>0.40476190476190499</v>
      </c>
      <c r="W478" s="5">
        <v>0.45791245791245799</v>
      </c>
      <c r="X478" s="5">
        <v>0.44449541284403699</v>
      </c>
      <c r="Y478" s="5">
        <v>0.31355932203389802</v>
      </c>
      <c r="Z478" s="5">
        <v>0.26423007789095299</v>
      </c>
      <c r="AA478" s="5">
        <v>0.47776845637583898</v>
      </c>
      <c r="AB478" s="5">
        <v>0.40153737230706998</v>
      </c>
      <c r="AC478" s="5">
        <v>0.34920634920634902</v>
      </c>
      <c r="AD478" s="5">
        <v>0.25</v>
      </c>
    </row>
    <row r="479" spans="1:30" x14ac:dyDescent="0.3">
      <c r="A479" s="5" t="s">
        <v>505</v>
      </c>
      <c r="B479" s="5">
        <v>0</v>
      </c>
      <c r="C479" s="5">
        <v>0.46454940920580801</v>
      </c>
      <c r="D479" s="5">
        <v>0.45254554940754899</v>
      </c>
      <c r="E479" s="5">
        <v>0.46703003614779198</v>
      </c>
      <c r="F479" s="5">
        <v>0.225443383356071</v>
      </c>
      <c r="G479" s="5">
        <v>0.46090534979423903</v>
      </c>
      <c r="H479" s="5">
        <v>0.40384615384615402</v>
      </c>
      <c r="I479" s="5">
        <v>0.172298905283198</v>
      </c>
      <c r="J479" s="5">
        <v>0.45020006958942199</v>
      </c>
      <c r="K479" s="5">
        <v>0.476190476190476</v>
      </c>
      <c r="L479" s="5">
        <v>0.45685997171145698</v>
      </c>
      <c r="M479" s="5">
        <v>0.20429200637241099</v>
      </c>
      <c r="N479" s="5">
        <v>0.306901088386557</v>
      </c>
      <c r="O479" s="5">
        <v>0.26093630084420599</v>
      </c>
      <c r="P479" s="5">
        <v>9.0909090909090898E-2</v>
      </c>
      <c r="Q479" s="5">
        <v>0.35</v>
      </c>
      <c r="R479" s="5">
        <v>0.44351806859159598</v>
      </c>
      <c r="S479" s="5">
        <v>0.30769230769230799</v>
      </c>
      <c r="T479" s="5">
        <v>0.27941176470588203</v>
      </c>
      <c r="U479" s="5">
        <v>0.46875</v>
      </c>
      <c r="V479" s="5">
        <v>0.452380952380952</v>
      </c>
      <c r="W479" s="5">
        <v>0.22175379426644201</v>
      </c>
      <c r="X479" s="5">
        <v>0.25573921028466501</v>
      </c>
      <c r="Y479" s="5">
        <v>0.37288135593220301</v>
      </c>
      <c r="Z479" s="5">
        <v>0.26782504493708797</v>
      </c>
      <c r="AA479" s="5">
        <v>0.40016778523489899</v>
      </c>
      <c r="AB479" s="5">
        <v>0.424653375164457</v>
      </c>
      <c r="AC479" s="5">
        <v>0.24603174603174599</v>
      </c>
      <c r="AD479" s="5">
        <v>0.46153846153846201</v>
      </c>
    </row>
    <row r="480" spans="1:30" x14ac:dyDescent="0.3">
      <c r="A480" s="5" t="s">
        <v>506</v>
      </c>
      <c r="B480" s="5">
        <v>0</v>
      </c>
      <c r="C480" s="5">
        <v>0.46779445249798801</v>
      </c>
      <c r="D480" s="5">
        <v>0.44128874163042697</v>
      </c>
      <c r="E480" s="5">
        <v>0.47328950512958801</v>
      </c>
      <c r="F480" s="5">
        <v>0.28919290090851502</v>
      </c>
      <c r="G480" s="5">
        <v>0.43465255407271097</v>
      </c>
      <c r="H480" s="5">
        <v>0.438570364854803</v>
      </c>
      <c r="I480" s="5">
        <v>0.32040229885057497</v>
      </c>
      <c r="J480" s="5">
        <v>0.37829321663019699</v>
      </c>
      <c r="K480" s="5">
        <v>0.452380952380952</v>
      </c>
      <c r="L480" s="5">
        <v>0.44176136363636398</v>
      </c>
      <c r="M480" s="5">
        <v>0.35694745778700099</v>
      </c>
      <c r="N480" s="5">
        <v>0.35480615092323198</v>
      </c>
      <c r="O480" s="5">
        <v>0.278538812785388</v>
      </c>
      <c r="P480" s="5">
        <v>0.4</v>
      </c>
      <c r="Q480" s="5">
        <v>0.15</v>
      </c>
      <c r="R480" s="5">
        <v>0.46956700924709599</v>
      </c>
      <c r="S480" s="5">
        <v>0.33333333333333298</v>
      </c>
      <c r="T480" s="5">
        <v>0.24504950495049499</v>
      </c>
      <c r="U480" s="5">
        <v>0.3125</v>
      </c>
      <c r="V480" s="5">
        <v>0.476190476190476</v>
      </c>
      <c r="W480" s="5">
        <v>0.19382504288164701</v>
      </c>
      <c r="X480" s="5">
        <v>0.49352451433857503</v>
      </c>
      <c r="Y480" s="5">
        <v>0.47457627118644102</v>
      </c>
      <c r="Z480" s="5">
        <v>0.183936235438381</v>
      </c>
      <c r="AA480" s="5">
        <v>0.19630730050933801</v>
      </c>
      <c r="AB480" s="5">
        <v>0.46577927376581002</v>
      </c>
      <c r="AC480" s="5">
        <v>0.18548387096774199</v>
      </c>
      <c r="AD480" s="5">
        <v>0.134615384615385</v>
      </c>
    </row>
    <row r="481" spans="1:30" x14ac:dyDescent="0.3">
      <c r="A481" s="5" t="s">
        <v>507</v>
      </c>
      <c r="B481" s="5">
        <v>0</v>
      </c>
      <c r="C481" s="5">
        <v>0.46603926812407198</v>
      </c>
      <c r="D481" s="5">
        <v>0.44987324188227101</v>
      </c>
      <c r="E481" s="5">
        <v>0.46940211494199702</v>
      </c>
      <c r="F481" s="5">
        <v>0.30166405532443702</v>
      </c>
      <c r="G481" s="5">
        <v>0.36288805268109098</v>
      </c>
      <c r="H481" s="5">
        <v>0.45063575168287201</v>
      </c>
      <c r="I481" s="5">
        <v>0.27059108527131798</v>
      </c>
      <c r="J481" s="5">
        <v>0.346884220982208</v>
      </c>
      <c r="K481" s="5">
        <v>0.47499999999999998</v>
      </c>
      <c r="L481" s="5">
        <v>0.30070921985815602</v>
      </c>
      <c r="M481" s="5">
        <v>0.38692410628942803</v>
      </c>
      <c r="N481" s="5">
        <v>0.329474249567345</v>
      </c>
      <c r="O481" s="5">
        <v>0.41330798479087499</v>
      </c>
      <c r="P481" s="5">
        <v>0.18181818181818199</v>
      </c>
      <c r="Q481" s="5">
        <v>0</v>
      </c>
      <c r="R481" s="5">
        <v>0.21876284950657901</v>
      </c>
      <c r="S481" s="5">
        <v>0.42307692307692302</v>
      </c>
      <c r="T481" s="5">
        <v>0.40547263681592</v>
      </c>
      <c r="U481" s="5">
        <v>0.3125</v>
      </c>
      <c r="V481" s="5">
        <v>0.42857142857142899</v>
      </c>
      <c r="W481" s="5">
        <v>0.45611015490533602</v>
      </c>
      <c r="X481" s="5">
        <v>0.36203703703703699</v>
      </c>
      <c r="Y481" s="5">
        <v>0.43220338983050799</v>
      </c>
      <c r="Z481" s="5">
        <v>0.27375907990314802</v>
      </c>
      <c r="AA481" s="5">
        <v>0.35876198779424601</v>
      </c>
      <c r="AB481" s="5">
        <v>0.41365148679559199</v>
      </c>
      <c r="AC481" s="5">
        <v>0.39344262295082</v>
      </c>
      <c r="AD481" s="5">
        <v>0.46153846153846201</v>
      </c>
    </row>
    <row r="482" spans="1:30" x14ac:dyDescent="0.3">
      <c r="A482" s="5" t="s">
        <v>508</v>
      </c>
      <c r="B482" s="5">
        <v>0</v>
      </c>
      <c r="C482" s="5">
        <v>0.49231341127389799</v>
      </c>
      <c r="D482" s="5">
        <v>0.49460714065317701</v>
      </c>
      <c r="E482" s="5">
        <v>0.489609922092132</v>
      </c>
      <c r="F482" s="5">
        <v>0.47532385797451099</v>
      </c>
      <c r="G482" s="5">
        <v>0.390032007315958</v>
      </c>
      <c r="H482" s="5">
        <v>0.46045824094604598</v>
      </c>
      <c r="I482" s="5">
        <v>0.31699190861494497</v>
      </c>
      <c r="J482" s="5">
        <v>0.46438399814605602</v>
      </c>
      <c r="K482" s="5">
        <v>0.14285714285714299</v>
      </c>
      <c r="L482" s="5">
        <v>0.463380281690141</v>
      </c>
      <c r="M482" s="5">
        <v>0.42078141103719702</v>
      </c>
      <c r="N482" s="5">
        <v>0.459058402860548</v>
      </c>
      <c r="O482" s="5">
        <v>0.24486692015209099</v>
      </c>
      <c r="P482" s="5">
        <v>9.0909090909090898E-2</v>
      </c>
      <c r="Q482" s="5">
        <v>0.4</v>
      </c>
      <c r="R482" s="5">
        <v>0.492398109109493</v>
      </c>
      <c r="S482" s="5">
        <v>0.34615384615384598</v>
      </c>
      <c r="T482" s="5">
        <v>0.38669950738916298</v>
      </c>
      <c r="U482" s="5">
        <v>0.375</v>
      </c>
      <c r="V482" s="5">
        <v>0.35714285714285698</v>
      </c>
      <c r="W482" s="5">
        <v>0.41092436974789898</v>
      </c>
      <c r="X482" s="5">
        <v>0.31576535288725899</v>
      </c>
      <c r="Y482" s="5">
        <v>0.355932203389831</v>
      </c>
      <c r="Z482" s="5">
        <v>0.44836875187069702</v>
      </c>
      <c r="AA482" s="5">
        <v>0.245492662473795</v>
      </c>
      <c r="AB482" s="5">
        <v>0.448969280517381</v>
      </c>
      <c r="AC482" s="5">
        <v>0.35714285714285698</v>
      </c>
      <c r="AD482" s="5">
        <v>0.40384615384615402</v>
      </c>
    </row>
    <row r="483" spans="1:30" x14ac:dyDescent="0.3">
      <c r="A483" s="5" t="s">
        <v>509</v>
      </c>
      <c r="B483" s="5">
        <v>0</v>
      </c>
      <c r="C483" s="5">
        <v>0.49379279302048801</v>
      </c>
      <c r="D483" s="5">
        <v>0.47830820066927099</v>
      </c>
      <c r="E483" s="5">
        <v>0.48800081971144399</v>
      </c>
      <c r="F483" s="5">
        <v>0.385664616207542</v>
      </c>
      <c r="G483" s="5">
        <v>0.40448388603456298</v>
      </c>
      <c r="H483" s="5">
        <v>0.32379518072289198</v>
      </c>
      <c r="I483" s="5">
        <v>0.41710971483808601</v>
      </c>
      <c r="J483" s="5">
        <v>0.20053602629786499</v>
      </c>
      <c r="K483" s="5">
        <v>0.30952380952380998</v>
      </c>
      <c r="L483" s="5">
        <v>0.42836879432624098</v>
      </c>
      <c r="M483" s="5">
        <v>0.48870890900428798</v>
      </c>
      <c r="N483" s="5">
        <v>0.45475833083158201</v>
      </c>
      <c r="O483" s="5">
        <v>0.39039504260263402</v>
      </c>
      <c r="P483" s="5">
        <v>0.25</v>
      </c>
      <c r="Q483" s="5">
        <v>0.25</v>
      </c>
      <c r="R483" s="5">
        <v>0.27852024270321202</v>
      </c>
      <c r="S483" s="5">
        <v>0.25</v>
      </c>
      <c r="T483" s="5">
        <v>0.38775510204081598</v>
      </c>
      <c r="U483" s="5">
        <v>0.375</v>
      </c>
      <c r="V483" s="5">
        <v>0.28571428571428598</v>
      </c>
      <c r="W483" s="5">
        <v>0.4140625</v>
      </c>
      <c r="X483" s="5">
        <v>0.49011299435028199</v>
      </c>
      <c r="Y483" s="5">
        <v>0.12068965517241401</v>
      </c>
      <c r="Z483" s="5">
        <v>0.49813548788067102</v>
      </c>
      <c r="AA483" s="5">
        <v>0.18818142171827301</v>
      </c>
      <c r="AB483" s="5">
        <v>0.36267386340045699</v>
      </c>
      <c r="AC483" s="5">
        <v>0.209677419354839</v>
      </c>
      <c r="AD483" s="5">
        <v>0.48</v>
      </c>
    </row>
    <row r="484" spans="1:30" x14ac:dyDescent="0.3">
      <c r="A484" s="5" t="s">
        <v>510</v>
      </c>
      <c r="B484" s="5">
        <v>0</v>
      </c>
      <c r="C484" s="5">
        <v>0.49108153504559998</v>
      </c>
      <c r="D484" s="5">
        <v>0.48932094264606801</v>
      </c>
      <c r="E484" s="5">
        <v>0.491444388525415</v>
      </c>
      <c r="F484" s="5">
        <v>0.151046310379189</v>
      </c>
      <c r="G484" s="5">
        <v>0.23388203017832601</v>
      </c>
      <c r="H484" s="5">
        <v>0.25757575757575801</v>
      </c>
      <c r="I484" s="5">
        <v>0.22253922967189699</v>
      </c>
      <c r="J484" s="5">
        <v>0.35738707153826099</v>
      </c>
      <c r="K484" s="5">
        <v>0.214285714285714</v>
      </c>
      <c r="L484" s="5">
        <v>0.31311706629054997</v>
      </c>
      <c r="M484" s="5">
        <v>0.43208892223994</v>
      </c>
      <c r="N484" s="5">
        <v>0.47124095579740999</v>
      </c>
      <c r="O484" s="5">
        <v>0.29551020408163298</v>
      </c>
      <c r="P484" s="5">
        <v>0.45454545454545497</v>
      </c>
      <c r="Q484" s="5">
        <v>0.25</v>
      </c>
      <c r="R484" s="5">
        <v>0.45366252619741299</v>
      </c>
      <c r="S484" s="5">
        <v>0.5</v>
      </c>
      <c r="T484" s="5">
        <v>0.191176470588235</v>
      </c>
      <c r="U484" s="5">
        <v>0.21875</v>
      </c>
      <c r="V484" s="5">
        <v>0.38095238095238099</v>
      </c>
      <c r="W484" s="5">
        <v>0.41539763113367201</v>
      </c>
      <c r="X484" s="5">
        <v>0.41513761467889898</v>
      </c>
      <c r="Y484" s="5">
        <v>0.198275862068966</v>
      </c>
      <c r="Z484" s="5">
        <v>0.42703026670662297</v>
      </c>
      <c r="AA484" s="5">
        <v>0.18351510067114099</v>
      </c>
      <c r="AB484" s="5">
        <v>0.31244314161528403</v>
      </c>
      <c r="AC484" s="5">
        <v>8.7301587301587297E-2</v>
      </c>
      <c r="AD484" s="5">
        <v>0.36538461538461497</v>
      </c>
    </row>
    <row r="485" spans="1:30" x14ac:dyDescent="0.3">
      <c r="A485" s="5" t="s">
        <v>511</v>
      </c>
      <c r="B485" s="5">
        <v>0</v>
      </c>
      <c r="C485" s="5">
        <v>0.49888518458476899</v>
      </c>
      <c r="D485" s="5">
        <v>0.491527980635384</v>
      </c>
      <c r="E485" s="5">
        <v>0.49690330281289802</v>
      </c>
      <c r="F485" s="5">
        <v>0.42884494334871998</v>
      </c>
      <c r="G485" s="5">
        <v>0.42827775239835503</v>
      </c>
      <c r="H485" s="5">
        <v>0.44415680473372798</v>
      </c>
      <c r="I485" s="5">
        <v>0.35173726796763399</v>
      </c>
      <c r="J485" s="5">
        <v>0.46407567285685303</v>
      </c>
      <c r="K485" s="5">
        <v>0.5</v>
      </c>
      <c r="L485" s="5">
        <v>0.37729196050775698</v>
      </c>
      <c r="M485" s="5">
        <v>0.39548181477315297</v>
      </c>
      <c r="N485" s="5">
        <v>0.451176645814716</v>
      </c>
      <c r="O485" s="5">
        <v>0.39619771863117897</v>
      </c>
      <c r="P485" s="5">
        <v>0.27272727272727298</v>
      </c>
      <c r="Q485" s="5">
        <v>0.35</v>
      </c>
      <c r="R485" s="5">
        <v>0.45987938260247402</v>
      </c>
      <c r="S485" s="5">
        <v>0.5</v>
      </c>
      <c r="T485" s="5">
        <v>0.29411764705882398</v>
      </c>
      <c r="U485" s="5">
        <v>0.4375</v>
      </c>
      <c r="V485" s="5">
        <v>0.38095238095238099</v>
      </c>
      <c r="W485" s="5">
        <v>0.41344537815125998</v>
      </c>
      <c r="X485" s="5">
        <v>0.411549037580202</v>
      </c>
      <c r="Y485" s="5">
        <v>0.38983050847457601</v>
      </c>
      <c r="Z485" s="5">
        <v>0.456150853038013</v>
      </c>
      <c r="AA485" s="5">
        <v>0.26874738165060702</v>
      </c>
      <c r="AB485" s="5">
        <v>0.39590702374936798</v>
      </c>
      <c r="AC485" s="5">
        <v>0.27777777777777801</v>
      </c>
      <c r="AD485" s="5">
        <v>0.44230769230769201</v>
      </c>
    </row>
    <row r="486" spans="1:30" x14ac:dyDescent="0.3">
      <c r="A486" s="5" t="s">
        <v>512</v>
      </c>
      <c r="B486" s="5">
        <v>1</v>
      </c>
      <c r="C486" s="5">
        <v>0.448408756687242</v>
      </c>
      <c r="D486" s="5">
        <v>0.46022520637055397</v>
      </c>
      <c r="E486" s="5">
        <v>0.44596597792196402</v>
      </c>
      <c r="F486" s="5">
        <v>0.47795969773299701</v>
      </c>
      <c r="G486" s="5">
        <v>0.47527472527472497</v>
      </c>
      <c r="H486" s="5">
        <v>0.33567727609178399</v>
      </c>
      <c r="I486" s="5">
        <v>0.14346997140133499</v>
      </c>
      <c r="J486" s="5">
        <v>0.42285722570169298</v>
      </c>
      <c r="K486" s="5">
        <v>0.452380952380952</v>
      </c>
      <c r="L486" s="5">
        <v>0.218617771509168</v>
      </c>
      <c r="M486" s="5">
        <v>0.284696174043511</v>
      </c>
      <c r="N486" s="5">
        <v>0.38382212684787798</v>
      </c>
      <c r="O486" s="5">
        <v>0.44486692015209101</v>
      </c>
      <c r="P486" s="5">
        <v>0.27272727272727298</v>
      </c>
      <c r="Q486" s="5">
        <v>0</v>
      </c>
      <c r="R486" s="5">
        <v>0.45704972516937198</v>
      </c>
      <c r="S486" s="5">
        <v>0.42307692307692302</v>
      </c>
      <c r="T486" s="5">
        <v>0.46568627450980399</v>
      </c>
      <c r="U486" s="5">
        <v>0.375</v>
      </c>
      <c r="V486" s="5">
        <v>0.35714285714285698</v>
      </c>
      <c r="W486" s="5">
        <v>0.46458684654300197</v>
      </c>
      <c r="X486" s="5">
        <v>0.46654445462878102</v>
      </c>
      <c r="Y486" s="5">
        <v>0.40677966101694901</v>
      </c>
      <c r="Z486" s="5">
        <v>0.301168714414144</v>
      </c>
      <c r="AA486" s="5">
        <v>0.37641628199748201</v>
      </c>
      <c r="AB486" s="5">
        <v>0.477532638396923</v>
      </c>
      <c r="AC486" s="5">
        <v>0.48412698412698402</v>
      </c>
      <c r="AD486" s="5">
        <v>0.42307692307692302</v>
      </c>
    </row>
    <row r="487" spans="1:30" x14ac:dyDescent="0.3">
      <c r="A487" s="5" t="s">
        <v>513</v>
      </c>
      <c r="B487" s="5">
        <v>0</v>
      </c>
      <c r="C487" s="5">
        <v>0.48594410837903501</v>
      </c>
      <c r="D487" s="5">
        <v>0.499958805638135</v>
      </c>
      <c r="E487" s="5">
        <v>0.48304412930502899</v>
      </c>
      <c r="F487" s="5">
        <v>0.11604892902142</v>
      </c>
      <c r="G487" s="5">
        <v>0.23398902104300101</v>
      </c>
      <c r="H487" s="5">
        <v>0.37037037037037002</v>
      </c>
      <c r="I487" s="5">
        <v>0.41117478510028699</v>
      </c>
      <c r="J487" s="5">
        <v>0.305737204638591</v>
      </c>
      <c r="K487" s="5">
        <v>0.5</v>
      </c>
      <c r="L487" s="5">
        <v>0.37023977433004202</v>
      </c>
      <c r="M487" s="5">
        <v>0.241909764562424</v>
      </c>
      <c r="N487" s="5">
        <v>0.45132926757060798</v>
      </c>
      <c r="O487" s="5">
        <v>0.477394636015326</v>
      </c>
      <c r="P487" s="5">
        <v>0.36363636363636398</v>
      </c>
      <c r="Q487" s="5">
        <v>0</v>
      </c>
      <c r="R487" s="5">
        <v>0.45403550113982699</v>
      </c>
      <c r="S487" s="5">
        <v>0.230769230769231</v>
      </c>
      <c r="T487" s="5">
        <v>0.45833333333333298</v>
      </c>
      <c r="U487" s="5">
        <v>0.28125</v>
      </c>
      <c r="V487" s="5">
        <v>0.476190476190476</v>
      </c>
      <c r="W487" s="5">
        <v>0.38319327731092401</v>
      </c>
      <c r="X487" s="5">
        <v>0.38899082568807303</v>
      </c>
      <c r="Y487" s="5">
        <v>0.25423728813559299</v>
      </c>
      <c r="Z487" s="5">
        <v>0.41932570740517799</v>
      </c>
      <c r="AA487" s="5">
        <v>0.41677175283732698</v>
      </c>
      <c r="AB487" s="5">
        <v>0.346068211719462</v>
      </c>
      <c r="AC487" s="5">
        <v>7.1428571428571397E-2</v>
      </c>
      <c r="AD487" s="5">
        <v>0.134615384615385</v>
      </c>
    </row>
    <row r="488" spans="1:30" x14ac:dyDescent="0.3">
      <c r="A488" s="5" t="s">
        <v>514</v>
      </c>
      <c r="B488" s="5">
        <v>0</v>
      </c>
      <c r="C488" s="5">
        <v>0.48989062215620499</v>
      </c>
      <c r="D488" s="5">
        <v>0.48209612670749602</v>
      </c>
      <c r="E488" s="5">
        <v>0.49150300214975701</v>
      </c>
      <c r="F488" s="5">
        <v>0.29524358907126802</v>
      </c>
      <c r="G488" s="5">
        <v>0.441525810872545</v>
      </c>
      <c r="H488" s="5">
        <v>0.41248153618906902</v>
      </c>
      <c r="I488" s="5">
        <v>0.19805040418449801</v>
      </c>
      <c r="J488" s="5">
        <v>0.431656239137991</v>
      </c>
      <c r="K488" s="5">
        <v>0.28571428571428598</v>
      </c>
      <c r="L488" s="5">
        <v>0.48521126760563399</v>
      </c>
      <c r="M488" s="5">
        <v>0.49995314842578698</v>
      </c>
      <c r="N488" s="5">
        <v>0.26545035188361199</v>
      </c>
      <c r="O488" s="5">
        <v>0.38745247148289003</v>
      </c>
      <c r="P488" s="5">
        <v>0.18181818181818199</v>
      </c>
      <c r="Q488" s="5">
        <v>0.45</v>
      </c>
      <c r="R488" s="5">
        <v>0.37465821685022899</v>
      </c>
      <c r="S488" s="5">
        <v>0.230769230769231</v>
      </c>
      <c r="T488" s="5">
        <v>0.31372549019607798</v>
      </c>
      <c r="U488" s="5">
        <v>0.375</v>
      </c>
      <c r="V488" s="5">
        <v>0.28571428571428598</v>
      </c>
      <c r="W488" s="5">
        <v>0.36722689075630299</v>
      </c>
      <c r="X488" s="5">
        <v>0.32263978001833199</v>
      </c>
      <c r="Y488" s="5">
        <v>0.46551724137931</v>
      </c>
      <c r="Z488" s="5">
        <v>0.35718562874251503</v>
      </c>
      <c r="AA488" s="5">
        <v>0.272117400419287</v>
      </c>
      <c r="AB488" s="5">
        <v>0.44156894460169799</v>
      </c>
      <c r="AC488" s="5">
        <v>0.49206349206349198</v>
      </c>
      <c r="AD488" s="5">
        <v>0.28846153846153799</v>
      </c>
    </row>
    <row r="489" spans="1:30" x14ac:dyDescent="0.3">
      <c r="A489" s="5" t="s">
        <v>515</v>
      </c>
      <c r="B489" s="5">
        <v>0</v>
      </c>
      <c r="C489" s="5">
        <v>0.47389601173075702</v>
      </c>
      <c r="D489" s="5">
        <v>0.439853721398901</v>
      </c>
      <c r="E489" s="5">
        <v>0.48093830206605098</v>
      </c>
      <c r="F489" s="5">
        <v>0.39737132063592001</v>
      </c>
      <c r="G489" s="5">
        <v>0.33234217749313799</v>
      </c>
      <c r="H489" s="5">
        <v>0.477827050997783</v>
      </c>
      <c r="I489" s="5">
        <v>0.16611137553545899</v>
      </c>
      <c r="J489" s="5">
        <v>0.41422691170502601</v>
      </c>
      <c r="K489" s="5">
        <v>0.26190476190476197</v>
      </c>
      <c r="L489" s="5">
        <v>0.34344146685472499</v>
      </c>
      <c r="M489" s="5">
        <v>0.44885138302859801</v>
      </c>
      <c r="N489" s="5">
        <v>0.31394936109796501</v>
      </c>
      <c r="O489" s="5">
        <v>0.39032749428788999</v>
      </c>
      <c r="P489" s="5">
        <v>0.22727272727272699</v>
      </c>
      <c r="Q489" s="5">
        <v>0.05</v>
      </c>
      <c r="R489" s="5">
        <v>0.33806382325866802</v>
      </c>
      <c r="S489" s="5">
        <v>4.1666666666666699E-2</v>
      </c>
      <c r="T489" s="5">
        <v>0.29901960784313703</v>
      </c>
      <c r="U489" s="5">
        <v>0.375</v>
      </c>
      <c r="V489" s="5">
        <v>0.40476190476190499</v>
      </c>
      <c r="W489" s="5">
        <v>0.45294117647058801</v>
      </c>
      <c r="X489" s="5">
        <v>0.46791934005499503</v>
      </c>
      <c r="Y489" s="5">
        <v>0.40677966101694901</v>
      </c>
      <c r="Z489" s="5">
        <v>0.36456150853038</v>
      </c>
      <c r="AA489" s="5">
        <v>0.46186085498742702</v>
      </c>
      <c r="AB489" s="5">
        <v>0.37238239757207903</v>
      </c>
      <c r="AC489" s="5">
        <v>0.38095238095238099</v>
      </c>
      <c r="AD489" s="5">
        <v>0.40384615384615402</v>
      </c>
    </row>
    <row r="490" spans="1:30" x14ac:dyDescent="0.3">
      <c r="A490" s="5" t="s">
        <v>516</v>
      </c>
      <c r="B490" s="5">
        <v>0</v>
      </c>
      <c r="C490" s="5">
        <v>0.49602419036914602</v>
      </c>
      <c r="D490" s="5">
        <v>0.4827405014958</v>
      </c>
      <c r="E490" s="5">
        <v>0.49876484141691302</v>
      </c>
      <c r="F490" s="5">
        <v>0.30080930431986302</v>
      </c>
      <c r="G490" s="5">
        <v>0.45704225352112698</v>
      </c>
      <c r="H490" s="5">
        <v>0.42814145974416901</v>
      </c>
      <c r="I490" s="5">
        <v>0.45644768856447698</v>
      </c>
      <c r="J490" s="5">
        <v>0.44656939480757302</v>
      </c>
      <c r="K490" s="5">
        <v>0.42857142857142899</v>
      </c>
      <c r="L490" s="5">
        <v>0.46449275362318798</v>
      </c>
      <c r="M490" s="5">
        <v>0.47974331960540201</v>
      </c>
      <c r="N490" s="5">
        <v>0.47112701686279301</v>
      </c>
      <c r="O490" s="5">
        <v>0.369631901840491</v>
      </c>
      <c r="P490" s="5">
        <v>0.5</v>
      </c>
      <c r="Q490" s="5">
        <v>0.1</v>
      </c>
      <c r="R490" s="5">
        <v>0.49642026599775302</v>
      </c>
      <c r="S490" s="5">
        <v>0.115384615384615</v>
      </c>
      <c r="T490" s="5">
        <v>0.42537313432835799</v>
      </c>
      <c r="U490" s="5">
        <v>0.4375</v>
      </c>
      <c r="V490" s="5">
        <v>0.476190476190476</v>
      </c>
      <c r="W490" s="5">
        <v>0.45164075993091501</v>
      </c>
      <c r="X490" s="5">
        <v>0.37264150943396201</v>
      </c>
      <c r="Y490" s="5">
        <v>0.49122807017543901</v>
      </c>
      <c r="Z490" s="5">
        <v>0.403176071538699</v>
      </c>
      <c r="AA490" s="5">
        <v>0.43169044530912198</v>
      </c>
      <c r="AB490" s="5">
        <v>0.20526261158397299</v>
      </c>
      <c r="AC490" s="5">
        <v>0.40322580645161299</v>
      </c>
      <c r="AD490" s="5">
        <v>0.46153846153846201</v>
      </c>
    </row>
    <row r="491" spans="1:30" x14ac:dyDescent="0.3">
      <c r="A491" s="5" t="s">
        <v>517</v>
      </c>
      <c r="B491" s="5">
        <v>0</v>
      </c>
      <c r="C491" s="5">
        <v>0.49303241925323799</v>
      </c>
      <c r="D491" s="5">
        <v>0.471433000344471</v>
      </c>
      <c r="E491" s="5">
        <v>0.49750493235927301</v>
      </c>
      <c r="F491" s="5">
        <v>0.397134867032503</v>
      </c>
      <c r="G491" s="5">
        <v>0.44585253456221202</v>
      </c>
      <c r="H491" s="5">
        <v>0.439033457249071</v>
      </c>
      <c r="I491" s="5">
        <v>0.40593585447582597</v>
      </c>
      <c r="J491" s="5">
        <v>0.39946435329393598</v>
      </c>
      <c r="K491" s="5">
        <v>0.26190476190476197</v>
      </c>
      <c r="L491" s="5">
        <v>0.30921985815602798</v>
      </c>
      <c r="M491" s="5">
        <v>0.44186593861796303</v>
      </c>
      <c r="N491" s="5">
        <v>0.491951291951292</v>
      </c>
      <c r="O491" s="5">
        <v>0.360899390243902</v>
      </c>
      <c r="P491" s="5">
        <v>0.4</v>
      </c>
      <c r="Q491" s="5">
        <v>0.05</v>
      </c>
      <c r="R491" s="5">
        <v>0.243068938050824</v>
      </c>
      <c r="S491" s="5">
        <v>0.5</v>
      </c>
      <c r="T491" s="5">
        <v>0.36138613861386099</v>
      </c>
      <c r="U491" s="5">
        <v>0.46875</v>
      </c>
      <c r="V491" s="5">
        <v>0.35714285714285698</v>
      </c>
      <c r="W491" s="5">
        <v>0.27210884353741499</v>
      </c>
      <c r="X491" s="5">
        <v>0.448515769944341</v>
      </c>
      <c r="Y491" s="5">
        <v>0.338983050847458</v>
      </c>
      <c r="Z491" s="5">
        <v>0.31198910081743902</v>
      </c>
      <c r="AA491" s="5">
        <v>0.33615221987315003</v>
      </c>
      <c r="AB491" s="5">
        <v>0.35025948916251098</v>
      </c>
      <c r="AC491" s="5">
        <v>0.46031746031746001</v>
      </c>
      <c r="AD491" s="5">
        <v>0.42307692307692302</v>
      </c>
    </row>
    <row r="492" spans="1:30" x14ac:dyDescent="0.3">
      <c r="A492" s="5" t="s">
        <v>518</v>
      </c>
      <c r="B492" s="5">
        <v>0</v>
      </c>
      <c r="C492" s="5">
        <v>0.492465465984391</v>
      </c>
      <c r="D492" s="5">
        <v>0.47917238822366298</v>
      </c>
      <c r="E492" s="5">
        <v>0.495211585240449</v>
      </c>
      <c r="F492" s="5">
        <v>0.26846024753513698</v>
      </c>
      <c r="G492" s="5">
        <v>0.35459533607681798</v>
      </c>
      <c r="H492" s="5">
        <v>0.45864106351550998</v>
      </c>
      <c r="I492" s="5">
        <v>0.43866794441782497</v>
      </c>
      <c r="J492" s="5">
        <v>0.45841204336074898</v>
      </c>
      <c r="K492" s="5">
        <v>0.476190476190476</v>
      </c>
      <c r="L492" s="5">
        <v>0.347183098591549</v>
      </c>
      <c r="M492" s="5">
        <v>0.424262295081967</v>
      </c>
      <c r="N492" s="5">
        <v>0.49454642984861102</v>
      </c>
      <c r="O492" s="5">
        <v>0.46147672552166902</v>
      </c>
      <c r="P492" s="5">
        <v>0.5</v>
      </c>
      <c r="Q492" s="5">
        <v>0.45</v>
      </c>
      <c r="R492" s="5">
        <v>0.44690446380662802</v>
      </c>
      <c r="S492" s="5">
        <v>0.38461538461538503</v>
      </c>
      <c r="T492" s="5">
        <v>0.42574257425742601</v>
      </c>
      <c r="U492" s="5">
        <v>0.46875</v>
      </c>
      <c r="V492" s="5">
        <v>0.452380952380952</v>
      </c>
      <c r="W492" s="5">
        <v>0.48063973063973098</v>
      </c>
      <c r="X492" s="5">
        <v>0.37030247479376699</v>
      </c>
      <c r="Y492" s="5">
        <v>0.47457627118644102</v>
      </c>
      <c r="Z492" s="5">
        <v>0.41015274034142002</v>
      </c>
      <c r="AA492" s="5">
        <v>0.38008385744234802</v>
      </c>
      <c r="AB492" s="5">
        <v>0.28508638981509499</v>
      </c>
      <c r="AC492" s="5">
        <v>0.44444444444444398</v>
      </c>
      <c r="AD492" s="5">
        <v>0.34615384615384598</v>
      </c>
    </row>
    <row r="493" spans="1:30" x14ac:dyDescent="0.3">
      <c r="A493" s="5" t="s">
        <v>519</v>
      </c>
      <c r="B493" s="5">
        <v>0</v>
      </c>
      <c r="C493" s="5">
        <v>0.480438625306991</v>
      </c>
      <c r="D493" s="5">
        <v>0.45947772851128799</v>
      </c>
      <c r="E493" s="5">
        <v>0.484786209301312</v>
      </c>
      <c r="F493" s="5">
        <v>0.35721533860286298</v>
      </c>
      <c r="G493" s="5">
        <v>0.30546238620028698</v>
      </c>
      <c r="H493" s="5">
        <v>0.37932359723289799</v>
      </c>
      <c r="I493" s="5">
        <v>0.49121522693997099</v>
      </c>
      <c r="J493" s="5">
        <v>0.34899516737387998</v>
      </c>
      <c r="K493" s="5">
        <v>0.47499999999999998</v>
      </c>
      <c r="L493" s="5">
        <v>0.348290598290598</v>
      </c>
      <c r="M493" s="5">
        <v>0.49045039908779903</v>
      </c>
      <c r="N493" s="5">
        <v>0.47628816218172998</v>
      </c>
      <c r="O493" s="5">
        <v>0.47152886115444598</v>
      </c>
      <c r="P493" s="5">
        <v>0.45</v>
      </c>
      <c r="Q493" s="5">
        <v>0.05</v>
      </c>
      <c r="R493" s="5">
        <v>0.49277547595321802</v>
      </c>
      <c r="S493" s="5">
        <v>0.20833333333333301</v>
      </c>
      <c r="T493" s="5">
        <v>0.48241206030150802</v>
      </c>
      <c r="U493" s="5">
        <v>0.5</v>
      </c>
      <c r="V493" s="5">
        <v>0.214285714285714</v>
      </c>
      <c r="W493" s="5">
        <v>0.19204152249134901</v>
      </c>
      <c r="X493" s="5">
        <v>0.35037878787878801</v>
      </c>
      <c r="Y493" s="5">
        <v>0.354545454545455</v>
      </c>
      <c r="Z493" s="5">
        <v>0.37665824384080898</v>
      </c>
      <c r="AA493" s="5">
        <v>0.180412371134021</v>
      </c>
      <c r="AB493" s="5">
        <v>0.167944467467882</v>
      </c>
      <c r="AC493" s="5">
        <v>0.25396825396825401</v>
      </c>
      <c r="AD493" s="5">
        <v>0.452380952380952</v>
      </c>
    </row>
    <row r="494" spans="1:30" x14ac:dyDescent="0.3">
      <c r="A494" s="5" t="s">
        <v>520</v>
      </c>
      <c r="B494" s="5">
        <v>0</v>
      </c>
      <c r="C494" s="5">
        <v>0.48896765816280302</v>
      </c>
      <c r="D494" s="5">
        <v>0.46483824631097098</v>
      </c>
      <c r="E494" s="5">
        <v>0.49395489503635198</v>
      </c>
      <c r="F494" s="5">
        <v>0.28978167313949799</v>
      </c>
      <c r="G494" s="5">
        <v>0.14154832798900599</v>
      </c>
      <c r="H494" s="5">
        <v>0.215555555555556</v>
      </c>
      <c r="I494" s="5">
        <v>0.30738095238095198</v>
      </c>
      <c r="J494" s="5">
        <v>0.28088384939671501</v>
      </c>
      <c r="K494" s="5">
        <v>0.35714285714285698</v>
      </c>
      <c r="L494" s="5">
        <v>0.36830985915492997</v>
      </c>
      <c r="M494" s="5">
        <v>0.13157154905819499</v>
      </c>
      <c r="N494" s="5">
        <v>0.45227448876170001</v>
      </c>
      <c r="O494" s="5">
        <v>0.27870722433460099</v>
      </c>
      <c r="P494" s="5">
        <v>0.31818181818181801</v>
      </c>
      <c r="Q494" s="5">
        <v>0</v>
      </c>
      <c r="R494" s="5">
        <v>0.37149227339125102</v>
      </c>
      <c r="S494" s="5">
        <v>0.230769230769231</v>
      </c>
      <c r="T494" s="5">
        <v>0.420792079207921</v>
      </c>
      <c r="U494" s="5">
        <v>0.34375</v>
      </c>
      <c r="V494" s="5">
        <v>0.38095238095238099</v>
      </c>
      <c r="W494" s="5">
        <v>0.27777777777777801</v>
      </c>
      <c r="X494" s="5">
        <v>0.350780532598714</v>
      </c>
      <c r="Y494" s="5">
        <v>0.37288135593220301</v>
      </c>
      <c r="Z494" s="5">
        <v>0.31246237206502098</v>
      </c>
      <c r="AA494" s="5">
        <v>0.12379353755770001</v>
      </c>
      <c r="AB494" s="5">
        <v>0.24565945781297599</v>
      </c>
      <c r="AC494" s="5">
        <v>0.26190476190476197</v>
      </c>
      <c r="AD494" s="5">
        <v>0.15384615384615399</v>
      </c>
    </row>
    <row r="495" spans="1:30" x14ac:dyDescent="0.3">
      <c r="A495" s="5" t="s">
        <v>521</v>
      </c>
      <c r="B495" s="5">
        <v>0</v>
      </c>
      <c r="C495" s="5">
        <v>0.49353440403995202</v>
      </c>
      <c r="D495" s="5">
        <v>0.48397764226244899</v>
      </c>
      <c r="E495" s="5">
        <v>0.488883359165043</v>
      </c>
      <c r="F495" s="5">
        <v>0.41275891073493798</v>
      </c>
      <c r="G495" s="5">
        <v>0.47298534798534803</v>
      </c>
      <c r="H495" s="5">
        <v>0.46558105107327902</v>
      </c>
      <c r="I495" s="5">
        <v>0.438604873387482</v>
      </c>
      <c r="J495" s="5">
        <v>0.46631303589594503</v>
      </c>
      <c r="K495" s="5">
        <v>9.5238095238095205E-2</v>
      </c>
      <c r="L495" s="5">
        <v>0.23342736248237</v>
      </c>
      <c r="M495" s="5">
        <v>0.195902868929308</v>
      </c>
      <c r="N495" s="5">
        <v>0.414857007238638</v>
      </c>
      <c r="O495" s="5">
        <v>0.34202453987730103</v>
      </c>
      <c r="P495" s="5">
        <v>0.18181818181818199</v>
      </c>
      <c r="Q495" s="5">
        <v>0.27777777777777801</v>
      </c>
      <c r="R495" s="5">
        <v>0.40523236418691799</v>
      </c>
      <c r="S495" s="5">
        <v>0.269230769230769</v>
      </c>
      <c r="T495" s="5">
        <v>0.21568627450980399</v>
      </c>
      <c r="U495" s="5">
        <v>0.34375</v>
      </c>
      <c r="V495" s="5">
        <v>0.16666666666666699</v>
      </c>
      <c r="W495" s="5">
        <v>0.45033670033669998</v>
      </c>
      <c r="X495" s="5">
        <v>0.26546629732225302</v>
      </c>
      <c r="Y495" s="5">
        <v>0.194915254237288</v>
      </c>
      <c r="Z495" s="5">
        <v>0.28800241764883699</v>
      </c>
      <c r="AA495" s="5">
        <v>0.4464586846543</v>
      </c>
      <c r="AB495" s="5">
        <v>0.470152284263959</v>
      </c>
      <c r="AC495" s="5">
        <v>0.32258064516128998</v>
      </c>
      <c r="AD495" s="5">
        <v>0.34615384615384598</v>
      </c>
    </row>
    <row r="496" spans="1:30" x14ac:dyDescent="0.3">
      <c r="A496" s="5" t="s">
        <v>522</v>
      </c>
      <c r="B496" s="5">
        <v>1</v>
      </c>
      <c r="C496" s="5">
        <v>0.46231992637776198</v>
      </c>
      <c r="D496" s="5">
        <v>0.44832249962047499</v>
      </c>
      <c r="E496" s="5">
        <v>0.46520681646106499</v>
      </c>
      <c r="F496" s="5">
        <v>0.32429449787166997</v>
      </c>
      <c r="G496" s="5">
        <v>0.41681943171402402</v>
      </c>
      <c r="H496" s="5">
        <v>0.391982182628062</v>
      </c>
      <c r="I496" s="5">
        <v>0.240366088631985</v>
      </c>
      <c r="J496" s="5">
        <v>0.34083301801670701</v>
      </c>
      <c r="K496" s="5">
        <v>0.14285714285714299</v>
      </c>
      <c r="L496" s="5">
        <v>0.43130311614730898</v>
      </c>
      <c r="M496" s="5">
        <v>0.222837305310565</v>
      </c>
      <c r="N496" s="5">
        <v>0.48789390436792801</v>
      </c>
      <c r="O496" s="5">
        <v>0.29388984509466398</v>
      </c>
      <c r="P496" s="5">
        <v>0.45454545454545497</v>
      </c>
      <c r="Q496" s="5">
        <v>0</v>
      </c>
      <c r="R496" s="5">
        <v>0.32735563867397699</v>
      </c>
      <c r="S496" s="5">
        <v>0.269230769230769</v>
      </c>
      <c r="T496" s="5">
        <v>0.41133004926108402</v>
      </c>
      <c r="U496" s="5">
        <v>0.46875</v>
      </c>
      <c r="V496" s="5">
        <v>0.452380952380952</v>
      </c>
      <c r="W496" s="5">
        <v>0.40202702702702697</v>
      </c>
      <c r="X496" s="5">
        <v>0.34611829944547101</v>
      </c>
      <c r="Y496" s="5">
        <v>0.49152542372881403</v>
      </c>
      <c r="Z496" s="5">
        <v>0.32717162608957001</v>
      </c>
      <c r="AA496" s="5">
        <v>0.36373209772535797</v>
      </c>
      <c r="AB496" s="5">
        <v>0.31908961881589598</v>
      </c>
      <c r="AC496" s="5">
        <v>0.14754098360655701</v>
      </c>
      <c r="AD496" s="5">
        <v>9.6153846153846201E-2</v>
      </c>
    </row>
    <row r="497" spans="1:30" x14ac:dyDescent="0.3">
      <c r="A497" s="5" t="s">
        <v>523</v>
      </c>
      <c r="B497" s="5">
        <v>0</v>
      </c>
      <c r="C497" s="5">
        <v>0.46072391492061299</v>
      </c>
      <c r="D497" s="5">
        <v>0.472190595078054</v>
      </c>
      <c r="E497" s="5">
        <v>0.45835394785153</v>
      </c>
      <c r="F497" s="5">
        <v>0.330544481745699</v>
      </c>
      <c r="G497" s="5">
        <v>0.471206581352834</v>
      </c>
      <c r="H497" s="5">
        <v>0.43422025129342201</v>
      </c>
      <c r="I497" s="5">
        <v>0.31018078020932399</v>
      </c>
      <c r="J497" s="5">
        <v>0.398183293251818</v>
      </c>
      <c r="K497" s="5">
        <v>0.35714285714285698</v>
      </c>
      <c r="L497" s="5">
        <v>0.28208744710860401</v>
      </c>
      <c r="M497" s="5">
        <v>0.40964476520761101</v>
      </c>
      <c r="N497" s="5">
        <v>0.31035407725321901</v>
      </c>
      <c r="O497" s="5">
        <v>0.418146718146718</v>
      </c>
      <c r="P497" s="5">
        <v>0.22727272727272699</v>
      </c>
      <c r="Q497" s="5">
        <v>0.4</v>
      </c>
      <c r="R497" s="5">
        <v>0.32217594603572097</v>
      </c>
      <c r="S497" s="5">
        <v>0.46153846153846201</v>
      </c>
      <c r="T497" s="5">
        <v>0.42401960784313703</v>
      </c>
      <c r="U497" s="5">
        <v>0.40625</v>
      </c>
      <c r="V497" s="5">
        <v>0.452380952380952</v>
      </c>
      <c r="W497" s="5">
        <v>0.36447811447811401</v>
      </c>
      <c r="X497" s="5">
        <v>0.34587155963302801</v>
      </c>
      <c r="Y497" s="5">
        <v>0.198275862068966</v>
      </c>
      <c r="Z497" s="5">
        <v>0.19476047904191601</v>
      </c>
      <c r="AA497" s="5">
        <v>0.463685978169605</v>
      </c>
      <c r="AB497" s="5">
        <v>0.47300849171047299</v>
      </c>
      <c r="AC497" s="5">
        <v>0.42063492063492097</v>
      </c>
      <c r="AD497" s="5">
        <v>0.34615384615384598</v>
      </c>
    </row>
    <row r="498" spans="1:30" x14ac:dyDescent="0.3">
      <c r="A498" s="5" t="s">
        <v>524</v>
      </c>
      <c r="B498" s="5">
        <v>0</v>
      </c>
      <c r="C498" s="5">
        <v>0.49246955533677</v>
      </c>
      <c r="D498" s="5">
        <v>0.45706391158097098</v>
      </c>
      <c r="E498" s="5">
        <v>0.49979062541253899</v>
      </c>
      <c r="F498" s="5">
        <v>0.267678093338233</v>
      </c>
      <c r="G498" s="5">
        <v>0.494284407864655</v>
      </c>
      <c r="H498" s="5">
        <v>0.41285081240768101</v>
      </c>
      <c r="I498" s="5">
        <v>0.27777777777777801</v>
      </c>
      <c r="J498" s="5">
        <v>0.27421365415277599</v>
      </c>
      <c r="K498" s="5">
        <v>0.476190476190476</v>
      </c>
      <c r="L498" s="5">
        <v>0.35825105782792699</v>
      </c>
      <c r="M498" s="5">
        <v>0.45087653510827802</v>
      </c>
      <c r="N498" s="5">
        <v>0.493819788618857</v>
      </c>
      <c r="O498" s="5">
        <v>0.186834094368341</v>
      </c>
      <c r="P498" s="5">
        <v>0.22727272727272699</v>
      </c>
      <c r="Q498" s="5">
        <v>0</v>
      </c>
      <c r="R498" s="5">
        <v>0.358051226938922</v>
      </c>
      <c r="S498" s="5">
        <v>0.269230769230769</v>
      </c>
      <c r="T498" s="5">
        <v>0.25490196078431399</v>
      </c>
      <c r="U498" s="5">
        <v>0.375</v>
      </c>
      <c r="V498" s="5">
        <v>0.35714285714285698</v>
      </c>
      <c r="W498" s="5">
        <v>0.358108108108108</v>
      </c>
      <c r="X498" s="5">
        <v>0.381083562901745</v>
      </c>
      <c r="Y498" s="5">
        <v>5.93220338983051E-2</v>
      </c>
      <c r="Z498" s="5">
        <v>0.30512282804074298</v>
      </c>
      <c r="AA498" s="5">
        <v>0.45492662473794498</v>
      </c>
      <c r="AB498" s="5">
        <v>0.25820336236580899</v>
      </c>
      <c r="AC498" s="5">
        <v>0.15322580645161299</v>
      </c>
      <c r="AD498" s="5">
        <v>0.44230769230769201</v>
      </c>
    </row>
    <row r="499" spans="1:30" x14ac:dyDescent="0.3">
      <c r="A499" s="5" t="s">
        <v>525</v>
      </c>
      <c r="B499" s="5">
        <v>0</v>
      </c>
      <c r="C499" s="5">
        <v>0.47787589801976899</v>
      </c>
      <c r="D499" s="5">
        <v>0.47255959487833998</v>
      </c>
      <c r="E499" s="5">
        <v>0.478975683847431</v>
      </c>
      <c r="F499" s="5">
        <v>0.42477945809703799</v>
      </c>
      <c r="G499" s="5">
        <v>0.41117216117216099</v>
      </c>
      <c r="H499" s="5">
        <v>0.478470675575353</v>
      </c>
      <c r="I499" s="5">
        <v>0.41093600764087901</v>
      </c>
      <c r="J499" s="5">
        <v>0.32031385972036902</v>
      </c>
      <c r="K499" s="5">
        <v>0.33333333333333298</v>
      </c>
      <c r="L499" s="5">
        <v>0.31586402266288999</v>
      </c>
      <c r="M499" s="5">
        <v>0.204549718574109</v>
      </c>
      <c r="N499" s="5">
        <v>0.43978080568720401</v>
      </c>
      <c r="O499" s="5">
        <v>0.24086757990867599</v>
      </c>
      <c r="P499" s="5">
        <v>0.45</v>
      </c>
      <c r="Q499" s="5">
        <v>0.3</v>
      </c>
      <c r="R499" s="5">
        <v>0.42174625108756802</v>
      </c>
      <c r="S499" s="5">
        <v>0.269230769230769</v>
      </c>
      <c r="T499" s="5">
        <v>0.48768472906403898</v>
      </c>
      <c r="U499" s="5">
        <v>0.4375</v>
      </c>
      <c r="V499" s="5">
        <v>0.33333333333333298</v>
      </c>
      <c r="W499" s="5">
        <v>0.295608108108108</v>
      </c>
      <c r="X499" s="5">
        <v>0.265682656826568</v>
      </c>
      <c r="Y499" s="5">
        <v>0.29661016949152502</v>
      </c>
      <c r="Z499" s="5">
        <v>0.165916591659166</v>
      </c>
      <c r="AA499" s="5">
        <v>0.31430969366344902</v>
      </c>
      <c r="AB499" s="5">
        <v>0.45182370820668699</v>
      </c>
      <c r="AC499" s="5">
        <v>0.22222222222222199</v>
      </c>
      <c r="AD499" s="5">
        <v>0.5</v>
      </c>
    </row>
    <row r="500" spans="1:30" x14ac:dyDescent="0.3">
      <c r="A500" s="5" t="s">
        <v>526</v>
      </c>
      <c r="B500" s="5">
        <v>0</v>
      </c>
      <c r="C500" s="5">
        <v>0.49633564909412897</v>
      </c>
      <c r="D500" s="5">
        <v>0.48471282617699801</v>
      </c>
      <c r="E500" s="5">
        <v>0.49874312759614198</v>
      </c>
      <c r="F500" s="5">
        <v>0.203789840900682</v>
      </c>
      <c r="G500" s="5">
        <v>0.31585027726432502</v>
      </c>
      <c r="H500" s="5">
        <v>0.38041853512705498</v>
      </c>
      <c r="I500" s="5">
        <v>0.48200575815739</v>
      </c>
      <c r="J500" s="5">
        <v>0.43978576223694599</v>
      </c>
      <c r="K500" s="5">
        <v>0</v>
      </c>
      <c r="L500" s="5">
        <v>0.48430813124108402</v>
      </c>
      <c r="M500" s="5">
        <v>0.15024049797227201</v>
      </c>
      <c r="N500" s="5">
        <v>0.251408910245002</v>
      </c>
      <c r="O500" s="5">
        <v>0.347942073170732</v>
      </c>
      <c r="P500" s="5">
        <v>0.5</v>
      </c>
      <c r="Q500" s="5">
        <v>0.4</v>
      </c>
      <c r="R500" s="5">
        <v>0.46576506955177699</v>
      </c>
      <c r="S500" s="5">
        <v>0.34615384615384598</v>
      </c>
      <c r="T500" s="5">
        <v>0.22413793103448301</v>
      </c>
      <c r="U500" s="5">
        <v>0.28125</v>
      </c>
      <c r="V500" s="5">
        <v>0.16666666666666699</v>
      </c>
      <c r="W500" s="5">
        <v>0.24361158432708699</v>
      </c>
      <c r="X500" s="5">
        <v>0.388940520446097</v>
      </c>
      <c r="Y500" s="5">
        <v>0.101694915254237</v>
      </c>
      <c r="Z500" s="5">
        <v>0.387978142076503</v>
      </c>
      <c r="AA500" s="5">
        <v>0.45188639253921198</v>
      </c>
      <c r="AB500" s="5">
        <v>0.47988975091874198</v>
      </c>
      <c r="AC500" s="5">
        <v>0.15079365079365101</v>
      </c>
      <c r="AD500" s="5">
        <v>0.30769230769230799</v>
      </c>
    </row>
    <row r="501" spans="1:30" x14ac:dyDescent="0.3">
      <c r="A501" s="5" t="s">
        <v>527</v>
      </c>
      <c r="B501" s="5">
        <v>0</v>
      </c>
      <c r="C501" s="5">
        <v>0.48451185455776402</v>
      </c>
      <c r="D501" s="5">
        <v>0.47367771654190999</v>
      </c>
      <c r="E501" s="5">
        <v>0.48675396636252199</v>
      </c>
      <c r="F501" s="5">
        <v>0.42321822189566499</v>
      </c>
      <c r="G501" s="5">
        <v>0.44441903019213203</v>
      </c>
      <c r="H501" s="5">
        <v>0.41037037037037</v>
      </c>
      <c r="I501" s="5">
        <v>0.25059495478343602</v>
      </c>
      <c r="J501" s="5">
        <v>0.455710888102558</v>
      </c>
      <c r="K501" s="5">
        <v>0.238095238095238</v>
      </c>
      <c r="L501" s="5">
        <v>0.342957746478873</v>
      </c>
      <c r="M501" s="5">
        <v>0.300965413815728</v>
      </c>
      <c r="N501" s="5">
        <v>0.41192595649354502</v>
      </c>
      <c r="O501" s="5">
        <v>0.32183908045977</v>
      </c>
      <c r="P501" s="5">
        <v>0.36363636363636398</v>
      </c>
      <c r="Q501" s="5">
        <v>0.15</v>
      </c>
      <c r="R501" s="5">
        <v>0.39090955596480498</v>
      </c>
      <c r="S501" s="5">
        <v>0.42307692307692302</v>
      </c>
      <c r="T501" s="5">
        <v>0.48529411764705899</v>
      </c>
      <c r="U501" s="5">
        <v>0.4375</v>
      </c>
      <c r="V501" s="5">
        <v>0.30952380952380998</v>
      </c>
      <c r="W501" s="5">
        <v>0.43109243697478999</v>
      </c>
      <c r="X501" s="5">
        <v>0.45772058823529399</v>
      </c>
      <c r="Y501" s="5">
        <v>0.27966101694915302</v>
      </c>
      <c r="Z501" s="5">
        <v>0.23576992210904699</v>
      </c>
      <c r="AA501" s="5">
        <v>0.23823529411764699</v>
      </c>
      <c r="AB501" s="5">
        <v>0.40386757112483501</v>
      </c>
      <c r="AC501" s="5">
        <v>0.22222222222222199</v>
      </c>
      <c r="AD501" s="5">
        <v>0.36538461538461497</v>
      </c>
    </row>
    <row r="502" spans="1:30" x14ac:dyDescent="0.3">
      <c r="A502" s="5" t="s">
        <v>528</v>
      </c>
      <c r="B502" s="5">
        <v>0</v>
      </c>
      <c r="C502" s="5">
        <v>0.46461914466995502</v>
      </c>
      <c r="D502" s="5">
        <v>0.42225379567855498</v>
      </c>
      <c r="E502" s="5">
        <v>0.47338496191055102</v>
      </c>
      <c r="F502" s="5">
        <v>0.43098739495798299</v>
      </c>
      <c r="G502" s="5">
        <v>0.488313473877177</v>
      </c>
      <c r="H502" s="5">
        <v>0.49443207126948802</v>
      </c>
      <c r="I502" s="5">
        <v>0.43071428571428599</v>
      </c>
      <c r="J502" s="5">
        <v>0.366893950384448</v>
      </c>
      <c r="K502" s="5">
        <v>0.30952380952380998</v>
      </c>
      <c r="L502" s="5">
        <v>0.42877291960507802</v>
      </c>
      <c r="M502" s="5">
        <v>0.31599924974209898</v>
      </c>
      <c r="N502" s="5">
        <v>0.41464718460441902</v>
      </c>
      <c r="O502" s="5">
        <v>0.27397260273972601</v>
      </c>
      <c r="P502" s="5">
        <v>0.36363636363636398</v>
      </c>
      <c r="Q502" s="5">
        <v>0.27777777777777801</v>
      </c>
      <c r="R502" s="5">
        <v>0.39909653972154002</v>
      </c>
      <c r="S502" s="5">
        <v>0.30769230769230799</v>
      </c>
      <c r="T502" s="5">
        <v>0.33743842364532001</v>
      </c>
      <c r="U502" s="5">
        <v>0.5</v>
      </c>
      <c r="V502" s="5">
        <v>0.38095238095238099</v>
      </c>
      <c r="W502" s="5">
        <v>0.45791245791245799</v>
      </c>
      <c r="X502" s="5">
        <v>0.480238970588235</v>
      </c>
      <c r="Y502" s="5">
        <v>0.322033898305085</v>
      </c>
      <c r="Z502" s="5">
        <v>0.42195925704014398</v>
      </c>
      <c r="AA502" s="5">
        <v>0.34005884825556998</v>
      </c>
      <c r="AB502" s="5">
        <v>0.43862669637431601</v>
      </c>
      <c r="AC502" s="5">
        <v>0.26190476190476197</v>
      </c>
      <c r="AD502" s="5">
        <v>0.40384615384615402</v>
      </c>
    </row>
    <row r="503" spans="1:30" x14ac:dyDescent="0.3">
      <c r="A503" s="5" t="s">
        <v>529</v>
      </c>
      <c r="B503" s="5">
        <v>0</v>
      </c>
      <c r="C503" s="5">
        <v>0.48814278993178101</v>
      </c>
      <c r="D503" s="5">
        <v>0.475258637852087</v>
      </c>
      <c r="E503" s="5">
        <v>0.48057578566227599</v>
      </c>
      <c r="F503" s="5">
        <v>0.143416763066569</v>
      </c>
      <c r="G503" s="5">
        <v>0.243472285845167</v>
      </c>
      <c r="H503" s="5">
        <v>0.13350591715976301</v>
      </c>
      <c r="I503" s="5">
        <v>0.32928571428571402</v>
      </c>
      <c r="J503" s="5">
        <v>0.48032786885245898</v>
      </c>
      <c r="K503" s="5">
        <v>0.30952380952380998</v>
      </c>
      <c r="L503" s="5">
        <v>0.33591549295774598</v>
      </c>
      <c r="M503" s="5">
        <v>0.31514497513371498</v>
      </c>
      <c r="N503" s="5">
        <v>0.37751647960092599</v>
      </c>
      <c r="O503" s="5">
        <v>0.34624233128834397</v>
      </c>
      <c r="P503" s="5">
        <v>0.40909090909090901</v>
      </c>
      <c r="Q503" s="5">
        <v>0.1</v>
      </c>
      <c r="R503" s="5">
        <v>0.32198792097451101</v>
      </c>
      <c r="S503" s="5">
        <v>0.34615384615384598</v>
      </c>
      <c r="T503" s="5">
        <v>0.37684729064039402</v>
      </c>
      <c r="U503" s="5">
        <v>0.34375</v>
      </c>
      <c r="V503" s="5">
        <v>0.476190476190476</v>
      </c>
      <c r="W503" s="5">
        <v>0.20084033613445401</v>
      </c>
      <c r="X503" s="5">
        <v>0.132014719411224</v>
      </c>
      <c r="Y503" s="5">
        <v>0.27118644067796599</v>
      </c>
      <c r="Z503" s="5">
        <v>0.150045058576149</v>
      </c>
      <c r="AA503" s="5">
        <v>0.29713804713804698</v>
      </c>
      <c r="AB503" s="5">
        <v>0.26912181303116101</v>
      </c>
      <c r="AC503" s="5">
        <v>0.39682539682539703</v>
      </c>
      <c r="AD503" s="5">
        <v>0.36538461538461497</v>
      </c>
    </row>
    <row r="504" spans="1:30" x14ac:dyDescent="0.3">
      <c r="A504" s="5" t="s">
        <v>530</v>
      </c>
      <c r="B504" s="5">
        <v>0</v>
      </c>
      <c r="C504" s="5">
        <v>0.49204705971131202</v>
      </c>
      <c r="D504" s="5">
        <v>0.428687357728889</v>
      </c>
      <c r="E504" s="5">
        <v>0.49484207455475598</v>
      </c>
      <c r="F504" s="5">
        <v>0.357747293177757</v>
      </c>
      <c r="G504" s="5">
        <v>0.394446994033961</v>
      </c>
      <c r="H504" s="5">
        <v>0.42424242424242398</v>
      </c>
      <c r="I504" s="5">
        <v>0.44548063127690102</v>
      </c>
      <c r="J504" s="5">
        <v>0.34890580952657702</v>
      </c>
      <c r="K504" s="5">
        <v>0.40476190476190499</v>
      </c>
      <c r="L504" s="5">
        <v>0.44397163120567401</v>
      </c>
      <c r="M504" s="5">
        <v>0.44811365133126402</v>
      </c>
      <c r="N504" s="5">
        <v>0.44521526826654001</v>
      </c>
      <c r="O504" s="5">
        <v>0.19687738004569699</v>
      </c>
      <c r="P504" s="5">
        <v>0.40909090909090901</v>
      </c>
      <c r="Q504" s="5">
        <v>0.2</v>
      </c>
      <c r="R504" s="5">
        <v>0.47852068426047001</v>
      </c>
      <c r="S504" s="5">
        <v>0.34615384615384598</v>
      </c>
      <c r="T504" s="5">
        <v>0.35294117647058798</v>
      </c>
      <c r="U504" s="5">
        <v>0.40625</v>
      </c>
      <c r="V504" s="5">
        <v>0.476190476190476</v>
      </c>
      <c r="W504" s="5">
        <v>0.408319185059423</v>
      </c>
      <c r="X504" s="5">
        <v>0.45722171113155502</v>
      </c>
      <c r="Y504" s="5">
        <v>0.39830508474576298</v>
      </c>
      <c r="Z504" s="5">
        <v>0.42087087087087099</v>
      </c>
      <c r="AA504" s="5">
        <v>0.34814658803706799</v>
      </c>
      <c r="AB504" s="5">
        <v>0.38401015228426399</v>
      </c>
      <c r="AC504" s="5">
        <v>0.44444444444444398</v>
      </c>
      <c r="AD504" s="5">
        <v>0.19230769230769201</v>
      </c>
    </row>
    <row r="505" spans="1:30" x14ac:dyDescent="0.3">
      <c r="A505" s="5" t="s">
        <v>531</v>
      </c>
      <c r="B505" s="5">
        <v>0</v>
      </c>
      <c r="C505" s="5">
        <v>0.48886000350070502</v>
      </c>
      <c r="D505" s="5">
        <v>0.48696838410705001</v>
      </c>
      <c r="E505" s="5">
        <v>0.48925119899742098</v>
      </c>
      <c r="F505" s="5">
        <v>0.20082891768532601</v>
      </c>
      <c r="G505" s="5">
        <v>0.456561499771376</v>
      </c>
      <c r="H505" s="5">
        <v>0.41820873427090999</v>
      </c>
      <c r="I505" s="5">
        <v>0.28571428571428598</v>
      </c>
      <c r="J505" s="5">
        <v>0.370364468652219</v>
      </c>
      <c r="K505" s="5">
        <v>0.40476190476190499</v>
      </c>
      <c r="L505" s="5">
        <v>0.48661971830985901</v>
      </c>
      <c r="M505" s="5">
        <v>0.37694397601648899</v>
      </c>
      <c r="N505" s="5">
        <v>0.46160242323454298</v>
      </c>
      <c r="O505" s="5">
        <v>0.16615969581748999</v>
      </c>
      <c r="P505" s="5">
        <v>0.45454545454545497</v>
      </c>
      <c r="Q505" s="5">
        <v>0.4</v>
      </c>
      <c r="R505" s="5">
        <v>0.43237579227151901</v>
      </c>
      <c r="S505" s="5">
        <v>0.42307692307692302</v>
      </c>
      <c r="T505" s="5">
        <v>0.220588235294118</v>
      </c>
      <c r="U505" s="5">
        <v>0.40625</v>
      </c>
      <c r="V505" s="5">
        <v>0.35714285714285698</v>
      </c>
      <c r="W505" s="5">
        <v>0.44107744107744101</v>
      </c>
      <c r="X505" s="5">
        <v>0.47891842346471097</v>
      </c>
      <c r="Y505" s="5">
        <v>0.42372881355932202</v>
      </c>
      <c r="Z505" s="5">
        <v>0.43456124588200101</v>
      </c>
      <c r="AA505" s="5">
        <v>0.40611902766135799</v>
      </c>
      <c r="AB505" s="5">
        <v>0.35426983324911598</v>
      </c>
      <c r="AC505" s="5">
        <v>0.49206349206349198</v>
      </c>
      <c r="AD505" s="5">
        <v>0.44230769230769201</v>
      </c>
    </row>
    <row r="506" spans="1:30" x14ac:dyDescent="0.3">
      <c r="A506" s="5" t="s">
        <v>532</v>
      </c>
      <c r="B506" s="5">
        <v>0</v>
      </c>
      <c r="C506" s="5">
        <v>0.48816886765714201</v>
      </c>
      <c r="D506" s="5">
        <v>0.46115439482058601</v>
      </c>
      <c r="E506" s="5">
        <v>0.49376003384003497</v>
      </c>
      <c r="F506" s="5">
        <v>0.469275210084034</v>
      </c>
      <c r="G506" s="5">
        <v>0.46727688787185401</v>
      </c>
      <c r="H506" s="5">
        <v>0.33160621761657999</v>
      </c>
      <c r="I506" s="5">
        <v>0.43204577968526497</v>
      </c>
      <c r="J506" s="5">
        <v>0.49941985264257099</v>
      </c>
      <c r="K506" s="5">
        <v>0.42857142857142899</v>
      </c>
      <c r="L506" s="5">
        <v>0.35552407932011298</v>
      </c>
      <c r="M506" s="5">
        <v>0.339463313942578</v>
      </c>
      <c r="N506" s="5">
        <v>0.43275078231091701</v>
      </c>
      <c r="O506" s="5">
        <v>0.37709284627092798</v>
      </c>
      <c r="P506" s="5">
        <v>0.27272727272727298</v>
      </c>
      <c r="Q506" s="5">
        <v>0.3</v>
      </c>
      <c r="R506" s="5">
        <v>0.41216441020653599</v>
      </c>
      <c r="S506" s="5">
        <v>0.38461538461538503</v>
      </c>
      <c r="T506" s="5">
        <v>0.25123152709359597</v>
      </c>
      <c r="U506" s="5">
        <v>0.375</v>
      </c>
      <c r="V506" s="5">
        <v>0.5</v>
      </c>
      <c r="W506" s="5">
        <v>0.398819561551433</v>
      </c>
      <c r="X506" s="5">
        <v>0.215073529411765</v>
      </c>
      <c r="Y506" s="5">
        <v>0.27966101694915302</v>
      </c>
      <c r="Z506" s="5">
        <v>0.29634621144055101</v>
      </c>
      <c r="AA506" s="5">
        <v>0.46496013428451499</v>
      </c>
      <c r="AB506" s="5">
        <v>0.49934203866788102</v>
      </c>
      <c r="AC506" s="5">
        <v>0.26190476190476197</v>
      </c>
      <c r="AD506" s="5">
        <v>0.44230769230769201</v>
      </c>
    </row>
    <row r="507" spans="1:30" x14ac:dyDescent="0.3">
      <c r="A507" s="5" t="s">
        <v>533</v>
      </c>
      <c r="B507" s="5">
        <v>0</v>
      </c>
      <c r="C507" s="5">
        <v>0.473388567784158</v>
      </c>
      <c r="D507" s="5">
        <v>0.432476699561404</v>
      </c>
      <c r="E507" s="5">
        <v>0.481850680599478</v>
      </c>
      <c r="F507" s="5">
        <v>0.136718954934159</v>
      </c>
      <c r="G507" s="5">
        <v>0.40676416819012801</v>
      </c>
      <c r="H507" s="5">
        <v>0.29031065088757402</v>
      </c>
      <c r="I507" s="5">
        <v>0.361084681255947</v>
      </c>
      <c r="J507" s="5">
        <v>0.41198968504621403</v>
      </c>
      <c r="K507" s="5">
        <v>0.38095238095238099</v>
      </c>
      <c r="L507" s="5">
        <v>0.42443502824858798</v>
      </c>
      <c r="M507" s="5">
        <v>0.47454289732770699</v>
      </c>
      <c r="N507" s="5">
        <v>0.41187263257575801</v>
      </c>
      <c r="O507" s="5">
        <v>0.47072243346007597</v>
      </c>
      <c r="P507" s="5">
        <v>0.45454545454545497</v>
      </c>
      <c r="Q507" s="5">
        <v>0.05</v>
      </c>
      <c r="R507" s="5">
        <v>0.49810852950949602</v>
      </c>
      <c r="S507" s="5">
        <v>3.8461538461538498E-2</v>
      </c>
      <c r="T507" s="5">
        <v>0.47058823529411797</v>
      </c>
      <c r="U507" s="5">
        <v>0.40625</v>
      </c>
      <c r="V507" s="5">
        <v>0.40476190476190499</v>
      </c>
      <c r="W507" s="5">
        <v>0.372895622895623</v>
      </c>
      <c r="X507" s="5">
        <v>0.44770642201834898</v>
      </c>
      <c r="Y507" s="5">
        <v>0.14406779661017</v>
      </c>
      <c r="Z507" s="5">
        <v>0.47455089820359297</v>
      </c>
      <c r="AA507" s="5">
        <v>0.310901467505241</v>
      </c>
      <c r="AB507" s="5">
        <v>0.38452597533858901</v>
      </c>
      <c r="AC507" s="5">
        <v>0.27777777777777801</v>
      </c>
      <c r="AD507" s="5">
        <v>0.5</v>
      </c>
    </row>
    <row r="508" spans="1:30" x14ac:dyDescent="0.3">
      <c r="A508" s="5" t="s">
        <v>534</v>
      </c>
      <c r="B508" s="5">
        <v>0</v>
      </c>
      <c r="C508" s="5">
        <v>0.49232661716425702</v>
      </c>
      <c r="D508" s="5">
        <v>0.49669008190760999</v>
      </c>
      <c r="E508" s="5">
        <v>0.49005545003326401</v>
      </c>
      <c r="F508" s="5">
        <v>0.37928320302251101</v>
      </c>
      <c r="G508" s="5">
        <v>0.31578947368421101</v>
      </c>
      <c r="H508" s="5">
        <v>0.38543976348854397</v>
      </c>
      <c r="I508" s="5">
        <v>0.30670470756062801</v>
      </c>
      <c r="J508" s="5">
        <v>0.43451206776514301</v>
      </c>
      <c r="K508" s="5">
        <v>0.33333333333333298</v>
      </c>
      <c r="L508" s="5">
        <v>0.45544554455445502</v>
      </c>
      <c r="M508" s="5">
        <v>0.48819229687939297</v>
      </c>
      <c r="N508" s="5">
        <v>0.48507995006835902</v>
      </c>
      <c r="O508" s="5">
        <v>0.49429657794676801</v>
      </c>
      <c r="P508" s="5">
        <v>0.36363636363636398</v>
      </c>
      <c r="Q508" s="5">
        <v>0</v>
      </c>
      <c r="R508" s="5">
        <v>0.49731430325352999</v>
      </c>
      <c r="S508" s="5">
        <v>0.38461538461538503</v>
      </c>
      <c r="T508" s="5">
        <v>0.30147058823529399</v>
      </c>
      <c r="U508" s="5">
        <v>0.34375</v>
      </c>
      <c r="V508" s="5">
        <v>0.28571428571428598</v>
      </c>
      <c r="W508" s="5">
        <v>0.38319327731092401</v>
      </c>
      <c r="X508" s="5">
        <v>0.43027522935779799</v>
      </c>
      <c r="Y508" s="5">
        <v>8.4745762711864403E-2</v>
      </c>
      <c r="Z508" s="5">
        <v>0.49685628742514998</v>
      </c>
      <c r="AA508" s="5">
        <v>0.18789275240888101</v>
      </c>
      <c r="AB508" s="5">
        <v>0.246080712046121</v>
      </c>
      <c r="AC508" s="5">
        <v>0.134920634920635</v>
      </c>
      <c r="AD508" s="5">
        <v>0.25</v>
      </c>
    </row>
    <row r="509" spans="1:30" x14ac:dyDescent="0.3">
      <c r="A509" s="5" t="s">
        <v>535</v>
      </c>
      <c r="B509" s="5">
        <v>0</v>
      </c>
      <c r="C509" s="5">
        <v>0.499789055072491</v>
      </c>
      <c r="D509" s="5">
        <v>0.48984456456126901</v>
      </c>
      <c r="E509" s="5">
        <v>0.49764588760673301</v>
      </c>
      <c r="F509" s="5">
        <v>0.30290227773695799</v>
      </c>
      <c r="G509" s="5">
        <v>0.160191956124314</v>
      </c>
      <c r="H509" s="5">
        <v>0.428360413589365</v>
      </c>
      <c r="I509" s="5">
        <v>0.41313660161827698</v>
      </c>
      <c r="J509" s="5">
        <v>0.43485951227998998</v>
      </c>
      <c r="K509" s="5">
        <v>0.119047619047619</v>
      </c>
      <c r="L509" s="5">
        <v>0.45898161244695901</v>
      </c>
      <c r="M509" s="5">
        <v>0.331754665666323</v>
      </c>
      <c r="N509" s="5">
        <v>0.30729476060354</v>
      </c>
      <c r="O509" s="5">
        <v>0.46489197530864201</v>
      </c>
      <c r="P509" s="5">
        <v>0.45454545454545497</v>
      </c>
      <c r="Q509" s="5">
        <v>0.11111111111111099</v>
      </c>
      <c r="R509" s="5">
        <v>0.387777010965417</v>
      </c>
      <c r="S509" s="5">
        <v>0.5</v>
      </c>
      <c r="T509" s="5">
        <v>0.35294117647058798</v>
      </c>
      <c r="U509" s="5">
        <v>0.3125</v>
      </c>
      <c r="V509" s="5">
        <v>0.42857142857142899</v>
      </c>
      <c r="W509" s="5">
        <v>0.32521008403361301</v>
      </c>
      <c r="X509" s="5">
        <v>0.350917431192661</v>
      </c>
      <c r="Y509" s="5">
        <v>0.46610169491525399</v>
      </c>
      <c r="Z509" s="5">
        <v>0.36837376460018001</v>
      </c>
      <c r="AA509" s="5">
        <v>0.285354595048259</v>
      </c>
      <c r="AB509" s="5">
        <v>0.38428831747317299</v>
      </c>
      <c r="AC509" s="5">
        <v>0.33333333333333298</v>
      </c>
      <c r="AD509" s="5">
        <v>0.44230769230769201</v>
      </c>
    </row>
    <row r="510" spans="1:30" x14ac:dyDescent="0.3">
      <c r="A510" s="5" t="s">
        <v>536</v>
      </c>
      <c r="B510" s="5">
        <v>1</v>
      </c>
      <c r="C510" s="5">
        <v>0.46851630712557901</v>
      </c>
      <c r="D510" s="5">
        <v>0.48409443045679701</v>
      </c>
      <c r="E510" s="5">
        <v>0.46531978551335101</v>
      </c>
      <c r="F510" s="5">
        <v>0.31505232090152901</v>
      </c>
      <c r="G510" s="5">
        <v>0.43235831809872</v>
      </c>
      <c r="H510" s="5">
        <v>0.41457100591716001</v>
      </c>
      <c r="I510" s="5">
        <v>0.29741379310344801</v>
      </c>
      <c r="J510" s="5">
        <v>0.43535823281499803</v>
      </c>
      <c r="K510" s="5">
        <v>0.33333333333333298</v>
      </c>
      <c r="L510" s="5">
        <v>0.310714285714286</v>
      </c>
      <c r="M510" s="5">
        <v>0.495097568009228</v>
      </c>
      <c r="N510" s="5">
        <v>0.406115107913669</v>
      </c>
      <c r="O510" s="5">
        <v>0.46975648075412402</v>
      </c>
      <c r="P510" s="5">
        <v>0.18181818181818199</v>
      </c>
      <c r="Q510" s="5">
        <v>0.35</v>
      </c>
      <c r="R510" s="5">
        <v>0.38733227083440402</v>
      </c>
      <c r="S510" s="5">
        <v>7.69230769230769E-2</v>
      </c>
      <c r="T510" s="5">
        <v>0.48029556650246302</v>
      </c>
      <c r="U510" s="5">
        <v>0.375</v>
      </c>
      <c r="V510" s="5">
        <v>0.38095238095238099</v>
      </c>
      <c r="W510" s="5">
        <v>0.39327731092437002</v>
      </c>
      <c r="X510" s="5">
        <v>0.41866913123844701</v>
      </c>
      <c r="Y510" s="5">
        <v>0.22881355932203401</v>
      </c>
      <c r="Z510" s="5">
        <v>0.37017070979335098</v>
      </c>
      <c r="AA510" s="5">
        <v>0.167016365925304</v>
      </c>
      <c r="AB510" s="5">
        <v>0.26057838660578397</v>
      </c>
      <c r="AC510" s="5">
        <v>0.28571428571428598</v>
      </c>
      <c r="AD510" s="5">
        <v>0.42307692307692302</v>
      </c>
    </row>
    <row r="511" spans="1:30" x14ac:dyDescent="0.3">
      <c r="A511" s="5" t="s">
        <v>537</v>
      </c>
      <c r="B511" s="5">
        <v>0</v>
      </c>
      <c r="C511" s="5">
        <v>0.489513576985175</v>
      </c>
      <c r="D511" s="5">
        <v>0.49372880775422101</v>
      </c>
      <c r="E511" s="5">
        <v>0.48864151692080898</v>
      </c>
      <c r="F511" s="5">
        <v>0.21015366864215701</v>
      </c>
      <c r="G511" s="5">
        <v>0.446550936500685</v>
      </c>
      <c r="H511" s="5">
        <v>0.46378418329637799</v>
      </c>
      <c r="I511" s="5">
        <v>0.37488106565175999</v>
      </c>
      <c r="J511" s="5">
        <v>0.452011127854411</v>
      </c>
      <c r="K511" s="5">
        <v>0.476190476190476</v>
      </c>
      <c r="L511" s="5">
        <v>0.36812411847672799</v>
      </c>
      <c r="M511" s="5">
        <v>0.40596889055472302</v>
      </c>
      <c r="N511" s="5">
        <v>0.40662224318905499</v>
      </c>
      <c r="O511" s="5">
        <v>0.37090632140137098</v>
      </c>
      <c r="P511" s="5">
        <v>0.45454545454545497</v>
      </c>
      <c r="Q511" s="5">
        <v>0.5</v>
      </c>
      <c r="R511" s="5">
        <v>0.44509202453987701</v>
      </c>
      <c r="S511" s="5">
        <v>0.269230769230769</v>
      </c>
      <c r="T511" s="5">
        <v>0.25735294117647101</v>
      </c>
      <c r="U511" s="5">
        <v>0.46875</v>
      </c>
      <c r="V511" s="5">
        <v>0.452380952380952</v>
      </c>
      <c r="W511" s="5">
        <v>0.46806722689075603</v>
      </c>
      <c r="X511" s="5">
        <v>0.294954128440367</v>
      </c>
      <c r="Y511" s="5">
        <v>0.355932203389831</v>
      </c>
      <c r="Z511" s="5">
        <v>0.32000598981731099</v>
      </c>
      <c r="AA511" s="5">
        <v>0.35268231349538998</v>
      </c>
      <c r="AB511" s="5">
        <v>0.35601617795753299</v>
      </c>
      <c r="AC511" s="5">
        <v>0.49206349206349198</v>
      </c>
      <c r="AD511" s="5">
        <v>0.36538461538461497</v>
      </c>
    </row>
    <row r="512" spans="1:30" x14ac:dyDescent="0.3">
      <c r="A512" s="5" t="s">
        <v>538</v>
      </c>
      <c r="B512" s="5">
        <v>0</v>
      </c>
      <c r="C512" s="5">
        <v>0.46224814172811901</v>
      </c>
      <c r="D512" s="5">
        <v>0.45281672749224799</v>
      </c>
      <c r="E512" s="5">
        <v>0.46419784075229098</v>
      </c>
      <c r="F512" s="5">
        <v>0.25099685204617</v>
      </c>
      <c r="G512" s="5">
        <v>0.47624486066697103</v>
      </c>
      <c r="H512" s="5">
        <v>0.35048112509252399</v>
      </c>
      <c r="I512" s="5">
        <v>0.45506419400855902</v>
      </c>
      <c r="J512" s="5">
        <v>0.39722037042404601</v>
      </c>
      <c r="K512" s="5">
        <v>0.452380952380952</v>
      </c>
      <c r="L512" s="5">
        <v>0.33943661971831002</v>
      </c>
      <c r="M512" s="5">
        <v>0.31633705127003497</v>
      </c>
      <c r="N512" s="5">
        <v>0.28291475272922501</v>
      </c>
      <c r="O512" s="5">
        <v>0.352851711026616</v>
      </c>
      <c r="P512" s="5">
        <v>0.36363636363636398</v>
      </c>
      <c r="Q512" s="5">
        <v>0.05</v>
      </c>
      <c r="R512" s="5">
        <v>0.41392929267108097</v>
      </c>
      <c r="S512" s="5">
        <v>0.30769230769230799</v>
      </c>
      <c r="T512" s="5">
        <v>0.35960591133004899</v>
      </c>
      <c r="U512" s="5">
        <v>0.46875</v>
      </c>
      <c r="V512" s="5">
        <v>0.476190476190476</v>
      </c>
      <c r="W512" s="5">
        <v>0.38571428571428601</v>
      </c>
      <c r="X512" s="5">
        <v>0.34710743801652899</v>
      </c>
      <c r="Y512" s="5">
        <v>0.41525423728813599</v>
      </c>
      <c r="Z512" s="5">
        <v>0.43428143712574901</v>
      </c>
      <c r="AA512" s="5">
        <v>0.426834381551363</v>
      </c>
      <c r="AB512" s="5">
        <v>0.38388433929835197</v>
      </c>
      <c r="AC512" s="5">
        <v>0.15079365079365101</v>
      </c>
      <c r="AD512" s="5">
        <v>0.46153846153846201</v>
      </c>
    </row>
    <row r="513" spans="1:30" x14ac:dyDescent="0.3">
      <c r="A513" s="5" t="s">
        <v>539</v>
      </c>
      <c r="B513" s="5">
        <v>0</v>
      </c>
      <c r="C513" s="5">
        <v>0.49354104860626602</v>
      </c>
      <c r="D513" s="5">
        <v>0.46482021046858402</v>
      </c>
      <c r="E513" s="5">
        <v>0.49947844991914597</v>
      </c>
      <c r="F513" s="5">
        <v>0.39689450768504397</v>
      </c>
      <c r="G513" s="5">
        <v>0.37528604118993097</v>
      </c>
      <c r="H513" s="5">
        <v>0.41278640059127902</v>
      </c>
      <c r="I513" s="5">
        <v>0.28258801141769702</v>
      </c>
      <c r="J513" s="5">
        <v>0.36430785273585697</v>
      </c>
      <c r="K513" s="5">
        <v>0.40476190476190499</v>
      </c>
      <c r="L513" s="5">
        <v>0.41478873239436598</v>
      </c>
      <c r="M513" s="5">
        <v>0.483227136431784</v>
      </c>
      <c r="N513" s="5">
        <v>0.36763744427934603</v>
      </c>
      <c r="O513" s="5">
        <v>0.34565548780487798</v>
      </c>
      <c r="P513" s="5">
        <v>0.45454545454545497</v>
      </c>
      <c r="Q513" s="5">
        <v>0.15</v>
      </c>
      <c r="R513" s="5">
        <v>0.46647245221302303</v>
      </c>
      <c r="S513" s="5">
        <v>0.15384615384615399</v>
      </c>
      <c r="T513" s="5">
        <v>0.44827586206896602</v>
      </c>
      <c r="U513" s="5">
        <v>0.46875</v>
      </c>
      <c r="V513" s="5">
        <v>0.476190476190476</v>
      </c>
      <c r="W513" s="5">
        <v>0.208754208754209</v>
      </c>
      <c r="X513" s="5">
        <v>0.464613970588235</v>
      </c>
      <c r="Y513" s="5">
        <v>0.140350877192982</v>
      </c>
      <c r="Z513" s="5">
        <v>5.8832335329341297E-2</v>
      </c>
      <c r="AA513" s="5">
        <v>0.45913663034367103</v>
      </c>
      <c r="AB513" s="5">
        <v>0.47502780305328102</v>
      </c>
      <c r="AC513" s="5">
        <v>0.35714285714285698</v>
      </c>
      <c r="AD513" s="5">
        <v>0.28846153846153799</v>
      </c>
    </row>
    <row r="514" spans="1:30" x14ac:dyDescent="0.3">
      <c r="A514" s="5" t="s">
        <v>540</v>
      </c>
      <c r="B514" s="5">
        <v>0</v>
      </c>
      <c r="C514" s="5">
        <v>0.44896661966094698</v>
      </c>
      <c r="D514" s="5">
        <v>0.37015704279726502</v>
      </c>
      <c r="E514" s="5">
        <v>0.46519377248092902</v>
      </c>
      <c r="F514" s="5">
        <v>0.42599211563731898</v>
      </c>
      <c r="G514" s="5">
        <v>0.15629290617849001</v>
      </c>
      <c r="H514" s="5">
        <v>0.21375739644970401</v>
      </c>
      <c r="I514" s="5">
        <v>0.12702573879885601</v>
      </c>
      <c r="J514" s="5">
        <v>0.31804063860667597</v>
      </c>
      <c r="K514" s="5">
        <v>0.476190476190476</v>
      </c>
      <c r="L514" s="5">
        <v>0.26312056737588702</v>
      </c>
      <c r="M514" s="5">
        <v>0.41217611716109698</v>
      </c>
      <c r="N514" s="5">
        <v>0.45087409392702699</v>
      </c>
      <c r="O514" s="5">
        <v>0.41831470335339599</v>
      </c>
      <c r="P514" s="5">
        <v>0.25</v>
      </c>
      <c r="Q514" s="5">
        <v>0</v>
      </c>
      <c r="R514" s="5">
        <v>0.20135955142484099</v>
      </c>
      <c r="S514" s="5">
        <v>0.269230769230769</v>
      </c>
      <c r="T514" s="5">
        <v>0.39950980392156898</v>
      </c>
      <c r="U514" s="5">
        <v>0.5</v>
      </c>
      <c r="V514" s="5">
        <v>0.26190476190476197</v>
      </c>
      <c r="W514" s="5">
        <v>0.34789915966386598</v>
      </c>
      <c r="X514" s="5">
        <v>0.463661453541858</v>
      </c>
      <c r="Y514" s="5">
        <v>0.22413793103448301</v>
      </c>
      <c r="Z514" s="5">
        <v>2.7436281859070499E-2</v>
      </c>
      <c r="AA514" s="5">
        <v>0.21302521008403399</v>
      </c>
      <c r="AB514" s="5">
        <v>0.392448048656868</v>
      </c>
      <c r="AC514" s="5">
        <v>0.158730158730159</v>
      </c>
      <c r="AD514" s="5">
        <v>0.230769230769231</v>
      </c>
    </row>
    <row r="515" spans="1:30" x14ac:dyDescent="0.3">
      <c r="A515" s="5" t="s">
        <v>541</v>
      </c>
      <c r="B515" s="5">
        <v>0</v>
      </c>
      <c r="C515" s="5">
        <v>0.49696818951049998</v>
      </c>
      <c r="D515" s="5">
        <v>0.49320211108594603</v>
      </c>
      <c r="E515" s="5">
        <v>0.49774698059919698</v>
      </c>
      <c r="F515" s="5">
        <v>0.44307853953243997</v>
      </c>
      <c r="G515" s="5">
        <v>0.378372199359854</v>
      </c>
      <c r="H515" s="5">
        <v>0.43810229799851702</v>
      </c>
      <c r="I515" s="5">
        <v>0.21751546882436901</v>
      </c>
      <c r="J515" s="5">
        <v>0.26363873662229198</v>
      </c>
      <c r="K515" s="5">
        <v>0.238095238095238</v>
      </c>
      <c r="L515" s="5">
        <v>0.34414668547249599</v>
      </c>
      <c r="M515" s="5">
        <v>0.41010129431626302</v>
      </c>
      <c r="N515" s="5">
        <v>0.42176082694706801</v>
      </c>
      <c r="O515" s="5">
        <v>0.44811683320522699</v>
      </c>
      <c r="P515" s="5">
        <v>0.45454545454545497</v>
      </c>
      <c r="Q515" s="5">
        <v>0.35</v>
      </c>
      <c r="R515" s="5">
        <v>0.432938376497083</v>
      </c>
      <c r="S515" s="5">
        <v>0.46153846153846201</v>
      </c>
      <c r="T515" s="5">
        <v>0.30147058823529399</v>
      </c>
      <c r="U515" s="5">
        <v>0.125</v>
      </c>
      <c r="V515" s="5">
        <v>0.30952380952380998</v>
      </c>
      <c r="W515" s="5">
        <v>0.22727272727272699</v>
      </c>
      <c r="X515" s="5">
        <v>0.30284926470588203</v>
      </c>
      <c r="Y515" s="5">
        <v>0</v>
      </c>
      <c r="Z515" s="5">
        <v>0.48726400958945199</v>
      </c>
      <c r="AA515" s="5">
        <v>0.45763422818791899</v>
      </c>
      <c r="AB515" s="5">
        <v>0.49195262678408702</v>
      </c>
      <c r="AC515" s="5">
        <v>0.452380952380952</v>
      </c>
      <c r="AD515" s="5">
        <v>0.46153846153846201</v>
      </c>
    </row>
    <row r="516" spans="1:30" x14ac:dyDescent="0.3">
      <c r="A516" s="5" t="s">
        <v>542</v>
      </c>
      <c r="B516" s="5">
        <v>0</v>
      </c>
      <c r="C516" s="5">
        <v>0.46848737768517101</v>
      </c>
      <c r="D516" s="5">
        <v>0.48995811884377799</v>
      </c>
      <c r="E516" s="5">
        <v>0.46404748405386298</v>
      </c>
      <c r="F516" s="5">
        <v>0.178657577346618</v>
      </c>
      <c r="G516" s="5">
        <v>0.452032891731384</v>
      </c>
      <c r="H516" s="5">
        <v>0.46491875923190501</v>
      </c>
      <c r="I516" s="5">
        <v>0.46289248334919098</v>
      </c>
      <c r="J516" s="5">
        <v>0.34113164909027699</v>
      </c>
      <c r="K516" s="5">
        <v>0.476190476190476</v>
      </c>
      <c r="L516" s="5">
        <v>0.40126939351198898</v>
      </c>
      <c r="M516" s="5">
        <v>0.24925051527075101</v>
      </c>
      <c r="N516" s="5">
        <v>0.36915083135391902</v>
      </c>
      <c r="O516" s="5">
        <v>0.41915708812260499</v>
      </c>
      <c r="P516" s="5">
        <v>0.40909090909090901</v>
      </c>
      <c r="Q516" s="5">
        <v>0.4</v>
      </c>
      <c r="R516" s="5">
        <v>0.34246435324781499</v>
      </c>
      <c r="S516" s="5">
        <v>0.230769230769231</v>
      </c>
      <c r="T516" s="5">
        <v>0.49264705882352899</v>
      </c>
      <c r="U516" s="5">
        <v>0.1875</v>
      </c>
      <c r="V516" s="5">
        <v>0.42857142857142899</v>
      </c>
      <c r="W516" s="5">
        <v>0.47394957983193298</v>
      </c>
      <c r="X516" s="5">
        <v>0.46379468377635202</v>
      </c>
      <c r="Y516" s="5">
        <v>0.177966101694915</v>
      </c>
      <c r="Z516" s="5">
        <v>0.49056321150389498</v>
      </c>
      <c r="AA516" s="5">
        <v>0.33864207879295899</v>
      </c>
      <c r="AB516" s="5">
        <v>0.46436874557768099</v>
      </c>
      <c r="AC516" s="5">
        <v>0.452380952380952</v>
      </c>
      <c r="AD516" s="5">
        <v>0.230769230769231</v>
      </c>
    </row>
    <row r="517" spans="1:30" x14ac:dyDescent="0.3">
      <c r="A517" s="5" t="s">
        <v>543</v>
      </c>
      <c r="B517" s="5">
        <v>0</v>
      </c>
      <c r="C517" s="5">
        <v>0.471928831036111</v>
      </c>
      <c r="D517" s="5">
        <v>0.46762819632508401</v>
      </c>
      <c r="E517" s="5">
        <v>0.47281885059888601</v>
      </c>
      <c r="F517" s="5">
        <v>0.39278767807391102</v>
      </c>
      <c r="G517" s="5">
        <v>0.225148877691251</v>
      </c>
      <c r="H517" s="5">
        <v>0.23549107142857101</v>
      </c>
      <c r="I517" s="5">
        <v>0.19602680708473</v>
      </c>
      <c r="J517" s="5">
        <v>0.49023596419853499</v>
      </c>
      <c r="K517" s="5">
        <v>0.476190476190476</v>
      </c>
      <c r="L517" s="5">
        <v>0.435552407932011</v>
      </c>
      <c r="M517" s="5">
        <v>0.21584725089134901</v>
      </c>
      <c r="N517" s="5">
        <v>0.25259556394525701</v>
      </c>
      <c r="O517" s="5">
        <v>0.38613861386138598</v>
      </c>
      <c r="P517" s="5">
        <v>0.22727272727272699</v>
      </c>
      <c r="Q517" s="5">
        <v>0</v>
      </c>
      <c r="R517" s="5">
        <v>0.228021837194997</v>
      </c>
      <c r="S517" s="5">
        <v>0.5</v>
      </c>
      <c r="T517" s="5">
        <v>0.32425742574257399</v>
      </c>
      <c r="U517" s="5">
        <v>0.46875</v>
      </c>
      <c r="V517" s="5">
        <v>0.16666666666666699</v>
      </c>
      <c r="W517" s="5">
        <v>0.40932203389830502</v>
      </c>
      <c r="X517" s="5">
        <v>0.37373737373737398</v>
      </c>
      <c r="Y517" s="5">
        <v>0.34745762711864397</v>
      </c>
      <c r="Z517" s="5">
        <v>0.488755622188906</v>
      </c>
      <c r="AA517" s="5">
        <v>0.170864819479429</v>
      </c>
      <c r="AB517" s="5">
        <v>0.17730640414087101</v>
      </c>
      <c r="AC517" s="5">
        <v>0.341269841269841</v>
      </c>
      <c r="AD517" s="5">
        <v>0.480769230769231</v>
      </c>
    </row>
    <row r="518" spans="1:30" x14ac:dyDescent="0.3">
      <c r="A518" s="5" t="s">
        <v>544</v>
      </c>
      <c r="B518" s="5">
        <v>0</v>
      </c>
      <c r="C518" s="5">
        <v>0.47774615420802602</v>
      </c>
      <c r="D518" s="5">
        <v>0.48009335529928598</v>
      </c>
      <c r="E518" s="5">
        <v>0.477260857223957</v>
      </c>
      <c r="F518" s="5">
        <v>0.13279154173899299</v>
      </c>
      <c r="G518" s="5">
        <v>0.49588289112534301</v>
      </c>
      <c r="H518" s="5">
        <v>0.34025203854707198</v>
      </c>
      <c r="I518" s="5">
        <v>0.40723120837297799</v>
      </c>
      <c r="J518" s="5">
        <v>0.33053501522401002</v>
      </c>
      <c r="K518" s="5">
        <v>0.476190476190476</v>
      </c>
      <c r="L518" s="5">
        <v>0.48658192090395502</v>
      </c>
      <c r="M518" s="5">
        <v>0.462519936204147</v>
      </c>
      <c r="N518" s="5">
        <v>0.39156662308332302</v>
      </c>
      <c r="O518" s="5">
        <v>0.25646879756468799</v>
      </c>
      <c r="P518" s="5">
        <v>0.18181818181818199</v>
      </c>
      <c r="Q518" s="5">
        <v>0</v>
      </c>
      <c r="R518" s="5">
        <v>0.34391791617624501</v>
      </c>
      <c r="S518" s="5">
        <v>0.5</v>
      </c>
      <c r="T518" s="5">
        <v>9.8039215686274495E-2</v>
      </c>
      <c r="U518" s="5">
        <v>0.34375</v>
      </c>
      <c r="V518" s="5">
        <v>0.30952380952380998</v>
      </c>
      <c r="W518" s="5">
        <v>0.425423728813559</v>
      </c>
      <c r="X518" s="5">
        <v>0.43446379468377599</v>
      </c>
      <c r="Y518" s="5">
        <v>0.181034482758621</v>
      </c>
      <c r="Z518" s="5">
        <v>0.445678271308523</v>
      </c>
      <c r="AA518" s="5">
        <v>0.15518689626207499</v>
      </c>
      <c r="AB518" s="5">
        <v>0.36021069692058399</v>
      </c>
      <c r="AC518" s="5">
        <v>0.158730158730159</v>
      </c>
      <c r="AD518" s="5">
        <v>0.44230769230769201</v>
      </c>
    </row>
    <row r="519" spans="1:30" x14ac:dyDescent="0.3">
      <c r="A519" s="5" t="s">
        <v>545</v>
      </c>
      <c r="B519" s="5">
        <v>1</v>
      </c>
      <c r="C519" s="5">
        <v>0.41615352868345001</v>
      </c>
      <c r="D519" s="5">
        <v>0.43453891490780999</v>
      </c>
      <c r="E519" s="5">
        <v>0.41234880301945698</v>
      </c>
      <c r="F519" s="5">
        <v>0.36027130763972898</v>
      </c>
      <c r="G519" s="5">
        <v>0.33987078910936802</v>
      </c>
      <c r="H519" s="5">
        <v>0.49221068249258199</v>
      </c>
      <c r="I519" s="5">
        <v>0.40586272640610099</v>
      </c>
      <c r="J519" s="5">
        <v>0.46179232938850301</v>
      </c>
      <c r="K519" s="5">
        <v>0.42857142857142899</v>
      </c>
      <c r="L519" s="5">
        <v>0.35502121640735501</v>
      </c>
      <c r="M519" s="5">
        <v>0.34513980108838399</v>
      </c>
      <c r="N519" s="5">
        <v>0.44133729569093599</v>
      </c>
      <c r="O519" s="5">
        <v>0.32471482889733799</v>
      </c>
      <c r="P519" s="5">
        <v>0.22727272727272699</v>
      </c>
      <c r="Q519" s="5">
        <v>0.4</v>
      </c>
      <c r="R519" s="5">
        <v>0.47141646986343599</v>
      </c>
      <c r="S519" s="5">
        <v>0.42307692307692302</v>
      </c>
      <c r="T519" s="5">
        <v>0.43069306930693102</v>
      </c>
      <c r="U519" s="5">
        <v>0.3125</v>
      </c>
      <c r="V519" s="5">
        <v>0.35714285714285698</v>
      </c>
      <c r="W519" s="5">
        <v>0.32491582491582499</v>
      </c>
      <c r="X519" s="5">
        <v>0.26951331496786002</v>
      </c>
      <c r="Y519" s="5">
        <v>0.39830508474576298</v>
      </c>
      <c r="Z519" s="5">
        <v>0.44362375640639101</v>
      </c>
      <c r="AA519" s="5">
        <v>0.20817610062893099</v>
      </c>
      <c r="AB519" s="5">
        <v>0.38351782268711299</v>
      </c>
      <c r="AC519" s="5">
        <v>0.14285714285714299</v>
      </c>
      <c r="AD519" s="5">
        <v>0.269230769230769</v>
      </c>
    </row>
    <row r="520" spans="1:30" x14ac:dyDescent="0.3">
      <c r="A520" s="5" t="s">
        <v>546</v>
      </c>
      <c r="B520" s="5">
        <v>0</v>
      </c>
      <c r="C520" s="5">
        <v>0.490868263824768</v>
      </c>
      <c r="D520" s="5">
        <v>0.483081057365361</v>
      </c>
      <c r="E520" s="5">
        <v>0.49247862884361798</v>
      </c>
      <c r="F520" s="5">
        <v>0.401604530438886</v>
      </c>
      <c r="G520" s="5">
        <v>0.48538145271813599</v>
      </c>
      <c r="H520" s="5">
        <v>0.39467849223946799</v>
      </c>
      <c r="I520" s="5">
        <v>0.25689819219790699</v>
      </c>
      <c r="J520" s="5">
        <v>0.49043838553588498</v>
      </c>
      <c r="K520" s="5">
        <v>0.33333333333333298</v>
      </c>
      <c r="L520" s="5">
        <v>0.44788732394366199</v>
      </c>
      <c r="M520" s="5">
        <v>0.29815352891555003</v>
      </c>
      <c r="N520" s="5">
        <v>0.40367135982890801</v>
      </c>
      <c r="O520" s="5">
        <v>0.161216730038023</v>
      </c>
      <c r="P520" s="5">
        <v>0.18181818181818199</v>
      </c>
      <c r="Q520" s="5">
        <v>0</v>
      </c>
      <c r="R520" s="5">
        <v>0.39210674300904902</v>
      </c>
      <c r="S520" s="5">
        <v>0.38461538461538503</v>
      </c>
      <c r="T520" s="5">
        <v>0.27941176470588203</v>
      </c>
      <c r="U520" s="5">
        <v>0.40625</v>
      </c>
      <c r="V520" s="5">
        <v>0.33333333333333298</v>
      </c>
      <c r="W520" s="5">
        <v>0.47310924369747898</v>
      </c>
      <c r="X520" s="5">
        <v>0.402293577981651</v>
      </c>
      <c r="Y520" s="5">
        <v>0.20338983050847501</v>
      </c>
      <c r="Z520" s="5">
        <v>0.41509433962264197</v>
      </c>
      <c r="AA520" s="5">
        <v>0.39266247379454899</v>
      </c>
      <c r="AB520" s="5">
        <v>0.43313453957343601</v>
      </c>
      <c r="AC520" s="5">
        <v>0.26984126984126999</v>
      </c>
      <c r="AD520" s="5">
        <v>0.40384615384615402</v>
      </c>
    </row>
    <row r="521" spans="1:30" x14ac:dyDescent="0.3">
      <c r="A521" s="5" t="s">
        <v>547</v>
      </c>
      <c r="B521" s="5">
        <v>0</v>
      </c>
      <c r="C521" s="5">
        <v>0.47251997765302201</v>
      </c>
      <c r="D521" s="5">
        <v>0.45329710169948001</v>
      </c>
      <c r="E521" s="5">
        <v>0.47650653483382899</v>
      </c>
      <c r="F521" s="5">
        <v>0.494003275743647</v>
      </c>
      <c r="G521" s="5">
        <v>0.41162898015689903</v>
      </c>
      <c r="H521" s="5">
        <v>0.37202380952380998</v>
      </c>
      <c r="I521" s="5">
        <v>0.46981312889314802</v>
      </c>
      <c r="J521" s="5">
        <v>0.48142786113304697</v>
      </c>
      <c r="K521" s="5">
        <v>7.1428571428571397E-2</v>
      </c>
      <c r="L521" s="5">
        <v>0.38575458392101603</v>
      </c>
      <c r="M521" s="5">
        <v>0.38092764027961501</v>
      </c>
      <c r="N521" s="5">
        <v>0.28716056670602103</v>
      </c>
      <c r="O521" s="5">
        <v>0.29138062547673499</v>
      </c>
      <c r="P521" s="5">
        <v>0.22727272727272699</v>
      </c>
      <c r="Q521" s="5">
        <v>0.44444444444444398</v>
      </c>
      <c r="R521" s="5">
        <v>0.21494000774093699</v>
      </c>
      <c r="S521" s="5">
        <v>0.41666666666666702</v>
      </c>
      <c r="T521" s="5">
        <v>0.35148514851485102</v>
      </c>
      <c r="U521" s="5">
        <v>0.40625</v>
      </c>
      <c r="V521" s="5">
        <v>0.16666666666666699</v>
      </c>
      <c r="W521" s="5">
        <v>0.49070945945945899</v>
      </c>
      <c r="X521" s="5">
        <v>0.42513863216266201</v>
      </c>
      <c r="Y521" s="5">
        <v>0.44915254237288099</v>
      </c>
      <c r="Z521" s="5">
        <v>0.23870869960594099</v>
      </c>
      <c r="AA521" s="5">
        <v>0.418999151823579</v>
      </c>
      <c r="AB521" s="5">
        <v>0.37015246086155701</v>
      </c>
      <c r="AC521" s="5">
        <v>0.48412698412698402</v>
      </c>
      <c r="AD521" s="5">
        <v>0.40384615384615402</v>
      </c>
    </row>
    <row r="522" spans="1:30" x14ac:dyDescent="0.3">
      <c r="A522" s="5" t="s">
        <v>548</v>
      </c>
      <c r="B522" s="5">
        <v>1</v>
      </c>
      <c r="C522" s="5">
        <v>0.47722063542437998</v>
      </c>
      <c r="D522" s="5">
        <v>0.49273900904794199</v>
      </c>
      <c r="E522" s="5">
        <v>0.47100884975836599</v>
      </c>
      <c r="F522" s="5">
        <v>0.32654453834444402</v>
      </c>
      <c r="G522" s="5">
        <v>0.283721993598537</v>
      </c>
      <c r="H522" s="5">
        <v>0.361788617886179</v>
      </c>
      <c r="I522" s="5">
        <v>0.18651738923296801</v>
      </c>
      <c r="J522" s="5">
        <v>0.43697613039821298</v>
      </c>
      <c r="K522" s="5">
        <v>0.38095238095238099</v>
      </c>
      <c r="L522" s="5">
        <v>0.31734837799717902</v>
      </c>
      <c r="M522" s="5">
        <v>0.20302831426964199</v>
      </c>
      <c r="N522" s="5">
        <v>0.37543077837195499</v>
      </c>
      <c r="O522" s="5">
        <v>0.28158295281583001</v>
      </c>
      <c r="P522" s="5">
        <v>0.36363636363636398</v>
      </c>
      <c r="Q522" s="5">
        <v>0</v>
      </c>
      <c r="R522" s="5">
        <v>0.29634648326643298</v>
      </c>
      <c r="S522" s="5">
        <v>0.38461538461538503</v>
      </c>
      <c r="T522" s="5">
        <v>0.28431372549019601</v>
      </c>
      <c r="U522" s="5">
        <v>0.21875</v>
      </c>
      <c r="V522" s="5">
        <v>0.30952380952380998</v>
      </c>
      <c r="W522" s="5">
        <v>0.296296296296296</v>
      </c>
      <c r="X522" s="5">
        <v>0.41567369385884501</v>
      </c>
      <c r="Y522" s="5">
        <v>0.36440677966101698</v>
      </c>
      <c r="Z522" s="5">
        <v>0.23301406764441801</v>
      </c>
      <c r="AA522" s="5">
        <v>0.167996640067199</v>
      </c>
      <c r="AB522" s="5">
        <v>0.43587407632351499</v>
      </c>
      <c r="AC522" s="5">
        <v>0.28571428571428598</v>
      </c>
      <c r="AD522" s="5">
        <v>0.40384615384615402</v>
      </c>
    </row>
    <row r="523" spans="1:30" x14ac:dyDescent="0.3">
      <c r="A523" s="5" t="s">
        <v>549</v>
      </c>
      <c r="B523" s="5">
        <v>0</v>
      </c>
      <c r="C523" s="5">
        <v>0.48205371370552602</v>
      </c>
      <c r="D523" s="5">
        <v>0.47257028029819798</v>
      </c>
      <c r="E523" s="5">
        <v>0.48401468062687603</v>
      </c>
      <c r="F523" s="5">
        <v>0.39131689401888797</v>
      </c>
      <c r="G523" s="5">
        <v>0.488106129917658</v>
      </c>
      <c r="H523" s="5">
        <v>0.38868343195266303</v>
      </c>
      <c r="I523" s="5">
        <v>0.448382492863939</v>
      </c>
      <c r="J523" s="5">
        <v>0.423929741166923</v>
      </c>
      <c r="K523" s="5">
        <v>0.42857142857142899</v>
      </c>
      <c r="L523" s="5">
        <v>0.49859154929577498</v>
      </c>
      <c r="M523" s="5">
        <v>0.45518049695264901</v>
      </c>
      <c r="N523" s="5">
        <v>0.38626367094626701</v>
      </c>
      <c r="O523" s="5">
        <v>0.48363774733637699</v>
      </c>
      <c r="P523" s="5">
        <v>0.45454545454545497</v>
      </c>
      <c r="Q523" s="5">
        <v>0</v>
      </c>
      <c r="R523" s="5">
        <v>0.47659106599503998</v>
      </c>
      <c r="S523" s="5">
        <v>0.230769230769231</v>
      </c>
      <c r="T523" s="5">
        <v>0.433823529411765</v>
      </c>
      <c r="U523" s="5">
        <v>0.5</v>
      </c>
      <c r="V523" s="5">
        <v>0.33333333333333298</v>
      </c>
      <c r="W523" s="5">
        <v>0.45784148397976399</v>
      </c>
      <c r="X523" s="5">
        <v>0.46834862385321102</v>
      </c>
      <c r="Y523" s="5">
        <v>0.28813559322033899</v>
      </c>
      <c r="Z523" s="5">
        <v>0.36800359173899999</v>
      </c>
      <c r="AA523" s="5">
        <v>0.27903563941299803</v>
      </c>
      <c r="AB523" s="5">
        <v>0.45811412383650302</v>
      </c>
      <c r="AC523" s="5">
        <v>0.41269841269841301</v>
      </c>
      <c r="AD523" s="5">
        <v>0.28846153846153799</v>
      </c>
    </row>
    <row r="524" spans="1:30" x14ac:dyDescent="0.3">
      <c r="A524" s="5" t="s">
        <v>550</v>
      </c>
      <c r="B524" s="5">
        <v>0</v>
      </c>
      <c r="C524" s="5">
        <v>0.455452834243186</v>
      </c>
      <c r="D524" s="5">
        <v>0.409998492035204</v>
      </c>
      <c r="E524" s="5">
        <v>0.46484963391529999</v>
      </c>
      <c r="F524" s="5">
        <v>0.36645343959731502</v>
      </c>
      <c r="G524" s="5">
        <v>0.42043895747599502</v>
      </c>
      <c r="H524" s="5">
        <v>0.44559585492227999</v>
      </c>
      <c r="I524" s="5">
        <v>0.46718972895863098</v>
      </c>
      <c r="J524" s="5">
        <v>0.32970311368573502</v>
      </c>
      <c r="K524" s="5">
        <v>0.33333333333333298</v>
      </c>
      <c r="L524" s="5">
        <v>0.32957746478873201</v>
      </c>
      <c r="M524" s="5">
        <v>0.30520940691464399</v>
      </c>
      <c r="N524" s="5">
        <v>0.362977484702667</v>
      </c>
      <c r="O524" s="5">
        <v>0.45547945205479501</v>
      </c>
      <c r="P524" s="5">
        <v>0.40909090909090901</v>
      </c>
      <c r="Q524" s="5">
        <v>0.4</v>
      </c>
      <c r="R524" s="5">
        <v>0.31681700866276502</v>
      </c>
      <c r="S524" s="5">
        <v>0.46153846153846201</v>
      </c>
      <c r="T524" s="5">
        <v>0.10294117647058799</v>
      </c>
      <c r="U524" s="5">
        <v>0.1875</v>
      </c>
      <c r="V524" s="5">
        <v>0.476190476190476</v>
      </c>
      <c r="W524" s="5">
        <v>0.49326599326599302</v>
      </c>
      <c r="X524" s="5">
        <v>0.25252989880404803</v>
      </c>
      <c r="Y524" s="5">
        <v>0.20689655172413801</v>
      </c>
      <c r="Z524" s="5">
        <v>0.33013780707010199</v>
      </c>
      <c r="AA524" s="5">
        <v>0.388469601677149</v>
      </c>
      <c r="AB524" s="5">
        <v>0.45012632642748901</v>
      </c>
      <c r="AC524" s="5">
        <v>0.46031746031746001</v>
      </c>
      <c r="AD524" s="5">
        <v>0.40384615384615402</v>
      </c>
    </row>
    <row r="525" spans="1:30" x14ac:dyDescent="0.3">
      <c r="A525" s="5" t="s">
        <v>551</v>
      </c>
      <c r="B525" s="5">
        <v>0</v>
      </c>
      <c r="C525" s="5">
        <v>0.49058759791524198</v>
      </c>
      <c r="D525" s="5">
        <v>0.47825457453703102</v>
      </c>
      <c r="E525" s="5">
        <v>0.49314182416339702</v>
      </c>
      <c r="F525" s="5">
        <v>0.16996226013926499</v>
      </c>
      <c r="G525" s="5">
        <v>0.25091659028414298</v>
      </c>
      <c r="H525" s="5">
        <v>0.49665178571428598</v>
      </c>
      <c r="I525" s="5">
        <v>0.45191387559808599</v>
      </c>
      <c r="J525" s="5">
        <v>0.47642788419487397</v>
      </c>
      <c r="K525" s="5">
        <v>0.476190476190476</v>
      </c>
      <c r="L525" s="5">
        <v>0.387005649717514</v>
      </c>
      <c r="M525" s="5">
        <v>0.20675624526873601</v>
      </c>
      <c r="N525" s="5">
        <v>0.45424797715373599</v>
      </c>
      <c r="O525" s="5">
        <v>0.43231939163498101</v>
      </c>
      <c r="P525" s="5">
        <v>0.15</v>
      </c>
      <c r="Q525" s="5">
        <v>0.38888888888888901</v>
      </c>
      <c r="R525" s="5">
        <v>0.24511035349004101</v>
      </c>
      <c r="S525" s="5">
        <v>0.46153846153846201</v>
      </c>
      <c r="T525" s="5">
        <v>0.487623762376238</v>
      </c>
      <c r="U525" s="5">
        <v>0.46875</v>
      </c>
      <c r="V525" s="5">
        <v>0.452380952380952</v>
      </c>
      <c r="W525" s="5">
        <v>0.49407783417935702</v>
      </c>
      <c r="X525" s="5">
        <v>0.40221402214022101</v>
      </c>
      <c r="Y525" s="5">
        <v>9.3220338983050793E-2</v>
      </c>
      <c r="Z525" s="5">
        <v>0.24894641782058999</v>
      </c>
      <c r="AA525" s="5">
        <v>0.44067796610169502</v>
      </c>
      <c r="AB525" s="5">
        <v>0.193193345506188</v>
      </c>
      <c r="AC525" s="5">
        <v>0.26190476190476197</v>
      </c>
      <c r="AD525" s="5">
        <v>0.115384615384615</v>
      </c>
    </row>
    <row r="526" spans="1:30" x14ac:dyDescent="0.3">
      <c r="A526" s="5" t="s">
        <v>552</v>
      </c>
      <c r="B526" s="5">
        <v>0</v>
      </c>
      <c r="C526" s="5">
        <v>0.49265605657661699</v>
      </c>
      <c r="D526" s="5">
        <v>0.46792343547452903</v>
      </c>
      <c r="E526" s="5">
        <v>0.49778655685509399</v>
      </c>
      <c r="F526" s="5">
        <v>0.39652722967640103</v>
      </c>
      <c r="G526" s="5">
        <v>0.32950894905920097</v>
      </c>
      <c r="H526" s="5">
        <v>0.48651685393258398</v>
      </c>
      <c r="I526" s="5">
        <v>0.379894937917861</v>
      </c>
      <c r="J526" s="5">
        <v>0.34740618101545301</v>
      </c>
      <c r="K526" s="5">
        <v>0.22500000000000001</v>
      </c>
      <c r="L526" s="5">
        <v>0.41760563380281701</v>
      </c>
      <c r="M526" s="5">
        <v>0.412908095867145</v>
      </c>
      <c r="N526" s="5">
        <v>0.34895462105013098</v>
      </c>
      <c r="O526" s="5">
        <v>0.32388973966309298</v>
      </c>
      <c r="P526" s="5">
        <v>0.27272727272727298</v>
      </c>
      <c r="Q526" s="5">
        <v>0.35</v>
      </c>
      <c r="R526" s="5">
        <v>0.33473063188945801</v>
      </c>
      <c r="S526" s="5">
        <v>7.69230769230769E-2</v>
      </c>
      <c r="T526" s="5">
        <v>0.29656862745098</v>
      </c>
      <c r="U526" s="5">
        <v>0.34375</v>
      </c>
      <c r="V526" s="5">
        <v>0.452380952380952</v>
      </c>
      <c r="W526" s="5">
        <v>0.28631756756756799</v>
      </c>
      <c r="X526" s="5">
        <v>0.44761029411764702</v>
      </c>
      <c r="Y526" s="5">
        <v>0.20338983050847501</v>
      </c>
      <c r="Z526" s="5">
        <v>0.42803144844269703</v>
      </c>
      <c r="AA526" s="5">
        <v>0.19899244332493701</v>
      </c>
      <c r="AB526" s="5">
        <v>0.38205675923100402</v>
      </c>
      <c r="AC526" s="5">
        <v>0.39682539682539703</v>
      </c>
      <c r="AD526" s="5">
        <v>0.5</v>
      </c>
    </row>
    <row r="527" spans="1:30" x14ac:dyDescent="0.3">
      <c r="A527" s="5" t="s">
        <v>553</v>
      </c>
      <c r="B527" s="5">
        <v>0</v>
      </c>
      <c r="C527" s="5">
        <v>0.49681490504622899</v>
      </c>
      <c r="D527" s="5">
        <v>0.49672243554580398</v>
      </c>
      <c r="E527" s="5">
        <v>0.49683402105549601</v>
      </c>
      <c r="F527" s="5">
        <v>0.39437099989507901</v>
      </c>
      <c r="G527" s="5">
        <v>0.44816513761467902</v>
      </c>
      <c r="H527" s="5">
        <v>0.40599555884529998</v>
      </c>
      <c r="I527" s="5">
        <v>0.42897998093422302</v>
      </c>
      <c r="J527" s="5">
        <v>0.31990267357993202</v>
      </c>
      <c r="K527" s="5">
        <v>0.19047619047618999</v>
      </c>
      <c r="L527" s="5">
        <v>0.34154929577464799</v>
      </c>
      <c r="M527" s="5">
        <v>0.46026986506746598</v>
      </c>
      <c r="N527" s="5">
        <v>0.453402674591382</v>
      </c>
      <c r="O527" s="5">
        <v>0.42699619771863101</v>
      </c>
      <c r="P527" s="5">
        <v>0.40909090909090901</v>
      </c>
      <c r="Q527" s="5">
        <v>0.35</v>
      </c>
      <c r="R527" s="5">
        <v>0.458224709911568</v>
      </c>
      <c r="S527" s="5">
        <v>7.69230769230769E-2</v>
      </c>
      <c r="T527" s="5">
        <v>0.38235294117647101</v>
      </c>
      <c r="U527" s="5">
        <v>0.375</v>
      </c>
      <c r="V527" s="5">
        <v>0.40476190476190499</v>
      </c>
      <c r="W527" s="5">
        <v>0.46199324324324298</v>
      </c>
      <c r="X527" s="5">
        <v>0.33072677092916303</v>
      </c>
      <c r="Y527" s="5">
        <v>8.4745762711864406E-3</v>
      </c>
      <c r="Z527" s="5">
        <v>0.30209895052473801</v>
      </c>
      <c r="AA527" s="5">
        <v>0.12594300083822299</v>
      </c>
      <c r="AB527" s="5">
        <v>0.42792109256449201</v>
      </c>
      <c r="AC527" s="5">
        <v>0.27777777777777801</v>
      </c>
      <c r="AD527" s="5">
        <v>0.40384615384615402</v>
      </c>
    </row>
    <row r="528" spans="1:30" x14ac:dyDescent="0.3">
      <c r="A528" s="5" t="s">
        <v>554</v>
      </c>
      <c r="B528" s="5">
        <v>0</v>
      </c>
      <c r="C528" s="5">
        <v>0.49474472356611199</v>
      </c>
      <c r="D528" s="5">
        <v>0.496644893315147</v>
      </c>
      <c r="E528" s="5">
        <v>0.49296250214579501</v>
      </c>
      <c r="F528" s="5">
        <v>0.48254776401427701</v>
      </c>
      <c r="G528" s="5">
        <v>0.43935926773455403</v>
      </c>
      <c r="H528" s="5">
        <v>0.34885439763488502</v>
      </c>
      <c r="I528" s="5">
        <v>0.49738219895287999</v>
      </c>
      <c r="J528" s="5">
        <v>0.38638407752342802</v>
      </c>
      <c r="K528" s="5">
        <v>0.16666666666666699</v>
      </c>
      <c r="L528" s="5">
        <v>0.430985915492958</v>
      </c>
      <c r="M528" s="5">
        <v>0.28207051762940699</v>
      </c>
      <c r="N528" s="5">
        <v>0.460825958702065</v>
      </c>
      <c r="O528" s="5">
        <v>0.35920852359208499</v>
      </c>
      <c r="P528" s="5">
        <v>0.22727272727272699</v>
      </c>
      <c r="Q528" s="5">
        <v>0.2</v>
      </c>
      <c r="R528" s="5">
        <v>0.46227693409009601</v>
      </c>
      <c r="S528" s="5">
        <v>0.46153846153846201</v>
      </c>
      <c r="T528" s="5">
        <v>0.42401960784313703</v>
      </c>
      <c r="U528" s="5">
        <v>9.375E-2</v>
      </c>
      <c r="V528" s="5">
        <v>0.476190476190476</v>
      </c>
      <c r="W528" s="5">
        <v>0.44603709949409798</v>
      </c>
      <c r="X528" s="5">
        <v>0.46516956920256602</v>
      </c>
      <c r="Y528" s="5">
        <v>0.47457627118644102</v>
      </c>
      <c r="Z528" s="5">
        <v>0.472879832184597</v>
      </c>
      <c r="AA528" s="5">
        <v>0.48197064989517802</v>
      </c>
      <c r="AB528" s="5">
        <v>0.48305856174775003</v>
      </c>
      <c r="AC528" s="5">
        <v>0.27777777777777801</v>
      </c>
      <c r="AD528" s="5">
        <v>0.38461538461538503</v>
      </c>
    </row>
    <row r="529" spans="1:30" x14ac:dyDescent="0.3">
      <c r="A529" s="5" t="s">
        <v>555</v>
      </c>
      <c r="B529" s="5">
        <v>0</v>
      </c>
      <c r="C529" s="5">
        <v>0.49519314990059499</v>
      </c>
      <c r="D529" s="5">
        <v>0.47382031513284101</v>
      </c>
      <c r="E529" s="5">
        <v>0.499600089625304</v>
      </c>
      <c r="F529" s="5">
        <v>0.358930632805121</v>
      </c>
      <c r="G529" s="5">
        <v>0.48606669712197298</v>
      </c>
      <c r="H529" s="5">
        <v>0.39512555391432802</v>
      </c>
      <c r="I529" s="5">
        <v>0.36030461684911902</v>
      </c>
      <c r="J529" s="5">
        <v>0.398127210529367</v>
      </c>
      <c r="K529" s="5">
        <v>0.42857142857142899</v>
      </c>
      <c r="L529" s="5">
        <v>0.30394922425951998</v>
      </c>
      <c r="M529" s="5">
        <v>0.303373945641987</v>
      </c>
      <c r="N529" s="5">
        <v>0.47009815802229798</v>
      </c>
      <c r="O529" s="5">
        <v>0.47920065252854799</v>
      </c>
      <c r="P529" s="5">
        <v>9.0909090909090898E-2</v>
      </c>
      <c r="Q529" s="5">
        <v>0.25</v>
      </c>
      <c r="R529" s="5">
        <v>0.42558930306284198</v>
      </c>
      <c r="S529" s="5">
        <v>0.19230769230769201</v>
      </c>
      <c r="T529" s="5">
        <v>0.43872549019607798</v>
      </c>
      <c r="U529" s="5">
        <v>0.375</v>
      </c>
      <c r="V529" s="5">
        <v>0.35714285714285698</v>
      </c>
      <c r="W529" s="5">
        <v>0.433613445378151</v>
      </c>
      <c r="X529" s="5">
        <v>0.30659945004583</v>
      </c>
      <c r="Y529" s="5">
        <v>0.186440677966102</v>
      </c>
      <c r="Z529" s="5">
        <v>0.43901708121066801</v>
      </c>
      <c r="AA529" s="5">
        <v>0.29907718120805399</v>
      </c>
      <c r="AB529" s="5">
        <v>0.44706477732793498</v>
      </c>
      <c r="AC529" s="5">
        <v>0.44444444444444398</v>
      </c>
      <c r="AD529" s="5">
        <v>0.28846153846153799</v>
      </c>
    </row>
    <row r="530" spans="1:30" x14ac:dyDescent="0.3">
      <c r="A530" s="5" t="s">
        <v>556</v>
      </c>
      <c r="B530" s="5">
        <v>0</v>
      </c>
      <c r="C530" s="5">
        <v>0.49378955215704401</v>
      </c>
      <c r="D530" s="5">
        <v>0.47138305938328201</v>
      </c>
      <c r="E530" s="5">
        <v>0.49841799661758801</v>
      </c>
      <c r="F530" s="5">
        <v>0.43795968040637101</v>
      </c>
      <c r="G530" s="5">
        <v>0.19883177570093499</v>
      </c>
      <c r="H530" s="5">
        <v>0.33408577878103801</v>
      </c>
      <c r="I530" s="5">
        <v>0.39556198745779098</v>
      </c>
      <c r="J530" s="5">
        <v>0.444325857481213</v>
      </c>
      <c r="K530" s="5">
        <v>0.19047619047618999</v>
      </c>
      <c r="L530" s="5">
        <v>0.42908309455587401</v>
      </c>
      <c r="M530" s="5">
        <v>0.351466414380322</v>
      </c>
      <c r="N530" s="5">
        <v>0.42799268961315901</v>
      </c>
      <c r="O530" s="5">
        <v>0.23883021933387499</v>
      </c>
      <c r="P530" s="5">
        <v>0</v>
      </c>
      <c r="Q530" s="5">
        <v>0.4</v>
      </c>
      <c r="R530" s="5">
        <v>0.45695776107799901</v>
      </c>
      <c r="S530" s="5">
        <v>9.0909090909090898E-2</v>
      </c>
      <c r="T530" s="5">
        <v>0.39408866995073899</v>
      </c>
      <c r="U530" s="5">
        <v>0.375</v>
      </c>
      <c r="V530" s="5">
        <v>0.26190476190476197</v>
      </c>
      <c r="W530" s="5">
        <v>0.27979274611399002</v>
      </c>
      <c r="X530" s="5">
        <v>0.44074074074074099</v>
      </c>
      <c r="Y530" s="5">
        <v>0.36842105263157898</v>
      </c>
      <c r="Z530" s="5">
        <v>0.36033519553072602</v>
      </c>
      <c r="AA530" s="5">
        <v>0.21949658703071701</v>
      </c>
      <c r="AB530" s="5">
        <v>0.39105138502728898</v>
      </c>
      <c r="AC530" s="5">
        <v>0.18548387096774199</v>
      </c>
      <c r="AD530" s="5">
        <v>0.3125</v>
      </c>
    </row>
    <row r="531" spans="1:30" x14ac:dyDescent="0.3">
      <c r="A531" s="5" t="s">
        <v>557</v>
      </c>
      <c r="B531" s="5">
        <v>0</v>
      </c>
      <c r="C531" s="5">
        <v>0.49849979676181699</v>
      </c>
      <c r="D531" s="5">
        <v>0.48519627525814901</v>
      </c>
      <c r="E531" s="5">
        <v>0.49874729715359301</v>
      </c>
      <c r="F531" s="5">
        <v>0.49433457483082399</v>
      </c>
      <c r="G531" s="5">
        <v>0.32701096892138898</v>
      </c>
      <c r="H531" s="5">
        <v>0.48113905325443801</v>
      </c>
      <c r="I531" s="5">
        <v>0.37779362815026202</v>
      </c>
      <c r="J531" s="5">
        <v>0.42274584818711403</v>
      </c>
      <c r="K531" s="5">
        <v>0.452380952380952</v>
      </c>
      <c r="L531" s="5">
        <v>0.49717912552891402</v>
      </c>
      <c r="M531" s="5">
        <v>0.44275274056029201</v>
      </c>
      <c r="N531" s="5">
        <v>0.43194952234933398</v>
      </c>
      <c r="O531" s="5">
        <v>0.33693138010794099</v>
      </c>
      <c r="P531" s="5">
        <v>0.31818181818181801</v>
      </c>
      <c r="Q531" s="5">
        <v>0.1</v>
      </c>
      <c r="R531" s="5">
        <v>0.34976603850776</v>
      </c>
      <c r="S531" s="5">
        <v>0.5</v>
      </c>
      <c r="T531" s="5">
        <v>0.45098039215686297</v>
      </c>
      <c r="U531" s="5">
        <v>0.28125</v>
      </c>
      <c r="V531" s="5">
        <v>0.16666666666666699</v>
      </c>
      <c r="W531" s="5">
        <v>0.40488215488215501</v>
      </c>
      <c r="X531" s="5">
        <v>0.27640036730945799</v>
      </c>
      <c r="Y531" s="5">
        <v>0.26271186440678002</v>
      </c>
      <c r="Z531" s="5">
        <v>0.29787234042553201</v>
      </c>
      <c r="AA531" s="5">
        <v>0.15883340327318499</v>
      </c>
      <c r="AB531" s="5">
        <v>0.44297846527145901</v>
      </c>
      <c r="AC531" s="5">
        <v>0.49206349206349198</v>
      </c>
      <c r="AD531" s="5">
        <v>0.46153846153846201</v>
      </c>
    </row>
    <row r="532" spans="1:30" x14ac:dyDescent="0.3">
      <c r="A532" s="5" t="s">
        <v>558</v>
      </c>
      <c r="B532" s="5">
        <v>0</v>
      </c>
      <c r="C532" s="5">
        <v>0.496670799196749</v>
      </c>
      <c r="D532" s="5">
        <v>0.49070958809276599</v>
      </c>
      <c r="E532" s="5">
        <v>0.49789377107294103</v>
      </c>
      <c r="F532" s="5">
        <v>0.41470098328945199</v>
      </c>
      <c r="G532" s="5">
        <v>0.44444444444444398</v>
      </c>
      <c r="H532" s="5">
        <v>0.28354336545589298</v>
      </c>
      <c r="I532" s="5">
        <v>0.42233940556088201</v>
      </c>
      <c r="J532" s="5">
        <v>0.34861450692746498</v>
      </c>
      <c r="K532" s="5">
        <v>0.476190476190476</v>
      </c>
      <c r="L532" s="5">
        <v>0.42867332382311002</v>
      </c>
      <c r="M532" s="5">
        <v>0.27676164805544901</v>
      </c>
      <c r="N532" s="5">
        <v>0.379970104633782</v>
      </c>
      <c r="O532" s="5">
        <v>0.44609375000000001</v>
      </c>
      <c r="P532" s="5">
        <v>0.45454545454545497</v>
      </c>
      <c r="Q532" s="5">
        <v>0.05</v>
      </c>
      <c r="R532" s="5">
        <v>0.44386100386100402</v>
      </c>
      <c r="S532" s="5">
        <v>0.230769230769231</v>
      </c>
      <c r="T532" s="5">
        <v>0.46551724137931</v>
      </c>
      <c r="U532" s="5">
        <v>0.4375</v>
      </c>
      <c r="V532" s="5">
        <v>0.452380952380952</v>
      </c>
      <c r="W532" s="5">
        <v>0.48477157360406098</v>
      </c>
      <c r="X532" s="5">
        <v>0.448100092678406</v>
      </c>
      <c r="Y532" s="5">
        <v>6.7796610169491497E-2</v>
      </c>
      <c r="Z532" s="5">
        <v>0.49850119904076701</v>
      </c>
      <c r="AA532" s="5">
        <v>0.47984886649874098</v>
      </c>
      <c r="AB532" s="5">
        <v>0.47549816998779998</v>
      </c>
      <c r="AC532" s="5">
        <v>0.35714285714285698</v>
      </c>
      <c r="AD532" s="5">
        <v>0.40384615384615402</v>
      </c>
    </row>
    <row r="533" spans="1:30" x14ac:dyDescent="0.3">
      <c r="A533" s="5" t="s">
        <v>559</v>
      </c>
      <c r="B533" s="5">
        <v>0</v>
      </c>
      <c r="C533" s="5">
        <v>0.49638062215011403</v>
      </c>
      <c r="D533" s="5">
        <v>0.48764946616740201</v>
      </c>
      <c r="E533" s="5">
        <v>0.498193182786905</v>
      </c>
      <c r="F533" s="5">
        <v>0.45892734114155498</v>
      </c>
      <c r="G533" s="5">
        <v>0.37067352666043002</v>
      </c>
      <c r="H533" s="5">
        <v>0.39558383233532901</v>
      </c>
      <c r="I533" s="5">
        <v>0.42953667953668001</v>
      </c>
      <c r="J533" s="5">
        <v>0.48043995418367602</v>
      </c>
      <c r="K533" s="5">
        <v>0.4</v>
      </c>
      <c r="L533" s="5">
        <v>0.43290960451977401</v>
      </c>
      <c r="M533" s="5">
        <v>0.42474441499431997</v>
      </c>
      <c r="N533" s="5">
        <v>0.43670389375188701</v>
      </c>
      <c r="O533" s="5">
        <v>0.42281105990783402</v>
      </c>
      <c r="P533" s="5">
        <v>0.36363636363636398</v>
      </c>
      <c r="Q533" s="5">
        <v>0.5</v>
      </c>
      <c r="R533" s="5">
        <v>0.39077581259456401</v>
      </c>
      <c r="S533" s="5">
        <v>0.15384615384615399</v>
      </c>
      <c r="T533" s="5">
        <v>0.4325</v>
      </c>
      <c r="U533" s="5">
        <v>0.3125</v>
      </c>
      <c r="V533" s="5">
        <v>0.476190476190476</v>
      </c>
      <c r="W533" s="5">
        <v>0.38435374149659901</v>
      </c>
      <c r="X533" s="5">
        <v>0.49536178107606699</v>
      </c>
      <c r="Y533" s="5">
        <v>0.38596491228070201</v>
      </c>
      <c r="Z533" s="5">
        <v>0.43537104622870998</v>
      </c>
      <c r="AA533" s="5">
        <v>0.485812553740327</v>
      </c>
      <c r="AB533" s="5">
        <v>0.461802004499898</v>
      </c>
      <c r="AC533" s="5">
        <v>0.36290322580645201</v>
      </c>
      <c r="AD533" s="5">
        <v>0.46153846153846201</v>
      </c>
    </row>
    <row r="534" spans="1:30" x14ac:dyDescent="0.3">
      <c r="A534" s="5" t="s">
        <v>560</v>
      </c>
      <c r="B534" s="5">
        <v>0</v>
      </c>
      <c r="C534" s="5">
        <v>0.48701999428701098</v>
      </c>
      <c r="D534" s="5">
        <v>0.472326357419461</v>
      </c>
      <c r="E534" s="5">
        <v>0.490055301120915</v>
      </c>
      <c r="F534" s="5">
        <v>0.49275248148731698</v>
      </c>
      <c r="G534" s="5">
        <v>0.24279176201373001</v>
      </c>
      <c r="H534" s="5">
        <v>0.42068198665678302</v>
      </c>
      <c r="I534" s="5">
        <v>0.41201716738197403</v>
      </c>
      <c r="J534" s="5">
        <v>0.44817488620219798</v>
      </c>
      <c r="K534" s="5">
        <v>0.40476190476190499</v>
      </c>
      <c r="L534" s="5">
        <v>0.43475177304964502</v>
      </c>
      <c r="M534" s="5">
        <v>0.39693188215425002</v>
      </c>
      <c r="N534" s="5">
        <v>0.31496367750387</v>
      </c>
      <c r="O534" s="5">
        <v>0.238863287250384</v>
      </c>
      <c r="P534" s="5">
        <v>0.45</v>
      </c>
      <c r="Q534" s="5">
        <v>0</v>
      </c>
      <c r="R534" s="5">
        <v>0.33432316199057999</v>
      </c>
      <c r="S534" s="5">
        <v>0.46153846153846201</v>
      </c>
      <c r="T534" s="5">
        <v>0.46551724137931</v>
      </c>
      <c r="U534" s="5">
        <v>0.40625</v>
      </c>
      <c r="V534" s="5">
        <v>0.33333333333333298</v>
      </c>
      <c r="W534" s="5">
        <v>0.46621621621621601</v>
      </c>
      <c r="X534" s="5">
        <v>0.36914600550964199</v>
      </c>
      <c r="Y534" s="5">
        <v>0.22033898305084701</v>
      </c>
      <c r="Z534" s="5">
        <v>0.40212829736210998</v>
      </c>
      <c r="AA534" s="5">
        <v>0.41498740554156199</v>
      </c>
      <c r="AB534" s="5">
        <v>0.38712128888438502</v>
      </c>
      <c r="AC534" s="5">
        <v>0.35714285714285698</v>
      </c>
      <c r="AD534" s="5">
        <v>0.44230769230769201</v>
      </c>
    </row>
    <row r="535" spans="1:30" x14ac:dyDescent="0.3">
      <c r="A535" s="5" t="s">
        <v>561</v>
      </c>
      <c r="B535" s="5">
        <v>0</v>
      </c>
      <c r="C535" s="5">
        <v>0.49076954549622998</v>
      </c>
      <c r="D535" s="5">
        <v>0.48197725824028997</v>
      </c>
      <c r="E535" s="5">
        <v>0.485126764161185</v>
      </c>
      <c r="F535" s="5">
        <v>0.39491080797481598</v>
      </c>
      <c r="G535" s="5">
        <v>0.382891125343092</v>
      </c>
      <c r="H535" s="5">
        <v>0.386548410938655</v>
      </c>
      <c r="I535" s="5">
        <v>0.26989042401143398</v>
      </c>
      <c r="J535" s="5">
        <v>0.41536299901500701</v>
      </c>
      <c r="K535" s="5">
        <v>0.26190476190476197</v>
      </c>
      <c r="L535" s="5">
        <v>0.43943661971831</v>
      </c>
      <c r="M535" s="5">
        <v>0.13832677534195201</v>
      </c>
      <c r="N535" s="5">
        <v>0.498318881613874</v>
      </c>
      <c r="O535" s="5">
        <v>0.45513307984790902</v>
      </c>
      <c r="P535" s="5">
        <v>0.31818181818181801</v>
      </c>
      <c r="Q535" s="5">
        <v>0.2</v>
      </c>
      <c r="R535" s="5">
        <v>0.42951000230526898</v>
      </c>
      <c r="S535" s="5">
        <v>0.30769230769230799</v>
      </c>
      <c r="T535" s="5">
        <v>0.30541871921182301</v>
      </c>
      <c r="U535" s="5">
        <v>0.375</v>
      </c>
      <c r="V535" s="5">
        <v>0.476190476190476</v>
      </c>
      <c r="W535" s="5">
        <v>0.310606060606061</v>
      </c>
      <c r="X535" s="5">
        <v>0.41727941176470601</v>
      </c>
      <c r="Y535" s="5">
        <v>0.38135593220338998</v>
      </c>
      <c r="Z535" s="5">
        <v>0.28909526662672302</v>
      </c>
      <c r="AA535" s="5">
        <v>0.36079664570230602</v>
      </c>
      <c r="AB535" s="5">
        <v>0.328447230084917</v>
      </c>
      <c r="AC535" s="5">
        <v>0.26984126984126999</v>
      </c>
      <c r="AD535" s="5">
        <v>0.30769230769230799</v>
      </c>
    </row>
    <row r="536" spans="1:30" x14ac:dyDescent="0.3">
      <c r="A536" s="5" t="s">
        <v>562</v>
      </c>
      <c r="B536" s="5">
        <v>0</v>
      </c>
      <c r="C536" s="5">
        <v>0.49425519997364098</v>
      </c>
      <c r="D536" s="5">
        <v>0.488689569002211</v>
      </c>
      <c r="E536" s="5">
        <v>0.49540651849747902</v>
      </c>
      <c r="F536" s="5">
        <v>0.199028871391076</v>
      </c>
      <c r="G536" s="5">
        <v>0.45947802197802201</v>
      </c>
      <c r="H536" s="5">
        <v>0.43560325684677997</v>
      </c>
      <c r="I536" s="5">
        <v>0.35513126491646801</v>
      </c>
      <c r="J536" s="5">
        <v>0.43696528522954697</v>
      </c>
      <c r="K536" s="5">
        <v>0.28571428571428598</v>
      </c>
      <c r="L536" s="5">
        <v>0.41901408450704197</v>
      </c>
      <c r="M536" s="5">
        <v>0.30771755438859699</v>
      </c>
      <c r="N536" s="5">
        <v>0.337944192702123</v>
      </c>
      <c r="O536" s="5">
        <v>0.47943640517897901</v>
      </c>
      <c r="P536" s="5">
        <v>0.22727272727272699</v>
      </c>
      <c r="Q536" s="5">
        <v>0.3</v>
      </c>
      <c r="R536" s="5">
        <v>0.44401791426743398</v>
      </c>
      <c r="S536" s="5">
        <v>0.46153846153846201</v>
      </c>
      <c r="T536" s="5">
        <v>0.24137931034482801</v>
      </c>
      <c r="U536" s="5">
        <v>0.1875</v>
      </c>
      <c r="V536" s="5">
        <v>0.476190476190476</v>
      </c>
      <c r="W536" s="5">
        <v>0.43193277310924399</v>
      </c>
      <c r="X536" s="5">
        <v>0.301376146788991</v>
      </c>
      <c r="Y536" s="5">
        <v>0.322033898305085</v>
      </c>
      <c r="Z536" s="5">
        <v>0.24054621848739499</v>
      </c>
      <c r="AA536" s="5">
        <v>0.36603773584905702</v>
      </c>
      <c r="AB536" s="5">
        <v>0.48906439854192002</v>
      </c>
      <c r="AC536" s="5">
        <v>0.452380952380952</v>
      </c>
      <c r="AD536" s="5">
        <v>0.28846153846153799</v>
      </c>
    </row>
    <row r="537" spans="1:30" x14ac:dyDescent="0.3">
      <c r="A537" s="5" t="s">
        <v>563</v>
      </c>
      <c r="B537" s="5">
        <v>1</v>
      </c>
      <c r="C537" s="5">
        <v>0.457790818258136</v>
      </c>
      <c r="D537" s="5">
        <v>0.45678770508141397</v>
      </c>
      <c r="E537" s="5">
        <v>0.457997824184459</v>
      </c>
      <c r="F537" s="5">
        <v>0.232100646110206</v>
      </c>
      <c r="G537" s="5">
        <v>0.49268404206675798</v>
      </c>
      <c r="H537" s="5">
        <v>0.42614475627769599</v>
      </c>
      <c r="I537" s="5">
        <v>0.45121370775821001</v>
      </c>
      <c r="J537" s="5">
        <v>0.34492652812798902</v>
      </c>
      <c r="K537" s="5">
        <v>0.35714285714285698</v>
      </c>
      <c r="L537" s="5">
        <v>0.42372881355932202</v>
      </c>
      <c r="M537" s="5">
        <v>0.22588356613855801</v>
      </c>
      <c r="N537" s="5">
        <v>0.26050066193284399</v>
      </c>
      <c r="O537" s="5">
        <v>0.39110929853181098</v>
      </c>
      <c r="P537" s="5">
        <v>0.31818181818181801</v>
      </c>
      <c r="Q537" s="5">
        <v>0.3</v>
      </c>
      <c r="R537" s="5">
        <v>0.42429163256955799</v>
      </c>
      <c r="S537" s="5">
        <v>0.115384615384615</v>
      </c>
      <c r="T537" s="5">
        <v>0.42364532019704398</v>
      </c>
      <c r="U537" s="5">
        <v>0.15625</v>
      </c>
      <c r="V537" s="5">
        <v>0.40476190476190499</v>
      </c>
      <c r="W537" s="5">
        <v>0.29495798319327698</v>
      </c>
      <c r="X537" s="5">
        <v>0.28860294117647101</v>
      </c>
      <c r="Y537" s="5">
        <v>0.38793103448275901</v>
      </c>
      <c r="Z537" s="5">
        <v>0.39481570272700001</v>
      </c>
      <c r="AA537" s="5">
        <v>0.42848154362416102</v>
      </c>
      <c r="AB537" s="5">
        <v>0.23877881116053401</v>
      </c>
      <c r="AC537" s="5">
        <v>0.158730158730159</v>
      </c>
      <c r="AD537" s="5">
        <v>0.42307692307692302</v>
      </c>
    </row>
    <row r="538" spans="1:30" x14ac:dyDescent="0.3">
      <c r="A538" s="5" t="s">
        <v>564</v>
      </c>
      <c r="B538" s="5">
        <v>0</v>
      </c>
      <c r="C538" s="5">
        <v>0.45913527900276802</v>
      </c>
      <c r="D538" s="5">
        <v>0.44914769989122499</v>
      </c>
      <c r="E538" s="5">
        <v>0.46120075971137803</v>
      </c>
      <c r="F538" s="5">
        <v>0.42914071571835699</v>
      </c>
      <c r="G538" s="5">
        <v>0.35341273476866703</v>
      </c>
      <c r="H538" s="5">
        <v>0.49220489977728299</v>
      </c>
      <c r="I538" s="5">
        <v>0.30571565802113398</v>
      </c>
      <c r="J538" s="5">
        <v>0.30530292023826799</v>
      </c>
      <c r="K538" s="5">
        <v>0.19047619047618999</v>
      </c>
      <c r="L538" s="5">
        <v>0.40767045454545497</v>
      </c>
      <c r="M538" s="5">
        <v>0.310910118711136</v>
      </c>
      <c r="N538" s="5">
        <v>0.23728258279723599</v>
      </c>
      <c r="O538" s="5">
        <v>0.207043343653251</v>
      </c>
      <c r="P538" s="5">
        <v>0.36363636363636398</v>
      </c>
      <c r="Q538" s="5">
        <v>0.2</v>
      </c>
      <c r="R538" s="5">
        <v>0.42567966523759398</v>
      </c>
      <c r="S538" s="5">
        <v>0.42307692307692302</v>
      </c>
      <c r="T538" s="5">
        <v>0.441176470588235</v>
      </c>
      <c r="U538" s="5">
        <v>0.34375</v>
      </c>
      <c r="V538" s="5">
        <v>0.38095238095238099</v>
      </c>
      <c r="W538" s="5">
        <v>0.44519392917369299</v>
      </c>
      <c r="X538" s="5">
        <v>0.41635859519408502</v>
      </c>
      <c r="Y538" s="5">
        <v>0.27966101694915302</v>
      </c>
      <c r="Z538" s="5">
        <v>0.26299969942891499</v>
      </c>
      <c r="AA538" s="5">
        <v>0.10569620253164599</v>
      </c>
      <c r="AB538" s="5">
        <v>0.48925820835022299</v>
      </c>
      <c r="AC538" s="5">
        <v>0.206349206349206</v>
      </c>
      <c r="AD538" s="5">
        <v>0.5</v>
      </c>
    </row>
    <row r="539" spans="1:30" x14ac:dyDescent="0.3">
      <c r="A539" s="5" t="s">
        <v>565</v>
      </c>
      <c r="B539" s="5">
        <v>0</v>
      </c>
      <c r="C539" s="5">
        <v>0.48371169721767798</v>
      </c>
      <c r="D539" s="5">
        <v>0.47753547845127398</v>
      </c>
      <c r="E539" s="5">
        <v>0.48498835733032702</v>
      </c>
      <c r="F539" s="5">
        <v>0.455515732883571</v>
      </c>
      <c r="G539" s="5">
        <v>0.39177389705882398</v>
      </c>
      <c r="H539" s="5">
        <v>0.44159226190476197</v>
      </c>
      <c r="I539" s="5">
        <v>0.410133843212237</v>
      </c>
      <c r="J539" s="5">
        <v>0.48157097938744597</v>
      </c>
      <c r="K539" s="5">
        <v>0.26190476190476197</v>
      </c>
      <c r="L539" s="5">
        <v>0.44822695035461002</v>
      </c>
      <c r="M539" s="5">
        <v>0.325950258094791</v>
      </c>
      <c r="N539" s="5">
        <v>0.48407074376228199</v>
      </c>
      <c r="O539" s="5">
        <v>0.20350609756097601</v>
      </c>
      <c r="P539" s="5">
        <v>0.4</v>
      </c>
      <c r="Q539" s="5">
        <v>0.15</v>
      </c>
      <c r="R539" s="5">
        <v>0.44950207894871902</v>
      </c>
      <c r="S539" s="5">
        <v>0.38461538461538503</v>
      </c>
      <c r="T539" s="5">
        <v>0.21813725490196101</v>
      </c>
      <c r="U539" s="5">
        <v>0.34375</v>
      </c>
      <c r="V539" s="5">
        <v>0.452380952380952</v>
      </c>
      <c r="W539" s="5">
        <v>0.49830795262267302</v>
      </c>
      <c r="X539" s="5">
        <v>0.46814404432133</v>
      </c>
      <c r="Y539" s="5">
        <v>0.27966101694915302</v>
      </c>
      <c r="Z539" s="5">
        <v>0.42102083962549097</v>
      </c>
      <c r="AA539" s="5">
        <v>0.31347368421052602</v>
      </c>
      <c r="AB539" s="5">
        <v>0.33581101720802398</v>
      </c>
      <c r="AC539" s="5">
        <v>0.44354838709677402</v>
      </c>
      <c r="AD539" s="5">
        <v>0.480769230769231</v>
      </c>
    </row>
    <row r="540" spans="1:30" x14ac:dyDescent="0.3">
      <c r="A540" s="5" t="s">
        <v>566</v>
      </c>
      <c r="B540" s="5">
        <v>0</v>
      </c>
      <c r="C540" s="5">
        <v>0.46810895119081603</v>
      </c>
      <c r="D540" s="5">
        <v>0.445619666913601</v>
      </c>
      <c r="E540" s="5">
        <v>0.47275944483450699</v>
      </c>
      <c r="F540" s="5">
        <v>0.44004827622395998</v>
      </c>
      <c r="G540" s="5">
        <v>0.26006404391582799</v>
      </c>
      <c r="H540" s="5">
        <v>0.45599112426035499</v>
      </c>
      <c r="I540" s="5">
        <v>0.44574012375059502</v>
      </c>
      <c r="J540" s="5">
        <v>0.43239991883352202</v>
      </c>
      <c r="K540" s="5">
        <v>0.40476190476190499</v>
      </c>
      <c r="L540" s="5">
        <v>0.47112676056337999</v>
      </c>
      <c r="M540" s="5">
        <v>0.29706544159009901</v>
      </c>
      <c r="N540" s="5">
        <v>0.28192563554288402</v>
      </c>
      <c r="O540" s="5">
        <v>0.237242955064737</v>
      </c>
      <c r="P540" s="5">
        <v>0.13636363636363599</v>
      </c>
      <c r="Q540" s="5">
        <v>0.4</v>
      </c>
      <c r="R540" s="5">
        <v>0.42859153127798399</v>
      </c>
      <c r="S540" s="5">
        <v>0.19230769230769201</v>
      </c>
      <c r="T540" s="5">
        <v>0.41379310344827602</v>
      </c>
      <c r="U540" s="5">
        <v>0.46875</v>
      </c>
      <c r="V540" s="5">
        <v>0.40476190476190499</v>
      </c>
      <c r="W540" s="5">
        <v>0.372895622895623</v>
      </c>
      <c r="X540" s="5">
        <v>0.23807339449541301</v>
      </c>
      <c r="Y540" s="5">
        <v>0.45762711864406802</v>
      </c>
      <c r="Z540" s="5">
        <v>0.26549865229110498</v>
      </c>
      <c r="AA540" s="5">
        <v>0.35681341719077603</v>
      </c>
      <c r="AB540" s="5">
        <v>0.34183105715730899</v>
      </c>
      <c r="AC540" s="5">
        <v>0.42063492063492097</v>
      </c>
      <c r="AD540" s="5">
        <v>0.36538461538461497</v>
      </c>
    </row>
    <row r="541" spans="1:30" x14ac:dyDescent="0.3">
      <c r="A541" s="5" t="s">
        <v>567</v>
      </c>
      <c r="B541" s="5">
        <v>0</v>
      </c>
      <c r="C541" s="5">
        <v>0.49205031978434399</v>
      </c>
      <c r="D541" s="5">
        <v>0.44840916256562802</v>
      </c>
      <c r="E541" s="5">
        <v>0.498924101681605</v>
      </c>
      <c r="F541" s="5">
        <v>0.32885765236546699</v>
      </c>
      <c r="G541" s="5">
        <v>0.38203017832647501</v>
      </c>
      <c r="H541" s="5">
        <v>0.38663220088626299</v>
      </c>
      <c r="I541" s="5">
        <v>0.43452380952380998</v>
      </c>
      <c r="J541" s="5">
        <v>0.45685558646267999</v>
      </c>
      <c r="K541" s="5">
        <v>0.28571428571428598</v>
      </c>
      <c r="L541" s="5">
        <v>0.24154929577464801</v>
      </c>
      <c r="M541" s="5">
        <v>0.34130108736407899</v>
      </c>
      <c r="N541" s="5">
        <v>0.42566408329882299</v>
      </c>
      <c r="O541" s="5">
        <v>0.454121306376361</v>
      </c>
      <c r="P541" s="5">
        <v>4.5454545454545497E-2</v>
      </c>
      <c r="Q541" s="5">
        <v>0.35</v>
      </c>
      <c r="R541" s="5">
        <v>0.33652027199754603</v>
      </c>
      <c r="S541" s="5">
        <v>0.34615384615384598</v>
      </c>
      <c r="T541" s="5">
        <v>0.29166666666666702</v>
      </c>
      <c r="U541" s="5">
        <v>6.25E-2</v>
      </c>
      <c r="V541" s="5">
        <v>0.35714285714285698</v>
      </c>
      <c r="W541" s="5">
        <v>0.45714285714285702</v>
      </c>
      <c r="X541" s="5">
        <v>0.40421631530705798</v>
      </c>
      <c r="Y541" s="5">
        <v>0.49152542372881403</v>
      </c>
      <c r="Z541" s="5">
        <v>0.37792091072498502</v>
      </c>
      <c r="AA541" s="5">
        <v>0.225995807127883</v>
      </c>
      <c r="AB541" s="5">
        <v>0.46506925487817202</v>
      </c>
      <c r="AC541" s="5">
        <v>0.46825396825396798</v>
      </c>
      <c r="AD541" s="5">
        <v>0.42307692307692302</v>
      </c>
    </row>
    <row r="542" spans="1:30" x14ac:dyDescent="0.3">
      <c r="A542" s="5" t="s">
        <v>568</v>
      </c>
      <c r="B542" s="5">
        <v>0</v>
      </c>
      <c r="C542" s="5">
        <v>0.48241768184846701</v>
      </c>
      <c r="D542" s="5">
        <v>0.47647078978927498</v>
      </c>
      <c r="E542" s="5">
        <v>0.48364847845326397</v>
      </c>
      <c r="F542" s="5">
        <v>0.46965007082524501</v>
      </c>
      <c r="G542" s="5">
        <v>0.30173595248972102</v>
      </c>
      <c r="H542" s="5">
        <v>0.43222222222222201</v>
      </c>
      <c r="I542" s="5">
        <v>0.44571428571428601</v>
      </c>
      <c r="J542" s="5">
        <v>0.45569730356625099</v>
      </c>
      <c r="K542" s="5">
        <v>0.40476190476190499</v>
      </c>
      <c r="L542" s="5">
        <v>0.45774647887323899</v>
      </c>
      <c r="M542" s="5">
        <v>0.48579465541490902</v>
      </c>
      <c r="N542" s="5">
        <v>0.29093429279226102</v>
      </c>
      <c r="O542" s="5">
        <v>0.32686453576864499</v>
      </c>
      <c r="P542" s="5">
        <v>0.40909090909090901</v>
      </c>
      <c r="Q542" s="5">
        <v>0.25</v>
      </c>
      <c r="R542" s="5">
        <v>0.28276990743108499</v>
      </c>
      <c r="S542" s="5">
        <v>0.42307692307692302</v>
      </c>
      <c r="T542" s="5">
        <v>0.42610837438423599</v>
      </c>
      <c r="U542" s="5">
        <v>0.28125</v>
      </c>
      <c r="V542" s="5">
        <v>0.33333333333333298</v>
      </c>
      <c r="W542" s="5">
        <v>0.41008403361344498</v>
      </c>
      <c r="X542" s="5">
        <v>0.48623853211009199</v>
      </c>
      <c r="Y542" s="5">
        <v>0.161016949152542</v>
      </c>
      <c r="Z542" s="5">
        <v>0.40260713215463001</v>
      </c>
      <c r="AA542" s="5">
        <v>0.41111111111111098</v>
      </c>
      <c r="AB542" s="5">
        <v>0.39764337008192602</v>
      </c>
      <c r="AC542" s="5">
        <v>0.26190476190476197</v>
      </c>
      <c r="AD542" s="5">
        <v>0.40384615384615402</v>
      </c>
    </row>
    <row r="543" spans="1:30" x14ac:dyDescent="0.3">
      <c r="A543" s="5" t="s">
        <v>569</v>
      </c>
      <c r="B543" s="5">
        <v>0</v>
      </c>
      <c r="C543" s="5">
        <v>0.49672813766371099</v>
      </c>
      <c r="D543" s="5">
        <v>0.48664632473943997</v>
      </c>
      <c r="E543" s="5">
        <v>0.49881220677240601</v>
      </c>
      <c r="F543" s="5">
        <v>0.46126409651193301</v>
      </c>
      <c r="G543" s="5">
        <v>0.49748628884826301</v>
      </c>
      <c r="H543" s="5">
        <v>0.421967455621302</v>
      </c>
      <c r="I543" s="5">
        <v>0.41032350142721202</v>
      </c>
      <c r="J543" s="5">
        <v>0.398901958511994</v>
      </c>
      <c r="K543" s="5">
        <v>0.38095238095238099</v>
      </c>
      <c r="L543" s="5">
        <v>0.402816901408451</v>
      </c>
      <c r="M543" s="5">
        <v>0.37579677540307499</v>
      </c>
      <c r="N543" s="5">
        <v>0.46478413207435099</v>
      </c>
      <c r="O543" s="5">
        <v>0.33972392638036802</v>
      </c>
      <c r="P543" s="5">
        <v>0.36363636363636398</v>
      </c>
      <c r="Q543" s="5">
        <v>0.05</v>
      </c>
      <c r="R543" s="5">
        <v>0.49830005879495898</v>
      </c>
      <c r="S543" s="5">
        <v>0.269230769230769</v>
      </c>
      <c r="T543" s="5">
        <v>0.34558823529411797</v>
      </c>
      <c r="U543" s="5">
        <v>0.4375</v>
      </c>
      <c r="V543" s="5">
        <v>0.476190476190476</v>
      </c>
      <c r="W543" s="5">
        <v>0.48655462184873899</v>
      </c>
      <c r="X543" s="5">
        <v>0.31813996316758703</v>
      </c>
      <c r="Y543" s="5">
        <v>0.36440677966101698</v>
      </c>
      <c r="Z543" s="5">
        <v>0.37896944278010802</v>
      </c>
      <c r="AA543" s="5">
        <v>0.47712966848510302</v>
      </c>
      <c r="AB543" s="5">
        <v>0.47829386763812998</v>
      </c>
      <c r="AC543" s="5">
        <v>0.341269841269841</v>
      </c>
      <c r="AD543" s="5">
        <v>0.36538461538461497</v>
      </c>
    </row>
    <row r="544" spans="1:30" x14ac:dyDescent="0.3">
      <c r="A544" s="5" t="s">
        <v>570</v>
      </c>
      <c r="B544" s="5">
        <v>0</v>
      </c>
      <c r="C544" s="5">
        <v>0.49684591798310901</v>
      </c>
      <c r="D544" s="5">
        <v>0.49556124507771299</v>
      </c>
      <c r="E544" s="5">
        <v>0.49527064770403001</v>
      </c>
      <c r="F544" s="5">
        <v>0.48509088976294301</v>
      </c>
      <c r="G544" s="5">
        <v>0.44216417910447797</v>
      </c>
      <c r="H544" s="5">
        <v>0.38817771084337299</v>
      </c>
      <c r="I544" s="5">
        <v>0.21873491067117301</v>
      </c>
      <c r="J544" s="5">
        <v>0.38959398319525201</v>
      </c>
      <c r="K544" s="5">
        <v>0.33333333333333298</v>
      </c>
      <c r="L544" s="5">
        <v>0.46816208393632402</v>
      </c>
      <c r="M544" s="5">
        <v>0.38050702620584897</v>
      </c>
      <c r="N544" s="5">
        <v>0.49188719913782802</v>
      </c>
      <c r="O544" s="5">
        <v>0.42631172839506198</v>
      </c>
      <c r="P544" s="5">
        <v>0.45</v>
      </c>
      <c r="Q544" s="5">
        <v>0.45</v>
      </c>
      <c r="R544" s="5">
        <v>0.37930720856504302</v>
      </c>
      <c r="S544" s="5">
        <v>0.18181818181818199</v>
      </c>
      <c r="T544" s="5">
        <v>0.35427135678392002</v>
      </c>
      <c r="U544" s="5">
        <v>0.46875</v>
      </c>
      <c r="V544" s="5">
        <v>0.214285714285714</v>
      </c>
      <c r="W544" s="5">
        <v>0.31560891938250402</v>
      </c>
      <c r="X544" s="5">
        <v>0.29617537313432801</v>
      </c>
      <c r="Y544" s="5">
        <v>0.40350877192982498</v>
      </c>
      <c r="Z544" s="5">
        <v>0.41531641699785998</v>
      </c>
      <c r="AA544" s="5">
        <v>0.31199143468950802</v>
      </c>
      <c r="AB544" s="5">
        <v>0.48067408781694498</v>
      </c>
      <c r="AC544" s="5">
        <v>0.341269841269841</v>
      </c>
      <c r="AD544" s="5">
        <v>0.39130434782608697</v>
      </c>
    </row>
    <row r="545" spans="1:30" x14ac:dyDescent="0.3">
      <c r="A545" s="5" t="s">
        <v>571</v>
      </c>
      <c r="B545" s="5">
        <v>0</v>
      </c>
      <c r="C545" s="5">
        <v>0.47535688340529098</v>
      </c>
      <c r="D545" s="5">
        <v>0.46581027530830799</v>
      </c>
      <c r="E545" s="5">
        <v>0.47731511006844402</v>
      </c>
      <c r="F545" s="5">
        <v>0.19185921547555099</v>
      </c>
      <c r="G545" s="5">
        <v>0.313613522156236</v>
      </c>
      <c r="H545" s="5">
        <v>0.39475627769571597</v>
      </c>
      <c r="I545" s="5">
        <v>0.35700621712099501</v>
      </c>
      <c r="J545" s="5">
        <v>0.43493160673141401</v>
      </c>
      <c r="K545" s="5">
        <v>0.33333333333333298</v>
      </c>
      <c r="L545" s="5">
        <v>0.38122332859175001</v>
      </c>
      <c r="M545" s="5">
        <v>0.47204010798303098</v>
      </c>
      <c r="N545" s="5">
        <v>0.39085865894838401</v>
      </c>
      <c r="O545" s="5">
        <v>0.30590062111801197</v>
      </c>
      <c r="P545" s="5">
        <v>0.2</v>
      </c>
      <c r="Q545" s="5">
        <v>0.25</v>
      </c>
      <c r="R545" s="5">
        <v>0.42719323135656601</v>
      </c>
      <c r="S545" s="5">
        <v>0.42307692307692302</v>
      </c>
      <c r="T545" s="5">
        <v>0.298029556650246</v>
      </c>
      <c r="U545" s="5">
        <v>0.34375</v>
      </c>
      <c r="V545" s="5">
        <v>0.452380952380952</v>
      </c>
      <c r="W545" s="5">
        <v>0.49324324324324298</v>
      </c>
      <c r="X545" s="5">
        <v>0.426840633737185</v>
      </c>
      <c r="Y545" s="5">
        <v>0.49152542372881403</v>
      </c>
      <c r="Z545" s="5">
        <v>0.33338336835784999</v>
      </c>
      <c r="AA545" s="5">
        <v>0.48255569567044998</v>
      </c>
      <c r="AB545" s="5">
        <v>0.41136781844203602</v>
      </c>
      <c r="AC545" s="5">
        <v>0.38888888888888901</v>
      </c>
      <c r="AD545" s="5">
        <v>0.25</v>
      </c>
    </row>
    <row r="546" spans="1:30" x14ac:dyDescent="0.3">
      <c r="A546" s="5" t="s">
        <v>572</v>
      </c>
      <c r="B546" s="5">
        <v>0</v>
      </c>
      <c r="C546" s="5">
        <v>0.47396663048228599</v>
      </c>
      <c r="D546" s="5">
        <v>0.48450377806118899</v>
      </c>
      <c r="E546" s="5">
        <v>0.47178792492847599</v>
      </c>
      <c r="F546" s="5">
        <v>0.42799076939214298</v>
      </c>
      <c r="G546" s="5">
        <v>0.33211512105984498</v>
      </c>
      <c r="H546" s="5">
        <v>0.35022189349112398</v>
      </c>
      <c r="I546" s="5">
        <v>0.40571428571428603</v>
      </c>
      <c r="J546" s="5">
        <v>0.38807937427578199</v>
      </c>
      <c r="K546" s="5">
        <v>0.42857142857142899</v>
      </c>
      <c r="L546" s="5">
        <v>0.48309859154929602</v>
      </c>
      <c r="M546" s="5">
        <v>0.17193064667291499</v>
      </c>
      <c r="N546" s="5">
        <v>0.30246179461259398</v>
      </c>
      <c r="O546" s="5">
        <v>0.34621270084162198</v>
      </c>
      <c r="P546" s="5">
        <v>4.5454545454545497E-2</v>
      </c>
      <c r="Q546" s="5">
        <v>0.45</v>
      </c>
      <c r="R546" s="5">
        <v>0.43165725095222301</v>
      </c>
      <c r="S546" s="5">
        <v>0.30769230769230799</v>
      </c>
      <c r="T546" s="5">
        <v>0.49264705882352899</v>
      </c>
      <c r="U546" s="5">
        <v>0.46875</v>
      </c>
      <c r="V546" s="5">
        <v>0.33333333333333298</v>
      </c>
      <c r="W546" s="5">
        <v>0.39747899159663902</v>
      </c>
      <c r="X546" s="5">
        <v>0.357011915673694</v>
      </c>
      <c r="Y546" s="5">
        <v>0.24576271186440701</v>
      </c>
      <c r="Z546" s="5">
        <v>0.39994008388256402</v>
      </c>
      <c r="AA546" s="5">
        <v>0.24884599244649599</v>
      </c>
      <c r="AB546" s="5">
        <v>0.32475737970076801</v>
      </c>
      <c r="AC546" s="5">
        <v>0.44444444444444398</v>
      </c>
      <c r="AD546" s="5">
        <v>0.34615384615384598</v>
      </c>
    </row>
    <row r="547" spans="1:30" x14ac:dyDescent="0.3">
      <c r="A547" s="5" t="s">
        <v>573</v>
      </c>
      <c r="B547" s="5">
        <v>0</v>
      </c>
      <c r="C547" s="5">
        <v>0.49386015015457102</v>
      </c>
      <c r="D547" s="5">
        <v>0.46344739916168498</v>
      </c>
      <c r="E547" s="5">
        <v>0.48502974012038202</v>
      </c>
      <c r="F547" s="5">
        <v>0.21020129289956399</v>
      </c>
      <c r="G547" s="5">
        <v>0.29899267399267399</v>
      </c>
      <c r="H547" s="5">
        <v>0.42968171724648402</v>
      </c>
      <c r="I547" s="5">
        <v>0.374880838894185</v>
      </c>
      <c r="J547" s="5">
        <v>0.49490210887120201</v>
      </c>
      <c r="K547" s="5">
        <v>0.35714285714285698</v>
      </c>
      <c r="L547" s="5">
        <v>0.38603988603988598</v>
      </c>
      <c r="M547" s="5">
        <v>0.236548032679125</v>
      </c>
      <c r="N547" s="5">
        <v>0.47129271916790499</v>
      </c>
      <c r="O547" s="5">
        <v>0.160197869101979</v>
      </c>
      <c r="P547" s="5">
        <v>0.31818181818181801</v>
      </c>
      <c r="Q547" s="5">
        <v>0</v>
      </c>
      <c r="R547" s="5">
        <v>0.47391348913489101</v>
      </c>
      <c r="S547" s="5">
        <v>0.375</v>
      </c>
      <c r="T547" s="5">
        <v>0.40441176470588203</v>
      </c>
      <c r="U547" s="5">
        <v>0.28125</v>
      </c>
      <c r="V547" s="5">
        <v>0.40476190476190499</v>
      </c>
      <c r="W547" s="5">
        <v>0.40793918918918898</v>
      </c>
      <c r="X547" s="5">
        <v>0.45450367647058798</v>
      </c>
      <c r="Y547" s="5">
        <v>0.39830508474576298</v>
      </c>
      <c r="Z547" s="5">
        <v>0.44785091674180899</v>
      </c>
      <c r="AA547" s="5">
        <v>0.17010961214165299</v>
      </c>
      <c r="AB547" s="5">
        <v>0.24913793103448301</v>
      </c>
      <c r="AC547" s="5">
        <v>0.38709677419354799</v>
      </c>
      <c r="AD547" s="5">
        <v>0.42307692307692302</v>
      </c>
    </row>
    <row r="548" spans="1:30" x14ac:dyDescent="0.3">
      <c r="A548" s="5" t="s">
        <v>574</v>
      </c>
      <c r="B548" s="5">
        <v>0</v>
      </c>
      <c r="C548" s="5">
        <v>0.44766818642230899</v>
      </c>
      <c r="D548" s="5">
        <v>0.40152621787363102</v>
      </c>
      <c r="E548" s="5">
        <v>0.45720834947915501</v>
      </c>
      <c r="F548" s="5">
        <v>0.37995258166491003</v>
      </c>
      <c r="G548" s="5">
        <v>0.40275862068965501</v>
      </c>
      <c r="H548" s="5">
        <v>0.26222222222222202</v>
      </c>
      <c r="I548" s="5">
        <v>0.33974050937049499</v>
      </c>
      <c r="J548" s="5">
        <v>0.43198882486467599</v>
      </c>
      <c r="K548" s="5">
        <v>0.214285714285714</v>
      </c>
      <c r="L548" s="5">
        <v>0.47222222222222199</v>
      </c>
      <c r="M548" s="5">
        <v>0.38506829957607203</v>
      </c>
      <c r="N548" s="5">
        <v>0.19623139702352399</v>
      </c>
      <c r="O548" s="5">
        <v>0.27850038255547099</v>
      </c>
      <c r="P548" s="5">
        <v>0.36363636363636398</v>
      </c>
      <c r="Q548" s="5">
        <v>0</v>
      </c>
      <c r="R548" s="5">
        <v>0.29960225814729302</v>
      </c>
      <c r="S548" s="5">
        <v>0.46153846153846201</v>
      </c>
      <c r="T548" s="5">
        <v>0.40196078431372601</v>
      </c>
      <c r="U548" s="5">
        <v>0.34375</v>
      </c>
      <c r="V548" s="5">
        <v>0.42857142857142899</v>
      </c>
      <c r="W548" s="5">
        <v>0.41311754684838198</v>
      </c>
      <c r="X548" s="5">
        <v>0.28722426470588203</v>
      </c>
      <c r="Y548" s="5">
        <v>0.49152542372881403</v>
      </c>
      <c r="Z548" s="5">
        <v>6.8099819603126902E-2</v>
      </c>
      <c r="AA548" s="5">
        <v>0.39743049705139</v>
      </c>
      <c r="AB548" s="5">
        <v>0.17197484531899801</v>
      </c>
      <c r="AC548" s="5">
        <v>0.40476190476190499</v>
      </c>
      <c r="AD548" s="5">
        <v>0.25</v>
      </c>
    </row>
    <row r="549" spans="1:30" x14ac:dyDescent="0.3">
      <c r="A549" s="5" t="s">
        <v>575</v>
      </c>
      <c r="B549" s="5">
        <v>0</v>
      </c>
      <c r="C549" s="5">
        <v>0.46921771005281099</v>
      </c>
      <c r="D549" s="5">
        <v>0.46391791454116599</v>
      </c>
      <c r="E549" s="5">
        <v>0.47031363647319502</v>
      </c>
      <c r="F549" s="5">
        <v>0.38282028423095099</v>
      </c>
      <c r="G549" s="5">
        <v>0.44312471448149798</v>
      </c>
      <c r="H549" s="5">
        <v>0.486326681448633</v>
      </c>
      <c r="I549" s="5">
        <v>0.48858773181169801</v>
      </c>
      <c r="J549" s="5">
        <v>0.48790100559306798</v>
      </c>
      <c r="K549" s="5">
        <v>0.42857142857142899</v>
      </c>
      <c r="L549" s="5">
        <v>0.310028248587571</v>
      </c>
      <c r="M549" s="5">
        <v>7.6569821930646695E-2</v>
      </c>
      <c r="N549" s="5">
        <v>0.45480477803530001</v>
      </c>
      <c r="O549" s="5">
        <v>0.38935361216730002</v>
      </c>
      <c r="P549" s="5">
        <v>0.18181818181818199</v>
      </c>
      <c r="Q549" s="5">
        <v>0.25</v>
      </c>
      <c r="R549" s="5">
        <v>0.43190765926986402</v>
      </c>
      <c r="S549" s="5">
        <v>0.5</v>
      </c>
      <c r="T549" s="5">
        <v>0.49019607843137297</v>
      </c>
      <c r="U549" s="5">
        <v>9.375E-2</v>
      </c>
      <c r="V549" s="5">
        <v>0.38095238095238099</v>
      </c>
      <c r="W549" s="5">
        <v>0.45378151260504201</v>
      </c>
      <c r="X549" s="5">
        <v>0.37259395050412503</v>
      </c>
      <c r="Y549" s="5">
        <v>0.25423728813559299</v>
      </c>
      <c r="Z549" s="5">
        <v>0.43871741084806698</v>
      </c>
      <c r="AA549" s="5">
        <v>0.38553459119496902</v>
      </c>
      <c r="AB549" s="5">
        <v>0.34529828109201199</v>
      </c>
      <c r="AC549" s="5">
        <v>0.42857142857142899</v>
      </c>
      <c r="AD549" s="5">
        <v>0.32692307692307698</v>
      </c>
    </row>
    <row r="550" spans="1:30" x14ac:dyDescent="0.3">
      <c r="A550" s="5" t="s">
        <v>576</v>
      </c>
      <c r="B550" s="5">
        <v>1</v>
      </c>
      <c r="C550" s="5">
        <v>0.45001098620907598</v>
      </c>
      <c r="D550" s="5">
        <v>0.43900733050353502</v>
      </c>
      <c r="E550" s="5">
        <v>0.452286320362771</v>
      </c>
      <c r="F550" s="5">
        <v>0.213270763422819</v>
      </c>
      <c r="G550" s="5">
        <v>0.471206581352834</v>
      </c>
      <c r="H550" s="5">
        <v>0.46193643754619401</v>
      </c>
      <c r="I550" s="5">
        <v>0.437886720609234</v>
      </c>
      <c r="J550" s="5">
        <v>0.48115614309735</v>
      </c>
      <c r="K550" s="5">
        <v>0.14285714285714299</v>
      </c>
      <c r="L550" s="5">
        <v>0.37853107344632803</v>
      </c>
      <c r="M550" s="5">
        <v>0.478961671820823</v>
      </c>
      <c r="N550" s="5">
        <v>0.43794990778749499</v>
      </c>
      <c r="O550" s="5">
        <v>0.40441736481340401</v>
      </c>
      <c r="P550" s="5">
        <v>0.45454545454545497</v>
      </c>
      <c r="Q550" s="5">
        <v>0.05</v>
      </c>
      <c r="R550" s="5">
        <v>0.42724438424778299</v>
      </c>
      <c r="S550" s="5">
        <v>0.46153846153846201</v>
      </c>
      <c r="T550" s="5">
        <v>0.45833333333333298</v>
      </c>
      <c r="U550" s="5">
        <v>0.4375</v>
      </c>
      <c r="V550" s="5">
        <v>0.33333333333333298</v>
      </c>
      <c r="W550" s="5">
        <v>0.41186440677966102</v>
      </c>
      <c r="X550" s="5">
        <v>0.43446379468377599</v>
      </c>
      <c r="Y550" s="5">
        <v>0.37288135593220301</v>
      </c>
      <c r="Z550" s="5">
        <v>0.42128105357677298</v>
      </c>
      <c r="AA550" s="5">
        <v>0.41949685534591202</v>
      </c>
      <c r="AB550" s="5">
        <v>0.48675429726996999</v>
      </c>
      <c r="AC550" s="5">
        <v>0.483870967741936</v>
      </c>
      <c r="AD550" s="5">
        <v>0.38461538461538503</v>
      </c>
    </row>
    <row r="551" spans="1:30" x14ac:dyDescent="0.3">
      <c r="A551" s="5" t="s">
        <v>577</v>
      </c>
      <c r="B551" s="5">
        <v>0</v>
      </c>
      <c r="C551" s="5">
        <v>0.46361970325294</v>
      </c>
      <c r="D551" s="5">
        <v>0.477487298681531</v>
      </c>
      <c r="E551" s="5">
        <v>0.46075230478933998</v>
      </c>
      <c r="F551" s="5">
        <v>0.45857600083949801</v>
      </c>
      <c r="G551" s="5">
        <v>0.39396709323583201</v>
      </c>
      <c r="H551" s="5">
        <v>0.253698224852071</v>
      </c>
      <c r="I551" s="5">
        <v>0.35140275796481202</v>
      </c>
      <c r="J551" s="5">
        <v>0.45109514428091302</v>
      </c>
      <c r="K551" s="5">
        <v>0.16666666666666699</v>
      </c>
      <c r="L551" s="5">
        <v>0.461212976022567</v>
      </c>
      <c r="M551" s="5">
        <v>0.48191190253045901</v>
      </c>
      <c r="N551" s="5">
        <v>0.38135139953645902</v>
      </c>
      <c r="O551" s="5">
        <v>0.34828897338402998</v>
      </c>
      <c r="P551" s="5">
        <v>0.31818181818181801</v>
      </c>
      <c r="Q551" s="5">
        <v>0.35</v>
      </c>
      <c r="R551" s="5">
        <v>0.40423492728806198</v>
      </c>
      <c r="S551" s="5">
        <v>0.269230769230769</v>
      </c>
      <c r="T551" s="5">
        <v>0.40686274509803899</v>
      </c>
      <c r="U551" s="5">
        <v>0.375</v>
      </c>
      <c r="V551" s="5">
        <v>0.476190476190476</v>
      </c>
      <c r="W551" s="5">
        <v>0.46121416526138298</v>
      </c>
      <c r="X551" s="5">
        <v>0.44770642201834898</v>
      </c>
      <c r="Y551" s="5">
        <v>0.27118644067796599</v>
      </c>
      <c r="Z551" s="5">
        <v>0.376160527103923</v>
      </c>
      <c r="AA551" s="5">
        <v>0.46332774518021802</v>
      </c>
      <c r="AB551" s="5">
        <v>0.36321327397814701</v>
      </c>
      <c r="AC551" s="5">
        <v>0.42857142857142899</v>
      </c>
      <c r="AD551" s="5">
        <v>0.46153846153846201</v>
      </c>
    </row>
    <row r="552" spans="1:30" x14ac:dyDescent="0.3">
      <c r="A552" s="5" t="s">
        <v>578</v>
      </c>
      <c r="B552" s="5">
        <v>0</v>
      </c>
      <c r="C552" s="5">
        <v>0.49668746113526802</v>
      </c>
      <c r="D552" s="5">
        <v>0.49652920679342599</v>
      </c>
      <c r="E552" s="5">
        <v>0.49672019054671501</v>
      </c>
      <c r="F552" s="5">
        <v>0.47455804437916399</v>
      </c>
      <c r="G552" s="5">
        <v>0.47644098810613</v>
      </c>
      <c r="H552" s="5">
        <v>0.29385640266469298</v>
      </c>
      <c r="I552" s="5">
        <v>0.39814374107567801</v>
      </c>
      <c r="J552" s="5">
        <v>0.437844342631793</v>
      </c>
      <c r="K552" s="5">
        <v>0.5</v>
      </c>
      <c r="L552" s="5">
        <v>0.480253878702398</v>
      </c>
      <c r="M552" s="5">
        <v>0.44781997187060502</v>
      </c>
      <c r="N552" s="5">
        <v>0.46421358992634798</v>
      </c>
      <c r="O552" s="5">
        <v>0.34284627092846298</v>
      </c>
      <c r="P552" s="5">
        <v>0.40909090909090901</v>
      </c>
      <c r="Q552" s="5">
        <v>0</v>
      </c>
      <c r="R552" s="5">
        <v>0.48162733014549802</v>
      </c>
      <c r="S552" s="5">
        <v>0.269230769230769</v>
      </c>
      <c r="T552" s="5">
        <v>0.17733990147783299</v>
      </c>
      <c r="U552" s="5">
        <v>0.34375</v>
      </c>
      <c r="V552" s="5">
        <v>0.35714285714285698</v>
      </c>
      <c r="W552" s="5">
        <v>0.37858347386171998</v>
      </c>
      <c r="X552" s="5">
        <v>0.40358126721763099</v>
      </c>
      <c r="Y552" s="5">
        <v>0.38983050847457601</v>
      </c>
      <c r="Z552" s="5">
        <v>0.31649175412293901</v>
      </c>
      <c r="AA552" s="5">
        <v>0.44842767295597502</v>
      </c>
      <c r="AB552" s="5">
        <v>0.465124519133428</v>
      </c>
      <c r="AC552" s="5">
        <v>0.25806451612903197</v>
      </c>
      <c r="AD552" s="5">
        <v>0.40384615384615402</v>
      </c>
    </row>
    <row r="553" spans="1:30" x14ac:dyDescent="0.3">
      <c r="A553" s="5" t="s">
        <v>579</v>
      </c>
      <c r="B553" s="5">
        <v>0</v>
      </c>
      <c r="C553" s="5">
        <v>0.48696051984107902</v>
      </c>
      <c r="D553" s="5">
        <v>0.47663977095262899</v>
      </c>
      <c r="E553" s="5">
        <v>0.48909630826582801</v>
      </c>
      <c r="F553" s="5">
        <v>0.39570326845391102</v>
      </c>
      <c r="G553" s="5">
        <v>0.30553016453382098</v>
      </c>
      <c r="H553" s="5">
        <v>0.45784023668639101</v>
      </c>
      <c r="I553" s="5">
        <v>0.26023809523809499</v>
      </c>
      <c r="J553" s="5">
        <v>0.37388105101538299</v>
      </c>
      <c r="K553" s="5">
        <v>0.16666666666666699</v>
      </c>
      <c r="L553" s="5">
        <v>0.45985915492957702</v>
      </c>
      <c r="M553" s="5">
        <v>0.30300899887514099</v>
      </c>
      <c r="N553" s="5">
        <v>0.47388741526672601</v>
      </c>
      <c r="O553" s="5">
        <v>0.481340441736481</v>
      </c>
      <c r="P553" s="5">
        <v>0.40909090909090901</v>
      </c>
      <c r="Q553" s="5">
        <v>0.05</v>
      </c>
      <c r="R553" s="5">
        <v>0.44586304731232301</v>
      </c>
      <c r="S553" s="5">
        <v>0.34615384615384598</v>
      </c>
      <c r="T553" s="5">
        <v>0.36274509803921601</v>
      </c>
      <c r="U553" s="5">
        <v>0.25</v>
      </c>
      <c r="V553" s="5">
        <v>0.38095238095238099</v>
      </c>
      <c r="W553" s="5">
        <v>0.29579831932773099</v>
      </c>
      <c r="X553" s="5">
        <v>0.40421631530705798</v>
      </c>
      <c r="Y553" s="5">
        <v>0.33050847457627103</v>
      </c>
      <c r="Z553" s="5">
        <v>0.485184076623765</v>
      </c>
      <c r="AA553" s="5">
        <v>0.47966457023060799</v>
      </c>
      <c r="AB553" s="5">
        <v>0.482661004953999</v>
      </c>
      <c r="AC553" s="5">
        <v>0.365079365079365</v>
      </c>
      <c r="AD553" s="5">
        <v>0.230769230769231</v>
      </c>
    </row>
    <row r="554" spans="1:30" x14ac:dyDescent="0.3">
      <c r="A554" s="5" t="s">
        <v>580</v>
      </c>
      <c r="B554" s="5">
        <v>0</v>
      </c>
      <c r="C554" s="5">
        <v>0.478462115008911</v>
      </c>
      <c r="D554" s="5">
        <v>0.47605083758692701</v>
      </c>
      <c r="E554" s="5">
        <v>0.478961129559627</v>
      </c>
      <c r="F554" s="5">
        <v>0.41433970186857</v>
      </c>
      <c r="G554" s="5">
        <v>0.449222323879232</v>
      </c>
      <c r="H554" s="5">
        <v>0.38072378138847901</v>
      </c>
      <c r="I554" s="5">
        <v>0.20561637315563999</v>
      </c>
      <c r="J554" s="5">
        <v>0.48088184137291301</v>
      </c>
      <c r="K554" s="5">
        <v>0.33333333333333298</v>
      </c>
      <c r="L554" s="5">
        <v>0.41396332863187602</v>
      </c>
      <c r="M554" s="5">
        <v>0.37620744630966901</v>
      </c>
      <c r="N554" s="5">
        <v>0.21777568220663601</v>
      </c>
      <c r="O554" s="5">
        <v>0.29011406844106502</v>
      </c>
      <c r="P554" s="5">
        <v>0.18181818181818199</v>
      </c>
      <c r="Q554" s="5">
        <v>0.05</v>
      </c>
      <c r="R554" s="5">
        <v>0.35382747603833897</v>
      </c>
      <c r="S554" s="5">
        <v>0.25</v>
      </c>
      <c r="T554" s="5">
        <v>0.16256157635467999</v>
      </c>
      <c r="U554" s="5">
        <v>0.34375</v>
      </c>
      <c r="V554" s="5">
        <v>0.476190476190476</v>
      </c>
      <c r="W554" s="5">
        <v>0.45210084033613401</v>
      </c>
      <c r="X554" s="5">
        <v>0.49358386801099902</v>
      </c>
      <c r="Y554" s="5">
        <v>5.0847457627118599E-2</v>
      </c>
      <c r="Z554" s="5">
        <v>0.25801138065288998</v>
      </c>
      <c r="AA554" s="5">
        <v>0.39957983193277302</v>
      </c>
      <c r="AB554" s="5">
        <v>0.25930232558139499</v>
      </c>
      <c r="AC554" s="5">
        <v>0.476190476190476</v>
      </c>
      <c r="AD554" s="5">
        <v>0.40384615384615402</v>
      </c>
    </row>
    <row r="555" spans="1:30" x14ac:dyDescent="0.3">
      <c r="A555" s="5" t="s">
        <v>581</v>
      </c>
      <c r="B555" s="5">
        <v>0</v>
      </c>
      <c r="C555" s="5">
        <v>0.49158437097466701</v>
      </c>
      <c r="D555" s="5">
        <v>0.46738294922652501</v>
      </c>
      <c r="E555" s="5">
        <v>0.49659061385986802</v>
      </c>
      <c r="F555" s="5">
        <v>0.41138177236455298</v>
      </c>
      <c r="G555" s="5">
        <v>0.40550458715596299</v>
      </c>
      <c r="H555" s="5">
        <v>0.31499261447562799</v>
      </c>
      <c r="I555" s="5">
        <v>0.45902810862315402</v>
      </c>
      <c r="J555" s="5">
        <v>0.464113722077169</v>
      </c>
      <c r="K555" s="5">
        <v>0.35714285714285698</v>
      </c>
      <c r="L555" s="5">
        <v>0.39507042253521102</v>
      </c>
      <c r="M555" s="5">
        <v>0.36764430284857602</v>
      </c>
      <c r="N555" s="5">
        <v>0.39195053801795399</v>
      </c>
      <c r="O555" s="5">
        <v>0.29847908745247098</v>
      </c>
      <c r="P555" s="5">
        <v>0.36363636363636398</v>
      </c>
      <c r="Q555" s="5">
        <v>0.5</v>
      </c>
      <c r="R555" s="5">
        <v>0.47791031022831998</v>
      </c>
      <c r="S555" s="5">
        <v>0.269230769230769</v>
      </c>
      <c r="T555" s="5">
        <v>0.48529411764705899</v>
      </c>
      <c r="U555" s="5">
        <v>0.34375</v>
      </c>
      <c r="V555" s="5">
        <v>0.19047619047618999</v>
      </c>
      <c r="W555" s="5">
        <v>0.463804713804714</v>
      </c>
      <c r="X555" s="5">
        <v>0.32064220183486197</v>
      </c>
      <c r="Y555" s="5">
        <v>0.43220338983050799</v>
      </c>
      <c r="Z555" s="5">
        <v>0.48906530856800501</v>
      </c>
      <c r="AA555" s="5">
        <v>0.332278481012658</v>
      </c>
      <c r="AB555" s="5">
        <v>0.41051193848644302</v>
      </c>
      <c r="AC555" s="5">
        <v>0.41269841269841301</v>
      </c>
      <c r="AD555" s="5">
        <v>0.480769230769231</v>
      </c>
    </row>
    <row r="556" spans="1:30" x14ac:dyDescent="0.3">
      <c r="A556" s="5" t="s">
        <v>582</v>
      </c>
      <c r="B556" s="5">
        <v>0</v>
      </c>
      <c r="C556" s="5">
        <v>0.48534357488812302</v>
      </c>
      <c r="D556" s="5">
        <v>0.45902045195098101</v>
      </c>
      <c r="E556" s="5">
        <v>0.490798363456806</v>
      </c>
      <c r="F556" s="5">
        <v>0.13828613460831199</v>
      </c>
      <c r="G556" s="5">
        <v>0.45383555351401</v>
      </c>
      <c r="H556" s="5">
        <v>0.323311061618411</v>
      </c>
      <c r="I556" s="5">
        <v>0.49496402877697798</v>
      </c>
      <c r="J556" s="5">
        <v>0.391952049812331</v>
      </c>
      <c r="K556" s="5">
        <v>0.42857142857142899</v>
      </c>
      <c r="L556" s="5">
        <v>0.25528913963328598</v>
      </c>
      <c r="M556" s="5">
        <v>0.37766607159635401</v>
      </c>
      <c r="N556" s="5">
        <v>0.40606867969212601</v>
      </c>
      <c r="O556" s="5">
        <v>0.25307692307692298</v>
      </c>
      <c r="P556" s="5">
        <v>0.45454545454545497</v>
      </c>
      <c r="Q556" s="5">
        <v>0</v>
      </c>
      <c r="R556" s="5">
        <v>0.494994352602937</v>
      </c>
      <c r="S556" s="5">
        <v>0.36363636363636398</v>
      </c>
      <c r="T556" s="5">
        <v>0.25</v>
      </c>
      <c r="U556" s="5">
        <v>0.28125</v>
      </c>
      <c r="V556" s="5">
        <v>0.40476190476190499</v>
      </c>
      <c r="W556" s="5">
        <v>0.429541595925297</v>
      </c>
      <c r="X556" s="5">
        <v>0.37419354838709701</v>
      </c>
      <c r="Y556" s="5">
        <v>0.24576271186440701</v>
      </c>
      <c r="Z556" s="5">
        <v>0.19351432880844599</v>
      </c>
      <c r="AA556" s="5">
        <v>0.356121161127472</v>
      </c>
      <c r="AB556" s="5">
        <v>0.42180359500355402</v>
      </c>
      <c r="AC556" s="5">
        <v>7.9365079365079402E-2</v>
      </c>
      <c r="AD556" s="5">
        <v>0.34615384615384598</v>
      </c>
    </row>
    <row r="557" spans="1:30" x14ac:dyDescent="0.3">
      <c r="A557" s="5" t="s">
        <v>583</v>
      </c>
      <c r="B557" s="5">
        <v>0</v>
      </c>
      <c r="C557" s="5">
        <v>0.48496304257335598</v>
      </c>
      <c r="D557" s="5">
        <v>0.490432016235747</v>
      </c>
      <c r="E557" s="5">
        <v>0.48383095345216398</v>
      </c>
      <c r="F557" s="5">
        <v>0.37193424715088502</v>
      </c>
      <c r="G557" s="5">
        <v>0.27231121281464499</v>
      </c>
      <c r="H557" s="5">
        <v>0.47006651884700701</v>
      </c>
      <c r="I557" s="5">
        <v>0.40729265967588202</v>
      </c>
      <c r="J557" s="5">
        <v>0.39924886169194601</v>
      </c>
      <c r="K557" s="5">
        <v>0.42857142857142899</v>
      </c>
      <c r="L557" s="5">
        <v>0.466149506346968</v>
      </c>
      <c r="M557" s="5">
        <v>0.459896810506567</v>
      </c>
      <c r="N557" s="5">
        <v>0.272241887905605</v>
      </c>
      <c r="O557" s="5">
        <v>0.267123287671233</v>
      </c>
      <c r="P557" s="5">
        <v>9.0909090909090898E-2</v>
      </c>
      <c r="Q557" s="5">
        <v>0.25</v>
      </c>
      <c r="R557" s="5">
        <v>0.45164385314059102</v>
      </c>
      <c r="S557" s="5">
        <v>0.38461538461538503</v>
      </c>
      <c r="T557" s="5">
        <v>0.44088669950738901</v>
      </c>
      <c r="U557" s="5">
        <v>0.34375</v>
      </c>
      <c r="V557" s="5">
        <v>0.30952380952380998</v>
      </c>
      <c r="W557" s="5">
        <v>0.45270270270270302</v>
      </c>
      <c r="X557" s="5">
        <v>0.47204399633363903</v>
      </c>
      <c r="Y557" s="5">
        <v>0.305084745762712</v>
      </c>
      <c r="Z557" s="5">
        <v>0.39316751573269398</v>
      </c>
      <c r="AA557" s="5">
        <v>0.49140100671140902</v>
      </c>
      <c r="AB557" s="5">
        <v>0.32223122089491801</v>
      </c>
      <c r="AC557" s="5">
        <v>0.206349206349206</v>
      </c>
      <c r="AD557" s="5">
        <v>0.46153846153846201</v>
      </c>
    </row>
    <row r="558" spans="1:30" x14ac:dyDescent="0.3">
      <c r="A558" s="5" t="s">
        <v>584</v>
      </c>
      <c r="B558" s="5">
        <v>0</v>
      </c>
      <c r="C558" s="5">
        <v>0.48113977600511099</v>
      </c>
      <c r="D558" s="5">
        <v>0.48761740345685101</v>
      </c>
      <c r="E558" s="5">
        <v>0.47467529061897101</v>
      </c>
      <c r="F558" s="5">
        <v>0.47026275764409697</v>
      </c>
      <c r="G558" s="5">
        <v>0.45930498399634201</v>
      </c>
      <c r="H558" s="5">
        <v>0.48263118994826298</v>
      </c>
      <c r="I558" s="5">
        <v>0.47832301095759899</v>
      </c>
      <c r="J558" s="5">
        <v>0.48904982618771697</v>
      </c>
      <c r="K558" s="5">
        <v>0.30952380952380998</v>
      </c>
      <c r="L558" s="5">
        <v>0.46045197740112997</v>
      </c>
      <c r="M558" s="5">
        <v>0.442684412784703</v>
      </c>
      <c r="N558" s="5">
        <v>0.43069482128111403</v>
      </c>
      <c r="O558" s="5">
        <v>0.451737451737452</v>
      </c>
      <c r="P558" s="5">
        <v>0.5</v>
      </c>
      <c r="Q558" s="5">
        <v>0</v>
      </c>
      <c r="R558" s="5">
        <v>0.47721696907743399</v>
      </c>
      <c r="S558" s="5">
        <v>0.42307692307692302</v>
      </c>
      <c r="T558" s="5">
        <v>0.10294117647058799</v>
      </c>
      <c r="U558" s="5">
        <v>0.3125</v>
      </c>
      <c r="V558" s="5">
        <v>0.40476190476190499</v>
      </c>
      <c r="W558" s="5">
        <v>0.40725126475548101</v>
      </c>
      <c r="X558" s="5">
        <v>0.39357798165137597</v>
      </c>
      <c r="Y558" s="5">
        <v>0.22881355932203401</v>
      </c>
      <c r="Z558" s="5">
        <v>0.41000299490865499</v>
      </c>
      <c r="AA558" s="5">
        <v>0.44679514034352702</v>
      </c>
      <c r="AB558" s="5">
        <v>0.40548194598968301</v>
      </c>
      <c r="AC558" s="5">
        <v>0.19354838709677399</v>
      </c>
      <c r="AD558" s="5">
        <v>0.46153846153846201</v>
      </c>
    </row>
    <row r="559" spans="1:30" x14ac:dyDescent="0.3">
      <c r="A559" s="5" t="s">
        <v>585</v>
      </c>
      <c r="B559" s="5">
        <v>0</v>
      </c>
      <c r="C559" s="5">
        <v>0.48787290180272103</v>
      </c>
      <c r="D559" s="5">
        <v>0.47953557671841401</v>
      </c>
      <c r="E559" s="5">
        <v>0.48959564388968402</v>
      </c>
      <c r="F559" s="5">
        <v>0.45818897637795297</v>
      </c>
      <c r="G559" s="5">
        <v>0.403793418647166</v>
      </c>
      <c r="H559" s="5">
        <v>0.47671840354767198</v>
      </c>
      <c r="I559" s="5">
        <v>0.410909957122439</v>
      </c>
      <c r="J559" s="5">
        <v>0.38636561385190998</v>
      </c>
      <c r="K559" s="5">
        <v>0.42857142857142899</v>
      </c>
      <c r="L559" s="5">
        <v>0.46728307254623003</v>
      </c>
      <c r="M559" s="5">
        <v>0.30486775464265597</v>
      </c>
      <c r="N559" s="5">
        <v>0.357612136415218</v>
      </c>
      <c r="O559" s="5">
        <v>0.33601532567049802</v>
      </c>
      <c r="P559" s="5">
        <v>0.31818181818181801</v>
      </c>
      <c r="Q559" s="5">
        <v>0</v>
      </c>
      <c r="R559" s="5">
        <v>0.40087750716332399</v>
      </c>
      <c r="S559" s="5">
        <v>0.30769230769230799</v>
      </c>
      <c r="T559" s="5">
        <v>0.12990196078431401</v>
      </c>
      <c r="U559" s="5">
        <v>0.46875</v>
      </c>
      <c r="V559" s="5">
        <v>0.42857142857142899</v>
      </c>
      <c r="W559" s="5">
        <v>0.47478991596638698</v>
      </c>
      <c r="X559" s="5">
        <v>0.39862385321100902</v>
      </c>
      <c r="Y559" s="5">
        <v>0.34745762711864397</v>
      </c>
      <c r="Z559" s="5">
        <v>0.32519472738166599</v>
      </c>
      <c r="AA559" s="5">
        <v>0.38739495798319301</v>
      </c>
      <c r="AB559" s="5">
        <v>0.43444365698086501</v>
      </c>
      <c r="AC559" s="5">
        <v>0.39682539682539703</v>
      </c>
      <c r="AD559" s="5">
        <v>0.32692307692307698</v>
      </c>
    </row>
    <row r="560" spans="1:30" x14ac:dyDescent="0.3">
      <c r="A560" s="5" t="s">
        <v>586</v>
      </c>
      <c r="B560" s="5">
        <v>0</v>
      </c>
      <c r="C560" s="5">
        <v>0.47788807117607601</v>
      </c>
      <c r="D560" s="5">
        <v>0.47460417492777401</v>
      </c>
      <c r="E560" s="5">
        <v>0.47854598434110801</v>
      </c>
      <c r="F560" s="5">
        <v>0.45827710908404001</v>
      </c>
      <c r="G560" s="5">
        <v>0.35353773584905701</v>
      </c>
      <c r="H560" s="5">
        <v>0.47341673182173599</v>
      </c>
      <c r="I560" s="5">
        <v>0.33680555555555602</v>
      </c>
      <c r="J560" s="5">
        <v>0.37752876139250002</v>
      </c>
      <c r="K560" s="5">
        <v>0.38095238095238099</v>
      </c>
      <c r="L560" s="5">
        <v>0.39760000000000001</v>
      </c>
      <c r="M560" s="5">
        <v>0.47381945117812502</v>
      </c>
      <c r="N560" s="5">
        <v>0.44665619525161598</v>
      </c>
      <c r="O560" s="5">
        <v>0.22723475355054301</v>
      </c>
      <c r="P560" s="5">
        <v>0.45454545454545497</v>
      </c>
      <c r="Q560" s="5">
        <v>0</v>
      </c>
      <c r="R560" s="5">
        <v>0.298899627081254</v>
      </c>
      <c r="S560" s="5">
        <v>0.5</v>
      </c>
      <c r="T560" s="5">
        <v>0.30357142857142899</v>
      </c>
      <c r="U560" s="5">
        <v>0.31818181818181801</v>
      </c>
      <c r="V560" s="5">
        <v>0.45833333333333298</v>
      </c>
      <c r="W560" s="5">
        <v>0.32234432234432198</v>
      </c>
      <c r="X560" s="5">
        <v>0.40926829268292703</v>
      </c>
      <c r="Y560" s="5">
        <v>0.39830508474576298</v>
      </c>
      <c r="Z560" s="5">
        <v>0.37184170471841699</v>
      </c>
      <c r="AA560" s="5">
        <v>0.37138061267310102</v>
      </c>
      <c r="AB560" s="5">
        <v>0.42611175662828799</v>
      </c>
      <c r="AC560" s="5">
        <v>0.33333333333333298</v>
      </c>
      <c r="AD560" s="5">
        <v>0.25</v>
      </c>
    </row>
    <row r="561" spans="1:30" x14ac:dyDescent="0.3">
      <c r="A561" s="5" t="s">
        <v>587</v>
      </c>
      <c r="B561" s="5">
        <v>0</v>
      </c>
      <c r="C561" s="5">
        <v>0.49543224377356598</v>
      </c>
      <c r="D561" s="5">
        <v>0.49774224540214101</v>
      </c>
      <c r="E561" s="5">
        <v>0.494954647158726</v>
      </c>
      <c r="F561" s="5">
        <v>0.40969452026033998</v>
      </c>
      <c r="G561" s="5">
        <v>0.44261545496113402</v>
      </c>
      <c r="H561" s="5">
        <v>0.44633604737231702</v>
      </c>
      <c r="I561" s="5">
        <v>0.23071428571428601</v>
      </c>
      <c r="J561" s="5">
        <v>0.44809638414475</v>
      </c>
      <c r="K561" s="5">
        <v>0.476190476190476</v>
      </c>
      <c r="L561" s="5">
        <v>0.41114245416078998</v>
      </c>
      <c r="M561" s="5">
        <v>0.42745263552804402</v>
      </c>
      <c r="N561" s="5">
        <v>0.46391537544696099</v>
      </c>
      <c r="O561" s="5">
        <v>0.47488584474885798</v>
      </c>
      <c r="P561" s="5">
        <v>0.31818181818181801</v>
      </c>
      <c r="Q561" s="5">
        <v>0.35</v>
      </c>
      <c r="R561" s="5">
        <v>0.44688115393468197</v>
      </c>
      <c r="S561" s="5">
        <v>0.46153846153846201</v>
      </c>
      <c r="T561" s="5">
        <v>0.45833333333333298</v>
      </c>
      <c r="U561" s="5">
        <v>0.21875</v>
      </c>
      <c r="V561" s="5">
        <v>0.33333333333333298</v>
      </c>
      <c r="W561" s="5">
        <v>0.30892255892255899</v>
      </c>
      <c r="X561" s="5">
        <v>0.47790055248618801</v>
      </c>
      <c r="Y561" s="5">
        <v>0.43220338983050799</v>
      </c>
      <c r="Z561" s="5">
        <v>0.29835082458770601</v>
      </c>
      <c r="AA561" s="5">
        <v>0.38727959697733</v>
      </c>
      <c r="AB561" s="5">
        <v>0.480529988874279</v>
      </c>
      <c r="AC561" s="5">
        <v>0.40476190476190499</v>
      </c>
      <c r="AD561" s="5">
        <v>0.44230769230769201</v>
      </c>
    </row>
    <row r="562" spans="1:30" x14ac:dyDescent="0.3">
      <c r="A562" s="5" t="s">
        <v>588</v>
      </c>
      <c r="B562" s="5">
        <v>0</v>
      </c>
      <c r="C562" s="5">
        <v>0.49505903222297498</v>
      </c>
      <c r="D562" s="5">
        <v>0.47884070255398398</v>
      </c>
      <c r="E562" s="5">
        <v>0.48963538320496103</v>
      </c>
      <c r="F562" s="5">
        <v>0.48765596672709799</v>
      </c>
      <c r="G562" s="5">
        <v>0.32447552447552402</v>
      </c>
      <c r="H562" s="5">
        <v>0.44248120300751898</v>
      </c>
      <c r="I562" s="5">
        <v>0.46140858658948403</v>
      </c>
      <c r="J562" s="5">
        <v>0.41526197913597002</v>
      </c>
      <c r="K562" s="5">
        <v>0.238095238095238</v>
      </c>
      <c r="L562" s="5">
        <v>0.25708215297450399</v>
      </c>
      <c r="M562" s="5">
        <v>0.46880030300161002</v>
      </c>
      <c r="N562" s="5">
        <v>0.46526465028355402</v>
      </c>
      <c r="O562" s="5">
        <v>0.41602760736196298</v>
      </c>
      <c r="P562" s="5">
        <v>0.35</v>
      </c>
      <c r="Q562" s="5">
        <v>0.4</v>
      </c>
      <c r="R562" s="5">
        <v>0.429721113472604</v>
      </c>
      <c r="S562" s="5">
        <v>0.46153846153846201</v>
      </c>
      <c r="T562" s="5">
        <v>0.28535353535353503</v>
      </c>
      <c r="U562" s="5">
        <v>0.46875</v>
      </c>
      <c r="V562" s="5">
        <v>0.452380952380952</v>
      </c>
      <c r="W562" s="5">
        <v>0.46075085324232101</v>
      </c>
      <c r="X562" s="5">
        <v>0.39437269372693701</v>
      </c>
      <c r="Y562" s="5">
        <v>0.22413793103448301</v>
      </c>
      <c r="Z562" s="5">
        <v>0.18869644484959</v>
      </c>
      <c r="AA562" s="5">
        <v>0.27701543739279599</v>
      </c>
      <c r="AB562" s="5">
        <v>0.49289197883158697</v>
      </c>
      <c r="AC562" s="5">
        <v>0.33064516129032301</v>
      </c>
      <c r="AD562" s="5">
        <v>0.32692307692307698</v>
      </c>
    </row>
    <row r="563" spans="1:30" x14ac:dyDescent="0.3">
      <c r="A563" s="5" t="s">
        <v>589</v>
      </c>
      <c r="B563" s="5">
        <v>0</v>
      </c>
      <c r="C563" s="5">
        <v>0.49198453287351701</v>
      </c>
      <c r="D563" s="5">
        <v>0.48208046150262401</v>
      </c>
      <c r="E563" s="5">
        <v>0.486618154908732</v>
      </c>
      <c r="F563" s="5">
        <v>0.48443896294741301</v>
      </c>
      <c r="G563" s="5">
        <v>0.33021023765996299</v>
      </c>
      <c r="H563" s="5">
        <v>0.44530672579453101</v>
      </c>
      <c r="I563" s="5">
        <v>0.46265461465271202</v>
      </c>
      <c r="J563" s="5">
        <v>0.41979601298099201</v>
      </c>
      <c r="K563" s="5">
        <v>0.238095238095238</v>
      </c>
      <c r="L563" s="5">
        <v>0.25601131541725602</v>
      </c>
      <c r="M563" s="5">
        <v>0.472157120089997</v>
      </c>
      <c r="N563" s="5">
        <v>0.465951300041271</v>
      </c>
      <c r="O563" s="5">
        <v>0.41679447852760698</v>
      </c>
      <c r="P563" s="5">
        <v>0.36363636363636398</v>
      </c>
      <c r="Q563" s="5">
        <v>0.4</v>
      </c>
      <c r="R563" s="5">
        <v>0.42703034331143402</v>
      </c>
      <c r="S563" s="5">
        <v>0.46153846153846201</v>
      </c>
      <c r="T563" s="5">
        <v>0.28431372549019601</v>
      </c>
      <c r="U563" s="5">
        <v>0.46875</v>
      </c>
      <c r="V563" s="5">
        <v>0.452380952380952</v>
      </c>
      <c r="W563" s="5">
        <v>0.46302521008403402</v>
      </c>
      <c r="X563" s="5">
        <v>0.395871559633028</v>
      </c>
      <c r="Y563" s="5">
        <v>0.22881355932203401</v>
      </c>
      <c r="Z563" s="5">
        <v>0.19263031755542201</v>
      </c>
      <c r="AA563" s="5">
        <v>0.28334731543624198</v>
      </c>
      <c r="AB563" s="5">
        <v>0.49858471492114798</v>
      </c>
      <c r="AC563" s="5">
        <v>0.33333333333333298</v>
      </c>
      <c r="AD563" s="5">
        <v>0.32692307692307698</v>
      </c>
    </row>
    <row r="564" spans="1:30" x14ac:dyDescent="0.3">
      <c r="A564" s="5" t="s">
        <v>590</v>
      </c>
      <c r="B564" s="5">
        <v>0</v>
      </c>
      <c r="C564" s="5">
        <v>0.49429222268324302</v>
      </c>
      <c r="D564" s="5">
        <v>0.47263092910793297</v>
      </c>
      <c r="E564" s="5">
        <v>0.49877160332716802</v>
      </c>
      <c r="F564" s="5">
        <v>0.34218946705832998</v>
      </c>
      <c r="G564" s="5">
        <v>0.43180778032036599</v>
      </c>
      <c r="H564" s="5">
        <v>0.49445266272189298</v>
      </c>
      <c r="I564" s="5">
        <v>0.47285714285714298</v>
      </c>
      <c r="J564" s="5">
        <v>0.36281415775284798</v>
      </c>
      <c r="K564" s="5">
        <v>0.26190476190476197</v>
      </c>
      <c r="L564" s="5">
        <v>0.480959097320169</v>
      </c>
      <c r="M564" s="5">
        <v>0.37894983591186099</v>
      </c>
      <c r="N564" s="5">
        <v>0.47479916691460899</v>
      </c>
      <c r="O564" s="5">
        <v>0.37861491628614902</v>
      </c>
      <c r="P564" s="5">
        <v>0.27272727272727298</v>
      </c>
      <c r="Q564" s="5">
        <v>0.1</v>
      </c>
      <c r="R564" s="5">
        <v>0.33548560323224103</v>
      </c>
      <c r="S564" s="5">
        <v>0.46153846153846201</v>
      </c>
      <c r="T564" s="5">
        <v>0.35049019607843102</v>
      </c>
      <c r="U564" s="5">
        <v>0.375</v>
      </c>
      <c r="V564" s="5">
        <v>0.452380952380952</v>
      </c>
      <c r="W564" s="5">
        <v>0.47226890756302498</v>
      </c>
      <c r="X564" s="5">
        <v>0.41009174311926599</v>
      </c>
      <c r="Y564" s="5">
        <v>0.42372881355932202</v>
      </c>
      <c r="Z564" s="5">
        <v>0.43676955349115998</v>
      </c>
      <c r="AA564" s="5">
        <v>0.32508389261745002</v>
      </c>
      <c r="AB564" s="5">
        <v>0.37288906866214999</v>
      </c>
      <c r="AC564" s="5">
        <v>0.42063492063492097</v>
      </c>
      <c r="AD564" s="5">
        <v>0.46153846153846201</v>
      </c>
    </row>
    <row r="565" spans="1:30" x14ac:dyDescent="0.3">
      <c r="A565" s="5" t="s">
        <v>591</v>
      </c>
      <c r="B565" s="5">
        <v>1</v>
      </c>
      <c r="C565" s="5">
        <v>0.48255780044811403</v>
      </c>
      <c r="D565" s="5">
        <v>0.479793898479626</v>
      </c>
      <c r="E565" s="5">
        <v>0.48312352708696199</v>
      </c>
      <c r="F565" s="5">
        <v>0.32363234977385302</v>
      </c>
      <c r="G565" s="5">
        <v>0.39265536723163802</v>
      </c>
      <c r="H565" s="5">
        <v>0.43840856924254001</v>
      </c>
      <c r="I565" s="5">
        <v>0.40649606299212598</v>
      </c>
      <c r="J565" s="5">
        <v>0.39985784937957197</v>
      </c>
      <c r="K565" s="5">
        <v>0.47368421052631599</v>
      </c>
      <c r="L565" s="5">
        <v>0.37227866473149501</v>
      </c>
      <c r="M565" s="5">
        <v>0.440719424460432</v>
      </c>
      <c r="N565" s="5">
        <v>0.35568111348446202</v>
      </c>
      <c r="O565" s="5">
        <v>2.9834254143646401E-2</v>
      </c>
      <c r="P565" s="5">
        <v>8.3333333333333301E-2</v>
      </c>
      <c r="Q565" s="5">
        <v>0</v>
      </c>
      <c r="R565" s="5">
        <v>0.47633485588281599</v>
      </c>
      <c r="S565" s="5">
        <v>0.36363636363636398</v>
      </c>
      <c r="T565" s="5">
        <v>0.46482412060301498</v>
      </c>
      <c r="U565" s="5">
        <v>0.21875</v>
      </c>
      <c r="V565" s="5">
        <v>0.38095238095238099</v>
      </c>
      <c r="W565" s="5">
        <v>0.37062937062937101</v>
      </c>
      <c r="X565" s="5">
        <v>0.37368922783603398</v>
      </c>
      <c r="Y565" s="5">
        <v>0.152542372881356</v>
      </c>
      <c r="Z565" s="5">
        <v>0.28053316800991901</v>
      </c>
      <c r="AA565" s="5">
        <v>0.48408198866114299</v>
      </c>
      <c r="AB565" s="5">
        <v>0.49401353461738701</v>
      </c>
      <c r="AC565" s="5">
        <v>5.83333333333333E-2</v>
      </c>
      <c r="AD565" s="5">
        <v>0.38636363636363602</v>
      </c>
    </row>
    <row r="566" spans="1:30" x14ac:dyDescent="0.3">
      <c r="A566" s="5" t="s">
        <v>592</v>
      </c>
      <c r="B566" s="5">
        <v>0</v>
      </c>
      <c r="C566" s="5">
        <v>0.490036613858293</v>
      </c>
      <c r="D566" s="5">
        <v>0.48408007953104099</v>
      </c>
      <c r="E566" s="5">
        <v>0.48468521337789999</v>
      </c>
      <c r="F566" s="5">
        <v>0.15727921124396901</v>
      </c>
      <c r="G566" s="5">
        <v>0.32549109182274999</v>
      </c>
      <c r="H566" s="5">
        <v>0.27790096082778998</v>
      </c>
      <c r="I566" s="5">
        <v>0.22681883024251101</v>
      </c>
      <c r="J566" s="5">
        <v>0.45652614805157199</v>
      </c>
      <c r="K566" s="5">
        <v>0.38095238095238099</v>
      </c>
      <c r="L566" s="5">
        <v>0.46056338028169003</v>
      </c>
      <c r="M566" s="5">
        <v>0.31666822999718602</v>
      </c>
      <c r="N566" s="5">
        <v>0.38620566743895901</v>
      </c>
      <c r="O566" s="5">
        <v>0.34585889570552097</v>
      </c>
      <c r="P566" s="5">
        <v>9.0909090909090898E-2</v>
      </c>
      <c r="Q566" s="5">
        <v>0.05</v>
      </c>
      <c r="R566" s="5">
        <v>0.394206195052137</v>
      </c>
      <c r="S566" s="5">
        <v>0.30769230769230799</v>
      </c>
      <c r="T566" s="5">
        <v>0.43872549019607798</v>
      </c>
      <c r="U566" s="5">
        <v>0.28125</v>
      </c>
      <c r="V566" s="5">
        <v>0.26190476190476197</v>
      </c>
      <c r="W566" s="5">
        <v>0.39057239057239101</v>
      </c>
      <c r="X566" s="5">
        <v>0.42018348623853202</v>
      </c>
      <c r="Y566" s="5">
        <v>0.27966101694915302</v>
      </c>
      <c r="Z566" s="5">
        <v>0.49401197604790398</v>
      </c>
      <c r="AA566" s="5">
        <v>0.46289308176100602</v>
      </c>
      <c r="AB566" s="5">
        <v>0.38412537917088002</v>
      </c>
      <c r="AC566" s="5">
        <v>0.317460317460317</v>
      </c>
      <c r="AD566" s="5">
        <v>0.32692307692307698</v>
      </c>
    </row>
    <row r="567" spans="1:30" x14ac:dyDescent="0.3">
      <c r="A567" s="5" t="s">
        <v>593</v>
      </c>
      <c r="B567" s="5">
        <v>0</v>
      </c>
      <c r="C567" s="5">
        <v>0.47271704635978201</v>
      </c>
      <c r="D567" s="5">
        <v>0.42479642618685398</v>
      </c>
      <c r="E567" s="5">
        <v>0.48259799538444498</v>
      </c>
      <c r="F567" s="5">
        <v>0.18352305513298001</v>
      </c>
      <c r="G567" s="5">
        <v>0.26155606407322701</v>
      </c>
      <c r="H567" s="5">
        <v>0.411481481481482</v>
      </c>
      <c r="I567" s="5">
        <v>0.38214285714285701</v>
      </c>
      <c r="J567" s="5">
        <v>0.35224867341317001</v>
      </c>
      <c r="K567" s="5">
        <v>0.40476190476190499</v>
      </c>
      <c r="L567" s="5">
        <v>0.41159830268741199</v>
      </c>
      <c r="M567" s="5">
        <v>0.31832676796098303</v>
      </c>
      <c r="N567" s="5">
        <v>0.43018890772584201</v>
      </c>
      <c r="O567" s="5">
        <v>0.40008650519031103</v>
      </c>
      <c r="P567" s="5">
        <v>0.13636363636363599</v>
      </c>
      <c r="Q567" s="5">
        <v>0.35</v>
      </c>
      <c r="R567" s="5">
        <v>0.47790825594187297</v>
      </c>
      <c r="S567" s="5">
        <v>0.34615384615384598</v>
      </c>
      <c r="T567" s="5">
        <v>0.32266009852216698</v>
      </c>
      <c r="U567" s="5">
        <v>0.46875</v>
      </c>
      <c r="V567" s="5">
        <v>0.33333333333333298</v>
      </c>
      <c r="W567" s="5">
        <v>0.34401349072512599</v>
      </c>
      <c r="X567" s="5">
        <v>0.35207373271889397</v>
      </c>
      <c r="Y567" s="5">
        <v>0.322033898305085</v>
      </c>
      <c r="Z567" s="5">
        <v>0.200149925037481</v>
      </c>
      <c r="AA567" s="5">
        <v>0.432983193277311</v>
      </c>
      <c r="AB567" s="5">
        <v>0.37653071551462403</v>
      </c>
      <c r="AC567" s="5">
        <v>0.452380952380952</v>
      </c>
      <c r="AD567" s="5">
        <v>0.269230769230769</v>
      </c>
    </row>
    <row r="568" spans="1:30" x14ac:dyDescent="0.3">
      <c r="A568" s="5" t="s">
        <v>594</v>
      </c>
      <c r="B568" s="5">
        <v>0</v>
      </c>
      <c r="C568" s="5">
        <v>0.49726042879528298</v>
      </c>
      <c r="D568" s="5">
        <v>0.48542989531491298</v>
      </c>
      <c r="E568" s="5">
        <v>0.493677244617239</v>
      </c>
      <c r="F568" s="5">
        <v>0.35568635694765599</v>
      </c>
      <c r="G568" s="5">
        <v>0.27497708524289599</v>
      </c>
      <c r="H568" s="5">
        <v>0.48777777777777798</v>
      </c>
      <c r="I568" s="5">
        <v>0.35028653295128898</v>
      </c>
      <c r="J568" s="5">
        <v>0.41246006389776402</v>
      </c>
      <c r="K568" s="5">
        <v>0.26190476190476197</v>
      </c>
      <c r="L568" s="5">
        <v>0.29007092198581602</v>
      </c>
      <c r="M568" s="5">
        <v>0.29705108940646102</v>
      </c>
      <c r="N568" s="5">
        <v>0.48285629979344902</v>
      </c>
      <c r="O568" s="5">
        <v>0.39157088122605399</v>
      </c>
      <c r="P568" s="5">
        <v>0.27272727272727298</v>
      </c>
      <c r="Q568" s="5">
        <v>0.05</v>
      </c>
      <c r="R568" s="5">
        <v>0.35080035856063502</v>
      </c>
      <c r="S568" s="5">
        <v>0.269230769230769</v>
      </c>
      <c r="T568" s="5">
        <v>0.46813725490196101</v>
      </c>
      <c r="U568" s="5">
        <v>0.46875</v>
      </c>
      <c r="V568" s="5">
        <v>0.476190476190476</v>
      </c>
      <c r="W568" s="5">
        <v>0.46880269814502501</v>
      </c>
      <c r="X568" s="5">
        <v>0.27071823204419898</v>
      </c>
      <c r="Y568" s="5">
        <v>0.36440677966101698</v>
      </c>
      <c r="Z568" s="5">
        <v>0.30051035725007502</v>
      </c>
      <c r="AA568" s="5">
        <v>0.265993265993266</v>
      </c>
      <c r="AB568" s="5">
        <v>0.48879991891343999</v>
      </c>
      <c r="AC568" s="5">
        <v>0.365079365079365</v>
      </c>
      <c r="AD568" s="5">
        <v>0.38461538461538503</v>
      </c>
    </row>
    <row r="569" spans="1:30" x14ac:dyDescent="0.3">
      <c r="A569" s="5" t="s">
        <v>595</v>
      </c>
      <c r="B569" s="5">
        <v>0</v>
      </c>
      <c r="C569" s="5">
        <v>0.49750849750849802</v>
      </c>
      <c r="D569" s="5">
        <v>0.48948494963253503</v>
      </c>
      <c r="E569" s="5">
        <v>0.49880257652499399</v>
      </c>
      <c r="F569" s="5">
        <v>0.481814701378254</v>
      </c>
      <c r="G569" s="5">
        <v>0.201315789473684</v>
      </c>
      <c r="H569" s="5">
        <v>0.46302250803858502</v>
      </c>
      <c r="I569" s="5">
        <v>0.48157669237360801</v>
      </c>
      <c r="J569" s="5">
        <v>0.47494305239180001</v>
      </c>
      <c r="K569" s="5">
        <v>0</v>
      </c>
      <c r="L569" s="5">
        <v>0.378682842287695</v>
      </c>
      <c r="M569" s="5">
        <v>0.19205834683954601</v>
      </c>
      <c r="N569" s="5">
        <v>0.45042735042734999</v>
      </c>
      <c r="O569" s="5">
        <v>0.39913657770800598</v>
      </c>
      <c r="P569" s="5">
        <v>0</v>
      </c>
      <c r="Q569" s="5">
        <v>0</v>
      </c>
      <c r="R569" s="5">
        <v>0.47359299174387098</v>
      </c>
      <c r="S569" s="5">
        <v>0</v>
      </c>
      <c r="T569" s="5">
        <v>0.5</v>
      </c>
      <c r="U569" s="5">
        <v>0.25</v>
      </c>
      <c r="V569" s="5">
        <v>0.33333333333333298</v>
      </c>
      <c r="W569" s="5">
        <v>0.39655172413793099</v>
      </c>
      <c r="X569" s="5">
        <v>0.497607655502392</v>
      </c>
      <c r="Y569" s="5">
        <v>0.17647058823529399</v>
      </c>
      <c r="Z569" s="5">
        <v>0.40798226164079798</v>
      </c>
      <c r="AA569" s="5">
        <v>0.41463414634146301</v>
      </c>
      <c r="AB569" s="5">
        <v>0.42620780939774999</v>
      </c>
      <c r="AC569" s="5">
        <v>0.44444444444444398</v>
      </c>
      <c r="AD569" s="5">
        <v>0</v>
      </c>
    </row>
    <row r="570" spans="1:30" x14ac:dyDescent="0.3">
      <c r="A570" s="5" t="s">
        <v>596</v>
      </c>
      <c r="B570" s="5">
        <v>1</v>
      </c>
      <c r="C570" s="5">
        <v>0.468116429663473</v>
      </c>
      <c r="D570" s="5">
        <v>0.479518636319826</v>
      </c>
      <c r="E570" s="5">
        <v>0.46575641118810601</v>
      </c>
      <c r="F570" s="5">
        <v>0.46277580824382197</v>
      </c>
      <c r="G570" s="5">
        <v>0.397973284200829</v>
      </c>
      <c r="H570" s="5">
        <v>0.44825018615041001</v>
      </c>
      <c r="I570" s="5">
        <v>0.484978540772532</v>
      </c>
      <c r="J570" s="5">
        <v>0.23964084384262199</v>
      </c>
      <c r="K570" s="5">
        <v>0.5</v>
      </c>
      <c r="L570" s="5">
        <v>0.19040902679830701</v>
      </c>
      <c r="M570" s="5">
        <v>0.44369369369369399</v>
      </c>
      <c r="N570" s="5">
        <v>0.45552464934603798</v>
      </c>
      <c r="O570" s="5">
        <v>0.25</v>
      </c>
      <c r="P570" s="5">
        <v>0.31818181818181801</v>
      </c>
      <c r="Q570" s="5">
        <v>0</v>
      </c>
      <c r="R570" s="5">
        <v>0.42066003035213601</v>
      </c>
      <c r="S570" s="5">
        <v>0.46153846153846201</v>
      </c>
      <c r="T570" s="5">
        <v>0.39800995024875602</v>
      </c>
      <c r="U570" s="5">
        <v>0.25</v>
      </c>
      <c r="V570" s="5">
        <v>0.33333333333333298</v>
      </c>
      <c r="W570" s="5">
        <v>0.440577249575552</v>
      </c>
      <c r="X570" s="5">
        <v>0.38387096774193502</v>
      </c>
      <c r="Y570" s="5">
        <v>0.46610169491525399</v>
      </c>
      <c r="Z570" s="5">
        <v>0.44758308157099702</v>
      </c>
      <c r="AA570" s="5">
        <v>0.37331365935919097</v>
      </c>
      <c r="AB570" s="5">
        <v>0.450681309741712</v>
      </c>
      <c r="AC570" s="5">
        <v>0.40476190476190499</v>
      </c>
      <c r="AD570" s="5">
        <v>0.30769230769230799</v>
      </c>
    </row>
    <row r="571" spans="1:30" x14ac:dyDescent="0.3">
      <c r="A571" s="5" t="s">
        <v>597</v>
      </c>
      <c r="B571" s="5">
        <v>0</v>
      </c>
      <c r="C571" s="5">
        <v>0.48998522950711698</v>
      </c>
      <c r="D571" s="5">
        <v>0.46318361936846802</v>
      </c>
      <c r="E571" s="5">
        <v>0.495488242214631</v>
      </c>
      <c r="F571" s="5">
        <v>0.177874527906001</v>
      </c>
      <c r="G571" s="5">
        <v>0.43787117405207898</v>
      </c>
      <c r="H571" s="5">
        <v>0.47082717872968999</v>
      </c>
      <c r="I571" s="5">
        <v>0.203712517848644</v>
      </c>
      <c r="J571" s="5">
        <v>0.43155149934810899</v>
      </c>
      <c r="K571" s="5">
        <v>0.40476190476190499</v>
      </c>
      <c r="L571" s="5">
        <v>0.32274011299435001</v>
      </c>
      <c r="M571" s="5">
        <v>0.311562968515742</v>
      </c>
      <c r="N571" s="5">
        <v>0.47575963438735203</v>
      </c>
      <c r="O571" s="5">
        <v>0.27807486631015998</v>
      </c>
      <c r="P571" s="5">
        <v>0.45454545454545497</v>
      </c>
      <c r="Q571" s="5">
        <v>0.2</v>
      </c>
      <c r="R571" s="5">
        <v>0.45614124741293399</v>
      </c>
      <c r="S571" s="5">
        <v>0.269230769230769</v>
      </c>
      <c r="T571" s="5">
        <v>0.355392156862745</v>
      </c>
      <c r="U571" s="5">
        <v>0.46875</v>
      </c>
      <c r="V571" s="5">
        <v>0.19047619047618999</v>
      </c>
      <c r="W571" s="5">
        <v>0.39393939393939398</v>
      </c>
      <c r="X571" s="5">
        <v>0.48025711662075299</v>
      </c>
      <c r="Y571" s="5">
        <v>0.43220338983050799</v>
      </c>
      <c r="Z571" s="5">
        <v>0.33438155136268299</v>
      </c>
      <c r="AA571" s="5">
        <v>0.24874266554903601</v>
      </c>
      <c r="AB571" s="5">
        <v>0.45050556117290202</v>
      </c>
      <c r="AC571" s="5">
        <v>0.25396825396825401</v>
      </c>
      <c r="AD571" s="5">
        <v>0.44230769230769201</v>
      </c>
    </row>
    <row r="572" spans="1:30" x14ac:dyDescent="0.3">
      <c r="A572" s="5" t="s">
        <v>598</v>
      </c>
      <c r="B572" s="5">
        <v>0</v>
      </c>
      <c r="C572" s="5">
        <v>0.48040357529794098</v>
      </c>
      <c r="D572" s="5">
        <v>0.45287384733694502</v>
      </c>
      <c r="E572" s="5">
        <v>0.486102720750968</v>
      </c>
      <c r="F572" s="5">
        <v>0.27257937549199701</v>
      </c>
      <c r="G572" s="5">
        <v>0.41121281464530901</v>
      </c>
      <c r="H572" s="5">
        <v>0.44</v>
      </c>
      <c r="I572" s="5">
        <v>0.38809523809523799</v>
      </c>
      <c r="J572" s="5">
        <v>0.34780023781212799</v>
      </c>
      <c r="K572" s="5">
        <v>0.5</v>
      </c>
      <c r="L572" s="5">
        <v>0.441466854724965</v>
      </c>
      <c r="M572" s="5">
        <v>0.44384976525821601</v>
      </c>
      <c r="N572" s="5">
        <v>0.202620009505703</v>
      </c>
      <c r="O572" s="5">
        <v>0.33564814814814797</v>
      </c>
      <c r="P572" s="5">
        <v>0.31818181818181801</v>
      </c>
      <c r="Q572" s="5">
        <v>0.15</v>
      </c>
      <c r="R572" s="5">
        <v>0.48402797346107501</v>
      </c>
      <c r="S572" s="5">
        <v>0.46153846153846201</v>
      </c>
      <c r="T572" s="5">
        <v>0.38805970149253699</v>
      </c>
      <c r="U572" s="5">
        <v>0.25</v>
      </c>
      <c r="V572" s="5">
        <v>0.35714285714285698</v>
      </c>
      <c r="W572" s="5">
        <v>0.42495784148398003</v>
      </c>
      <c r="X572" s="5">
        <v>0.474217311233886</v>
      </c>
      <c r="Y572" s="5">
        <v>0.45762711864406802</v>
      </c>
      <c r="Z572" s="5">
        <v>0.35405405405405399</v>
      </c>
      <c r="AA572" s="5">
        <v>0.379361076082388</v>
      </c>
      <c r="AB572" s="5">
        <v>0.46773049645390102</v>
      </c>
      <c r="AC572" s="5">
        <v>0.214285714285714</v>
      </c>
      <c r="AD572" s="5">
        <v>0.34615384615384598</v>
      </c>
    </row>
    <row r="573" spans="1:30" x14ac:dyDescent="0.3">
      <c r="A573" s="5" t="s">
        <v>599</v>
      </c>
      <c r="B573" s="5">
        <v>1</v>
      </c>
      <c r="C573" s="5">
        <v>0.386650013485073</v>
      </c>
      <c r="D573" s="5">
        <v>0.38376538540878802</v>
      </c>
      <c r="E573" s="5">
        <v>0.38724620091891399</v>
      </c>
      <c r="F573" s="5">
        <v>0.47195128380871998</v>
      </c>
      <c r="G573" s="5">
        <v>0.464220183486239</v>
      </c>
      <c r="H573" s="5">
        <v>0.39933382679496698</v>
      </c>
      <c r="I573" s="5">
        <v>0.29317748091603102</v>
      </c>
      <c r="J573" s="5">
        <v>0.29991577846833001</v>
      </c>
      <c r="K573" s="5">
        <v>0.38095238095238099</v>
      </c>
      <c r="L573" s="5">
        <v>0.36008522727272702</v>
      </c>
      <c r="M573" s="5">
        <v>0.40258701787394202</v>
      </c>
      <c r="N573" s="5">
        <v>0.25893439222426401</v>
      </c>
      <c r="O573" s="5">
        <v>4.6803652968036499E-2</v>
      </c>
      <c r="P573" s="5">
        <v>0.31818181818181801</v>
      </c>
      <c r="Q573" s="5">
        <v>0</v>
      </c>
      <c r="R573" s="5">
        <v>0.488247835803643</v>
      </c>
      <c r="S573" s="5">
        <v>0.45833333333333298</v>
      </c>
      <c r="T573" s="5">
        <v>0.46568627450980399</v>
      </c>
      <c r="U573" s="5">
        <v>0.40625</v>
      </c>
      <c r="V573" s="5">
        <v>9.5238095238095205E-2</v>
      </c>
      <c r="W573" s="5">
        <v>0.29208754208754201</v>
      </c>
      <c r="X573" s="5">
        <v>0.459981600735971</v>
      </c>
      <c r="Y573" s="5">
        <v>0.37288135593220301</v>
      </c>
      <c r="Z573" s="5">
        <v>0.20995800839831999</v>
      </c>
      <c r="AA573" s="5">
        <v>0.13991596638655501</v>
      </c>
      <c r="AB573" s="5">
        <v>0.33954996959254002</v>
      </c>
      <c r="AC573" s="5">
        <v>0.46825396825396798</v>
      </c>
      <c r="AD573" s="5">
        <v>0.480769230769231</v>
      </c>
    </row>
    <row r="574" spans="1:30" x14ac:dyDescent="0.3">
      <c r="A574" s="5" t="s">
        <v>600</v>
      </c>
      <c r="B574" s="5">
        <v>0</v>
      </c>
      <c r="C574" s="5">
        <v>0.45183097464949101</v>
      </c>
      <c r="D574" s="5">
        <v>0.44431369858314201</v>
      </c>
      <c r="E574" s="5">
        <v>0.45338640158097399</v>
      </c>
      <c r="F574" s="5">
        <v>0.39598549734643501</v>
      </c>
      <c r="G574" s="5">
        <v>0.40626428898033801</v>
      </c>
      <c r="H574" s="5">
        <v>0.451517394522576</v>
      </c>
      <c r="I574" s="5">
        <v>0.42344497607655501</v>
      </c>
      <c r="J574" s="5">
        <v>0.362759600881773</v>
      </c>
      <c r="K574" s="5">
        <v>0.238095238095238</v>
      </c>
      <c r="L574" s="5">
        <v>0.29929577464788698</v>
      </c>
      <c r="M574" s="5">
        <v>0.248052557484749</v>
      </c>
      <c r="N574" s="5">
        <v>0.29178989707795999</v>
      </c>
      <c r="O574" s="5">
        <v>0.27968036529680401</v>
      </c>
      <c r="P574" s="5">
        <v>0.27272727272727298</v>
      </c>
      <c r="Q574" s="5">
        <v>0.16666666666666699</v>
      </c>
      <c r="R574" s="5">
        <v>0.48160522273425499</v>
      </c>
      <c r="S574" s="5">
        <v>0.125</v>
      </c>
      <c r="T574" s="5">
        <v>0.47290640394088701</v>
      </c>
      <c r="U574" s="5">
        <v>0.25</v>
      </c>
      <c r="V574" s="5">
        <v>0.452380952380952</v>
      </c>
      <c r="W574" s="5">
        <v>0.35126050420168098</v>
      </c>
      <c r="X574" s="5">
        <v>0.45534069981583802</v>
      </c>
      <c r="Y574" s="5">
        <v>0.26271186440678002</v>
      </c>
      <c r="Z574" s="5">
        <v>0.16636636636636601</v>
      </c>
      <c r="AA574" s="5">
        <v>0.145527089458211</v>
      </c>
      <c r="AB574" s="5">
        <v>0.137660629363554</v>
      </c>
      <c r="AC574" s="5">
        <v>0.41269841269841301</v>
      </c>
      <c r="AD574" s="5">
        <v>0.25</v>
      </c>
    </row>
    <row r="575" spans="1:30" x14ac:dyDescent="0.3">
      <c r="A575" s="5" t="s">
        <v>601</v>
      </c>
      <c r="B575" s="5">
        <v>0</v>
      </c>
      <c r="C575" s="5">
        <v>0.49656307546318901</v>
      </c>
      <c r="D575" s="5">
        <v>0.47849639208108102</v>
      </c>
      <c r="E575" s="5">
        <v>0.49140468763065898</v>
      </c>
      <c r="F575" s="5">
        <v>0.444039439869932</v>
      </c>
      <c r="G575" s="5">
        <v>0.29199084668192199</v>
      </c>
      <c r="H575" s="5">
        <v>0.40546528803545101</v>
      </c>
      <c r="I575" s="5">
        <v>0.41519771319676002</v>
      </c>
      <c r="J575" s="5">
        <v>0.354115942028986</v>
      </c>
      <c r="K575" s="5">
        <v>0.476190476190476</v>
      </c>
      <c r="L575" s="5">
        <v>0.43300423131170701</v>
      </c>
      <c r="M575" s="5">
        <v>0.41029246344206999</v>
      </c>
      <c r="N575" s="5">
        <v>0.467172015101463</v>
      </c>
      <c r="O575" s="5">
        <v>0.48839907192575399</v>
      </c>
      <c r="P575" s="5">
        <v>0.18181818181818199</v>
      </c>
      <c r="Q575" s="5">
        <v>0.2</v>
      </c>
      <c r="R575" s="5">
        <v>0.45457218089321799</v>
      </c>
      <c r="S575" s="5">
        <v>0.30769230769230799</v>
      </c>
      <c r="T575" s="5">
        <v>0.308823529411765</v>
      </c>
      <c r="U575" s="5">
        <v>0.34375</v>
      </c>
      <c r="V575" s="5">
        <v>0.33333333333333298</v>
      </c>
      <c r="W575" s="5">
        <v>0.247058823529412</v>
      </c>
      <c r="X575" s="5">
        <v>0.27660550458715599</v>
      </c>
      <c r="Y575" s="5">
        <v>0.41525423728813599</v>
      </c>
      <c r="Z575" s="5">
        <v>0.404968572283747</v>
      </c>
      <c r="AA575" s="5">
        <v>0.152392947103275</v>
      </c>
      <c r="AB575" s="5">
        <v>0.38814125265607602</v>
      </c>
      <c r="AC575" s="5">
        <v>0.30952380952380998</v>
      </c>
      <c r="AD575" s="5">
        <v>0.38461538461538503</v>
      </c>
    </row>
    <row r="576" spans="1:30" x14ac:dyDescent="0.3">
      <c r="A576" s="5" t="s">
        <v>602</v>
      </c>
      <c r="B576" s="5">
        <v>0</v>
      </c>
      <c r="C576" s="5">
        <v>0.496244968210376</v>
      </c>
      <c r="D576" s="5">
        <v>0.47939484133787802</v>
      </c>
      <c r="E576" s="5">
        <v>0.499731121386988</v>
      </c>
      <c r="F576" s="5">
        <v>0.46969935877220598</v>
      </c>
      <c r="G576" s="5">
        <v>0.48786074209802999</v>
      </c>
      <c r="H576" s="5">
        <v>0.42609016999260901</v>
      </c>
      <c r="I576" s="5">
        <v>0.30176106615897202</v>
      </c>
      <c r="J576" s="5">
        <v>0.45742244128733001</v>
      </c>
      <c r="K576" s="5">
        <v>0.40476190476190499</v>
      </c>
      <c r="L576" s="5">
        <v>0.35502121640735501</v>
      </c>
      <c r="M576" s="5">
        <v>0.47176625082074902</v>
      </c>
      <c r="N576" s="5">
        <v>0.39723075106282502</v>
      </c>
      <c r="O576" s="5">
        <v>0.39198473282442697</v>
      </c>
      <c r="P576" s="5">
        <v>9.0909090909090898E-2</v>
      </c>
      <c r="Q576" s="5">
        <v>0.2</v>
      </c>
      <c r="R576" s="5">
        <v>0.37904154826818198</v>
      </c>
      <c r="S576" s="5">
        <v>0.34615384615384598</v>
      </c>
      <c r="T576" s="5">
        <v>0.42857142857142899</v>
      </c>
      <c r="U576" s="5">
        <v>0.40625</v>
      </c>
      <c r="V576" s="5">
        <v>0.476190476190476</v>
      </c>
      <c r="W576" s="5">
        <v>0.342592592592593</v>
      </c>
      <c r="X576" s="5">
        <v>0.49310661764705899</v>
      </c>
      <c r="Y576" s="5">
        <v>0.37931034482758602</v>
      </c>
      <c r="Z576" s="5">
        <v>0.26653696498054502</v>
      </c>
      <c r="AA576" s="5">
        <v>0.413171140939597</v>
      </c>
      <c r="AB576" s="5">
        <v>0.38137393767705402</v>
      </c>
      <c r="AC576" s="5">
        <v>0.48412698412698402</v>
      </c>
      <c r="AD576" s="5">
        <v>0.5</v>
      </c>
    </row>
    <row r="577" spans="1:30" x14ac:dyDescent="0.3">
      <c r="A577" s="5" t="s">
        <v>603</v>
      </c>
      <c r="B577" s="5">
        <v>0</v>
      </c>
      <c r="C577" s="5">
        <v>0.49336726062929998</v>
      </c>
      <c r="D577" s="5">
        <v>0.497128091243077</v>
      </c>
      <c r="E577" s="5">
        <v>0.49140126124286898</v>
      </c>
      <c r="F577" s="5">
        <v>0.32072005878030901</v>
      </c>
      <c r="G577" s="5">
        <v>0.47874771480804401</v>
      </c>
      <c r="H577" s="5">
        <v>0.48818316100443099</v>
      </c>
      <c r="I577" s="5">
        <v>0.43509272467902999</v>
      </c>
      <c r="J577" s="5">
        <v>0.37233734241414301</v>
      </c>
      <c r="K577" s="5">
        <v>0.452380952380952</v>
      </c>
      <c r="L577" s="5">
        <v>0.375</v>
      </c>
      <c r="M577" s="5">
        <v>0.44728703964014599</v>
      </c>
      <c r="N577" s="5">
        <v>0.45516424977804099</v>
      </c>
      <c r="O577" s="5">
        <v>0.22813688212927799</v>
      </c>
      <c r="P577" s="5">
        <v>0.13636363636363599</v>
      </c>
      <c r="Q577" s="5">
        <v>0.05</v>
      </c>
      <c r="R577" s="5">
        <v>0.258900958466454</v>
      </c>
      <c r="S577" s="5">
        <v>7.69230769230769E-2</v>
      </c>
      <c r="T577" s="5">
        <v>0.394607843137255</v>
      </c>
      <c r="U577" s="5">
        <v>0.375</v>
      </c>
      <c r="V577" s="5">
        <v>0.238095238095238</v>
      </c>
      <c r="W577" s="5">
        <v>0.36302521008403399</v>
      </c>
      <c r="X577" s="5">
        <v>0.48211009174311897</v>
      </c>
      <c r="Y577" s="5">
        <v>0.355932203389831</v>
      </c>
      <c r="Z577" s="5">
        <v>0.471830985915493</v>
      </c>
      <c r="AA577" s="5">
        <v>0.220915581688366</v>
      </c>
      <c r="AB577" s="5">
        <v>0.47520493877137898</v>
      </c>
      <c r="AC577" s="5">
        <v>0.46825396825396798</v>
      </c>
      <c r="AD577" s="5">
        <v>0.230769230769231</v>
      </c>
    </row>
    <row r="578" spans="1:30" x14ac:dyDescent="0.3">
      <c r="A578" s="5" t="s">
        <v>604</v>
      </c>
      <c r="B578" s="5">
        <v>1</v>
      </c>
      <c r="C578" s="5">
        <v>0.41949037026591901</v>
      </c>
      <c r="D578" s="5">
        <v>0.421374893722059</v>
      </c>
      <c r="E578" s="5">
        <v>0.41910060893463402</v>
      </c>
      <c r="F578" s="5">
        <v>0.43141627748333899</v>
      </c>
      <c r="G578" s="5">
        <v>0.44218464351005499</v>
      </c>
      <c r="H578" s="5">
        <v>0.38913525498891399</v>
      </c>
      <c r="I578" s="5">
        <v>0.25368871965730599</v>
      </c>
      <c r="J578" s="5">
        <v>0.47153705689690201</v>
      </c>
      <c r="K578" s="5">
        <v>0.452380952380952</v>
      </c>
      <c r="L578" s="5">
        <v>0.34436619718309902</v>
      </c>
      <c r="M578" s="5">
        <v>0.26945798949737398</v>
      </c>
      <c r="N578" s="5">
        <v>0.39264766870075202</v>
      </c>
      <c r="O578" s="5">
        <v>0.24047256097561001</v>
      </c>
      <c r="P578" s="5">
        <v>0.45454545454545497</v>
      </c>
      <c r="Q578" s="5">
        <v>0.5</v>
      </c>
      <c r="R578" s="5">
        <v>0.333491084904454</v>
      </c>
      <c r="S578" s="5">
        <v>0.15384615384615399</v>
      </c>
      <c r="T578" s="5">
        <v>0.48529411764705899</v>
      </c>
      <c r="U578" s="5">
        <v>0.5</v>
      </c>
      <c r="V578" s="5">
        <v>0.452380952380952</v>
      </c>
      <c r="W578" s="5">
        <v>0.45210084033613401</v>
      </c>
      <c r="X578" s="5">
        <v>0.38316467341306298</v>
      </c>
      <c r="Y578" s="5">
        <v>0.34745762711864397</v>
      </c>
      <c r="Z578" s="5">
        <v>0.29607431824992497</v>
      </c>
      <c r="AA578" s="5">
        <v>0.32208717518859997</v>
      </c>
      <c r="AB578" s="5">
        <v>0.43958543983822002</v>
      </c>
      <c r="AC578" s="5">
        <v>0.44444444444444398</v>
      </c>
      <c r="AD578" s="5">
        <v>0.480769230769231</v>
      </c>
    </row>
    <row r="579" spans="1:30" x14ac:dyDescent="0.3">
      <c r="A579" s="5" t="s">
        <v>605</v>
      </c>
      <c r="B579" s="5">
        <v>0</v>
      </c>
      <c r="C579" s="5">
        <v>0.49202521187162801</v>
      </c>
      <c r="D579" s="5">
        <v>0.49244788629987601</v>
      </c>
      <c r="E579" s="5">
        <v>0.48881477615369601</v>
      </c>
      <c r="F579" s="5">
        <v>0.23795654911838801</v>
      </c>
      <c r="G579" s="5">
        <v>0.49107551487414203</v>
      </c>
      <c r="H579" s="5">
        <v>0.234663710273466</v>
      </c>
      <c r="I579" s="5">
        <v>0.43476190476190502</v>
      </c>
      <c r="J579" s="5">
        <v>0.481864308495216</v>
      </c>
      <c r="K579" s="5">
        <v>0.40476190476190499</v>
      </c>
      <c r="L579" s="5">
        <v>0.38983050847457601</v>
      </c>
      <c r="M579" s="5">
        <v>0.34700093720712299</v>
      </c>
      <c r="N579" s="5">
        <v>0.31924380238986999</v>
      </c>
      <c r="O579" s="5">
        <v>0.25114155251141601</v>
      </c>
      <c r="P579" s="5">
        <v>9.0909090909090898E-2</v>
      </c>
      <c r="Q579" s="5">
        <v>0.1</v>
      </c>
      <c r="R579" s="5">
        <v>0.46186895810956002</v>
      </c>
      <c r="S579" s="5">
        <v>0.375</v>
      </c>
      <c r="T579" s="5">
        <v>0.49509803921568601</v>
      </c>
      <c r="U579" s="5">
        <v>0.46875</v>
      </c>
      <c r="V579" s="5">
        <v>0.38095238095238099</v>
      </c>
      <c r="W579" s="5">
        <v>0.473905723905724</v>
      </c>
      <c r="X579" s="5">
        <v>0.25985334555453699</v>
      </c>
      <c r="Y579" s="5">
        <v>8.4745762711864403E-2</v>
      </c>
      <c r="Z579" s="5">
        <v>0.495654779742284</v>
      </c>
      <c r="AA579" s="5">
        <v>0.47417051658966802</v>
      </c>
      <c r="AB579" s="5">
        <v>0.28621247346608703</v>
      </c>
      <c r="AC579" s="5">
        <v>0.38095238095238099</v>
      </c>
      <c r="AD579" s="5">
        <v>0.36538461538461497</v>
      </c>
    </row>
    <row r="580" spans="1:30" x14ac:dyDescent="0.3">
      <c r="A580" s="5" t="s">
        <v>606</v>
      </c>
      <c r="B580" s="5">
        <v>0</v>
      </c>
      <c r="C580" s="5">
        <v>0.484170912774254</v>
      </c>
      <c r="D580" s="5">
        <v>0.48829856045801101</v>
      </c>
      <c r="E580" s="5">
        <v>0.48331490057010801</v>
      </c>
      <c r="F580" s="5">
        <v>0.39193897481919399</v>
      </c>
      <c r="G580" s="5">
        <v>0.37961254612546103</v>
      </c>
      <c r="H580" s="5">
        <v>0.44349442379182202</v>
      </c>
      <c r="I580" s="5">
        <v>0.20996186844613901</v>
      </c>
      <c r="J580" s="5">
        <v>0.45697657500363698</v>
      </c>
      <c r="K580" s="5">
        <v>0.16666666666666699</v>
      </c>
      <c r="L580" s="5">
        <v>0.483050847457627</v>
      </c>
      <c r="M580" s="5">
        <v>0.32902528433123401</v>
      </c>
      <c r="N580" s="5">
        <v>0.39801950931126201</v>
      </c>
      <c r="O580" s="5">
        <v>0.28772865853658502</v>
      </c>
      <c r="P580" s="5">
        <v>0.13636363636363599</v>
      </c>
      <c r="Q580" s="5">
        <v>0.15</v>
      </c>
      <c r="R580" s="5">
        <v>0.49506959067330902</v>
      </c>
      <c r="S580" s="5">
        <v>0.269230769230769</v>
      </c>
      <c r="T580" s="5">
        <v>0.38725490196078399</v>
      </c>
      <c r="U580" s="5">
        <v>0.25</v>
      </c>
      <c r="V580" s="5">
        <v>0.35714285714285698</v>
      </c>
      <c r="W580" s="5">
        <v>0.33277027027027001</v>
      </c>
      <c r="X580" s="5">
        <v>0.49261992619926198</v>
      </c>
      <c r="Y580" s="5">
        <v>0.34745762711864397</v>
      </c>
      <c r="Z580" s="5">
        <v>0.45521712907117001</v>
      </c>
      <c r="AA580" s="5">
        <v>0.43201013513513498</v>
      </c>
      <c r="AB580" s="5">
        <v>0.41842025007624301</v>
      </c>
      <c r="AC580" s="5">
        <v>0.46825396825396798</v>
      </c>
      <c r="AD580" s="5">
        <v>0.36538461538461497</v>
      </c>
    </row>
    <row r="581" spans="1:30" x14ac:dyDescent="0.3">
      <c r="A581" s="5" t="s">
        <v>607</v>
      </c>
      <c r="B581" s="5">
        <v>0</v>
      </c>
      <c r="C581" s="5">
        <v>0.49546312662799802</v>
      </c>
      <c r="D581" s="5">
        <v>0.49924676003632101</v>
      </c>
      <c r="E581" s="5">
        <v>0.49468035902595597</v>
      </c>
      <c r="F581" s="5">
        <v>0.48535828820776999</v>
      </c>
      <c r="G581" s="5">
        <v>0.42106470858191802</v>
      </c>
      <c r="H581" s="5">
        <v>0.34104477611940298</v>
      </c>
      <c r="I581" s="5">
        <v>0.46825775656324597</v>
      </c>
      <c r="J581" s="5">
        <v>0.48065969195001501</v>
      </c>
      <c r="K581" s="5">
        <v>0.42857142857142899</v>
      </c>
      <c r="L581" s="5">
        <v>0.46362339514978601</v>
      </c>
      <c r="M581" s="5">
        <v>0.410583254938852</v>
      </c>
      <c r="N581" s="5">
        <v>0.438442735348477</v>
      </c>
      <c r="O581" s="5">
        <v>0.488567073170732</v>
      </c>
      <c r="P581" s="5">
        <v>0.31818181818181801</v>
      </c>
      <c r="Q581" s="5">
        <v>0.1</v>
      </c>
      <c r="R581" s="5">
        <v>0.49961540433823898</v>
      </c>
      <c r="S581" s="5">
        <v>0.230769230769231</v>
      </c>
      <c r="T581" s="5">
        <v>0.38613861386138598</v>
      </c>
      <c r="U581" s="5">
        <v>0.4375</v>
      </c>
      <c r="V581" s="5">
        <v>0.42857142857142899</v>
      </c>
      <c r="W581" s="5">
        <v>0.38879456706281801</v>
      </c>
      <c r="X581" s="5">
        <v>0.420664206642066</v>
      </c>
      <c r="Y581" s="5">
        <v>0.305084745762712</v>
      </c>
      <c r="Z581" s="5">
        <v>0.47819548872180501</v>
      </c>
      <c r="AA581" s="5">
        <v>0.36475063398140301</v>
      </c>
      <c r="AB581" s="5">
        <v>0.37006795821077199</v>
      </c>
      <c r="AC581" s="5">
        <v>0.40476190476190499</v>
      </c>
      <c r="AD581" s="5">
        <v>0.46153846153846201</v>
      </c>
    </row>
    <row r="582" spans="1:30" x14ac:dyDescent="0.3">
      <c r="A582" s="5" t="s">
        <v>608</v>
      </c>
      <c r="B582" s="5">
        <v>0</v>
      </c>
      <c r="C582" s="5">
        <v>0.49922566867104901</v>
      </c>
      <c r="D582" s="5">
        <v>0.488222109156915</v>
      </c>
      <c r="E582" s="5">
        <v>0.49849793466015802</v>
      </c>
      <c r="F582" s="5">
        <v>0.31407419116872198</v>
      </c>
      <c r="G582" s="5">
        <v>0.33532384014699101</v>
      </c>
      <c r="H582" s="5">
        <v>0.42761692650334099</v>
      </c>
      <c r="I582" s="5">
        <v>0.35956127801621401</v>
      </c>
      <c r="J582" s="5">
        <v>0.465671034663103</v>
      </c>
      <c r="K582" s="5">
        <v>0.38095238095238099</v>
      </c>
      <c r="L582" s="5">
        <v>0.48521126760563399</v>
      </c>
      <c r="M582" s="5">
        <v>0.42831642239759499</v>
      </c>
      <c r="N582" s="5">
        <v>0.49384770849432302</v>
      </c>
      <c r="O582" s="5">
        <v>0.27130898021309002</v>
      </c>
      <c r="P582" s="5">
        <v>0.18181818181818199</v>
      </c>
      <c r="Q582" s="5">
        <v>0.25</v>
      </c>
      <c r="R582" s="5">
        <v>0.36554664891028799</v>
      </c>
      <c r="S582" s="5">
        <v>0.230769230769231</v>
      </c>
      <c r="T582" s="5">
        <v>0.23891625615763501</v>
      </c>
      <c r="U582" s="5">
        <v>0.34375</v>
      </c>
      <c r="V582" s="5">
        <v>0.33333333333333298</v>
      </c>
      <c r="W582" s="5">
        <v>0.45952782462057301</v>
      </c>
      <c r="X582" s="5">
        <v>0.33302752293577997</v>
      </c>
      <c r="Y582" s="5">
        <v>0.5</v>
      </c>
      <c r="Z582" s="5">
        <v>0.42277644230769201</v>
      </c>
      <c r="AA582" s="5">
        <v>0.33797468354430399</v>
      </c>
      <c r="AB582" s="5">
        <v>0.222878679841092</v>
      </c>
      <c r="AC582" s="5">
        <v>9.8360655737704902E-2</v>
      </c>
      <c r="AD582" s="5">
        <v>0.17307692307692299</v>
      </c>
    </row>
    <row r="583" spans="1:30" x14ac:dyDescent="0.3">
      <c r="A583" s="5" t="s">
        <v>609</v>
      </c>
      <c r="B583" s="5">
        <v>0</v>
      </c>
      <c r="C583" s="5">
        <v>0.48482179883508297</v>
      </c>
      <c r="D583" s="5">
        <v>0.49744092456918798</v>
      </c>
      <c r="E583" s="5">
        <v>0.48221411299436601</v>
      </c>
      <c r="F583" s="5">
        <v>0.38552029054160702</v>
      </c>
      <c r="G583" s="5">
        <v>0.28270814272644101</v>
      </c>
      <c r="H583" s="5">
        <v>0.23570898292501899</v>
      </c>
      <c r="I583" s="5">
        <v>0.48449427480916002</v>
      </c>
      <c r="J583" s="5">
        <v>0.41971704142699401</v>
      </c>
      <c r="K583" s="5">
        <v>0.30952380952380998</v>
      </c>
      <c r="L583" s="5">
        <v>0.453703703703704</v>
      </c>
      <c r="M583" s="5">
        <v>0.26407292547692901</v>
      </c>
      <c r="N583" s="5">
        <v>0.39757089864784001</v>
      </c>
      <c r="O583" s="5">
        <v>0.32925897631779999</v>
      </c>
      <c r="P583" s="5">
        <v>0.31818181818181801</v>
      </c>
      <c r="Q583" s="5">
        <v>0</v>
      </c>
      <c r="R583" s="5">
        <v>0.42657952069716798</v>
      </c>
      <c r="S583" s="5">
        <v>0.38461538461538503</v>
      </c>
      <c r="T583" s="5">
        <v>0.32019704433497498</v>
      </c>
      <c r="U583" s="5">
        <v>0.375</v>
      </c>
      <c r="V583" s="5">
        <v>0.33333333333333298</v>
      </c>
      <c r="W583" s="5">
        <v>0.46885521885521902</v>
      </c>
      <c r="X583" s="5">
        <v>0.338842975206612</v>
      </c>
      <c r="Y583" s="5">
        <v>0.44915254237288099</v>
      </c>
      <c r="Z583" s="5">
        <v>0.25667166416791598</v>
      </c>
      <c r="AA583" s="5">
        <v>0.18333333333333299</v>
      </c>
      <c r="AB583" s="5">
        <v>0.478084415584416</v>
      </c>
      <c r="AC583" s="5">
        <v>0.16935483870967699</v>
      </c>
      <c r="AD583" s="5">
        <v>0.30769230769230799</v>
      </c>
    </row>
    <row r="584" spans="1:30" x14ac:dyDescent="0.3">
      <c r="A584" s="5" t="s">
        <v>610</v>
      </c>
      <c r="B584" s="5">
        <v>0</v>
      </c>
      <c r="C584" s="5">
        <v>0.45393094609609702</v>
      </c>
      <c r="D584" s="5">
        <v>0.442814011733626</v>
      </c>
      <c r="E584" s="5">
        <v>0.45622978035075801</v>
      </c>
      <c r="F584" s="5">
        <v>0.41871455576559502</v>
      </c>
      <c r="G584" s="5">
        <v>0.18624314442413201</v>
      </c>
      <c r="H584" s="5">
        <v>0.38452997779422599</v>
      </c>
      <c r="I584" s="5">
        <v>0.332698714897668</v>
      </c>
      <c r="J584" s="5">
        <v>0.44721190669606598</v>
      </c>
      <c r="K584" s="5">
        <v>0.476190476190476</v>
      </c>
      <c r="L584" s="5">
        <v>0.47957746478873198</v>
      </c>
      <c r="M584" s="5">
        <v>0.30546699174793701</v>
      </c>
      <c r="N584" s="5">
        <v>0.247980517937752</v>
      </c>
      <c r="O584" s="5">
        <v>0.261868300153139</v>
      </c>
      <c r="P584" s="5">
        <v>0.31818181818181801</v>
      </c>
      <c r="Q584" s="5">
        <v>0.4</v>
      </c>
      <c r="R584" s="5">
        <v>0.25571015678952302</v>
      </c>
      <c r="S584" s="5">
        <v>0.269230769230769</v>
      </c>
      <c r="T584" s="5">
        <v>0.39950980392156898</v>
      </c>
      <c r="U584" s="5">
        <v>0.1875</v>
      </c>
      <c r="V584" s="5">
        <v>0.38095238095238099</v>
      </c>
      <c r="W584" s="5">
        <v>0.44957983193277301</v>
      </c>
      <c r="X584" s="5">
        <v>0.41498161764705899</v>
      </c>
      <c r="Y584" s="5">
        <v>0.28813559322033899</v>
      </c>
      <c r="Z584" s="5">
        <v>0.41479147914791498</v>
      </c>
      <c r="AA584" s="5">
        <v>0.46635828427249798</v>
      </c>
      <c r="AB584" s="5">
        <v>0.40261054335728003</v>
      </c>
      <c r="AC584" s="5">
        <v>0.35714285714285698</v>
      </c>
      <c r="AD584" s="5">
        <v>0.36538461538461497</v>
      </c>
    </row>
    <row r="585" spans="1:30" x14ac:dyDescent="0.3">
      <c r="A585" s="5" t="s">
        <v>611</v>
      </c>
      <c r="B585" s="5">
        <v>0</v>
      </c>
      <c r="C585" s="5">
        <v>0.49415695477975702</v>
      </c>
      <c r="D585" s="5">
        <v>0.47902356692744502</v>
      </c>
      <c r="E585" s="5">
        <v>0.49726552731488799</v>
      </c>
      <c r="F585" s="5">
        <v>0.29053805291116602</v>
      </c>
      <c r="G585" s="5">
        <v>0.34212941716383699</v>
      </c>
      <c r="H585" s="5">
        <v>0.45225758697261298</v>
      </c>
      <c r="I585" s="5">
        <v>0.448754789272031</v>
      </c>
      <c r="J585" s="5">
        <v>0.45661948134826202</v>
      </c>
      <c r="K585" s="5">
        <v>0.19047619047618999</v>
      </c>
      <c r="L585" s="5">
        <v>0.37696709585121602</v>
      </c>
      <c r="M585" s="5">
        <v>0.32834068926659798</v>
      </c>
      <c r="N585" s="5">
        <v>0.39618564449455101</v>
      </c>
      <c r="O585" s="5">
        <v>0.41161616161616199</v>
      </c>
      <c r="P585" s="5">
        <v>0.45</v>
      </c>
      <c r="Q585" s="5">
        <v>0.15</v>
      </c>
      <c r="R585" s="5">
        <v>0.44611461376800399</v>
      </c>
      <c r="S585" s="5">
        <v>0.33333333333333298</v>
      </c>
      <c r="T585" s="5">
        <v>0.17892156862745101</v>
      </c>
      <c r="U585" s="5">
        <v>0.3125</v>
      </c>
      <c r="V585" s="5">
        <v>0.3</v>
      </c>
      <c r="W585" s="5">
        <v>0.383642495784148</v>
      </c>
      <c r="X585" s="5">
        <v>0.490774907749078</v>
      </c>
      <c r="Y585" s="5">
        <v>0.41525423728813599</v>
      </c>
      <c r="Z585" s="5">
        <v>0.45974767197356597</v>
      </c>
      <c r="AA585" s="5">
        <v>0.475650713685978</v>
      </c>
      <c r="AB585" s="5">
        <v>0.38631066977403999</v>
      </c>
      <c r="AC585" s="5">
        <v>0.476190476190476</v>
      </c>
      <c r="AD585" s="5">
        <v>0.44230769230769201</v>
      </c>
    </row>
    <row r="586" spans="1:30" x14ac:dyDescent="0.3">
      <c r="A586" s="5" t="s">
        <v>612</v>
      </c>
      <c r="B586" s="5">
        <v>0</v>
      </c>
      <c r="C586" s="5">
        <v>0.47248340333288202</v>
      </c>
      <c r="D586" s="5">
        <v>0.43059271313125702</v>
      </c>
      <c r="E586" s="5">
        <v>0.48111573530059498</v>
      </c>
      <c r="F586" s="5">
        <v>0.29589149328417202</v>
      </c>
      <c r="G586" s="5">
        <v>0.37562871513488799</v>
      </c>
      <c r="H586" s="5">
        <v>0.41524796447076201</v>
      </c>
      <c r="I586" s="5">
        <v>0.377084325869462</v>
      </c>
      <c r="J586" s="5">
        <v>0.35282480944900202</v>
      </c>
      <c r="K586" s="5">
        <v>0.30952380952380998</v>
      </c>
      <c r="L586" s="5">
        <v>0.49431818181818199</v>
      </c>
      <c r="M586" s="5">
        <v>0.36465565772189901</v>
      </c>
      <c r="N586" s="5">
        <v>0.35059207346544202</v>
      </c>
      <c r="O586" s="5">
        <v>0.47545008183306098</v>
      </c>
      <c r="P586" s="5">
        <v>0</v>
      </c>
      <c r="Q586" s="5">
        <v>0.05</v>
      </c>
      <c r="R586" s="5">
        <v>0.34393605009238298</v>
      </c>
      <c r="S586" s="5">
        <v>0.41666666666666702</v>
      </c>
      <c r="T586" s="5">
        <v>0.41379310344827602</v>
      </c>
      <c r="U586" s="5">
        <v>0.4375</v>
      </c>
      <c r="V586" s="5">
        <v>0.476190476190476</v>
      </c>
      <c r="W586" s="5">
        <v>0.44142614601018698</v>
      </c>
      <c r="X586" s="5">
        <v>0.363259668508287</v>
      </c>
      <c r="Y586" s="5">
        <v>0.44915254237288099</v>
      </c>
      <c r="Z586" s="5">
        <v>0.30201746461909101</v>
      </c>
      <c r="AA586" s="5">
        <v>0.48948254101809002</v>
      </c>
      <c r="AB586" s="5">
        <v>0.27369488089204302</v>
      </c>
      <c r="AC586" s="5">
        <v>0.134920634920635</v>
      </c>
      <c r="AD586" s="5">
        <v>0.44230769230769201</v>
      </c>
    </row>
    <row r="587" spans="1:30" x14ac:dyDescent="0.3">
      <c r="A587" s="5" t="s">
        <v>613</v>
      </c>
      <c r="B587" s="5">
        <v>0</v>
      </c>
      <c r="C587" s="5">
        <v>0.49266241336835997</v>
      </c>
      <c r="D587" s="5">
        <v>0.49446113534721697</v>
      </c>
      <c r="E587" s="5">
        <v>0.48999671977041198</v>
      </c>
      <c r="F587" s="5">
        <v>0.19880214353262601</v>
      </c>
      <c r="G587" s="5">
        <v>0.48329519450800901</v>
      </c>
      <c r="H587" s="5">
        <v>0.47703703703703698</v>
      </c>
      <c r="I587" s="5">
        <v>0.29106972301814699</v>
      </c>
      <c r="J587" s="5">
        <v>0.44514529319645002</v>
      </c>
      <c r="K587" s="5">
        <v>0.238095238095238</v>
      </c>
      <c r="L587" s="5">
        <v>0.36478873239436599</v>
      </c>
      <c r="M587" s="5">
        <v>0.49451013513513498</v>
      </c>
      <c r="N587" s="5">
        <v>0.44311412562665897</v>
      </c>
      <c r="O587" s="5">
        <v>0.474485910129475</v>
      </c>
      <c r="P587" s="5">
        <v>0.27272727272727298</v>
      </c>
      <c r="Q587" s="5">
        <v>0.35</v>
      </c>
      <c r="R587" s="5">
        <v>0.29478118358044603</v>
      </c>
      <c r="S587" s="5">
        <v>0.38461538461538503</v>
      </c>
      <c r="T587" s="5">
        <v>0.48774509803921601</v>
      </c>
      <c r="U587" s="5">
        <v>0.34375</v>
      </c>
      <c r="V587" s="5">
        <v>0.5</v>
      </c>
      <c r="W587" s="5">
        <v>0.346801346801347</v>
      </c>
      <c r="X587" s="5">
        <v>0.42155963302752297</v>
      </c>
      <c r="Y587" s="5">
        <v>0.161016949152542</v>
      </c>
      <c r="Z587" s="5">
        <v>0.31306306306306297</v>
      </c>
      <c r="AA587" s="5">
        <v>0.46239495798319302</v>
      </c>
      <c r="AB587" s="5">
        <v>0.39980751696889899</v>
      </c>
      <c r="AC587" s="5">
        <v>0.225806451612903</v>
      </c>
      <c r="AD587" s="5">
        <v>0.269230769230769</v>
      </c>
    </row>
    <row r="588" spans="1:30" x14ac:dyDescent="0.3">
      <c r="A588" s="5" t="s">
        <v>614</v>
      </c>
      <c r="B588" s="5">
        <v>0</v>
      </c>
      <c r="C588" s="5">
        <v>0.48077309455186801</v>
      </c>
      <c r="D588" s="5">
        <v>0.452293489956344</v>
      </c>
      <c r="E588" s="5">
        <v>0.48666592927256103</v>
      </c>
      <c r="F588" s="5">
        <v>0.22483468038207199</v>
      </c>
      <c r="G588" s="5">
        <v>0.48124428179322998</v>
      </c>
      <c r="H588" s="5">
        <v>0.45753323485967501</v>
      </c>
      <c r="I588" s="5">
        <v>0.49023809523809497</v>
      </c>
      <c r="J588" s="5">
        <v>0.36522911051212897</v>
      </c>
      <c r="K588" s="5">
        <v>0.35714285714285698</v>
      </c>
      <c r="L588" s="5">
        <v>0.43864598025387902</v>
      </c>
      <c r="M588" s="5">
        <v>0.486079865016873</v>
      </c>
      <c r="N588" s="5">
        <v>0.37666627344579501</v>
      </c>
      <c r="O588" s="5">
        <v>0.37451437451437503</v>
      </c>
      <c r="P588" s="5">
        <v>0.27272727272727298</v>
      </c>
      <c r="Q588" s="5">
        <v>0.05</v>
      </c>
      <c r="R588" s="5">
        <v>0.45185081036862801</v>
      </c>
      <c r="S588" s="5">
        <v>0.5</v>
      </c>
      <c r="T588" s="5">
        <v>0.31527093596059103</v>
      </c>
      <c r="U588" s="5">
        <v>0.21875</v>
      </c>
      <c r="V588" s="5">
        <v>0.38095238095238099</v>
      </c>
      <c r="W588" s="5">
        <v>0.41596638655462198</v>
      </c>
      <c r="X588" s="5">
        <v>0.46238532110091701</v>
      </c>
      <c r="Y588" s="5">
        <v>0.44915254237288099</v>
      </c>
      <c r="Z588" s="5">
        <v>0.38444244604316502</v>
      </c>
      <c r="AA588" s="5">
        <v>0.37232255354892901</v>
      </c>
      <c r="AB588" s="5">
        <v>0.40865870928585901</v>
      </c>
      <c r="AC588" s="5">
        <v>0.39682539682539703</v>
      </c>
      <c r="AD588" s="5">
        <v>0.36538461538461497</v>
      </c>
    </row>
    <row r="589" spans="1:30" x14ac:dyDescent="0.3">
      <c r="A589" s="5" t="s">
        <v>615</v>
      </c>
      <c r="B589" s="5">
        <v>0</v>
      </c>
      <c r="C589" s="5">
        <v>0.48582382205924302</v>
      </c>
      <c r="D589" s="5">
        <v>0.48939670806770702</v>
      </c>
      <c r="E589" s="5">
        <v>0.48069335518025103</v>
      </c>
      <c r="F589" s="5">
        <v>0.25121090870801299</v>
      </c>
      <c r="G589" s="5">
        <v>0.46697247706422002</v>
      </c>
      <c r="H589" s="5">
        <v>0.45319465081723598</v>
      </c>
      <c r="I589" s="5">
        <v>0.39217557251908403</v>
      </c>
      <c r="J589" s="5">
        <v>0.43572943603451803</v>
      </c>
      <c r="K589" s="5">
        <v>0.38095238095238099</v>
      </c>
      <c r="L589" s="5">
        <v>0.42907801418439701</v>
      </c>
      <c r="M589" s="5">
        <v>0.42001502065339802</v>
      </c>
      <c r="N589" s="5">
        <v>0.43970562156410697</v>
      </c>
      <c r="O589" s="5">
        <v>7.3563218390804597E-2</v>
      </c>
      <c r="P589" s="5">
        <v>0.18181818181818199</v>
      </c>
      <c r="Q589" s="5">
        <v>0.35</v>
      </c>
      <c r="R589" s="5">
        <v>0.42596104561763198</v>
      </c>
      <c r="S589" s="5">
        <v>0.19230769230769201</v>
      </c>
      <c r="T589" s="5">
        <v>0.42118226600985198</v>
      </c>
      <c r="U589" s="5">
        <v>0.4375</v>
      </c>
      <c r="V589" s="5">
        <v>0.238095238095238</v>
      </c>
      <c r="W589" s="5">
        <v>0.36424957841484001</v>
      </c>
      <c r="X589" s="5">
        <v>0.37201834862385302</v>
      </c>
      <c r="Y589" s="5">
        <v>0.194915254237288</v>
      </c>
      <c r="Z589" s="5">
        <v>0.35823812387252002</v>
      </c>
      <c r="AA589" s="5">
        <v>0.21440606571187901</v>
      </c>
      <c r="AB589" s="5">
        <v>0.36986718037108401</v>
      </c>
      <c r="AC589" s="5">
        <v>0.120967741935484</v>
      </c>
      <c r="AD589" s="5">
        <v>0.42307692307692302</v>
      </c>
    </row>
    <row r="590" spans="1:30" x14ac:dyDescent="0.3">
      <c r="A590" s="5" t="s">
        <v>616</v>
      </c>
      <c r="B590" s="5">
        <v>0</v>
      </c>
      <c r="C590" s="5">
        <v>0.497192977510934</v>
      </c>
      <c r="D590" s="5">
        <v>0.48447604954510598</v>
      </c>
      <c r="E590" s="5">
        <v>0.49982423015643501</v>
      </c>
      <c r="F590" s="5">
        <v>0.36685723277037702</v>
      </c>
      <c r="G590" s="5">
        <v>0.32190214906264297</v>
      </c>
      <c r="H590" s="5">
        <v>0.38433111603843301</v>
      </c>
      <c r="I590" s="5">
        <v>0.42479771537363198</v>
      </c>
      <c r="J590" s="5">
        <v>0.48920696549126402</v>
      </c>
      <c r="K590" s="5">
        <v>0.19047619047618999</v>
      </c>
      <c r="L590" s="5">
        <v>0.42806770098730601</v>
      </c>
      <c r="M590" s="5">
        <v>0.46940592203898102</v>
      </c>
      <c r="N590" s="5">
        <v>0.49333765697777299</v>
      </c>
      <c r="O590" s="5">
        <v>0.36247086247086202</v>
      </c>
      <c r="P590" s="5">
        <v>4.5454545454545497E-2</v>
      </c>
      <c r="Q590" s="5">
        <v>0.3</v>
      </c>
      <c r="R590" s="5">
        <v>0.40013800506018599</v>
      </c>
      <c r="S590" s="5">
        <v>0.115384615384615</v>
      </c>
      <c r="T590" s="5">
        <v>0.33823529411764702</v>
      </c>
      <c r="U590" s="5">
        <v>0.46875</v>
      </c>
      <c r="V590" s="5">
        <v>0.38095238095238099</v>
      </c>
      <c r="W590" s="5">
        <v>0.382996632996633</v>
      </c>
      <c r="X590" s="5">
        <v>0.48027522935779798</v>
      </c>
      <c r="Y590" s="5">
        <v>0.322033898305085</v>
      </c>
      <c r="Z590" s="5">
        <v>0.47125748502994003</v>
      </c>
      <c r="AA590" s="5">
        <v>0.44362950544844898</v>
      </c>
      <c r="AB590" s="5">
        <v>0.46606311956301799</v>
      </c>
      <c r="AC590" s="5">
        <v>0.44444444444444398</v>
      </c>
      <c r="AD590" s="5">
        <v>0.46153846153846201</v>
      </c>
    </row>
    <row r="591" spans="1:30" x14ac:dyDescent="0.3">
      <c r="A591" s="5" t="s">
        <v>617</v>
      </c>
      <c r="B591" s="5">
        <v>0</v>
      </c>
      <c r="C591" s="5">
        <v>0.49070332587561599</v>
      </c>
      <c r="D591" s="5">
        <v>0.48613862743619501</v>
      </c>
      <c r="E591" s="5">
        <v>0.49164821910032602</v>
      </c>
      <c r="F591" s="5">
        <v>0.27643044619422602</v>
      </c>
      <c r="G591" s="5">
        <v>0.42246111619396198</v>
      </c>
      <c r="H591" s="5">
        <v>0.39430894308943099</v>
      </c>
      <c r="I591" s="5">
        <v>0.45946590367191198</v>
      </c>
      <c r="J591" s="5">
        <v>0.48957638667401199</v>
      </c>
      <c r="K591" s="5">
        <v>0.214285714285714</v>
      </c>
      <c r="L591" s="5">
        <v>0.45704225352112698</v>
      </c>
      <c r="M591" s="5">
        <v>0.35117150890346799</v>
      </c>
      <c r="N591" s="5">
        <v>0.40356468366383402</v>
      </c>
      <c r="O591" s="5">
        <v>0.29672006102212101</v>
      </c>
      <c r="P591" s="5">
        <v>0.40909090909090901</v>
      </c>
      <c r="Q591" s="5">
        <v>0.2</v>
      </c>
      <c r="R591" s="5">
        <v>0.49609954473374601</v>
      </c>
      <c r="S591" s="5">
        <v>0.269230769230769</v>
      </c>
      <c r="T591" s="5">
        <v>0.40886699507389201</v>
      </c>
      <c r="U591" s="5">
        <v>0.4375</v>
      </c>
      <c r="V591" s="5">
        <v>0.5</v>
      </c>
      <c r="W591" s="5">
        <v>0.46302521008403402</v>
      </c>
      <c r="X591" s="5">
        <v>0.344811753902663</v>
      </c>
      <c r="Y591" s="5">
        <v>0.38135593220338998</v>
      </c>
      <c r="Z591" s="5">
        <v>0.47347122302158301</v>
      </c>
      <c r="AA591" s="5">
        <v>0.43868122637547202</v>
      </c>
      <c r="AB591" s="5">
        <v>0.39642423014586697</v>
      </c>
      <c r="AC591" s="5">
        <v>0.476190476190476</v>
      </c>
      <c r="AD591" s="5">
        <v>0.38461538461538503</v>
      </c>
    </row>
    <row r="592" spans="1:30" x14ac:dyDescent="0.3">
      <c r="A592" s="5" t="s">
        <v>618</v>
      </c>
      <c r="B592" s="5">
        <v>0</v>
      </c>
      <c r="C592" s="5">
        <v>0.48530370426053998</v>
      </c>
      <c r="D592" s="5">
        <v>0.48286084417453801</v>
      </c>
      <c r="E592" s="5">
        <v>0.48580889242314101</v>
      </c>
      <c r="F592" s="5">
        <v>0.31778861277131198</v>
      </c>
      <c r="G592" s="5">
        <v>0.33531564501372402</v>
      </c>
      <c r="H592" s="5">
        <v>0.457902511078287</v>
      </c>
      <c r="I592" s="5">
        <v>0.46504992867332401</v>
      </c>
      <c r="J592" s="5">
        <v>0.46974305495205798</v>
      </c>
      <c r="K592" s="5">
        <v>0.33333333333333298</v>
      </c>
      <c r="L592" s="5">
        <v>0.42031029619181898</v>
      </c>
      <c r="M592" s="5">
        <v>0.246204311152765</v>
      </c>
      <c r="N592" s="5">
        <v>0.491594891594892</v>
      </c>
      <c r="O592" s="5">
        <v>0.32509505703422098</v>
      </c>
      <c r="P592" s="5">
        <v>0.22727272727272699</v>
      </c>
      <c r="Q592" s="5">
        <v>0.3</v>
      </c>
      <c r="R592" s="5">
        <v>0.39467699069814999</v>
      </c>
      <c r="S592" s="5">
        <v>0.30769230769230799</v>
      </c>
      <c r="T592" s="5">
        <v>0.41421568627451</v>
      </c>
      <c r="U592" s="5">
        <v>0.4375</v>
      </c>
      <c r="V592" s="5">
        <v>0.42857142857142899</v>
      </c>
      <c r="W592" s="5">
        <v>0.35126050420168098</v>
      </c>
      <c r="X592" s="5">
        <v>0.341888175985335</v>
      </c>
      <c r="Y592" s="5">
        <v>0.177966101694915</v>
      </c>
      <c r="Z592" s="5">
        <v>0.43785564540281502</v>
      </c>
      <c r="AA592" s="5">
        <v>0.35534591194968601</v>
      </c>
      <c r="AB592" s="5">
        <v>0.47113829357056197</v>
      </c>
      <c r="AC592" s="5">
        <v>0.32539682539682502</v>
      </c>
      <c r="AD592" s="5">
        <v>0.42307692307692302</v>
      </c>
    </row>
    <row r="593" spans="1:30" x14ac:dyDescent="0.3">
      <c r="A593" s="5" t="s">
        <v>619</v>
      </c>
      <c r="B593" s="5">
        <v>1</v>
      </c>
      <c r="C593" s="5">
        <v>0.47488919972802202</v>
      </c>
      <c r="D593" s="5">
        <v>0.46291908051994601</v>
      </c>
      <c r="E593" s="5">
        <v>0.47735950983040198</v>
      </c>
      <c r="F593" s="5">
        <v>0.30148179286427401</v>
      </c>
      <c r="G593" s="5">
        <v>0.24289642529789199</v>
      </c>
      <c r="H593" s="5">
        <v>0.46296296296296302</v>
      </c>
      <c r="I593" s="5">
        <v>0.168350168350168</v>
      </c>
      <c r="J593" s="5">
        <v>0.42791014888121398</v>
      </c>
      <c r="K593" s="5">
        <v>0.476190476190476</v>
      </c>
      <c r="L593" s="5">
        <v>0.48231966053748199</v>
      </c>
      <c r="M593" s="5">
        <v>0.44607152914671899</v>
      </c>
      <c r="N593" s="5">
        <v>0.46194991490396298</v>
      </c>
      <c r="O593" s="5">
        <v>0.31482982171799001</v>
      </c>
      <c r="P593" s="5">
        <v>0.36363636363636398</v>
      </c>
      <c r="Q593" s="5">
        <v>0</v>
      </c>
      <c r="R593" s="5">
        <v>0.371999283410964</v>
      </c>
      <c r="S593" s="5">
        <v>0.34615384615384598</v>
      </c>
      <c r="T593" s="5">
        <v>0.43137254901960798</v>
      </c>
      <c r="U593" s="5">
        <v>0.34375</v>
      </c>
      <c r="V593" s="5">
        <v>0.42857142857142899</v>
      </c>
      <c r="W593" s="5">
        <v>0.40067340067340101</v>
      </c>
      <c r="X593" s="5">
        <v>0.35583103764921897</v>
      </c>
      <c r="Y593" s="5">
        <v>0.45762711864406802</v>
      </c>
      <c r="Z593" s="5">
        <v>0.13157104235506201</v>
      </c>
      <c r="AA593" s="5">
        <v>0.425777964676198</v>
      </c>
      <c r="AB593" s="5">
        <v>0.460385005065856</v>
      </c>
      <c r="AC593" s="5">
        <v>0.233870967741935</v>
      </c>
      <c r="AD593" s="5">
        <v>0.36538461538461497</v>
      </c>
    </row>
    <row r="594" spans="1:30" x14ac:dyDescent="0.3">
      <c r="A594" s="5" t="s">
        <v>620</v>
      </c>
      <c r="B594" s="5">
        <v>0</v>
      </c>
      <c r="C594" s="5">
        <v>0.48537722445524201</v>
      </c>
      <c r="D594" s="5">
        <v>0.45468051447829999</v>
      </c>
      <c r="E594" s="5">
        <v>0.49172808112257899</v>
      </c>
      <c r="F594" s="5">
        <v>0.267047248237399</v>
      </c>
      <c r="G594" s="5">
        <v>0.42729357798165102</v>
      </c>
      <c r="H594" s="5">
        <v>0.476331360946746</v>
      </c>
      <c r="I594" s="5">
        <v>0.38340486409155899</v>
      </c>
      <c r="J594" s="5">
        <v>0.49507568054385398</v>
      </c>
      <c r="K594" s="5">
        <v>0.30952380952380998</v>
      </c>
      <c r="L594" s="5">
        <v>0.33168316831683198</v>
      </c>
      <c r="M594" s="5">
        <v>0.33582089552238797</v>
      </c>
      <c r="N594" s="5">
        <v>0.44083707025411101</v>
      </c>
      <c r="O594" s="5">
        <v>0.24233128834355799</v>
      </c>
      <c r="P594" s="5">
        <v>0.13636363636363599</v>
      </c>
      <c r="Q594" s="5">
        <v>0.45</v>
      </c>
      <c r="R594" s="5">
        <v>0.46781220368519499</v>
      </c>
      <c r="S594" s="5">
        <v>0.269230769230769</v>
      </c>
      <c r="T594" s="5">
        <v>0.44306930693069302</v>
      </c>
      <c r="U594" s="5">
        <v>0.375</v>
      </c>
      <c r="V594" s="5">
        <v>0.238095238095238</v>
      </c>
      <c r="W594" s="5">
        <v>0.43771043771043799</v>
      </c>
      <c r="X594" s="5">
        <v>0.309677419354839</v>
      </c>
      <c r="Y594" s="5">
        <v>0.105263157894737</v>
      </c>
      <c r="Z594" s="5">
        <v>0.192619261926193</v>
      </c>
      <c r="AA594" s="5">
        <v>0.39688552188552201</v>
      </c>
      <c r="AB594" s="5">
        <v>0.38191694588283098</v>
      </c>
      <c r="AC594" s="5">
        <v>0.119047619047619</v>
      </c>
      <c r="AD594" s="5">
        <v>0.32692307692307698</v>
      </c>
    </row>
    <row r="595" spans="1:30" x14ac:dyDescent="0.3">
      <c r="A595" s="5" t="s">
        <v>621</v>
      </c>
      <c r="B595" s="5">
        <v>0</v>
      </c>
      <c r="C595" s="5">
        <v>0.482952063320572</v>
      </c>
      <c r="D595" s="5">
        <v>0.49538401436541302</v>
      </c>
      <c r="E595" s="5">
        <v>0.48038147254809099</v>
      </c>
      <c r="F595" s="5">
        <v>0.43231979030144202</v>
      </c>
      <c r="G595" s="5">
        <v>0.41251713111009602</v>
      </c>
      <c r="H595" s="5">
        <v>0.395864106351551</v>
      </c>
      <c r="I595" s="5">
        <v>0.38005711565921002</v>
      </c>
      <c r="J595" s="5">
        <v>0.49478623566214802</v>
      </c>
      <c r="K595" s="5">
        <v>0.40476190476190499</v>
      </c>
      <c r="L595" s="5">
        <v>0.29225352112676101</v>
      </c>
      <c r="M595" s="5">
        <v>0.15359752670039301</v>
      </c>
      <c r="N595" s="5">
        <v>0.31710213776722102</v>
      </c>
      <c r="O595" s="5">
        <v>0.26091954022988501</v>
      </c>
      <c r="P595" s="5">
        <v>0.45454545454545497</v>
      </c>
      <c r="Q595" s="5">
        <v>0.15</v>
      </c>
      <c r="R595" s="5">
        <v>0.49088980885208999</v>
      </c>
      <c r="S595" s="5">
        <v>0.34615384615384598</v>
      </c>
      <c r="T595" s="5">
        <v>0.41421568627451</v>
      </c>
      <c r="U595" s="5">
        <v>0.375</v>
      </c>
      <c r="V595" s="5">
        <v>0.16666666666666699</v>
      </c>
      <c r="W595" s="5">
        <v>0.38907563025210101</v>
      </c>
      <c r="X595" s="5">
        <v>0.37477064220183498</v>
      </c>
      <c r="Y595" s="5">
        <v>0.161016949152542</v>
      </c>
      <c r="Z595" s="5">
        <v>0.27102663873091898</v>
      </c>
      <c r="AA595" s="5">
        <v>0.175398155909472</v>
      </c>
      <c r="AB595" s="5">
        <v>0.26604021420632501</v>
      </c>
      <c r="AC595" s="5">
        <v>0.24603174603174599</v>
      </c>
      <c r="AD595" s="5">
        <v>0.40384615384615402</v>
      </c>
    </row>
    <row r="596" spans="1:30" x14ac:dyDescent="0.3">
      <c r="A596" s="5" t="s">
        <v>622</v>
      </c>
      <c r="B596" s="5">
        <v>0</v>
      </c>
      <c r="C596" s="5">
        <v>0.49692490695811897</v>
      </c>
      <c r="D596" s="5">
        <v>0.491820005771689</v>
      </c>
      <c r="E596" s="5">
        <v>0.49798093077598798</v>
      </c>
      <c r="F596" s="5">
        <v>0.144874559511913</v>
      </c>
      <c r="G596" s="5">
        <v>0.33234217749313799</v>
      </c>
      <c r="H596" s="5">
        <v>0.276461880088823</v>
      </c>
      <c r="I596" s="5">
        <v>0.48644148430066603</v>
      </c>
      <c r="J596" s="5">
        <v>0.47446400557782797</v>
      </c>
      <c r="K596" s="5">
        <v>0.26190476190476197</v>
      </c>
      <c r="L596" s="5">
        <v>0.38031161473087799</v>
      </c>
      <c r="M596" s="5">
        <v>0.30851963178658698</v>
      </c>
      <c r="N596" s="5">
        <v>0.457354428121097</v>
      </c>
      <c r="O596" s="5">
        <v>0.16374714394516399</v>
      </c>
      <c r="P596" s="5">
        <v>0.31818181818181801</v>
      </c>
      <c r="Q596" s="5">
        <v>0</v>
      </c>
      <c r="R596" s="5">
        <v>0.40967651051404902</v>
      </c>
      <c r="S596" s="5">
        <v>0.5</v>
      </c>
      <c r="T596" s="5">
        <v>0.364532019704434</v>
      </c>
      <c r="U596" s="5">
        <v>0.4375</v>
      </c>
      <c r="V596" s="5">
        <v>0.5</v>
      </c>
      <c r="W596" s="5">
        <v>0.47976391231028698</v>
      </c>
      <c r="X596" s="5">
        <v>0.48528058877644897</v>
      </c>
      <c r="Y596" s="5">
        <v>0.48275862068965503</v>
      </c>
      <c r="Z596" s="5">
        <v>0.319736052789442</v>
      </c>
      <c r="AA596" s="5">
        <v>0.40698653198653201</v>
      </c>
      <c r="AB596" s="5">
        <v>0.43679034874290401</v>
      </c>
      <c r="AC596" s="5">
        <v>0.126984126984127</v>
      </c>
      <c r="AD596" s="5">
        <v>0.269230769230769</v>
      </c>
    </row>
    <row r="597" spans="1:30" x14ac:dyDescent="0.3">
      <c r="A597" s="5" t="s">
        <v>623</v>
      </c>
      <c r="B597" s="5">
        <v>1</v>
      </c>
      <c r="C597" s="5">
        <v>0.49795718494795099</v>
      </c>
      <c r="D597" s="5">
        <v>0.48016055439294703</v>
      </c>
      <c r="E597" s="5">
        <v>0.49836264910321698</v>
      </c>
      <c r="F597" s="5">
        <v>0.25839895013123398</v>
      </c>
      <c r="G597" s="5">
        <v>0.30617848970251699</v>
      </c>
      <c r="H597" s="5">
        <v>0.430421909696521</v>
      </c>
      <c r="I597" s="5">
        <v>0.43387250237868702</v>
      </c>
      <c r="J597" s="5">
        <v>0.46269868894303301</v>
      </c>
      <c r="K597" s="5">
        <v>0.35714285714285698</v>
      </c>
      <c r="L597" s="5">
        <v>0.49364406779661002</v>
      </c>
      <c r="M597" s="5">
        <v>0.236703873933027</v>
      </c>
      <c r="N597" s="5">
        <v>0.47821693907875201</v>
      </c>
      <c r="O597" s="5">
        <v>0.15171102661597</v>
      </c>
      <c r="P597" s="5">
        <v>0.31818181818181801</v>
      </c>
      <c r="Q597" s="5">
        <v>0</v>
      </c>
      <c r="R597" s="5">
        <v>0.49116255275610698</v>
      </c>
      <c r="S597" s="5">
        <v>0.38461538461538503</v>
      </c>
      <c r="T597" s="5">
        <v>0.40196078431372601</v>
      </c>
      <c r="U597" s="5">
        <v>0.375</v>
      </c>
      <c r="V597" s="5">
        <v>0.14285714285714299</v>
      </c>
      <c r="W597" s="5">
        <v>0.40756302521008397</v>
      </c>
      <c r="X597" s="5">
        <v>0.43079743354720401</v>
      </c>
      <c r="Y597" s="5">
        <v>0.27966101694915302</v>
      </c>
      <c r="Z597" s="5">
        <v>0.44944494449444899</v>
      </c>
      <c r="AA597" s="5">
        <v>0.29080990348300501</v>
      </c>
      <c r="AB597" s="5">
        <v>0.23993118801862001</v>
      </c>
      <c r="AC597" s="5">
        <v>0.38888888888888901</v>
      </c>
      <c r="AD597" s="5">
        <v>0.44230769230769201</v>
      </c>
    </row>
    <row r="598" spans="1:30" x14ac:dyDescent="0.3">
      <c r="A598" s="5" t="s">
        <v>624</v>
      </c>
      <c r="B598" s="5">
        <v>0</v>
      </c>
      <c r="C598" s="5">
        <v>0.46341086128488101</v>
      </c>
      <c r="D598" s="5">
        <v>0.49216756741927498</v>
      </c>
      <c r="E598" s="5">
        <v>0.457457638669995</v>
      </c>
      <c r="F598" s="5">
        <v>0.24914639911750799</v>
      </c>
      <c r="G598" s="5">
        <v>0.205949656750572</v>
      </c>
      <c r="H598" s="5">
        <v>0.15025906735751299</v>
      </c>
      <c r="I598" s="5">
        <v>0.41745956232159798</v>
      </c>
      <c r="J598" s="5">
        <v>0.392173080271635</v>
      </c>
      <c r="K598" s="5">
        <v>0.452380952380952</v>
      </c>
      <c r="L598" s="5">
        <v>0.29295774647887302</v>
      </c>
      <c r="M598" s="5">
        <v>0.38590981531827101</v>
      </c>
      <c r="N598" s="5">
        <v>0.32506042563225801</v>
      </c>
      <c r="O598" s="5">
        <v>0.43384030418251002</v>
      </c>
      <c r="P598" s="5">
        <v>0.40909090909090901</v>
      </c>
      <c r="Q598" s="5">
        <v>0.33333333333333298</v>
      </c>
      <c r="R598" s="5">
        <v>0.35806071775968901</v>
      </c>
      <c r="S598" s="5">
        <v>0.34615384615384598</v>
      </c>
      <c r="T598" s="5">
        <v>0.40346534653465299</v>
      </c>
      <c r="U598" s="5">
        <v>0.40625</v>
      </c>
      <c r="V598" s="5">
        <v>0.452380952380952</v>
      </c>
      <c r="W598" s="5">
        <v>0.26520270270270302</v>
      </c>
      <c r="X598" s="5">
        <v>0.385464581416743</v>
      </c>
      <c r="Y598" s="5">
        <v>0.49152542372881403</v>
      </c>
      <c r="Z598" s="5">
        <v>0.26577524038461497</v>
      </c>
      <c r="AA598" s="5">
        <v>0.46383515559293498</v>
      </c>
      <c r="AB598" s="5">
        <v>0.14842009317399199</v>
      </c>
      <c r="AC598" s="5">
        <v>0.38095238095238099</v>
      </c>
      <c r="AD598" s="5">
        <v>0.25</v>
      </c>
    </row>
    <row r="599" spans="1:30" x14ac:dyDescent="0.3">
      <c r="A599" s="5" t="s">
        <v>625</v>
      </c>
      <c r="B599" s="5">
        <v>0</v>
      </c>
      <c r="C599" s="5">
        <v>0.47234112494742198</v>
      </c>
      <c r="D599" s="5">
        <v>0.499515067305907</v>
      </c>
      <c r="E599" s="5">
        <v>0.46672434286104297</v>
      </c>
      <c r="F599" s="5">
        <v>0.256019346020397</v>
      </c>
      <c r="G599" s="5">
        <v>0.40650779101741502</v>
      </c>
      <c r="H599" s="5">
        <v>0.36010362694300502</v>
      </c>
      <c r="I599" s="5">
        <v>0.24916067146283</v>
      </c>
      <c r="J599" s="5">
        <v>0.39559259044190198</v>
      </c>
      <c r="K599" s="5">
        <v>0.33333333333333298</v>
      </c>
      <c r="L599" s="5">
        <v>0.492937853107345</v>
      </c>
      <c r="M599" s="5">
        <v>0.49835433515140098</v>
      </c>
      <c r="N599" s="5">
        <v>0.39864136940387801</v>
      </c>
      <c r="O599" s="5">
        <v>0.367771781033153</v>
      </c>
      <c r="P599" s="5">
        <v>0.2</v>
      </c>
      <c r="Q599" s="5">
        <v>0.45</v>
      </c>
      <c r="R599" s="5">
        <v>0.31657525117900298</v>
      </c>
      <c r="S599" s="5">
        <v>0.41666666666666702</v>
      </c>
      <c r="T599" s="5">
        <v>0.26010101010101</v>
      </c>
      <c r="U599" s="5">
        <v>0.34375</v>
      </c>
      <c r="V599" s="5">
        <v>0.30952380952380998</v>
      </c>
      <c r="W599" s="5">
        <v>0.18602693602693601</v>
      </c>
      <c r="X599" s="5">
        <v>0.46510560146923802</v>
      </c>
      <c r="Y599" s="5">
        <v>0.49152542372881403</v>
      </c>
      <c r="Z599" s="5">
        <v>0.294948887552616</v>
      </c>
      <c r="AA599" s="5">
        <v>0.30302393952120998</v>
      </c>
      <c r="AB599" s="5">
        <v>0.330613279270147</v>
      </c>
      <c r="AC599" s="5">
        <v>7.9365079365079402E-2</v>
      </c>
      <c r="AD599" s="5">
        <v>0.480769230769231</v>
      </c>
    </row>
    <row r="600" spans="1:30" x14ac:dyDescent="0.3">
      <c r="A600" s="5" t="s">
        <v>626</v>
      </c>
      <c r="B600" s="5">
        <v>0</v>
      </c>
      <c r="C600" s="5">
        <v>0.49749363701509802</v>
      </c>
      <c r="D600" s="5">
        <v>0.49219452587064999</v>
      </c>
      <c r="E600" s="5">
        <v>0.49858982916057198</v>
      </c>
      <c r="F600" s="5">
        <v>0.43727664494429302</v>
      </c>
      <c r="G600" s="5">
        <v>0.45728066146072599</v>
      </c>
      <c r="H600" s="5">
        <v>0.43185185185185199</v>
      </c>
      <c r="I600" s="5">
        <v>0.39709385421629301</v>
      </c>
      <c r="J600" s="5">
        <v>0.34528991816123999</v>
      </c>
      <c r="K600" s="5">
        <v>0.452380952380952</v>
      </c>
      <c r="L600" s="5">
        <v>0.46605374823196599</v>
      </c>
      <c r="M600" s="5">
        <v>0.38523590657536799</v>
      </c>
      <c r="N600" s="5">
        <v>0.33084621306330297</v>
      </c>
      <c r="O600" s="5">
        <v>0.43498098859315598</v>
      </c>
      <c r="P600" s="5">
        <v>0.45454545454545497</v>
      </c>
      <c r="Q600" s="5">
        <v>0</v>
      </c>
      <c r="R600" s="5">
        <v>0.37937528826935901</v>
      </c>
      <c r="S600" s="5">
        <v>0.30769230769230799</v>
      </c>
      <c r="T600" s="5">
        <v>0.44607843137254899</v>
      </c>
      <c r="U600" s="5">
        <v>0.4375</v>
      </c>
      <c r="V600" s="5">
        <v>0.42857142857142899</v>
      </c>
      <c r="W600" s="5">
        <v>0.37542087542087499</v>
      </c>
      <c r="X600" s="5">
        <v>0.42647058823529399</v>
      </c>
      <c r="Y600" s="5">
        <v>0.38135593220338998</v>
      </c>
      <c r="Z600" s="5">
        <v>0.48664064845391802</v>
      </c>
      <c r="AA600" s="5">
        <v>0.33969785984053702</v>
      </c>
      <c r="AB600" s="5">
        <v>0.32931401357786999</v>
      </c>
      <c r="AC600" s="5">
        <v>0.38888888888888901</v>
      </c>
      <c r="AD600" s="5">
        <v>0.480769230769231</v>
      </c>
    </row>
    <row r="601" spans="1:30" x14ac:dyDescent="0.3">
      <c r="A601" s="5" t="s">
        <v>627</v>
      </c>
      <c r="B601" s="5">
        <v>0</v>
      </c>
      <c r="C601" s="5">
        <v>0.47066971014509801</v>
      </c>
      <c r="D601" s="5">
        <v>0.47658022634887298</v>
      </c>
      <c r="E601" s="5">
        <v>0.46944727208799197</v>
      </c>
      <c r="F601" s="5">
        <v>0.37694810305924298</v>
      </c>
      <c r="G601" s="5">
        <v>0.49588289112534301</v>
      </c>
      <c r="H601" s="5">
        <v>0.43856402664692801</v>
      </c>
      <c r="I601" s="5">
        <v>0.23417420276059001</v>
      </c>
      <c r="J601" s="5">
        <v>0.439784883889485</v>
      </c>
      <c r="K601" s="5">
        <v>0.26190476190476197</v>
      </c>
      <c r="L601" s="5">
        <v>0.480959097320169</v>
      </c>
      <c r="M601" s="5">
        <v>0.49756348983225601</v>
      </c>
      <c r="N601" s="5">
        <v>0.44800047326076697</v>
      </c>
      <c r="O601" s="5">
        <v>0.30608365019011402</v>
      </c>
      <c r="P601" s="5">
        <v>0.22727272727272699</v>
      </c>
      <c r="Q601" s="5">
        <v>0.35</v>
      </c>
      <c r="R601" s="5">
        <v>0.412294159762708</v>
      </c>
      <c r="S601" s="5">
        <v>0.46153846153846201</v>
      </c>
      <c r="T601" s="5">
        <v>0.248768472906404</v>
      </c>
      <c r="U601" s="5">
        <v>0.4375</v>
      </c>
      <c r="V601" s="5">
        <v>0.42857142857142899</v>
      </c>
      <c r="W601" s="5">
        <v>0.39747899159663902</v>
      </c>
      <c r="X601" s="5">
        <v>0.45825688073394499</v>
      </c>
      <c r="Y601" s="5">
        <v>0.5</v>
      </c>
      <c r="Z601" s="5">
        <v>0.49655585504642102</v>
      </c>
      <c r="AA601" s="5">
        <v>0.46287751677852401</v>
      </c>
      <c r="AB601" s="5">
        <v>0.48305513404147699</v>
      </c>
      <c r="AC601" s="5">
        <v>0.30952380952380998</v>
      </c>
      <c r="AD601" s="5">
        <v>0.38461538461538503</v>
      </c>
    </row>
    <row r="602" spans="1:30" x14ac:dyDescent="0.3">
      <c r="A602" s="5" t="s">
        <v>628</v>
      </c>
      <c r="B602" s="5">
        <v>0</v>
      </c>
      <c r="C602" s="5">
        <v>0.49862943715317498</v>
      </c>
      <c r="D602" s="5">
        <v>0.49733113154540798</v>
      </c>
      <c r="E602" s="5">
        <v>0.49779386648108598</v>
      </c>
      <c r="F602" s="5">
        <v>0.29874659114747198</v>
      </c>
      <c r="G602" s="5">
        <v>0.49565614997713803</v>
      </c>
      <c r="H602" s="5">
        <v>0.46750369276218601</v>
      </c>
      <c r="I602" s="5">
        <v>0.38587731811697601</v>
      </c>
      <c r="J602" s="5">
        <v>0.382232781850317</v>
      </c>
      <c r="K602" s="5">
        <v>0.238095238095238</v>
      </c>
      <c r="L602" s="5">
        <v>0.36652542372881403</v>
      </c>
      <c r="M602" s="5">
        <v>0.27374929735806602</v>
      </c>
      <c r="N602" s="5">
        <v>0.48246288519548097</v>
      </c>
      <c r="O602" s="5">
        <v>0.42642526964560901</v>
      </c>
      <c r="P602" s="5">
        <v>0.13636363636363599</v>
      </c>
      <c r="Q602" s="5">
        <v>0.35</v>
      </c>
      <c r="R602" s="5">
        <v>0.440983313316127</v>
      </c>
      <c r="S602" s="5">
        <v>0.34615384615384598</v>
      </c>
      <c r="T602" s="5">
        <v>0.47303921568627399</v>
      </c>
      <c r="U602" s="5">
        <v>0.34375</v>
      </c>
      <c r="V602" s="5">
        <v>0.214285714285714</v>
      </c>
      <c r="W602" s="5">
        <v>0.34453781512604997</v>
      </c>
      <c r="X602" s="5">
        <v>0.46791934005499503</v>
      </c>
      <c r="Y602" s="5">
        <v>0.44915254237288099</v>
      </c>
      <c r="Z602" s="5">
        <v>0.33747381023645601</v>
      </c>
      <c r="AA602" s="5">
        <v>0.44109014675052399</v>
      </c>
      <c r="AB602" s="5">
        <v>0.43832777272267698</v>
      </c>
      <c r="AC602" s="5">
        <v>0.341269841269841</v>
      </c>
      <c r="AD602" s="5">
        <v>0.34615384615384598</v>
      </c>
    </row>
    <row r="603" spans="1:30" x14ac:dyDescent="0.3">
      <c r="A603" s="5" t="s">
        <v>629</v>
      </c>
      <c r="B603" s="5">
        <v>0</v>
      </c>
      <c r="C603" s="5">
        <v>0.49532808090310398</v>
      </c>
      <c r="D603" s="5">
        <v>0.47696336516086502</v>
      </c>
      <c r="E603" s="5">
        <v>0.499124473726407</v>
      </c>
      <c r="F603" s="5">
        <v>0.48479915988448402</v>
      </c>
      <c r="G603" s="5">
        <v>0.36729100045683</v>
      </c>
      <c r="H603" s="5">
        <v>0.32926829268292701</v>
      </c>
      <c r="I603" s="5">
        <v>0.31737673528003801</v>
      </c>
      <c r="J603" s="5">
        <v>0.35184218917587001</v>
      </c>
      <c r="K603" s="5">
        <v>0.38095238095238099</v>
      </c>
      <c r="L603" s="5">
        <v>0.48589562764457001</v>
      </c>
      <c r="M603" s="5">
        <v>0.319213809925884</v>
      </c>
      <c r="N603" s="5">
        <v>0.29709236372320702</v>
      </c>
      <c r="O603" s="5">
        <v>0.42808219178082202</v>
      </c>
      <c r="P603" s="5">
        <v>0.31818181818181801</v>
      </c>
      <c r="Q603" s="5">
        <v>0.05</v>
      </c>
      <c r="R603" s="5">
        <v>0.48380660015349197</v>
      </c>
      <c r="S603" s="5">
        <v>0.230769230769231</v>
      </c>
      <c r="T603" s="5">
        <v>0.268472906403941</v>
      </c>
      <c r="U603" s="5">
        <v>0.46875</v>
      </c>
      <c r="V603" s="5">
        <v>0.38095238095238099</v>
      </c>
      <c r="W603" s="5">
        <v>0.28535353535353503</v>
      </c>
      <c r="X603" s="5">
        <v>0.37959558823529399</v>
      </c>
      <c r="Y603" s="5">
        <v>0.24576271186440701</v>
      </c>
      <c r="Z603" s="5">
        <v>0.24393894043699499</v>
      </c>
      <c r="AA603" s="5">
        <v>0.25504625735912501</v>
      </c>
      <c r="AB603" s="5">
        <v>0.16614451743304701</v>
      </c>
      <c r="AC603" s="5">
        <v>0.42063492063492097</v>
      </c>
      <c r="AD603" s="5">
        <v>0.32692307692307698</v>
      </c>
    </row>
    <row r="604" spans="1:30" x14ac:dyDescent="0.3">
      <c r="A604" s="5" t="s">
        <v>630</v>
      </c>
      <c r="B604" s="5">
        <v>1</v>
      </c>
      <c r="C604" s="5">
        <v>0.484271615218476</v>
      </c>
      <c r="D604" s="5">
        <v>0.49864178330741299</v>
      </c>
      <c r="E604" s="5">
        <v>0.481304877056842</v>
      </c>
      <c r="F604" s="5">
        <v>0.29709262299422801</v>
      </c>
      <c r="G604" s="5">
        <v>0.480027548209366</v>
      </c>
      <c r="H604" s="5">
        <v>0.266914498141264</v>
      </c>
      <c r="I604" s="5">
        <v>0.43508687258687301</v>
      </c>
      <c r="J604" s="5">
        <v>0.38110378624350999</v>
      </c>
      <c r="K604" s="5">
        <v>0.476190476190476</v>
      </c>
      <c r="L604" s="5">
        <v>0.36604584527220602</v>
      </c>
      <c r="M604" s="5">
        <v>0.42947447872440803</v>
      </c>
      <c r="N604" s="5">
        <v>0.211919932676124</v>
      </c>
      <c r="O604" s="5">
        <v>0.12059724349157699</v>
      </c>
      <c r="P604" s="5">
        <v>0.31818181818181801</v>
      </c>
      <c r="Q604" s="5">
        <v>0.3</v>
      </c>
      <c r="R604" s="5">
        <v>0.39596105301117901</v>
      </c>
      <c r="S604" s="5">
        <v>3.8461538461538498E-2</v>
      </c>
      <c r="T604" s="5">
        <v>0.46059113300492599</v>
      </c>
      <c r="U604" s="5">
        <v>0.3125</v>
      </c>
      <c r="V604" s="5">
        <v>0.476190476190476</v>
      </c>
      <c r="W604" s="5">
        <v>0.49662162162162199</v>
      </c>
      <c r="X604" s="5">
        <v>0.49350046425255301</v>
      </c>
      <c r="Y604" s="5">
        <v>0.194915254237288</v>
      </c>
      <c r="Z604" s="5">
        <v>0.42633323290147601</v>
      </c>
      <c r="AA604" s="5">
        <v>0.35033726812816202</v>
      </c>
      <c r="AB604" s="5">
        <v>0.46730926152590802</v>
      </c>
      <c r="AC604" s="5">
        <v>0.12903225806451599</v>
      </c>
      <c r="AD604" s="5">
        <v>0.40384615384615402</v>
      </c>
    </row>
    <row r="605" spans="1:30" x14ac:dyDescent="0.3">
      <c r="A605" s="5" t="s">
        <v>631</v>
      </c>
      <c r="B605" s="5">
        <v>0</v>
      </c>
      <c r="C605" s="5">
        <v>0.477410541034129</v>
      </c>
      <c r="D605" s="5">
        <v>0.45408007969229902</v>
      </c>
      <c r="E605" s="5">
        <v>0.48225269203158599</v>
      </c>
      <c r="F605" s="5">
        <v>0.46769067796610198</v>
      </c>
      <c r="G605" s="5">
        <v>0.406409660938226</v>
      </c>
      <c r="H605" s="5">
        <v>0.40830838323353302</v>
      </c>
      <c r="I605" s="5">
        <v>0.14289156626506</v>
      </c>
      <c r="J605" s="5">
        <v>0.49765807962529302</v>
      </c>
      <c r="K605" s="5">
        <v>0.42857142857142899</v>
      </c>
      <c r="L605" s="5">
        <v>0.370056497175141</v>
      </c>
      <c r="M605" s="5">
        <v>0.39971658006613098</v>
      </c>
      <c r="N605" s="5">
        <v>0.335871304141731</v>
      </c>
      <c r="O605" s="5">
        <v>0.36091686091686098</v>
      </c>
      <c r="P605" s="5">
        <v>0.36363636363636398</v>
      </c>
      <c r="Q605" s="5">
        <v>0</v>
      </c>
      <c r="R605" s="5">
        <v>0.285651680758919</v>
      </c>
      <c r="S605" s="5">
        <v>0.230769230769231</v>
      </c>
      <c r="T605" s="5">
        <v>0.49257425742574301</v>
      </c>
      <c r="U605" s="5">
        <v>0.25</v>
      </c>
      <c r="V605" s="5">
        <v>0.33333333333333298</v>
      </c>
      <c r="W605" s="5">
        <v>0.496592844974446</v>
      </c>
      <c r="X605" s="5">
        <v>0.380776340110906</v>
      </c>
      <c r="Y605" s="5">
        <v>0.5</v>
      </c>
      <c r="Z605" s="5">
        <v>0.33056325023083999</v>
      </c>
      <c r="AA605" s="5">
        <v>0.131172176899957</v>
      </c>
      <c r="AB605" s="5">
        <v>0.39973385198075501</v>
      </c>
      <c r="AC605" s="5">
        <v>0.44354838709677402</v>
      </c>
      <c r="AD605" s="5">
        <v>0.36538461538461497</v>
      </c>
    </row>
    <row r="606" spans="1:30" x14ac:dyDescent="0.3">
      <c r="A606" s="5" t="s">
        <v>632</v>
      </c>
      <c r="B606" s="5">
        <v>0</v>
      </c>
      <c r="C606" s="5">
        <v>0.45103920153976701</v>
      </c>
      <c r="D606" s="5">
        <v>0.41521333772074098</v>
      </c>
      <c r="E606" s="5">
        <v>0.45845020888698501</v>
      </c>
      <c r="F606" s="5">
        <v>0.36475710838317099</v>
      </c>
      <c r="G606" s="5">
        <v>0.161327231121281</v>
      </c>
      <c r="H606" s="5">
        <v>0.228011825572801</v>
      </c>
      <c r="I606" s="5">
        <v>0.40214285714285702</v>
      </c>
      <c r="J606" s="5">
        <v>0.46347931944001602</v>
      </c>
      <c r="K606" s="5">
        <v>0.16666666666666699</v>
      </c>
      <c r="L606" s="5">
        <v>0.262341325811001</v>
      </c>
      <c r="M606" s="5">
        <v>0.23653395784543299</v>
      </c>
      <c r="N606" s="5">
        <v>0.336629559450497</v>
      </c>
      <c r="O606" s="5">
        <v>0.47680608365019</v>
      </c>
      <c r="P606" s="5">
        <v>0.22727272727272699</v>
      </c>
      <c r="Q606" s="5">
        <v>0.2</v>
      </c>
      <c r="R606" s="5">
        <v>0.19059735079015999</v>
      </c>
      <c r="S606" s="5">
        <v>7.69230769230769E-2</v>
      </c>
      <c r="T606" s="5">
        <v>0.28431372549019601</v>
      </c>
      <c r="U606" s="5">
        <v>0.46875</v>
      </c>
      <c r="V606" s="5">
        <v>0.38095238095238099</v>
      </c>
      <c r="W606" s="5">
        <v>0.331365935919056</v>
      </c>
      <c r="X606" s="5">
        <v>0.36635944700460799</v>
      </c>
      <c r="Y606" s="5">
        <v>0.43220338983050799</v>
      </c>
      <c r="Z606" s="5">
        <v>0.347076461769115</v>
      </c>
      <c r="AA606" s="5">
        <v>0.42233417296389603</v>
      </c>
      <c r="AB606" s="5">
        <v>0.48356760036404101</v>
      </c>
      <c r="AC606" s="5">
        <v>0.42063492063492097</v>
      </c>
      <c r="AD606" s="5">
        <v>0.5</v>
      </c>
    </row>
    <row r="607" spans="1:30" x14ac:dyDescent="0.3">
      <c r="A607" s="5" t="s">
        <v>633</v>
      </c>
      <c r="B607" s="5">
        <v>0</v>
      </c>
      <c r="C607" s="5">
        <v>0.48388197218758</v>
      </c>
      <c r="D607" s="5">
        <v>0.47484427571934701</v>
      </c>
      <c r="E607" s="5">
        <v>0.48575105118681</v>
      </c>
      <c r="F607" s="5">
        <v>0.209355989091672</v>
      </c>
      <c r="G607" s="5">
        <v>0.455438756855576</v>
      </c>
      <c r="H607" s="5">
        <v>0.43205317577548003</v>
      </c>
      <c r="I607" s="5">
        <v>0.46715849595430697</v>
      </c>
      <c r="J607" s="5">
        <v>0.42388942015126502</v>
      </c>
      <c r="K607" s="5">
        <v>0.476190476190476</v>
      </c>
      <c r="L607" s="5">
        <v>0.430084745762712</v>
      </c>
      <c r="M607" s="5">
        <v>0.29778860569715099</v>
      </c>
      <c r="N607" s="5">
        <v>0.34089025689593899</v>
      </c>
      <c r="O607" s="5">
        <v>0.43983244478293998</v>
      </c>
      <c r="P607" s="5">
        <v>0.31818181818181801</v>
      </c>
      <c r="Q607" s="5">
        <v>0.05</v>
      </c>
      <c r="R607" s="5">
        <v>0.49938659714767702</v>
      </c>
      <c r="S607" s="5">
        <v>0.269230769230769</v>
      </c>
      <c r="T607" s="5">
        <v>0.33088235294117602</v>
      </c>
      <c r="U607" s="5">
        <v>0.46875</v>
      </c>
      <c r="V607" s="5">
        <v>0.19047619047618999</v>
      </c>
      <c r="W607" s="5">
        <v>0.496638655462185</v>
      </c>
      <c r="X607" s="5">
        <v>0.44912923923006398</v>
      </c>
      <c r="Y607" s="5">
        <v>0.41525423728813599</v>
      </c>
      <c r="Z607" s="5">
        <v>0.48831985624438501</v>
      </c>
      <c r="AA607" s="5">
        <v>0.465618448637317</v>
      </c>
      <c r="AB607" s="5">
        <v>0.32737012330705501</v>
      </c>
      <c r="AC607" s="5">
        <v>0.476190476190476</v>
      </c>
      <c r="AD607" s="5">
        <v>0.38461538461538503</v>
      </c>
    </row>
    <row r="608" spans="1:30" x14ac:dyDescent="0.3">
      <c r="A608" s="5" t="s">
        <v>634</v>
      </c>
      <c r="B608" s="5">
        <v>0</v>
      </c>
      <c r="C608" s="5">
        <v>0.47265930049991101</v>
      </c>
      <c r="D608" s="5">
        <v>0.47636533033732498</v>
      </c>
      <c r="E608" s="5">
        <v>0.47189258750614699</v>
      </c>
      <c r="F608" s="5">
        <v>0.44239643418982699</v>
      </c>
      <c r="G608" s="5">
        <v>0.29711802378773999</v>
      </c>
      <c r="H608" s="5">
        <v>0.436437546193644</v>
      </c>
      <c r="I608" s="5">
        <v>0.33404660009510201</v>
      </c>
      <c r="J608" s="5">
        <v>0.34518016452323003</v>
      </c>
      <c r="K608" s="5">
        <v>0.33333333333333298</v>
      </c>
      <c r="L608" s="5">
        <v>0.33943661971831002</v>
      </c>
      <c r="M608" s="5">
        <v>0.223257774447359</v>
      </c>
      <c r="N608" s="5">
        <v>0.34858072146658797</v>
      </c>
      <c r="O608" s="5">
        <v>0.190421455938697</v>
      </c>
      <c r="P608" s="5">
        <v>0.36363636363636398</v>
      </c>
      <c r="Q608" s="5">
        <v>0.25</v>
      </c>
      <c r="R608" s="5">
        <v>0.32615305992078703</v>
      </c>
      <c r="S608" s="5">
        <v>0</v>
      </c>
      <c r="T608" s="5">
        <v>0.45833333333333298</v>
      </c>
      <c r="U608" s="5">
        <v>0.5</v>
      </c>
      <c r="V608" s="5">
        <v>0.26190476190476197</v>
      </c>
      <c r="W608" s="5">
        <v>0.29411764705882398</v>
      </c>
      <c r="X608" s="5">
        <v>0.39495412844036698</v>
      </c>
      <c r="Y608" s="5">
        <v>0.101694915254237</v>
      </c>
      <c r="Z608" s="5">
        <v>0.37384016761448702</v>
      </c>
      <c r="AA608" s="5">
        <v>0.12028499580888501</v>
      </c>
      <c r="AB608" s="5">
        <v>0.48372751162320599</v>
      </c>
      <c r="AC608" s="5">
        <v>0.214285714285714</v>
      </c>
      <c r="AD608" s="5">
        <v>0.34615384615384598</v>
      </c>
    </row>
    <row r="609" spans="1:30" x14ac:dyDescent="0.3">
      <c r="A609" s="5" t="s">
        <v>635</v>
      </c>
      <c r="B609" s="5">
        <v>0</v>
      </c>
      <c r="C609" s="5">
        <v>0.486425844477685</v>
      </c>
      <c r="D609" s="5">
        <v>0.491820546074617</v>
      </c>
      <c r="E609" s="5">
        <v>0.48531117343307401</v>
      </c>
      <c r="F609" s="5">
        <v>0.48984625072151999</v>
      </c>
      <c r="G609" s="5">
        <v>0.48628257887517101</v>
      </c>
      <c r="H609" s="5">
        <v>0.497779422649889</v>
      </c>
      <c r="I609" s="5">
        <v>0.48905803996194103</v>
      </c>
      <c r="J609" s="5">
        <v>0.29637464862201901</v>
      </c>
      <c r="K609" s="5">
        <v>0.238095238095238</v>
      </c>
      <c r="L609" s="5">
        <v>0.25</v>
      </c>
      <c r="M609" s="5">
        <v>0.49864028507126801</v>
      </c>
      <c r="N609" s="5">
        <v>0.37652220630372502</v>
      </c>
      <c r="O609" s="5">
        <v>0.13026819923371599</v>
      </c>
      <c r="P609" s="5">
        <v>0.45454545454545497</v>
      </c>
      <c r="Q609" s="5">
        <v>0.1</v>
      </c>
      <c r="R609" s="5">
        <v>0.38282148975886698</v>
      </c>
      <c r="S609" s="5">
        <v>0.125</v>
      </c>
      <c r="T609" s="5">
        <v>0.27450980392156898</v>
      </c>
      <c r="U609" s="5">
        <v>0.4375</v>
      </c>
      <c r="V609" s="5">
        <v>0.214285714285714</v>
      </c>
      <c r="W609" s="5">
        <v>0.33558178752107898</v>
      </c>
      <c r="X609" s="5">
        <v>0.25528007346189202</v>
      </c>
      <c r="Y609" s="5">
        <v>0.14406779661017</v>
      </c>
      <c r="Z609" s="5">
        <v>0.42215568862275399</v>
      </c>
      <c r="AA609" s="5">
        <v>0.25408805031446502</v>
      </c>
      <c r="AB609" s="5">
        <v>0.41648129423660302</v>
      </c>
      <c r="AC609" s="5">
        <v>0.37301587301587302</v>
      </c>
      <c r="AD609" s="5">
        <v>0.40384615384615402</v>
      </c>
    </row>
    <row r="610" spans="1:30" x14ac:dyDescent="0.3">
      <c r="A610" s="5" t="s">
        <v>636</v>
      </c>
      <c r="B610" s="5">
        <v>0</v>
      </c>
      <c r="C610" s="5">
        <v>0.48130021510479698</v>
      </c>
      <c r="D610" s="5">
        <v>0.48222784567063098</v>
      </c>
      <c r="E610" s="5">
        <v>0.48110845696382898</v>
      </c>
      <c r="F610" s="5">
        <v>0.46614392111612302</v>
      </c>
      <c r="G610" s="5">
        <v>0.39333028780265</v>
      </c>
      <c r="H610" s="5">
        <v>0.36521418020679502</v>
      </c>
      <c r="I610" s="5">
        <v>0.34523809523809501</v>
      </c>
      <c r="J610" s="5">
        <v>0.38884381338742402</v>
      </c>
      <c r="K610" s="5">
        <v>0.30952380952380998</v>
      </c>
      <c r="L610" s="5">
        <v>0.36741889985895598</v>
      </c>
      <c r="M610" s="5">
        <v>0.35779902512186001</v>
      </c>
      <c r="N610" s="5">
        <v>0.43099749731855602</v>
      </c>
      <c r="O610" s="5">
        <v>0.280228136882129</v>
      </c>
      <c r="P610" s="5">
        <v>0.40909090909090901</v>
      </c>
      <c r="Q610" s="5">
        <v>0</v>
      </c>
      <c r="R610" s="5">
        <v>0.34683004114174698</v>
      </c>
      <c r="S610" s="5">
        <v>0.269230769230769</v>
      </c>
      <c r="T610" s="5">
        <v>0.42647058823529399</v>
      </c>
      <c r="U610" s="5">
        <v>0.3125</v>
      </c>
      <c r="V610" s="5">
        <v>0.42857142857142899</v>
      </c>
      <c r="W610" s="5">
        <v>0.317647058823529</v>
      </c>
      <c r="X610" s="5">
        <v>0.34082568807339397</v>
      </c>
      <c r="Y610" s="5">
        <v>0.49152542372881403</v>
      </c>
      <c r="Z610" s="5">
        <v>0.42140718562874302</v>
      </c>
      <c r="AA610" s="5">
        <v>0.44269521410579299</v>
      </c>
      <c r="AB610" s="5">
        <v>0.40310351799433902</v>
      </c>
      <c r="AC610" s="5">
        <v>0.317460317460317</v>
      </c>
      <c r="AD610" s="5">
        <v>0.38461538461538503</v>
      </c>
    </row>
    <row r="611" spans="1:30" x14ac:dyDescent="0.3">
      <c r="A611" s="5" t="s">
        <v>637</v>
      </c>
      <c r="B611" s="5">
        <v>0</v>
      </c>
      <c r="C611" s="5">
        <v>0.47873839703853299</v>
      </c>
      <c r="D611" s="5">
        <v>0.45179770981548101</v>
      </c>
      <c r="E611" s="5">
        <v>0.48413377552425002</v>
      </c>
      <c r="F611" s="5">
        <v>0.456203788655621</v>
      </c>
      <c r="G611" s="5">
        <v>0.45263901979264798</v>
      </c>
      <c r="H611" s="5">
        <v>0.409304143862393</v>
      </c>
      <c r="I611" s="5">
        <v>0.42234411085450302</v>
      </c>
      <c r="J611" s="5">
        <v>0.23885550273567099</v>
      </c>
      <c r="K611" s="5">
        <v>0.28571428571428598</v>
      </c>
      <c r="L611" s="5">
        <v>0.33040000000000003</v>
      </c>
      <c r="M611" s="5">
        <v>0.28678970373967899</v>
      </c>
      <c r="N611" s="5">
        <v>0.20943899188174001</v>
      </c>
      <c r="O611" s="5">
        <v>0.35911371237458201</v>
      </c>
      <c r="P611" s="5">
        <v>4.5454545454545497E-2</v>
      </c>
      <c r="Q611" s="5">
        <v>0.35</v>
      </c>
      <c r="R611" s="5">
        <v>0.497621925583351</v>
      </c>
      <c r="S611" s="5">
        <v>0.5</v>
      </c>
      <c r="T611" s="5">
        <v>0.44610778443113802</v>
      </c>
      <c r="U611" s="5">
        <v>0.36363636363636398</v>
      </c>
      <c r="V611" s="5">
        <v>0.16666666666666699</v>
      </c>
      <c r="W611" s="5">
        <v>0.46788990825688098</v>
      </c>
      <c r="X611" s="5">
        <v>0.46926829268292702</v>
      </c>
      <c r="Y611" s="5">
        <v>0.110169491525424</v>
      </c>
      <c r="Z611" s="5">
        <v>0.36663625304136299</v>
      </c>
      <c r="AA611" s="5">
        <v>0.28484466834592798</v>
      </c>
      <c r="AB611" s="5">
        <v>0.31880612783940798</v>
      </c>
      <c r="AC611" s="5">
        <v>0.42063492063492097</v>
      </c>
      <c r="AD611" s="5">
        <v>0.32692307692307698</v>
      </c>
    </row>
    <row r="612" spans="1:30" x14ac:dyDescent="0.3">
      <c r="A612" s="5" t="s">
        <v>638</v>
      </c>
      <c r="B612" s="5">
        <v>0</v>
      </c>
      <c r="C612" s="5">
        <v>0.49083918929088799</v>
      </c>
      <c r="D612" s="5">
        <v>0.49596987360370198</v>
      </c>
      <c r="E612" s="5">
        <v>0.48811302522975802</v>
      </c>
      <c r="F612" s="5">
        <v>0.227630543164524</v>
      </c>
      <c r="G612" s="5">
        <v>0.30045766590389</v>
      </c>
      <c r="H612" s="5">
        <v>0.42264988897113198</v>
      </c>
      <c r="I612" s="5">
        <v>0.48928571428571399</v>
      </c>
      <c r="J612" s="5">
        <v>0.37868105724315998</v>
      </c>
      <c r="K612" s="5">
        <v>0.28571428571428598</v>
      </c>
      <c r="L612" s="5">
        <v>0.36056338028168999</v>
      </c>
      <c r="M612" s="5">
        <v>0.167650641926717</v>
      </c>
      <c r="N612" s="5">
        <v>0.495797317436662</v>
      </c>
      <c r="O612" s="5">
        <v>0.404182509505703</v>
      </c>
      <c r="P612" s="5">
        <v>0.45454545454545497</v>
      </c>
      <c r="Q612" s="5">
        <v>0.2</v>
      </c>
      <c r="R612" s="5">
        <v>0.36933985204904402</v>
      </c>
      <c r="S612" s="5">
        <v>0.34615384615384598</v>
      </c>
      <c r="T612" s="5">
        <v>0.26470588235294101</v>
      </c>
      <c r="U612" s="5">
        <v>9.375E-2</v>
      </c>
      <c r="V612" s="5">
        <v>0.33333333333333298</v>
      </c>
      <c r="W612" s="5">
        <v>0.498319327731092</v>
      </c>
      <c r="X612" s="5">
        <v>0.47838086476540898</v>
      </c>
      <c r="Y612" s="5">
        <v>0.12711864406779699</v>
      </c>
      <c r="Z612" s="5">
        <v>0.34520958083832298</v>
      </c>
      <c r="AA612" s="5">
        <v>0.20801847187237599</v>
      </c>
      <c r="AB612" s="5">
        <v>0.40512170385395502</v>
      </c>
      <c r="AC612" s="5">
        <v>0.30952380952380998</v>
      </c>
      <c r="AD612" s="5">
        <v>0.28846153846153799</v>
      </c>
    </row>
    <row r="613" spans="1:30" x14ac:dyDescent="0.3">
      <c r="A613" s="5" t="s">
        <v>639</v>
      </c>
      <c r="B613" s="5">
        <v>0</v>
      </c>
      <c r="C613" s="5">
        <v>0.49867188137523499</v>
      </c>
      <c r="D613" s="5">
        <v>0.49519945255095998</v>
      </c>
      <c r="E613" s="5">
        <v>0.49938863096138297</v>
      </c>
      <c r="F613" s="5">
        <v>0.178426623137276</v>
      </c>
      <c r="G613" s="5">
        <v>0.37224770642201799</v>
      </c>
      <c r="H613" s="5">
        <v>0.39368029739777</v>
      </c>
      <c r="I613" s="5">
        <v>0.369922630560928</v>
      </c>
      <c r="J613" s="5">
        <v>0.36213085093965203</v>
      </c>
      <c r="K613" s="5">
        <v>0.40476190476190499</v>
      </c>
      <c r="L613" s="5">
        <v>0.44515669515669498</v>
      </c>
      <c r="M613" s="5">
        <v>0.27754847379535402</v>
      </c>
      <c r="N613" s="5">
        <v>0.40060457320723097</v>
      </c>
      <c r="O613" s="5">
        <v>0.29475308641975301</v>
      </c>
      <c r="P613" s="5">
        <v>0.36363636363636398</v>
      </c>
      <c r="Q613" s="5">
        <v>0.35</v>
      </c>
      <c r="R613" s="5">
        <v>0.46390570655674401</v>
      </c>
      <c r="S613" s="5">
        <v>0.19230769230769201</v>
      </c>
      <c r="T613" s="5">
        <v>0.41336633663366301</v>
      </c>
      <c r="U613" s="5">
        <v>0.16666666666666699</v>
      </c>
      <c r="V613" s="5">
        <v>0.35714285714285698</v>
      </c>
      <c r="W613" s="5">
        <v>0.310924369747899</v>
      </c>
      <c r="X613" s="5">
        <v>0.383786316776008</v>
      </c>
      <c r="Y613" s="5">
        <v>0.24137931034482801</v>
      </c>
      <c r="Z613" s="5">
        <v>0.414957780458384</v>
      </c>
      <c r="AA613" s="5">
        <v>0.284563189143342</v>
      </c>
      <c r="AB613" s="5">
        <v>0.38188457247185298</v>
      </c>
      <c r="AC613" s="5">
        <v>0.22222222222222199</v>
      </c>
      <c r="AD613" s="5">
        <v>0.42307692307692302</v>
      </c>
    </row>
    <row r="614" spans="1:30" x14ac:dyDescent="0.3">
      <c r="A614" s="5" t="s">
        <v>640</v>
      </c>
      <c r="B614" s="5">
        <v>0</v>
      </c>
      <c r="C614" s="5">
        <v>0.49063176271831599</v>
      </c>
      <c r="D614" s="5">
        <v>0.480005213049085</v>
      </c>
      <c r="E614" s="5">
        <v>0.49282804025030302</v>
      </c>
      <c r="F614" s="5">
        <v>0.30175714660372399</v>
      </c>
      <c r="G614" s="5">
        <v>0.47213339424394701</v>
      </c>
      <c r="H614" s="5">
        <v>0.44789356984478901</v>
      </c>
      <c r="I614" s="5">
        <v>0.46525464064731098</v>
      </c>
      <c r="J614" s="5">
        <v>0.324294161980405</v>
      </c>
      <c r="K614" s="5">
        <v>0.33333333333333298</v>
      </c>
      <c r="L614" s="5">
        <v>0.42947813822284903</v>
      </c>
      <c r="M614" s="5">
        <v>0.30808506651676998</v>
      </c>
      <c r="N614" s="5">
        <v>0.40045316319837798</v>
      </c>
      <c r="O614" s="5">
        <v>0.119482496194825</v>
      </c>
      <c r="P614" s="5">
        <v>0.22727272727272699</v>
      </c>
      <c r="Q614" s="5">
        <v>0.1</v>
      </c>
      <c r="R614" s="5">
        <v>0.47654952076677298</v>
      </c>
      <c r="S614" s="5">
        <v>0.30769230769230799</v>
      </c>
      <c r="T614" s="5">
        <v>0.47549019607843102</v>
      </c>
      <c r="U614" s="5">
        <v>0.5</v>
      </c>
      <c r="V614" s="5">
        <v>0.38095238095238099</v>
      </c>
      <c r="W614" s="5">
        <v>0.440336134453782</v>
      </c>
      <c r="X614" s="5">
        <v>0.359044995408632</v>
      </c>
      <c r="Y614" s="5">
        <v>0.38983050847457601</v>
      </c>
      <c r="Z614" s="5">
        <v>0.424573480993714</v>
      </c>
      <c r="AA614" s="5">
        <v>0.29777870913663002</v>
      </c>
      <c r="AB614" s="5">
        <v>0.36199049256599602</v>
      </c>
      <c r="AC614" s="5">
        <v>0.37301587301587302</v>
      </c>
      <c r="AD614" s="5">
        <v>0.34615384615384598</v>
      </c>
    </row>
    <row r="615" spans="1:30" x14ac:dyDescent="0.3">
      <c r="A615" s="5" t="s">
        <v>641</v>
      </c>
      <c r="B615" s="5">
        <v>0</v>
      </c>
      <c r="C615" s="5">
        <v>0.49839704981955102</v>
      </c>
      <c r="D615" s="5">
        <v>0.49416870641956501</v>
      </c>
      <c r="E615" s="5">
        <v>0.49927171384807401</v>
      </c>
      <c r="F615" s="5">
        <v>0.419422572178478</v>
      </c>
      <c r="G615" s="5">
        <v>0.48057586837294303</v>
      </c>
      <c r="H615" s="5">
        <v>0.43237250554323697</v>
      </c>
      <c r="I615" s="5">
        <v>0.47858162779628699</v>
      </c>
      <c r="J615" s="5">
        <v>0.45650220315398898</v>
      </c>
      <c r="K615" s="5">
        <v>0.38095238095238099</v>
      </c>
      <c r="L615" s="5">
        <v>0.42090395480226001</v>
      </c>
      <c r="M615" s="5">
        <v>0.18243179900628101</v>
      </c>
      <c r="N615" s="5">
        <v>0.42374740587014498</v>
      </c>
      <c r="O615" s="5">
        <v>0.21596958174904901</v>
      </c>
      <c r="P615" s="5">
        <v>0.36363636363636398</v>
      </c>
      <c r="Q615" s="5">
        <v>0.22222222222222199</v>
      </c>
      <c r="R615" s="5">
        <v>0.39063578495283402</v>
      </c>
      <c r="S615" s="5">
        <v>0.230769230769231</v>
      </c>
      <c r="T615" s="5">
        <v>0.37254901960784298</v>
      </c>
      <c r="U615" s="5">
        <v>0.40625</v>
      </c>
      <c r="V615" s="5">
        <v>0.28571428571428598</v>
      </c>
      <c r="W615" s="5">
        <v>0.44696969696969702</v>
      </c>
      <c r="X615" s="5">
        <v>0.45638200183654698</v>
      </c>
      <c r="Y615" s="5">
        <v>0.483050847457627</v>
      </c>
      <c r="Z615" s="5">
        <v>0.43096735549565701</v>
      </c>
      <c r="AA615" s="5">
        <v>0.34654088050314502</v>
      </c>
      <c r="AB615" s="5">
        <v>0.282984531392175</v>
      </c>
      <c r="AC615" s="5">
        <v>0.38888888888888901</v>
      </c>
      <c r="AD615" s="5">
        <v>0.480769230769231</v>
      </c>
    </row>
    <row r="616" spans="1:30" x14ac:dyDescent="0.3">
      <c r="A616" s="5" t="s">
        <v>642</v>
      </c>
      <c r="B616" s="5">
        <v>0</v>
      </c>
      <c r="C616" s="5">
        <v>0.49569728600760499</v>
      </c>
      <c r="D616" s="5">
        <v>0.44232143593408602</v>
      </c>
      <c r="E616" s="5">
        <v>0.49325220231727002</v>
      </c>
      <c r="F616" s="5">
        <v>0.46979742173112299</v>
      </c>
      <c r="G616" s="5">
        <v>0.42670036764705899</v>
      </c>
      <c r="H616" s="5">
        <v>0.426557863501484</v>
      </c>
      <c r="I616" s="5">
        <v>0.36474236641221403</v>
      </c>
      <c r="J616" s="5">
        <v>0.33366264710155502</v>
      </c>
      <c r="K616" s="5">
        <v>0.214285714285714</v>
      </c>
      <c r="L616" s="5">
        <v>0.26628895184135998</v>
      </c>
      <c r="M616" s="5">
        <v>0.256738987508218</v>
      </c>
      <c r="N616" s="5">
        <v>0.45642256191491898</v>
      </c>
      <c r="O616" s="5">
        <v>0.40160183066361599</v>
      </c>
      <c r="P616" s="5">
        <v>0.40909090909090901</v>
      </c>
      <c r="Q616" s="5">
        <v>0.1</v>
      </c>
      <c r="R616" s="5">
        <v>0.47986362121561699</v>
      </c>
      <c r="S616" s="5">
        <v>0.34615384615384598</v>
      </c>
      <c r="T616" s="5">
        <v>0.42857142857142899</v>
      </c>
      <c r="U616" s="5">
        <v>0.46875</v>
      </c>
      <c r="V616" s="5">
        <v>0.30952380952380998</v>
      </c>
      <c r="W616" s="5">
        <v>0.37668918918918898</v>
      </c>
      <c r="X616" s="5">
        <v>0.399171270718232</v>
      </c>
      <c r="Y616" s="5">
        <v>0.186440677966102</v>
      </c>
      <c r="Z616" s="5">
        <v>0.363007518796993</v>
      </c>
      <c r="AA616" s="5">
        <v>0.15831578947368399</v>
      </c>
      <c r="AB616" s="5">
        <v>0.497059121792922</v>
      </c>
      <c r="AC616" s="5">
        <v>0.46031746031746001</v>
      </c>
      <c r="AD616" s="5">
        <v>0.480769230769231</v>
      </c>
    </row>
    <row r="617" spans="1:30" x14ac:dyDescent="0.3">
      <c r="A617" s="5" t="s">
        <v>643</v>
      </c>
      <c r="B617" s="5">
        <v>0</v>
      </c>
      <c r="C617" s="5">
        <v>0.46072219194977898</v>
      </c>
      <c r="D617" s="5">
        <v>0.42893251095512203</v>
      </c>
      <c r="E617" s="5">
        <v>0.46729569931415699</v>
      </c>
      <c r="F617" s="5">
        <v>0.24723218051455101</v>
      </c>
      <c r="G617" s="5">
        <v>0.37831655992680702</v>
      </c>
      <c r="H617" s="5">
        <v>0.46299037749814997</v>
      </c>
      <c r="I617" s="5">
        <v>0.26855375832540401</v>
      </c>
      <c r="J617" s="5">
        <v>0.30583016843997302</v>
      </c>
      <c r="K617" s="5">
        <v>0.42857142857142899</v>
      </c>
      <c r="L617" s="5">
        <v>0.37816901408450698</v>
      </c>
      <c r="M617" s="5">
        <v>0.268548084147258</v>
      </c>
      <c r="N617" s="5">
        <v>0.45387871921769701</v>
      </c>
      <c r="O617" s="5">
        <v>0.48850574712643702</v>
      </c>
      <c r="P617" s="5">
        <v>0.45454545454545497</v>
      </c>
      <c r="Q617" s="5">
        <v>0.45</v>
      </c>
      <c r="R617" s="5">
        <v>0.25813876173183598</v>
      </c>
      <c r="S617" s="5">
        <v>0.46153846153846201</v>
      </c>
      <c r="T617" s="5">
        <v>0.48522167487684698</v>
      </c>
      <c r="U617" s="5">
        <v>0.21875</v>
      </c>
      <c r="V617" s="5">
        <v>0.35714285714285698</v>
      </c>
      <c r="W617" s="5">
        <v>0.43109243697478999</v>
      </c>
      <c r="X617" s="5">
        <v>0.39724770642201801</v>
      </c>
      <c r="Y617" s="5">
        <v>0.20338983050847501</v>
      </c>
      <c r="Z617" s="5">
        <v>0.255628940258181</v>
      </c>
      <c r="AA617" s="5">
        <v>0.33235294117647102</v>
      </c>
      <c r="AB617" s="5">
        <v>0.47497213496808199</v>
      </c>
      <c r="AC617" s="5">
        <v>0.39682539682539703</v>
      </c>
      <c r="AD617" s="5">
        <v>0.34615384615384598</v>
      </c>
    </row>
    <row r="618" spans="1:30" x14ac:dyDescent="0.3">
      <c r="A618" s="5" t="s">
        <v>644</v>
      </c>
      <c r="B618" s="5">
        <v>0</v>
      </c>
      <c r="C618" s="5">
        <v>0.47745842139334699</v>
      </c>
      <c r="D618" s="5">
        <v>0.48909590482188697</v>
      </c>
      <c r="E618" s="5">
        <v>0.47504199905439298</v>
      </c>
      <c r="F618" s="5">
        <v>0.37979776589549502</v>
      </c>
      <c r="G618" s="5">
        <v>0.36939435968562201</v>
      </c>
      <c r="H618" s="5">
        <v>0.318317200297841</v>
      </c>
      <c r="I618" s="5">
        <v>0.38160422670509098</v>
      </c>
      <c r="J618" s="5">
        <v>0.34742452719370398</v>
      </c>
      <c r="K618" s="5">
        <v>0.40476190476190499</v>
      </c>
      <c r="L618" s="5">
        <v>0.41971830985915498</v>
      </c>
      <c r="M618" s="5">
        <v>0.21671214830149599</v>
      </c>
      <c r="N618" s="5">
        <v>0.39971575768342499</v>
      </c>
      <c r="O618" s="5">
        <v>0.15753424657534201</v>
      </c>
      <c r="P618" s="5">
        <v>0.5</v>
      </c>
      <c r="Q618" s="5">
        <v>0.3125</v>
      </c>
      <c r="R618" s="5">
        <v>0.47818778929947497</v>
      </c>
      <c r="S618" s="5">
        <v>0.46153846153846201</v>
      </c>
      <c r="T618" s="5">
        <v>0.308457711442786</v>
      </c>
      <c r="U618" s="5">
        <v>0.15625</v>
      </c>
      <c r="V618" s="5">
        <v>0.26190476190476197</v>
      </c>
      <c r="W618" s="5">
        <v>0.48044217687074797</v>
      </c>
      <c r="X618" s="5">
        <v>0.331168831168831</v>
      </c>
      <c r="Y618" s="5">
        <v>0.46610169491525399</v>
      </c>
      <c r="Z618" s="5">
        <v>0.36813018114829599</v>
      </c>
      <c r="AA618" s="5">
        <v>0.36435941530524502</v>
      </c>
      <c r="AB618" s="5">
        <v>0.24217714809907201</v>
      </c>
      <c r="AC618" s="5">
        <v>0.206349206349206</v>
      </c>
      <c r="AD618" s="5">
        <v>0.25</v>
      </c>
    </row>
    <row r="619" spans="1:30" x14ac:dyDescent="0.3">
      <c r="A619" s="5" t="s">
        <v>645</v>
      </c>
      <c r="B619" s="5">
        <v>0</v>
      </c>
      <c r="C619" s="5">
        <v>0.47746401421302598</v>
      </c>
      <c r="D619" s="5">
        <v>0.49053535302990198</v>
      </c>
      <c r="E619" s="5">
        <v>0.47480440597450801</v>
      </c>
      <c r="F619" s="5">
        <v>0.23861194671250499</v>
      </c>
      <c r="G619" s="5">
        <v>0.482024597918638</v>
      </c>
      <c r="H619" s="5">
        <v>0.40332326283987902</v>
      </c>
      <c r="I619" s="5">
        <v>0.43658178256611202</v>
      </c>
      <c r="J619" s="5">
        <v>0.26722458377612501</v>
      </c>
      <c r="K619" s="5">
        <v>0.25</v>
      </c>
      <c r="L619" s="5">
        <v>0.314648729446936</v>
      </c>
      <c r="M619" s="5">
        <v>0.39601303431090701</v>
      </c>
      <c r="N619" s="5">
        <v>0.45380949043246699</v>
      </c>
      <c r="O619" s="5">
        <v>0.39190687361419102</v>
      </c>
      <c r="P619" s="5">
        <v>0.5</v>
      </c>
      <c r="Q619" s="5">
        <v>0.1</v>
      </c>
      <c r="R619" s="5">
        <v>0.38383652912939697</v>
      </c>
      <c r="S619" s="5">
        <v>0.27272727272727298</v>
      </c>
      <c r="T619" s="5">
        <v>0.47236180904522601</v>
      </c>
      <c r="U619" s="5">
        <v>0.43333333333333302</v>
      </c>
      <c r="V619" s="5">
        <v>0.40476190476190499</v>
      </c>
      <c r="W619" s="5">
        <v>0.36324041811846702</v>
      </c>
      <c r="X619" s="5">
        <v>0.493815413891532</v>
      </c>
      <c r="Y619" s="5">
        <v>0.47368421052631599</v>
      </c>
      <c r="Z619" s="5">
        <v>0.49799382716049401</v>
      </c>
      <c r="AA619" s="5">
        <v>0.48599741490736798</v>
      </c>
      <c r="AB619" s="5">
        <v>0.49260981912144702</v>
      </c>
      <c r="AC619" s="5">
        <v>0.24137931034482801</v>
      </c>
      <c r="AD619" s="5">
        <v>0.3125</v>
      </c>
    </row>
    <row r="620" spans="1:30" x14ac:dyDescent="0.3">
      <c r="A620" s="5" t="s">
        <v>646</v>
      </c>
      <c r="B620" s="5">
        <v>1</v>
      </c>
      <c r="C620" s="5">
        <v>0.35229178196961503</v>
      </c>
      <c r="D620" s="5">
        <v>0.34842706032460302</v>
      </c>
      <c r="E620" s="5">
        <v>0.35309064560908998</v>
      </c>
      <c r="F620" s="5">
        <v>0.40603516137496698</v>
      </c>
      <c r="G620" s="5">
        <v>0.44416475972539998</v>
      </c>
      <c r="H620" s="5">
        <v>0.26609918578830499</v>
      </c>
      <c r="I620" s="5">
        <v>0.160722776985259</v>
      </c>
      <c r="J620" s="5">
        <v>0.42850310162908001</v>
      </c>
      <c r="K620" s="5">
        <v>0.38095238095238099</v>
      </c>
      <c r="L620" s="5">
        <v>0.36408450704225398</v>
      </c>
      <c r="M620" s="5">
        <v>0.24554910044977499</v>
      </c>
      <c r="N620" s="5">
        <v>0.42145879268219999</v>
      </c>
      <c r="O620" s="5">
        <v>0.312883435582822</v>
      </c>
      <c r="P620" s="5">
        <v>0.36363636363636398</v>
      </c>
      <c r="Q620" s="5">
        <v>0.05</v>
      </c>
      <c r="R620" s="5">
        <v>0.209893423978327</v>
      </c>
      <c r="S620" s="5">
        <v>0.230769230769231</v>
      </c>
      <c r="T620" s="5">
        <v>0.49264705882352899</v>
      </c>
      <c r="U620" s="5">
        <v>0.4375</v>
      </c>
      <c r="V620" s="5">
        <v>0.40476190476190499</v>
      </c>
      <c r="W620" s="5">
        <v>0.352693602693603</v>
      </c>
      <c r="X620" s="5">
        <v>0.318348623853211</v>
      </c>
      <c r="Y620" s="5">
        <v>0.42372881355932202</v>
      </c>
      <c r="Z620" s="5">
        <v>0.28015564202334597</v>
      </c>
      <c r="AA620" s="5">
        <v>0.111740041928721</v>
      </c>
      <c r="AB620" s="5">
        <v>0.33329962584690098</v>
      </c>
      <c r="AC620" s="5">
        <v>0.26190476190476197</v>
      </c>
      <c r="AD620" s="5">
        <v>0.5</v>
      </c>
    </row>
    <row r="621" spans="1:30" x14ac:dyDescent="0.3">
      <c r="A621" s="5" t="s">
        <v>647</v>
      </c>
      <c r="B621" s="5">
        <v>0</v>
      </c>
      <c r="C621" s="5">
        <v>0.47430888873800697</v>
      </c>
      <c r="D621" s="5">
        <v>0.49691177883017001</v>
      </c>
      <c r="E621" s="5">
        <v>0.46945671395605199</v>
      </c>
      <c r="F621" s="5">
        <v>0.28655887367321098</v>
      </c>
      <c r="G621" s="5">
        <v>0.49974606399187399</v>
      </c>
      <c r="H621" s="5">
        <v>0.42600334448160498</v>
      </c>
      <c r="I621" s="5">
        <v>0.45888661899897898</v>
      </c>
      <c r="J621" s="5">
        <v>0.32335272841641799</v>
      </c>
      <c r="K621" s="5">
        <v>0.15625</v>
      </c>
      <c r="L621" s="5">
        <v>0.219068413391558</v>
      </c>
      <c r="M621" s="5">
        <v>0.100685725323546</v>
      </c>
      <c r="N621" s="5">
        <v>0.40511535844621799</v>
      </c>
      <c r="O621" s="5">
        <v>0.35964230171073103</v>
      </c>
      <c r="P621" s="5">
        <v>0.4375</v>
      </c>
      <c r="Q621" s="5">
        <v>0.11111111111111099</v>
      </c>
      <c r="R621" s="5">
        <v>0.38665065687243999</v>
      </c>
      <c r="S621" s="5">
        <v>0.45833333333333298</v>
      </c>
      <c r="T621" s="5">
        <v>0.46927374301676</v>
      </c>
      <c r="U621" s="5">
        <v>0.4</v>
      </c>
      <c r="V621" s="5">
        <v>0.452380952380952</v>
      </c>
      <c r="W621" s="5">
        <v>0.33745247148288998</v>
      </c>
      <c r="X621" s="5">
        <v>0.47579814624098898</v>
      </c>
      <c r="Y621" s="5">
        <v>0.18181818181818199</v>
      </c>
      <c r="Z621" s="5">
        <v>0.33392626131953401</v>
      </c>
      <c r="AA621" s="5">
        <v>0.25440180586907502</v>
      </c>
      <c r="AB621" s="5">
        <v>0.416946872898453</v>
      </c>
      <c r="AC621" s="5">
        <v>0.3</v>
      </c>
      <c r="AD621" s="5">
        <v>0.33333333333333298</v>
      </c>
    </row>
    <row r="622" spans="1:30" x14ac:dyDescent="0.3">
      <c r="A622" s="5" t="s">
        <v>648</v>
      </c>
      <c r="B622" s="5">
        <v>0</v>
      </c>
      <c r="C622" s="5">
        <v>0.49926368269131299</v>
      </c>
      <c r="D622" s="5">
        <v>0.47566030096960799</v>
      </c>
      <c r="E622" s="5">
        <v>0.49408120806606498</v>
      </c>
      <c r="F622" s="5">
        <v>0.46775040705919402</v>
      </c>
      <c r="G622" s="5">
        <v>0.36671239140374901</v>
      </c>
      <c r="H622" s="5">
        <v>0.38720414201183401</v>
      </c>
      <c r="I622" s="5">
        <v>0.44505233111322601</v>
      </c>
      <c r="J622" s="5">
        <v>0.38305119137341298</v>
      </c>
      <c r="K622" s="5">
        <v>0.30952380952380998</v>
      </c>
      <c r="L622" s="5">
        <v>0.41607898448518998</v>
      </c>
      <c r="M622" s="5">
        <v>0.38334270716160501</v>
      </c>
      <c r="N622" s="5">
        <v>0.43554349770437101</v>
      </c>
      <c r="O622" s="5">
        <v>0.30892448512585802</v>
      </c>
      <c r="P622" s="5">
        <v>0.45454545454545497</v>
      </c>
      <c r="Q622" s="5">
        <v>0.45</v>
      </c>
      <c r="R622" s="5">
        <v>0.49461815764579597</v>
      </c>
      <c r="S622" s="5">
        <v>0.45833333333333298</v>
      </c>
      <c r="T622" s="5">
        <v>0.47783251231527102</v>
      </c>
      <c r="U622" s="5">
        <v>0.5</v>
      </c>
      <c r="V622" s="5">
        <v>0.452380952380952</v>
      </c>
      <c r="W622" s="5">
        <v>0.34621848739495797</v>
      </c>
      <c r="X622" s="5">
        <v>0.43354720439963301</v>
      </c>
      <c r="Y622" s="5">
        <v>0.44827586206896602</v>
      </c>
      <c r="Z622" s="5">
        <v>0.486668663870581</v>
      </c>
      <c r="AA622" s="5">
        <v>0.44628619387326901</v>
      </c>
      <c r="AB622" s="5">
        <v>0.42912071233431098</v>
      </c>
      <c r="AC622" s="5">
        <v>0.46825396825396798</v>
      </c>
      <c r="AD622" s="5">
        <v>0.42307692307692302</v>
      </c>
    </row>
    <row r="623" spans="1:30" x14ac:dyDescent="0.3">
      <c r="A623" s="5" t="s">
        <v>649</v>
      </c>
      <c r="B623" s="5">
        <v>0</v>
      </c>
      <c r="C623" s="5">
        <v>0.49975841236364399</v>
      </c>
      <c r="D623" s="5">
        <v>0.49808475146389503</v>
      </c>
      <c r="E623" s="5">
        <v>0.49989573728633202</v>
      </c>
      <c r="F623" s="5">
        <v>0.128618714863658</v>
      </c>
      <c r="G623" s="5">
        <v>0.48170173833485802</v>
      </c>
      <c r="H623" s="5">
        <v>0.46637102734663699</v>
      </c>
      <c r="I623" s="5">
        <v>0.38947117675083398</v>
      </c>
      <c r="J623" s="5">
        <v>0.29331033883075902</v>
      </c>
      <c r="K623" s="5">
        <v>0.33333333333333298</v>
      </c>
      <c r="L623" s="5">
        <v>0.48656294200848699</v>
      </c>
      <c r="M623" s="5">
        <v>0.41127671541057398</v>
      </c>
      <c r="N623" s="5">
        <v>0.49651079565787898</v>
      </c>
      <c r="O623" s="5">
        <v>0.18007662835249</v>
      </c>
      <c r="P623" s="5">
        <v>0.40909090909090901</v>
      </c>
      <c r="Q623" s="5">
        <v>0.4</v>
      </c>
      <c r="R623" s="5">
        <v>0.48785855019063001</v>
      </c>
      <c r="S623" s="5">
        <v>0</v>
      </c>
      <c r="T623" s="5">
        <v>0.17892156862745101</v>
      </c>
      <c r="U623" s="5">
        <v>0.15625</v>
      </c>
      <c r="V623" s="5">
        <v>0.35714285714285698</v>
      </c>
      <c r="W623" s="5">
        <v>0.245791245791246</v>
      </c>
      <c r="X623" s="5">
        <v>0.37671860678276797</v>
      </c>
      <c r="Y623" s="5">
        <v>0.26724137931034497</v>
      </c>
      <c r="Z623" s="5">
        <v>0.49655379083008699</v>
      </c>
      <c r="AA623" s="5">
        <v>0.30494966442952998</v>
      </c>
      <c r="AB623" s="5">
        <v>0.31942897640984103</v>
      </c>
      <c r="AC623" s="5">
        <v>0.317460317460317</v>
      </c>
      <c r="AD623" s="5">
        <v>0.269230769230769</v>
      </c>
    </row>
    <row r="624" spans="1:30" x14ac:dyDescent="0.3">
      <c r="A624" s="5" t="s">
        <v>650</v>
      </c>
      <c r="B624" s="5">
        <v>0</v>
      </c>
      <c r="C624" s="5">
        <v>0.49152342663769699</v>
      </c>
      <c r="D624" s="5">
        <v>0.48950426292629301</v>
      </c>
      <c r="E624" s="5">
        <v>0.49194101118802402</v>
      </c>
      <c r="F624" s="5">
        <v>0.49095022624434398</v>
      </c>
      <c r="G624" s="5">
        <v>0.17898118402937099</v>
      </c>
      <c r="H624" s="5">
        <v>0.45848776871756902</v>
      </c>
      <c r="I624" s="5">
        <v>0.35326345878990001</v>
      </c>
      <c r="J624" s="5">
        <v>0.44595614926673399</v>
      </c>
      <c r="K624" s="5">
        <v>0.38095238095238099</v>
      </c>
      <c r="L624" s="5">
        <v>0.43546099290780099</v>
      </c>
      <c r="M624" s="5">
        <v>0.37957130769953901</v>
      </c>
      <c r="N624" s="5">
        <v>0.45448308775278901</v>
      </c>
      <c r="O624" s="5">
        <v>0.34524714828897302</v>
      </c>
      <c r="P624" s="5">
        <v>0.45454545454545497</v>
      </c>
      <c r="Q624" s="5">
        <v>0.45</v>
      </c>
      <c r="R624" s="5">
        <v>0.47975552879071298</v>
      </c>
      <c r="S624" s="5">
        <v>0.269230769230769</v>
      </c>
      <c r="T624" s="5">
        <v>0.49509803921568601</v>
      </c>
      <c r="U624" s="5">
        <v>0.3125</v>
      </c>
      <c r="V624" s="5">
        <v>0.5</v>
      </c>
      <c r="W624" s="5">
        <v>0.39527027027027001</v>
      </c>
      <c r="X624" s="5">
        <v>0.441636029411765</v>
      </c>
      <c r="Y624" s="5">
        <v>0.44915254237288099</v>
      </c>
      <c r="Z624" s="5">
        <v>0.36452388104535899</v>
      </c>
      <c r="AA624" s="5">
        <v>0.18807919123841599</v>
      </c>
      <c r="AB624" s="5">
        <v>0.46422772478181501</v>
      </c>
      <c r="AC624" s="5">
        <v>0.15322580645161299</v>
      </c>
      <c r="AD624" s="5">
        <v>0.46153846153846201</v>
      </c>
    </row>
    <row r="625" spans="1:30" x14ac:dyDescent="0.3">
      <c r="A625" s="5" t="s">
        <v>651</v>
      </c>
      <c r="B625" s="5">
        <v>0</v>
      </c>
      <c r="C625" s="5">
        <v>0.45869560359822098</v>
      </c>
      <c r="D625" s="5">
        <v>0.45116052499776998</v>
      </c>
      <c r="E625" s="5">
        <v>0.46025440135347701</v>
      </c>
      <c r="F625" s="5">
        <v>0.38739826726174797</v>
      </c>
      <c r="G625" s="5">
        <v>0.38586459286367802</v>
      </c>
      <c r="H625" s="5">
        <v>0.49852180339985203</v>
      </c>
      <c r="I625" s="5">
        <v>0.36051502145922698</v>
      </c>
      <c r="J625" s="5">
        <v>0.35788023778454398</v>
      </c>
      <c r="K625" s="5">
        <v>0.476190476190476</v>
      </c>
      <c r="L625" s="5">
        <v>0.41454802259887003</v>
      </c>
      <c r="M625" s="5">
        <v>0.433864915572233</v>
      </c>
      <c r="N625" s="5">
        <v>0.30395001776619701</v>
      </c>
      <c r="O625" s="5">
        <v>0.40996168582375497</v>
      </c>
      <c r="P625" s="5">
        <v>0.25</v>
      </c>
      <c r="Q625" s="5">
        <v>0.2</v>
      </c>
      <c r="R625" s="5">
        <v>0.414924380070118</v>
      </c>
      <c r="S625" s="5">
        <v>0.42307692307692302</v>
      </c>
      <c r="T625" s="5">
        <v>0.47549019607843102</v>
      </c>
      <c r="U625" s="5">
        <v>0.34375</v>
      </c>
      <c r="V625" s="5">
        <v>0.214285714285714</v>
      </c>
      <c r="W625" s="5">
        <v>0.34317032040472201</v>
      </c>
      <c r="X625" s="5">
        <v>0.37155963302752298</v>
      </c>
      <c r="Y625" s="5">
        <v>0.177966101694915</v>
      </c>
      <c r="Z625" s="5">
        <v>0.37680288461538503</v>
      </c>
      <c r="AA625" s="5">
        <v>0.36287274254514901</v>
      </c>
      <c r="AB625" s="5">
        <v>0.30342486574121003</v>
      </c>
      <c r="AC625" s="5">
        <v>0.33064516129032301</v>
      </c>
      <c r="AD625" s="5">
        <v>0.480769230769231</v>
      </c>
    </row>
    <row r="626" spans="1:30" x14ac:dyDescent="0.3">
      <c r="A626" s="5" t="s">
        <v>652</v>
      </c>
      <c r="B626" s="5">
        <v>0</v>
      </c>
      <c r="C626" s="5">
        <v>0.49729829438310802</v>
      </c>
      <c r="D626" s="5">
        <v>0.47683789265939402</v>
      </c>
      <c r="E626" s="5">
        <v>0.49846781272289697</v>
      </c>
      <c r="F626" s="5">
        <v>0.48738658415062702</v>
      </c>
      <c r="G626" s="5">
        <v>0.29981718464350998</v>
      </c>
      <c r="H626" s="5">
        <v>0.39393939393939398</v>
      </c>
      <c r="I626" s="5">
        <v>0.42935299714557601</v>
      </c>
      <c r="J626" s="5">
        <v>0.457560834298957</v>
      </c>
      <c r="K626" s="5">
        <v>0.33333333333333298</v>
      </c>
      <c r="L626" s="5">
        <v>0.35563380281690099</v>
      </c>
      <c r="M626" s="5">
        <v>0.349081364829396</v>
      </c>
      <c r="N626" s="5">
        <v>0.44907078598484901</v>
      </c>
      <c r="O626" s="5">
        <v>0.38973384030418301</v>
      </c>
      <c r="P626" s="5">
        <v>0.27272727272727298</v>
      </c>
      <c r="Q626" s="5">
        <v>0</v>
      </c>
      <c r="R626" s="5">
        <v>0.428001636326447</v>
      </c>
      <c r="S626" s="5">
        <v>0.38461538461538503</v>
      </c>
      <c r="T626" s="5">
        <v>0.33088235294117602</v>
      </c>
      <c r="U626" s="5">
        <v>0.3125</v>
      </c>
      <c r="V626" s="5">
        <v>0.35714285714285698</v>
      </c>
      <c r="W626" s="5">
        <v>0.419191919191919</v>
      </c>
      <c r="X626" s="5">
        <v>0.28505957836846901</v>
      </c>
      <c r="Y626" s="5">
        <v>0.38135593220338998</v>
      </c>
      <c r="Z626" s="5">
        <v>0.40179640718562898</v>
      </c>
      <c r="AA626" s="5">
        <v>0.33823529411764702</v>
      </c>
      <c r="AB626" s="5">
        <v>0.31319458476459899</v>
      </c>
      <c r="AC626" s="5">
        <v>0.28571428571428598</v>
      </c>
      <c r="AD626" s="5">
        <v>0.28846153846153799</v>
      </c>
    </row>
    <row r="627" spans="1:30" x14ac:dyDescent="0.3">
      <c r="A627" s="5" t="s">
        <v>653</v>
      </c>
      <c r="B627" s="5">
        <v>0</v>
      </c>
      <c r="C627" s="5">
        <v>0.48554671290991902</v>
      </c>
      <c r="D627" s="5">
        <v>0.44371928913132902</v>
      </c>
      <c r="E627" s="5">
        <v>0.49421518869984199</v>
      </c>
      <c r="F627" s="5">
        <v>0.29577580539119003</v>
      </c>
      <c r="G627" s="5">
        <v>0.43366336633663399</v>
      </c>
      <c r="H627" s="5">
        <v>0.36792452830188699</v>
      </c>
      <c r="I627" s="5">
        <v>0.47573786893446701</v>
      </c>
      <c r="J627" s="5">
        <v>0.43085987847541901</v>
      </c>
      <c r="K627" s="5">
        <v>0.238095238095238</v>
      </c>
      <c r="L627" s="5">
        <v>0.45338983050847498</v>
      </c>
      <c r="M627" s="5">
        <v>2.768082218344E-2</v>
      </c>
      <c r="N627" s="5">
        <v>0.49703663793103398</v>
      </c>
      <c r="O627" s="5">
        <v>0.21682098765432101</v>
      </c>
      <c r="P627" s="5">
        <v>0.27272727272727298</v>
      </c>
      <c r="Q627" s="5">
        <v>0</v>
      </c>
      <c r="R627" s="5">
        <v>0.47646676945548999</v>
      </c>
      <c r="S627" s="5">
        <v>0.38461538461538503</v>
      </c>
      <c r="T627" s="5">
        <v>0.460893854748603</v>
      </c>
      <c r="U627" s="5">
        <v>0.33333333333333298</v>
      </c>
      <c r="V627" s="5">
        <v>0.35714285714285698</v>
      </c>
      <c r="W627" s="5">
        <v>0.47335701598579</v>
      </c>
      <c r="X627" s="5">
        <v>0.33864734299516902</v>
      </c>
      <c r="Y627" s="5">
        <v>0.40566037735849098</v>
      </c>
      <c r="Z627" s="5">
        <v>0.312415196743555</v>
      </c>
      <c r="AA627" s="5">
        <v>9.9718442045987801E-2</v>
      </c>
      <c r="AB627" s="5">
        <v>0.46931407942238301</v>
      </c>
      <c r="AC627" s="5">
        <v>0.47368421052631599</v>
      </c>
      <c r="AD627" s="5">
        <v>0.42307692307692302</v>
      </c>
    </row>
    <row r="628" spans="1:30" x14ac:dyDescent="0.3">
      <c r="A628" s="5" t="s">
        <v>654</v>
      </c>
      <c r="B628" s="5">
        <v>0</v>
      </c>
      <c r="C628" s="5">
        <v>0.493184321699072</v>
      </c>
      <c r="D628" s="5">
        <v>0.49288239096648201</v>
      </c>
      <c r="E628" s="5">
        <v>0.49324682127991498</v>
      </c>
      <c r="F628" s="5">
        <v>0.49294848181866002</v>
      </c>
      <c r="G628" s="5">
        <v>0.44983967017865301</v>
      </c>
      <c r="H628" s="5">
        <v>0.41003717472119</v>
      </c>
      <c r="I628" s="5">
        <v>0.43499043977055502</v>
      </c>
      <c r="J628" s="5">
        <v>0.42684485764090602</v>
      </c>
      <c r="K628" s="5">
        <v>0.452380952380952</v>
      </c>
      <c r="L628" s="5">
        <v>0.35572842998585602</v>
      </c>
      <c r="M628" s="5">
        <v>0.33975382880766702</v>
      </c>
      <c r="N628" s="5">
        <v>0.39486022909371499</v>
      </c>
      <c r="O628" s="5">
        <v>0.14581734458940901</v>
      </c>
      <c r="P628" s="5">
        <v>0.27272727272727298</v>
      </c>
      <c r="Q628" s="5">
        <v>0.05</v>
      </c>
      <c r="R628" s="5">
        <v>0.42789140085709199</v>
      </c>
      <c r="S628" s="5">
        <v>0.269230769230769</v>
      </c>
      <c r="T628" s="5">
        <v>0.17910447761194001</v>
      </c>
      <c r="U628" s="5">
        <v>0.21875</v>
      </c>
      <c r="V628" s="5">
        <v>0.40476190476190499</v>
      </c>
      <c r="W628" s="5">
        <v>0.35508474576271198</v>
      </c>
      <c r="X628" s="5">
        <v>0.32534562211981599</v>
      </c>
      <c r="Y628" s="5">
        <v>3.3898305084745797E-2</v>
      </c>
      <c r="Z628" s="5">
        <v>0.42496240601503799</v>
      </c>
      <c r="AA628" s="5">
        <v>0.23073684210526299</v>
      </c>
      <c r="AB628" s="5">
        <v>0.25925172834485599</v>
      </c>
      <c r="AC628" s="5">
        <v>0.32539682539682502</v>
      </c>
      <c r="AD628" s="5">
        <v>0.26</v>
      </c>
    </row>
    <row r="629" spans="1:30" x14ac:dyDescent="0.3">
      <c r="A629" s="5" t="s">
        <v>655</v>
      </c>
      <c r="B629" s="5">
        <v>0</v>
      </c>
      <c r="C629" s="5">
        <v>0.49711436979130502</v>
      </c>
      <c r="D629" s="5">
        <v>0.487443776824034</v>
      </c>
      <c r="E629" s="5">
        <v>0.49911398372229099</v>
      </c>
      <c r="F629" s="5">
        <v>0.35800262812089401</v>
      </c>
      <c r="G629" s="5">
        <v>0.320823798627002</v>
      </c>
      <c r="H629" s="5">
        <v>0.33308660251665401</v>
      </c>
      <c r="I629" s="5">
        <v>0.45004780114722798</v>
      </c>
      <c r="J629" s="5">
        <v>0.46148709462009702</v>
      </c>
      <c r="K629" s="5">
        <v>0.40476190476190499</v>
      </c>
      <c r="L629" s="5">
        <v>0.477304964539007</v>
      </c>
      <c r="M629" s="5">
        <v>0.47761824324324298</v>
      </c>
      <c r="N629" s="5">
        <v>0.41790028422548597</v>
      </c>
      <c r="O629" s="5">
        <v>0.40308880308880302</v>
      </c>
      <c r="P629" s="5">
        <v>0.5</v>
      </c>
      <c r="Q629" s="5">
        <v>0.35</v>
      </c>
      <c r="R629" s="5">
        <v>0.47685410529012401</v>
      </c>
      <c r="S629" s="5">
        <v>0.41666666666666702</v>
      </c>
      <c r="T629" s="5">
        <v>0.42892156862745101</v>
      </c>
      <c r="U629" s="5">
        <v>0.34375</v>
      </c>
      <c r="V629" s="5">
        <v>0.40476190476190499</v>
      </c>
      <c r="W629" s="5">
        <v>0.47212837837837801</v>
      </c>
      <c r="X629" s="5">
        <v>0.49262672811059899</v>
      </c>
      <c r="Y629" s="5">
        <v>0.305084745762712</v>
      </c>
      <c r="Z629" s="5">
        <v>0.30914542728635702</v>
      </c>
      <c r="AA629" s="5">
        <v>0.46047098402018499</v>
      </c>
      <c r="AB629" s="5">
        <v>0.44700577566116101</v>
      </c>
      <c r="AC629" s="5">
        <v>0.5</v>
      </c>
      <c r="AD629" s="5">
        <v>0.46153846153846201</v>
      </c>
    </row>
    <row r="630" spans="1:30" x14ac:dyDescent="0.3">
      <c r="A630" s="5" t="s">
        <v>656</v>
      </c>
      <c r="B630" s="5">
        <v>0</v>
      </c>
      <c r="C630" s="5">
        <v>0.497725075958034</v>
      </c>
      <c r="D630" s="5">
        <v>0.49236656913599702</v>
      </c>
      <c r="E630" s="5">
        <v>0.498833484522055</v>
      </c>
      <c r="F630" s="5">
        <v>0.27627163083376999</v>
      </c>
      <c r="G630" s="5">
        <v>0.32030178326474601</v>
      </c>
      <c r="H630" s="5">
        <v>0.49113737075332298</v>
      </c>
      <c r="I630" s="5">
        <v>0.25844835792479798</v>
      </c>
      <c r="J630" s="5">
        <v>0.46516209404061798</v>
      </c>
      <c r="K630" s="5">
        <v>0.16666666666666699</v>
      </c>
      <c r="L630" s="5">
        <v>0.48098591549295799</v>
      </c>
      <c r="M630" s="5">
        <v>0.46397113943028501</v>
      </c>
      <c r="N630" s="5">
        <v>0.34740951029098599</v>
      </c>
      <c r="O630" s="5">
        <v>0.44827586206896602</v>
      </c>
      <c r="P630" s="5">
        <v>0.18181818181818199</v>
      </c>
      <c r="Q630" s="5">
        <v>0.2</v>
      </c>
      <c r="R630" s="5">
        <v>0.449706032719836</v>
      </c>
      <c r="S630" s="5">
        <v>0.269230769230769</v>
      </c>
      <c r="T630" s="5">
        <v>0.34313725490196101</v>
      </c>
      <c r="U630" s="5">
        <v>0.4375</v>
      </c>
      <c r="V630" s="5">
        <v>0.5</v>
      </c>
      <c r="W630" s="5">
        <v>0.34117647058823503</v>
      </c>
      <c r="X630" s="5">
        <v>0.43125572868927597</v>
      </c>
      <c r="Y630" s="5">
        <v>0.483050847457627</v>
      </c>
      <c r="Z630" s="5">
        <v>0.28370281605751901</v>
      </c>
      <c r="AA630" s="5">
        <v>0.442138364779874</v>
      </c>
      <c r="AB630" s="5">
        <v>0.378766430738119</v>
      </c>
      <c r="AC630" s="5">
        <v>0.35714285714285698</v>
      </c>
      <c r="AD630" s="5">
        <v>0.40384615384615402</v>
      </c>
    </row>
    <row r="631" spans="1:30" x14ac:dyDescent="0.3">
      <c r="A631" s="5" t="s">
        <v>657</v>
      </c>
      <c r="B631" s="5">
        <v>1</v>
      </c>
      <c r="C631" s="5">
        <v>0.44939477862968402</v>
      </c>
      <c r="D631" s="5">
        <v>0.430474102493834</v>
      </c>
      <c r="E631" s="5">
        <v>0.45330945306918602</v>
      </c>
      <c r="F631" s="5">
        <v>0.23406599171169301</v>
      </c>
      <c r="G631" s="5">
        <v>0.31201461854728202</v>
      </c>
      <c r="H631" s="5">
        <v>0.29837518463810903</v>
      </c>
      <c r="I631" s="5">
        <v>0.45337773549000998</v>
      </c>
      <c r="J631" s="5">
        <v>0.26173787110789298</v>
      </c>
      <c r="K631" s="5">
        <v>0.40476190476190499</v>
      </c>
      <c r="L631" s="5">
        <v>0.36177715091678397</v>
      </c>
      <c r="M631" s="5">
        <v>0.49746906636670402</v>
      </c>
      <c r="N631" s="5">
        <v>0.46163402946222598</v>
      </c>
      <c r="O631" s="5">
        <v>0.29657794676806098</v>
      </c>
      <c r="P631" s="5">
        <v>0.18181818181818199</v>
      </c>
      <c r="Q631" s="5">
        <v>0.4</v>
      </c>
      <c r="R631" s="5">
        <v>0.32866998850134099</v>
      </c>
      <c r="S631" s="5">
        <v>0.5</v>
      </c>
      <c r="T631" s="5">
        <v>0.19607843137254899</v>
      </c>
      <c r="U631" s="5">
        <v>0.34375</v>
      </c>
      <c r="V631" s="5">
        <v>0.5</v>
      </c>
      <c r="W631" s="5">
        <v>0.432773109243698</v>
      </c>
      <c r="X631" s="5">
        <v>0.30688073394495402</v>
      </c>
      <c r="Y631" s="5">
        <v>1.6949152542372899E-2</v>
      </c>
      <c r="Z631" s="5">
        <v>0.37952708769829402</v>
      </c>
      <c r="AA631" s="5">
        <v>0.35262054507337498</v>
      </c>
      <c r="AB631" s="5">
        <v>0.41069443040533699</v>
      </c>
      <c r="AC631" s="5">
        <v>0.182539682539683</v>
      </c>
      <c r="AD631" s="5">
        <v>0.36538461538461497</v>
      </c>
    </row>
    <row r="632" spans="1:30" x14ac:dyDescent="0.3">
      <c r="A632" s="5" t="s">
        <v>658</v>
      </c>
      <c r="B632" s="5">
        <v>0</v>
      </c>
      <c r="C632" s="5">
        <v>0.46199833294908399</v>
      </c>
      <c r="D632" s="5">
        <v>0.44150574617382199</v>
      </c>
      <c r="E632" s="5">
        <v>0.46623101140777701</v>
      </c>
      <c r="F632" s="5">
        <v>0.22881756579293</v>
      </c>
      <c r="G632" s="5">
        <v>0.298947849954254</v>
      </c>
      <c r="H632" s="5">
        <v>0.44320712694877501</v>
      </c>
      <c r="I632" s="5">
        <v>0.26273203236553999</v>
      </c>
      <c r="J632" s="5">
        <v>0.42127566622979501</v>
      </c>
      <c r="K632" s="5">
        <v>0.28571428571428598</v>
      </c>
      <c r="L632" s="5">
        <v>0.42857142857142899</v>
      </c>
      <c r="M632" s="5">
        <v>0.45797210704862401</v>
      </c>
      <c r="N632" s="5">
        <v>0.124050094230652</v>
      </c>
      <c r="O632" s="5">
        <v>0.39396551724137902</v>
      </c>
      <c r="P632" s="5">
        <v>0.13636363636363599</v>
      </c>
      <c r="Q632" s="5">
        <v>0.27777777777777801</v>
      </c>
      <c r="R632" s="5">
        <v>0.35479652280944701</v>
      </c>
      <c r="S632" s="5">
        <v>0.34615384615384598</v>
      </c>
      <c r="T632" s="5">
        <v>0.18627450980392199</v>
      </c>
      <c r="U632" s="5">
        <v>0.25</v>
      </c>
      <c r="V632" s="5">
        <v>0.452380952380952</v>
      </c>
      <c r="W632" s="5">
        <v>0.47222222222222199</v>
      </c>
      <c r="X632" s="5">
        <v>0.41636029411764702</v>
      </c>
      <c r="Y632" s="5">
        <v>0.23728813559322001</v>
      </c>
      <c r="Z632" s="5">
        <v>0.33039245512625498</v>
      </c>
      <c r="AA632" s="5">
        <v>0.39467005076142098</v>
      </c>
      <c r="AB632" s="5">
        <v>0.41759861732411602</v>
      </c>
      <c r="AC632" s="5">
        <v>0.38888888888888901</v>
      </c>
      <c r="AD632" s="5">
        <v>0.46153846153846201</v>
      </c>
    </row>
    <row r="633" spans="1:30" x14ac:dyDescent="0.3">
      <c r="A633" s="5" t="s">
        <v>659</v>
      </c>
      <c r="B633" s="5">
        <v>0</v>
      </c>
      <c r="C633" s="5">
        <v>0.47600479232662302</v>
      </c>
      <c r="D633" s="5">
        <v>0.482607887545003</v>
      </c>
      <c r="E633" s="5">
        <v>0.47464148154465002</v>
      </c>
      <c r="F633" s="5">
        <v>0.452062371595638</v>
      </c>
      <c r="G633" s="5">
        <v>0.226228755167662</v>
      </c>
      <c r="H633" s="5">
        <v>0.480413895048041</v>
      </c>
      <c r="I633" s="5">
        <v>0.41642651296830002</v>
      </c>
      <c r="J633" s="5">
        <v>0.24410308677926601</v>
      </c>
      <c r="K633" s="5">
        <v>0.35714285714285698</v>
      </c>
      <c r="L633" s="5">
        <v>0.34751773049645401</v>
      </c>
      <c r="M633" s="5">
        <v>3.7776527934008299E-2</v>
      </c>
      <c r="N633" s="5">
        <v>0.45540313885228201</v>
      </c>
      <c r="O633" s="5">
        <v>0.24201091192517499</v>
      </c>
      <c r="P633" s="5">
        <v>0.45454545454545497</v>
      </c>
      <c r="Q633" s="5">
        <v>0.1</v>
      </c>
      <c r="R633" s="5">
        <v>0.45942240672406698</v>
      </c>
      <c r="S633" s="5">
        <v>0.42307692307692302</v>
      </c>
      <c r="T633" s="5">
        <v>0.41666666666666702</v>
      </c>
      <c r="U633" s="5">
        <v>0.3125</v>
      </c>
      <c r="V633" s="5">
        <v>0.35714285714285698</v>
      </c>
      <c r="W633" s="5">
        <v>0.42105263157894701</v>
      </c>
      <c r="X633" s="5">
        <v>0.29327808471454903</v>
      </c>
      <c r="Y633" s="5">
        <v>0.169491525423729</v>
      </c>
      <c r="Z633" s="5">
        <v>0.26651651651651698</v>
      </c>
      <c r="AA633" s="5">
        <v>0.34012605042016802</v>
      </c>
      <c r="AB633" s="5">
        <v>0.34404412508855398</v>
      </c>
      <c r="AC633" s="5">
        <v>0.238095238095238</v>
      </c>
      <c r="AD633" s="5">
        <v>0.44230769230769201</v>
      </c>
    </row>
    <row r="634" spans="1:30" x14ac:dyDescent="0.3">
      <c r="A634" s="5" t="s">
        <v>660</v>
      </c>
      <c r="B634" s="5">
        <v>1</v>
      </c>
      <c r="C634" s="5">
        <v>0.49945621246396299</v>
      </c>
      <c r="D634" s="5">
        <v>0.47880522267930598</v>
      </c>
      <c r="E634" s="5">
        <v>0.496286605686733</v>
      </c>
      <c r="F634" s="5">
        <v>0.32416487492789298</v>
      </c>
      <c r="G634" s="5">
        <v>0.47505720823798597</v>
      </c>
      <c r="H634" s="5">
        <v>0.483370288248337</v>
      </c>
      <c r="I634" s="5">
        <v>0.44859590671109001</v>
      </c>
      <c r="J634" s="5">
        <v>0.435088838004696</v>
      </c>
      <c r="K634" s="5">
        <v>0.42857142857142899</v>
      </c>
      <c r="L634" s="5">
        <v>0.41830985915493002</v>
      </c>
      <c r="M634" s="5">
        <v>0.43491096532333601</v>
      </c>
      <c r="N634" s="5">
        <v>0.43092965282422302</v>
      </c>
      <c r="O634" s="5">
        <v>0.402936378466558</v>
      </c>
      <c r="P634" s="5">
        <v>0.13636363636363599</v>
      </c>
      <c r="Q634" s="5">
        <v>0.05</v>
      </c>
      <c r="R634" s="5">
        <v>0.48524900296553802</v>
      </c>
      <c r="S634" s="5">
        <v>0.42307692307692302</v>
      </c>
      <c r="T634" s="5">
        <v>0.47783251231527102</v>
      </c>
      <c r="U634" s="5">
        <v>0.4375</v>
      </c>
      <c r="V634" s="5">
        <v>0.35714285714285698</v>
      </c>
      <c r="W634" s="5">
        <v>0.40924369747899197</v>
      </c>
      <c r="X634" s="5">
        <v>0.41109074243812999</v>
      </c>
      <c r="Y634" s="5">
        <v>0.22033898305084701</v>
      </c>
      <c r="Z634" s="5">
        <v>0.43832335329341299</v>
      </c>
      <c r="AA634" s="5">
        <v>0.49580536912751699</v>
      </c>
      <c r="AB634" s="5">
        <v>0.41442443860004002</v>
      </c>
      <c r="AC634" s="5">
        <v>0.37301587301587302</v>
      </c>
      <c r="AD634" s="5">
        <v>0.36538461538461497</v>
      </c>
    </row>
    <row r="635" spans="1:30" x14ac:dyDescent="0.3">
      <c r="A635" s="5" t="s">
        <v>661</v>
      </c>
      <c r="B635" s="5">
        <v>0</v>
      </c>
      <c r="C635" s="5">
        <v>0.46561023443935401</v>
      </c>
      <c r="D635" s="5">
        <v>0.42706976233903399</v>
      </c>
      <c r="E635" s="5">
        <v>0.47358087612791799</v>
      </c>
      <c r="F635" s="5">
        <v>0.32938985362782602</v>
      </c>
      <c r="G635" s="5">
        <v>0.33409506398537497</v>
      </c>
      <c r="H635" s="5">
        <v>0.29459659511473002</v>
      </c>
      <c r="I635" s="5">
        <v>0.487368922783603</v>
      </c>
      <c r="J635" s="5">
        <v>0.477385404888232</v>
      </c>
      <c r="K635" s="5">
        <v>0.38095238095238099</v>
      </c>
      <c r="L635" s="5">
        <v>0.35</v>
      </c>
      <c r="M635" s="5">
        <v>0.21703064954541201</v>
      </c>
      <c r="N635" s="5">
        <v>0.40455165056599302</v>
      </c>
      <c r="O635" s="5">
        <v>0.12319391634981</v>
      </c>
      <c r="P635" s="5">
        <v>0.31818181818181801</v>
      </c>
      <c r="Q635" s="5">
        <v>0.16666666666666699</v>
      </c>
      <c r="R635" s="5">
        <v>0.37841191066997498</v>
      </c>
      <c r="S635" s="5">
        <v>0.34615384615384598</v>
      </c>
      <c r="T635" s="5">
        <v>0.32598039215686297</v>
      </c>
      <c r="U635" s="5">
        <v>0.3125</v>
      </c>
      <c r="V635" s="5">
        <v>0.42857142857142899</v>
      </c>
      <c r="W635" s="5">
        <v>0.215126050420168</v>
      </c>
      <c r="X635" s="5">
        <v>0.20917431192660599</v>
      </c>
      <c r="Y635" s="5">
        <v>0.47457627118644102</v>
      </c>
      <c r="Z635" s="5">
        <v>0.38585979628520101</v>
      </c>
      <c r="AA635" s="5">
        <v>0.43267617449664397</v>
      </c>
      <c r="AB635" s="5">
        <v>0.47983218762636498</v>
      </c>
      <c r="AC635" s="5">
        <v>0.46825396825396798</v>
      </c>
      <c r="AD635" s="5">
        <v>0.30769230769230799</v>
      </c>
    </row>
    <row r="636" spans="1:30" x14ac:dyDescent="0.3">
      <c r="A636" s="5" t="s">
        <v>662</v>
      </c>
      <c r="B636" s="5">
        <v>0</v>
      </c>
      <c r="C636" s="5">
        <v>0.49202465919739702</v>
      </c>
      <c r="D636" s="5">
        <v>0.45990884305031499</v>
      </c>
      <c r="E636" s="5">
        <v>0.49865883681471601</v>
      </c>
      <c r="F636" s="5">
        <v>0.30768419387163098</v>
      </c>
      <c r="G636" s="5">
        <v>0.49908340971585702</v>
      </c>
      <c r="H636" s="5">
        <v>0.41394658753709201</v>
      </c>
      <c r="I636" s="5">
        <v>0.48002887391722798</v>
      </c>
      <c r="J636" s="5">
        <v>0.316141411792069</v>
      </c>
      <c r="K636" s="5">
        <v>0.35</v>
      </c>
      <c r="L636" s="5">
        <v>0.365957446808511</v>
      </c>
      <c r="M636" s="5">
        <v>0.18856767411300901</v>
      </c>
      <c r="N636" s="5">
        <v>0.35964386354097999</v>
      </c>
      <c r="O636" s="5">
        <v>0.15629800307219699</v>
      </c>
      <c r="P636" s="5">
        <v>0.5</v>
      </c>
      <c r="Q636" s="5">
        <v>0.1</v>
      </c>
      <c r="R636" s="5">
        <v>0.453452298541138</v>
      </c>
      <c r="S636" s="5">
        <v>0.30769230769230799</v>
      </c>
      <c r="T636" s="5">
        <v>0.33578431372549</v>
      </c>
      <c r="U636" s="5">
        <v>0.3125</v>
      </c>
      <c r="V636" s="5">
        <v>0.35714285714285698</v>
      </c>
      <c r="W636" s="5">
        <v>0.45685279187817301</v>
      </c>
      <c r="X636" s="5">
        <v>0.36380424746075701</v>
      </c>
      <c r="Y636" s="5">
        <v>0.305084745762712</v>
      </c>
      <c r="Z636" s="5">
        <v>0.294541091781644</v>
      </c>
      <c r="AA636" s="5">
        <v>0.35012594458438301</v>
      </c>
      <c r="AB636" s="5">
        <v>0.44353120243531202</v>
      </c>
      <c r="AC636" s="5">
        <v>0.38095238095238099</v>
      </c>
      <c r="AD636" s="5">
        <v>0.32</v>
      </c>
    </row>
    <row r="637" spans="1:30" x14ac:dyDescent="0.3">
      <c r="A637" s="5" t="s">
        <v>663</v>
      </c>
      <c r="B637" s="5">
        <v>1</v>
      </c>
      <c r="C637" s="5">
        <v>0.43830774799327199</v>
      </c>
      <c r="D637" s="5">
        <v>0.45539970790046602</v>
      </c>
      <c r="E637" s="5">
        <v>0.43476472688325601</v>
      </c>
      <c r="F637" s="5">
        <v>0.157490158527503</v>
      </c>
      <c r="G637" s="5">
        <v>0.48066298342541403</v>
      </c>
      <c r="H637" s="5">
        <v>0.40454884414615999</v>
      </c>
      <c r="I637" s="5">
        <v>0.21958812260536401</v>
      </c>
      <c r="J637" s="5">
        <v>0.49072834187238001</v>
      </c>
      <c r="K637" s="5">
        <v>0.30952380952380998</v>
      </c>
      <c r="L637" s="5">
        <v>0.34436619718309902</v>
      </c>
      <c r="M637" s="5">
        <v>0.33649244627944103</v>
      </c>
      <c r="N637" s="5">
        <v>0.22609467455621299</v>
      </c>
      <c r="O637" s="5">
        <v>0.38174904942965798</v>
      </c>
      <c r="P637" s="5">
        <v>0.18181818181818199</v>
      </c>
      <c r="Q637" s="5">
        <v>0.27777777777777801</v>
      </c>
      <c r="R637" s="5">
        <v>0.47748766447368401</v>
      </c>
      <c r="S637" s="5">
        <v>0.20833333333333301</v>
      </c>
      <c r="T637" s="5">
        <v>0.45250000000000001</v>
      </c>
      <c r="U637" s="5">
        <v>0.28125</v>
      </c>
      <c r="V637" s="5">
        <v>0.238095238095238</v>
      </c>
      <c r="W637" s="5">
        <v>0.363713798977854</v>
      </c>
      <c r="X637" s="5">
        <v>0.46875</v>
      </c>
      <c r="Y637" s="5">
        <v>0.338983050847458</v>
      </c>
      <c r="Z637" s="5">
        <v>0.388654829972916</v>
      </c>
      <c r="AA637" s="5">
        <v>0.47997470489038802</v>
      </c>
      <c r="AB637" s="5">
        <v>0.318347879033895</v>
      </c>
      <c r="AC637" s="5">
        <v>0.38709677419354799</v>
      </c>
      <c r="AD637" s="5">
        <v>0.44230769230769201</v>
      </c>
    </row>
    <row r="638" spans="1:30" x14ac:dyDescent="0.3">
      <c r="A638" s="5" t="s">
        <v>664</v>
      </c>
      <c r="B638" s="5">
        <v>0</v>
      </c>
      <c r="C638" s="5">
        <v>0.47958079696269901</v>
      </c>
      <c r="D638" s="5">
        <v>0.47671652636485801</v>
      </c>
      <c r="E638" s="5">
        <v>0.480173120160588</v>
      </c>
      <c r="F638" s="5">
        <v>0.443491263969778</v>
      </c>
      <c r="G638" s="5">
        <v>0.44792142530835999</v>
      </c>
      <c r="H638" s="5">
        <v>0.34911242603550302</v>
      </c>
      <c r="I638" s="5">
        <v>0.44383626844359803</v>
      </c>
      <c r="J638" s="5">
        <v>0.44612019007881298</v>
      </c>
      <c r="K638" s="5">
        <v>0.42857142857142899</v>
      </c>
      <c r="L638" s="5">
        <v>0.28460451977401102</v>
      </c>
      <c r="M638" s="5">
        <v>0.334817244611059</v>
      </c>
      <c r="N638" s="5">
        <v>0.39253802000118299</v>
      </c>
      <c r="O638" s="5">
        <v>0.29357087529047199</v>
      </c>
      <c r="P638" s="5">
        <v>0.5</v>
      </c>
      <c r="Q638" s="5">
        <v>0.4</v>
      </c>
      <c r="R638" s="5">
        <v>0.28860021480079801</v>
      </c>
      <c r="S638" s="5">
        <v>0.15384615384615399</v>
      </c>
      <c r="T638" s="5">
        <v>0.45343137254902</v>
      </c>
      <c r="U638" s="5">
        <v>0.15625</v>
      </c>
      <c r="V638" s="5">
        <v>0.33333333333333298</v>
      </c>
      <c r="W638" s="5">
        <v>0.34537815126050397</v>
      </c>
      <c r="X638" s="5">
        <v>0.31576535288725899</v>
      </c>
      <c r="Y638" s="5">
        <v>0.23728813559322001</v>
      </c>
      <c r="Z638" s="5">
        <v>0.49925127283617798</v>
      </c>
      <c r="AA638" s="5">
        <v>0.37389844733529198</v>
      </c>
      <c r="AB638" s="5">
        <v>0.31101446343683598</v>
      </c>
      <c r="AC638" s="5">
        <v>0.25396825396825401</v>
      </c>
      <c r="AD638" s="5">
        <v>0.480769230769231</v>
      </c>
    </row>
    <row r="639" spans="1:30" x14ac:dyDescent="0.3">
      <c r="A639" s="5" t="s">
        <v>665</v>
      </c>
      <c r="B639" s="5">
        <v>0</v>
      </c>
      <c r="C639" s="5">
        <v>0.49780429218257499</v>
      </c>
      <c r="D639" s="5">
        <v>0.46440559296554901</v>
      </c>
      <c r="E639" s="5">
        <v>0.49529254866352601</v>
      </c>
      <c r="F639" s="5">
        <v>0.34719596723377399</v>
      </c>
      <c r="G639" s="5">
        <v>0.40466392318244199</v>
      </c>
      <c r="H639" s="5">
        <v>0.40318991097922802</v>
      </c>
      <c r="I639" s="5">
        <v>0.45335554497858199</v>
      </c>
      <c r="J639" s="5">
        <v>0.44379204360937102</v>
      </c>
      <c r="K639" s="5">
        <v>0.42857142857142899</v>
      </c>
      <c r="L639" s="5">
        <v>0.38293370944992899</v>
      </c>
      <c r="M639" s="5">
        <v>0.39570638417549497</v>
      </c>
      <c r="N639" s="5">
        <v>0.46260511719448899</v>
      </c>
      <c r="O639" s="5">
        <v>0.28412576687116597</v>
      </c>
      <c r="P639" s="5">
        <v>0.40909090909090901</v>
      </c>
      <c r="Q639" s="5">
        <v>0.5</v>
      </c>
      <c r="R639" s="5">
        <v>0.38090913741942101</v>
      </c>
      <c r="S639" s="5">
        <v>0.269230769230769</v>
      </c>
      <c r="T639" s="5">
        <v>0.29166666666666702</v>
      </c>
      <c r="U639" s="5">
        <v>0.3125</v>
      </c>
      <c r="V639" s="5">
        <v>0.476190476190476</v>
      </c>
      <c r="W639" s="5">
        <v>0.35606060606060602</v>
      </c>
      <c r="X639" s="5">
        <v>0.43617998163452698</v>
      </c>
      <c r="Y639" s="5">
        <v>0.23728813559322001</v>
      </c>
      <c r="Z639" s="5">
        <v>0.36600719424460398</v>
      </c>
      <c r="AA639" s="5">
        <v>0.237305916911456</v>
      </c>
      <c r="AB639" s="5">
        <v>0.41924711596842701</v>
      </c>
      <c r="AC639" s="5">
        <v>0.49206349206349198</v>
      </c>
      <c r="AD639" s="5">
        <v>0.32692307692307698</v>
      </c>
    </row>
    <row r="640" spans="1:30" x14ac:dyDescent="0.3">
      <c r="A640" s="5" t="s">
        <v>666</v>
      </c>
      <c r="B640" s="5">
        <v>0</v>
      </c>
      <c r="C640" s="5">
        <v>0.49861109152695299</v>
      </c>
      <c r="D640" s="5">
        <v>0.46785496334999599</v>
      </c>
      <c r="E640" s="5">
        <v>0.49502828319783798</v>
      </c>
      <c r="F640" s="5">
        <v>0.40531177829099302</v>
      </c>
      <c r="G640" s="5">
        <v>0.49269072635906802</v>
      </c>
      <c r="H640" s="5">
        <v>0.49444855662472198</v>
      </c>
      <c r="I640" s="5">
        <v>0.49405045216563498</v>
      </c>
      <c r="J640" s="5">
        <v>0.30643337585527097</v>
      </c>
      <c r="K640" s="5">
        <v>0.40476190476190499</v>
      </c>
      <c r="L640" s="5">
        <v>0.39730878186968799</v>
      </c>
      <c r="M640" s="5">
        <v>0.316344711177794</v>
      </c>
      <c r="N640" s="5">
        <v>0.32696748978504198</v>
      </c>
      <c r="O640" s="5">
        <v>6.05022831050228E-2</v>
      </c>
      <c r="P640" s="5">
        <v>0.45454545454545497</v>
      </c>
      <c r="Q640" s="5">
        <v>0</v>
      </c>
      <c r="R640" s="5">
        <v>0.43365650260923</v>
      </c>
      <c r="S640" s="5">
        <v>8.3333333333333301E-2</v>
      </c>
      <c r="T640" s="5">
        <v>0.34313725490196101</v>
      </c>
      <c r="U640" s="5">
        <v>0.375</v>
      </c>
      <c r="V640" s="5">
        <v>0.35714285714285698</v>
      </c>
      <c r="W640" s="5">
        <v>0.42689075630252099</v>
      </c>
      <c r="X640" s="5">
        <v>0.38440366972477102</v>
      </c>
      <c r="Y640" s="5">
        <v>0.169491525423729</v>
      </c>
      <c r="Z640" s="5">
        <v>0.32485029940119797</v>
      </c>
      <c r="AA640" s="5">
        <v>0.48637316561844901</v>
      </c>
      <c r="AB640" s="5">
        <v>0.26491707119741098</v>
      </c>
      <c r="AC640" s="5">
        <v>0.38888888888888901</v>
      </c>
      <c r="AD640" s="5">
        <v>0.46153846153846201</v>
      </c>
    </row>
    <row r="641" spans="1:30" x14ac:dyDescent="0.3">
      <c r="A641" s="5" t="s">
        <v>667</v>
      </c>
      <c r="B641" s="5">
        <v>0</v>
      </c>
      <c r="C641" s="5">
        <v>0.482082764839039</v>
      </c>
      <c r="D641" s="5">
        <v>0.49166134805893902</v>
      </c>
      <c r="E641" s="5">
        <v>0.48010044176574201</v>
      </c>
      <c r="F641" s="5">
        <v>0.28322768092974099</v>
      </c>
      <c r="G641" s="5">
        <v>0.26722532588454401</v>
      </c>
      <c r="H641" s="5">
        <v>0.44111027756939197</v>
      </c>
      <c r="I641" s="5">
        <v>0.413559322033898</v>
      </c>
      <c r="J641" s="5">
        <v>0.32285580056963298</v>
      </c>
      <c r="K641" s="5">
        <v>0.33333333333333298</v>
      </c>
      <c r="L641" s="5">
        <v>0.42439372325249602</v>
      </c>
      <c r="M641" s="5">
        <v>0.31934809464981501</v>
      </c>
      <c r="N641" s="5">
        <v>0.437671396208418</v>
      </c>
      <c r="O641" s="5">
        <v>0.33114880493446402</v>
      </c>
      <c r="P641" s="5">
        <v>0.45454545454545497</v>
      </c>
      <c r="Q641" s="5">
        <v>0.05</v>
      </c>
      <c r="R641" s="5">
        <v>0.37487390393419701</v>
      </c>
      <c r="S641" s="5">
        <v>0.42307692307692302</v>
      </c>
      <c r="T641" s="5">
        <v>0.31343283582089598</v>
      </c>
      <c r="U641" s="5">
        <v>0.40625</v>
      </c>
      <c r="V641" s="5">
        <v>0.38095238095238099</v>
      </c>
      <c r="W641" s="5">
        <v>0.49914383561643799</v>
      </c>
      <c r="X641" s="5">
        <v>0.32638888888888901</v>
      </c>
      <c r="Y641" s="5">
        <v>0.40350877192982498</v>
      </c>
      <c r="Z641" s="5">
        <v>0.42208588957055199</v>
      </c>
      <c r="AA641" s="5">
        <v>0.47394487510766597</v>
      </c>
      <c r="AB641" s="5">
        <v>0.357047393852164</v>
      </c>
      <c r="AC641" s="5">
        <v>0.23015873015873001</v>
      </c>
      <c r="AD641" s="5">
        <v>0.230769230769231</v>
      </c>
    </row>
    <row r="642" spans="1:30" x14ac:dyDescent="0.3">
      <c r="A642" s="5" t="s">
        <v>668</v>
      </c>
      <c r="B642" s="5">
        <v>0</v>
      </c>
      <c r="C642" s="5">
        <v>0.48663944557043498</v>
      </c>
      <c r="D642" s="5">
        <v>0.45655910267472</v>
      </c>
      <c r="E642" s="5">
        <v>0.492866665809295</v>
      </c>
      <c r="F642" s="5">
        <v>0.16047759309909501</v>
      </c>
      <c r="G642" s="5">
        <v>0.29018885306310499</v>
      </c>
      <c r="H642" s="5">
        <v>0.38727678571428598</v>
      </c>
      <c r="I642" s="5">
        <v>0.43647342995169103</v>
      </c>
      <c r="J642" s="5">
        <v>0.399705616602058</v>
      </c>
      <c r="K642" s="5">
        <v>0.5</v>
      </c>
      <c r="L642" s="5">
        <v>0.381258941344778</v>
      </c>
      <c r="M642" s="5">
        <v>0.45268807080312601</v>
      </c>
      <c r="N642" s="5">
        <v>0.45079747216370702</v>
      </c>
      <c r="O642" s="5">
        <v>0.42384615384615398</v>
      </c>
      <c r="P642" s="5">
        <v>0.22727272727272699</v>
      </c>
      <c r="Q642" s="5">
        <v>0</v>
      </c>
      <c r="R642" s="5">
        <v>0.45802262792491599</v>
      </c>
      <c r="S642" s="5">
        <v>0.375</v>
      </c>
      <c r="T642" s="5">
        <v>0.40886699507389201</v>
      </c>
      <c r="U642" s="5">
        <v>0.46875</v>
      </c>
      <c r="V642" s="5">
        <v>0.42857142857142899</v>
      </c>
      <c r="W642" s="5">
        <v>0.48293515358361799</v>
      </c>
      <c r="X642" s="5">
        <v>0.45433364398881598</v>
      </c>
      <c r="Y642" s="5">
        <v>0.177966101694915</v>
      </c>
      <c r="Z642" s="5">
        <v>0.37413220645940198</v>
      </c>
      <c r="AA642" s="5">
        <v>0.38202959830866801</v>
      </c>
      <c r="AB642" s="5">
        <v>0.40831806149460398</v>
      </c>
      <c r="AC642" s="5">
        <v>2.3809523809523801E-2</v>
      </c>
      <c r="AD642" s="5">
        <v>0.38461538461538503</v>
      </c>
    </row>
    <row r="643" spans="1:30" x14ac:dyDescent="0.3">
      <c r="A643" s="5" t="s">
        <v>669</v>
      </c>
      <c r="B643" s="5">
        <v>0</v>
      </c>
      <c r="C643" s="5">
        <v>0.49046134327407698</v>
      </c>
      <c r="D643" s="5">
        <v>0.462159020019282</v>
      </c>
      <c r="E643" s="5">
        <v>0.49637161958111498</v>
      </c>
      <c r="F643" s="5">
        <v>0.24628605508566501</v>
      </c>
      <c r="G643" s="5">
        <v>0.491395793499044</v>
      </c>
      <c r="H643" s="5">
        <v>0.45544554455445502</v>
      </c>
      <c r="I643" s="5">
        <v>0.358420268256334</v>
      </c>
      <c r="J643" s="5">
        <v>0.40146856904065398</v>
      </c>
      <c r="K643" s="5">
        <v>0.476190476190476</v>
      </c>
      <c r="L643" s="5">
        <v>0.41838235294117598</v>
      </c>
      <c r="M643" s="5">
        <v>0.27939458828109798</v>
      </c>
      <c r="N643" s="5">
        <v>0.41031103536429497</v>
      </c>
      <c r="O643" s="5">
        <v>0.31474258970358798</v>
      </c>
      <c r="P643" s="5">
        <v>0.27777777777777801</v>
      </c>
      <c r="Q643" s="5">
        <v>0.5</v>
      </c>
      <c r="R643" s="5">
        <v>0.29691217680960202</v>
      </c>
      <c r="S643" s="5">
        <v>0.34615384615384598</v>
      </c>
      <c r="T643" s="5">
        <v>0.45707070707070702</v>
      </c>
      <c r="U643" s="5">
        <v>0.42307692307692302</v>
      </c>
      <c r="V643" s="5">
        <v>0.26190476190476197</v>
      </c>
      <c r="W643" s="5">
        <v>0.47330960854092502</v>
      </c>
      <c r="X643" s="5">
        <v>0.45327552986512498</v>
      </c>
      <c r="Y643" s="5">
        <v>0.25</v>
      </c>
      <c r="Z643" s="5">
        <v>0.20739803983559901</v>
      </c>
      <c r="AA643" s="5">
        <v>0.45785776997366101</v>
      </c>
      <c r="AB643" s="5">
        <v>0.44064143007360701</v>
      </c>
      <c r="AC643" s="5">
        <v>0.38333333333333303</v>
      </c>
      <c r="AD643" s="5">
        <v>0.38095238095238099</v>
      </c>
    </row>
    <row r="644" spans="1:30" x14ac:dyDescent="0.3">
      <c r="A644" s="5" t="s">
        <v>670</v>
      </c>
      <c r="B644" s="5">
        <v>0</v>
      </c>
      <c r="C644" s="5">
        <v>0.47357752716399398</v>
      </c>
      <c r="D644" s="5">
        <v>0.43710323855435201</v>
      </c>
      <c r="E644" s="5">
        <v>0.48115105778421802</v>
      </c>
      <c r="F644" s="5">
        <v>0.119087248322148</v>
      </c>
      <c r="G644" s="5">
        <v>0.44525375939849599</v>
      </c>
      <c r="H644" s="5">
        <v>0.434766214177979</v>
      </c>
      <c r="I644" s="5">
        <v>0.38037109375</v>
      </c>
      <c r="J644" s="5">
        <v>0.425152538356732</v>
      </c>
      <c r="K644" s="5">
        <v>0.40476190476190499</v>
      </c>
      <c r="L644" s="5">
        <v>0.49707174231332402</v>
      </c>
      <c r="M644" s="5">
        <v>0.16530514175877001</v>
      </c>
      <c r="N644" s="5">
        <v>0.48744895508047098</v>
      </c>
      <c r="O644" s="5">
        <v>0.42938931297709898</v>
      </c>
      <c r="P644" s="5">
        <v>0.27777777777777801</v>
      </c>
      <c r="Q644" s="5">
        <v>0.33333333333333298</v>
      </c>
      <c r="R644" s="5">
        <v>0.45383772787731802</v>
      </c>
      <c r="S644" s="5">
        <v>0</v>
      </c>
      <c r="T644" s="5">
        <v>0.36363636363636398</v>
      </c>
      <c r="U644" s="5">
        <v>0.28125</v>
      </c>
      <c r="V644" s="5">
        <v>0.452380952380952</v>
      </c>
      <c r="W644" s="5">
        <v>0.48260869565217401</v>
      </c>
      <c r="X644" s="5">
        <v>0.35459662288930599</v>
      </c>
      <c r="Y644" s="5">
        <v>0.33333333333333298</v>
      </c>
      <c r="Z644" s="5">
        <v>0.37804117280099803</v>
      </c>
      <c r="AA644" s="5">
        <v>0.221691973969631</v>
      </c>
      <c r="AB644" s="5">
        <v>0.39806532140628198</v>
      </c>
      <c r="AC644" s="5">
        <v>0.14516129032258099</v>
      </c>
      <c r="AD644" s="5">
        <v>0.108695652173913</v>
      </c>
    </row>
    <row r="645" spans="1:30" x14ac:dyDescent="0.3">
      <c r="A645" s="5" t="s">
        <v>671</v>
      </c>
      <c r="B645" s="5">
        <v>0</v>
      </c>
      <c r="C645" s="5">
        <v>0.44017026226734302</v>
      </c>
      <c r="D645" s="5">
        <v>0.39487327188940102</v>
      </c>
      <c r="E645" s="5">
        <v>0.44953673768037</v>
      </c>
      <c r="F645" s="5">
        <v>0.27964499527360598</v>
      </c>
      <c r="G645" s="5">
        <v>0.12031107044830699</v>
      </c>
      <c r="H645" s="5">
        <v>0.16617429837518499</v>
      </c>
      <c r="I645" s="5">
        <v>0.33206470028544199</v>
      </c>
      <c r="J645" s="5">
        <v>0.41733128389547902</v>
      </c>
      <c r="K645" s="5">
        <v>0.19047619047618999</v>
      </c>
      <c r="L645" s="5">
        <v>0.44350282485875703</v>
      </c>
      <c r="M645" s="5">
        <v>0.36633245877061499</v>
      </c>
      <c r="N645" s="5">
        <v>0.169849810785241</v>
      </c>
      <c r="O645" s="5">
        <v>0.25191717791411</v>
      </c>
      <c r="P645" s="5">
        <v>0.36363636363636398</v>
      </c>
      <c r="Q645" s="5">
        <v>0.4</v>
      </c>
      <c r="R645" s="5">
        <v>0.18071333538020701</v>
      </c>
      <c r="S645" s="5">
        <v>0.42307692307692302</v>
      </c>
      <c r="T645" s="5">
        <v>0.39408866995073899</v>
      </c>
      <c r="U645" s="5">
        <v>0.25</v>
      </c>
      <c r="V645" s="5">
        <v>0.19047619047618999</v>
      </c>
      <c r="W645" s="5">
        <v>0.5</v>
      </c>
      <c r="X645" s="5">
        <v>0.28328741965105603</v>
      </c>
      <c r="Y645" s="5">
        <v>0.101694915254237</v>
      </c>
      <c r="Z645" s="5">
        <v>0.139430284857571</v>
      </c>
      <c r="AA645" s="5">
        <v>0.420864819479429</v>
      </c>
      <c r="AB645" s="5">
        <v>0.49635848674893801</v>
      </c>
      <c r="AC645" s="5">
        <v>0.38095238095238099</v>
      </c>
      <c r="AD645" s="5">
        <v>0.34615384615384598</v>
      </c>
    </row>
    <row r="646" spans="1:30" x14ac:dyDescent="0.3">
      <c r="A646" s="5" t="s">
        <v>672</v>
      </c>
      <c r="B646" s="5">
        <v>0</v>
      </c>
      <c r="C646" s="5">
        <v>0.46438178527637702</v>
      </c>
      <c r="D646" s="5">
        <v>0.45461484507158501</v>
      </c>
      <c r="E646" s="5">
        <v>0.46639816239728799</v>
      </c>
      <c r="F646" s="5">
        <v>0.34434110970996201</v>
      </c>
      <c r="G646" s="5">
        <v>0.46314102564102599</v>
      </c>
      <c r="H646" s="5">
        <v>0.476331360946746</v>
      </c>
      <c r="I646" s="5">
        <v>0.46760362077179601</v>
      </c>
      <c r="J646" s="5">
        <v>0.320856080845627</v>
      </c>
      <c r="K646" s="5">
        <v>0.16666666666666699</v>
      </c>
      <c r="L646" s="5">
        <v>0.48219373219373202</v>
      </c>
      <c r="M646" s="5">
        <v>0.32513840668105498</v>
      </c>
      <c r="N646" s="5">
        <v>0.42920062320230101</v>
      </c>
      <c r="O646" s="5">
        <v>0.497615262321145</v>
      </c>
      <c r="P646" s="5">
        <v>9.0909090909090898E-2</v>
      </c>
      <c r="Q646" s="5">
        <v>0.3</v>
      </c>
      <c r="R646" s="5">
        <v>0.45046855796804602</v>
      </c>
      <c r="S646" s="5">
        <v>0.38461538461538503</v>
      </c>
      <c r="T646" s="5">
        <v>0.38177339901477803</v>
      </c>
      <c r="U646" s="5">
        <v>0.4375</v>
      </c>
      <c r="V646" s="5">
        <v>0.16666666666666699</v>
      </c>
      <c r="W646" s="5">
        <v>0.38636363636363602</v>
      </c>
      <c r="X646" s="5">
        <v>0.28998161764705899</v>
      </c>
      <c r="Y646" s="5">
        <v>0.37288135593220301</v>
      </c>
      <c r="Z646" s="5">
        <v>0.439898081534772</v>
      </c>
      <c r="AA646" s="5">
        <v>0.18073047858942101</v>
      </c>
      <c r="AB646" s="5">
        <v>0.36623429266315399</v>
      </c>
      <c r="AC646" s="5">
        <v>0.19047619047618999</v>
      </c>
      <c r="AD646" s="5">
        <v>0.40384615384615402</v>
      </c>
    </row>
    <row r="647" spans="1:30" x14ac:dyDescent="0.3">
      <c r="A647" s="5" t="s">
        <v>673</v>
      </c>
      <c r="B647" s="5">
        <v>1</v>
      </c>
      <c r="C647" s="5">
        <v>0.451517985434013</v>
      </c>
      <c r="D647" s="5">
        <v>0.41168461485698599</v>
      </c>
      <c r="E647" s="5">
        <v>0.45975096793035197</v>
      </c>
      <c r="F647" s="5">
        <v>0.17845903702926699</v>
      </c>
      <c r="G647" s="5">
        <v>0.482387923147301</v>
      </c>
      <c r="H647" s="5">
        <v>0.36189069423929099</v>
      </c>
      <c r="I647" s="5">
        <v>0.334602570204664</v>
      </c>
      <c r="J647" s="5">
        <v>0.33501405430467401</v>
      </c>
      <c r="K647" s="5">
        <v>0.119047619047619</v>
      </c>
      <c r="L647" s="5">
        <v>0.44507042253521101</v>
      </c>
      <c r="M647" s="5">
        <v>0.38735826070658802</v>
      </c>
      <c r="N647" s="5">
        <v>0.48408914844168999</v>
      </c>
      <c r="O647" s="5">
        <v>0.39621913580246898</v>
      </c>
      <c r="P647" s="5">
        <v>9.0909090909090898E-2</v>
      </c>
      <c r="Q647" s="5">
        <v>0.27777777777777801</v>
      </c>
      <c r="R647" s="5">
        <v>0.48365328084660397</v>
      </c>
      <c r="S647" s="5">
        <v>0.38461538461538503</v>
      </c>
      <c r="T647" s="5">
        <v>0.46568627450980399</v>
      </c>
      <c r="U647" s="5">
        <v>0.40625</v>
      </c>
      <c r="V647" s="5">
        <v>0.19047619047618999</v>
      </c>
      <c r="W647" s="5">
        <v>0.434453781512605</v>
      </c>
      <c r="X647" s="5">
        <v>0.41100917431192702</v>
      </c>
      <c r="Y647" s="5">
        <v>0.39830508474576298</v>
      </c>
      <c r="Z647" s="5">
        <v>0.31266846361186001</v>
      </c>
      <c r="AA647" s="5">
        <v>0.14444444444444399</v>
      </c>
      <c r="AB647" s="5">
        <v>0.36966848595108098</v>
      </c>
      <c r="AC647" s="5">
        <v>0.158730158730159</v>
      </c>
      <c r="AD647" s="5">
        <v>0.5</v>
      </c>
    </row>
    <row r="648" spans="1:30" x14ac:dyDescent="0.3">
      <c r="A648" s="5" t="s">
        <v>674</v>
      </c>
      <c r="B648" s="5">
        <v>0</v>
      </c>
      <c r="C648" s="5">
        <v>0.481788902375545</v>
      </c>
      <c r="D648" s="5">
        <v>0.45697859385927603</v>
      </c>
      <c r="E648" s="5">
        <v>0.48692004123646998</v>
      </c>
      <c r="F648" s="5">
        <v>0.48378633644663699</v>
      </c>
      <c r="G648" s="5">
        <v>0.45930498399634201</v>
      </c>
      <c r="H648" s="5">
        <v>0.40206947524020697</v>
      </c>
      <c r="I648" s="5">
        <v>0.28870890900428797</v>
      </c>
      <c r="J648" s="5">
        <v>0.49524775427412299</v>
      </c>
      <c r="K648" s="5">
        <v>0.19047619047618999</v>
      </c>
      <c r="L648" s="5">
        <v>0.36370056497175102</v>
      </c>
      <c r="M648" s="5">
        <v>0.28733583489681103</v>
      </c>
      <c r="N648" s="5">
        <v>0.43416612397134602</v>
      </c>
      <c r="O648" s="5">
        <v>0.24615975422427</v>
      </c>
      <c r="P648" s="5">
        <v>0.36363636363636398</v>
      </c>
      <c r="Q648" s="5">
        <v>0.5</v>
      </c>
      <c r="R648" s="5">
        <v>0.37874174896382301</v>
      </c>
      <c r="S648" s="5">
        <v>0.38461538461538503</v>
      </c>
      <c r="T648" s="5">
        <v>0.433823529411765</v>
      </c>
      <c r="U648" s="5">
        <v>0.34375</v>
      </c>
      <c r="V648" s="5">
        <v>0.40476190476190499</v>
      </c>
      <c r="W648" s="5">
        <v>0.443602693602694</v>
      </c>
      <c r="X648" s="5">
        <v>0.38005514705882398</v>
      </c>
      <c r="Y648" s="5">
        <v>0.27118644067796599</v>
      </c>
      <c r="Z648" s="5">
        <v>0.27806046093983799</v>
      </c>
      <c r="AA648" s="5">
        <v>0.49979018044481699</v>
      </c>
      <c r="AB648" s="5">
        <v>0.34896886372826502</v>
      </c>
      <c r="AC648" s="5">
        <v>0.476190476190476</v>
      </c>
      <c r="AD648" s="5">
        <v>0.19230769230769201</v>
      </c>
    </row>
    <row r="649" spans="1:30" x14ac:dyDescent="0.3">
      <c r="A649" s="5" t="s">
        <v>675</v>
      </c>
      <c r="B649" s="5">
        <v>1</v>
      </c>
      <c r="C649" s="5">
        <v>0.43611331732328201</v>
      </c>
      <c r="D649" s="5">
        <v>0.45508782763826</v>
      </c>
      <c r="E649" s="5">
        <v>0.43219302175244401</v>
      </c>
      <c r="F649" s="5">
        <v>0.49929159888754798</v>
      </c>
      <c r="G649" s="5">
        <v>0.38985374771480802</v>
      </c>
      <c r="H649" s="5">
        <v>0.34527326440177297</v>
      </c>
      <c r="I649" s="5">
        <v>0.32848975702715599</v>
      </c>
      <c r="J649" s="5">
        <v>0.45531625021740402</v>
      </c>
      <c r="K649" s="5">
        <v>2.3809523809523801E-2</v>
      </c>
      <c r="L649" s="5">
        <v>0.49081920903954801</v>
      </c>
      <c r="M649" s="5">
        <v>0.42302643915244698</v>
      </c>
      <c r="N649" s="5">
        <v>0.438689091668158</v>
      </c>
      <c r="O649" s="5">
        <v>0.481226053639847</v>
      </c>
      <c r="P649" s="5">
        <v>0.27272727272727298</v>
      </c>
      <c r="Q649" s="5">
        <v>0.05</v>
      </c>
      <c r="R649" s="5">
        <v>0.47105377553890598</v>
      </c>
      <c r="S649" s="5">
        <v>7.69230769230769E-2</v>
      </c>
      <c r="T649" s="5">
        <v>0.34236453201970402</v>
      </c>
      <c r="U649" s="5">
        <v>0.3125</v>
      </c>
      <c r="V649" s="5">
        <v>0.214285714285714</v>
      </c>
      <c r="W649" s="5">
        <v>0.495798319327731</v>
      </c>
      <c r="X649" s="5">
        <v>0.14862385321100899</v>
      </c>
      <c r="Y649" s="5">
        <v>0.355932203389831</v>
      </c>
      <c r="Z649" s="5">
        <v>0.114337024842861</v>
      </c>
      <c r="AA649" s="5">
        <v>0.28017602682313503</v>
      </c>
      <c r="AB649" s="5">
        <v>0.23161727520987199</v>
      </c>
      <c r="AC649" s="5">
        <v>0.34920634920634902</v>
      </c>
      <c r="AD649" s="5">
        <v>0.25</v>
      </c>
    </row>
    <row r="650" spans="1:30" x14ac:dyDescent="0.3">
      <c r="A650" s="5" t="s">
        <v>676</v>
      </c>
      <c r="B650" s="5">
        <v>0</v>
      </c>
      <c r="C650" s="5">
        <v>0.49630254174549598</v>
      </c>
      <c r="D650" s="5">
        <v>0.47517380055314201</v>
      </c>
      <c r="E650" s="5">
        <v>0.49040944196393799</v>
      </c>
      <c r="F650" s="5">
        <v>0.33569628229363602</v>
      </c>
      <c r="G650" s="5">
        <v>0.46982167352537701</v>
      </c>
      <c r="H650" s="5">
        <v>0.381851851851852</v>
      </c>
      <c r="I650" s="5">
        <v>0.47643979057591601</v>
      </c>
      <c r="J650" s="5">
        <v>0.42157714815458602</v>
      </c>
      <c r="K650" s="5">
        <v>0.476190476190476</v>
      </c>
      <c r="L650" s="5">
        <v>0.28702397743300401</v>
      </c>
      <c r="M650" s="5">
        <v>0.361752016507222</v>
      </c>
      <c r="N650" s="5">
        <v>0.448399213020927</v>
      </c>
      <c r="O650" s="5">
        <v>0.46551724137931</v>
      </c>
      <c r="P650" s="5">
        <v>0.5</v>
      </c>
      <c r="Q650" s="5">
        <v>0.1</v>
      </c>
      <c r="R650" s="5">
        <v>0.48077660962320601</v>
      </c>
      <c r="S650" s="5">
        <v>0.30769230769230799</v>
      </c>
      <c r="T650" s="5">
        <v>0.22660098522167499</v>
      </c>
      <c r="U650" s="5">
        <v>0.5</v>
      </c>
      <c r="V650" s="5">
        <v>0.28571428571428598</v>
      </c>
      <c r="W650" s="5">
        <v>0.33922558922558899</v>
      </c>
      <c r="X650" s="5">
        <v>0.37891344383057102</v>
      </c>
      <c r="Y650" s="5">
        <v>0.38983050847457601</v>
      </c>
      <c r="Z650" s="5">
        <v>0.45955662073097697</v>
      </c>
      <c r="AA650" s="5">
        <v>0.47817876626101602</v>
      </c>
      <c r="AB650" s="5">
        <v>0.27318283053249598</v>
      </c>
      <c r="AC650" s="5">
        <v>0.30952380952380998</v>
      </c>
      <c r="AD650" s="5">
        <v>0.30769230769230799</v>
      </c>
    </row>
    <row r="651" spans="1:30" x14ac:dyDescent="0.3">
      <c r="A651" s="5" t="s">
        <v>677</v>
      </c>
      <c r="B651" s="5">
        <v>0</v>
      </c>
      <c r="C651" s="5">
        <v>0.49047299654535298</v>
      </c>
      <c r="D651" s="5">
        <v>0.49329061439879401</v>
      </c>
      <c r="E651" s="5">
        <v>0.48989016192185397</v>
      </c>
      <c r="F651" s="5">
        <v>0.35171870900026198</v>
      </c>
      <c r="G651" s="5">
        <v>0.28404936014625198</v>
      </c>
      <c r="H651" s="5">
        <v>0.38330871491875901</v>
      </c>
      <c r="I651" s="5">
        <v>0.32030505243088703</v>
      </c>
      <c r="J651" s="5">
        <v>0.48732031068861598</v>
      </c>
      <c r="K651" s="5">
        <v>0.476190476190476</v>
      </c>
      <c r="L651" s="5">
        <v>0.48307475317348397</v>
      </c>
      <c r="M651" s="5">
        <v>0.49372188905547199</v>
      </c>
      <c r="N651" s="5">
        <v>0.38349600709849202</v>
      </c>
      <c r="O651" s="5">
        <v>0.33716475095785398</v>
      </c>
      <c r="P651" s="5">
        <v>0.36363636363636398</v>
      </c>
      <c r="Q651" s="5">
        <v>0.4</v>
      </c>
      <c r="R651" s="5">
        <v>0.44190563819455098</v>
      </c>
      <c r="S651" s="5">
        <v>0.30769230769230799</v>
      </c>
      <c r="T651" s="5">
        <v>0.37990196078431399</v>
      </c>
      <c r="U651" s="5">
        <v>0.40625</v>
      </c>
      <c r="V651" s="5">
        <v>0.476190476190476</v>
      </c>
      <c r="W651" s="5">
        <v>0.34705882352941197</v>
      </c>
      <c r="X651" s="5">
        <v>0.410174152153987</v>
      </c>
      <c r="Y651" s="5">
        <v>0.355932203389831</v>
      </c>
      <c r="Z651" s="5">
        <v>0.22941000299490899</v>
      </c>
      <c r="AA651" s="5">
        <v>0.37353187919463099</v>
      </c>
      <c r="AB651" s="5">
        <v>0.29567502021018599</v>
      </c>
      <c r="AC651" s="5">
        <v>0.214285714285714</v>
      </c>
      <c r="AD651" s="5">
        <v>0.28846153846153799</v>
      </c>
    </row>
    <row r="652" spans="1:30" x14ac:dyDescent="0.3">
      <c r="A652" s="5" t="s">
        <v>678</v>
      </c>
      <c r="B652" s="5">
        <v>0</v>
      </c>
      <c r="C652" s="5">
        <v>0.477576853101432</v>
      </c>
      <c r="D652" s="5">
        <v>0.442597224601679</v>
      </c>
      <c r="E652" s="5">
        <v>0.48481229588133901</v>
      </c>
      <c r="F652" s="5">
        <v>0.334897991293859</v>
      </c>
      <c r="G652" s="5">
        <v>0.28074988568815701</v>
      </c>
      <c r="H652" s="5">
        <v>0.40162721893491099</v>
      </c>
      <c r="I652" s="5">
        <v>0.41222645099904898</v>
      </c>
      <c r="J652" s="5">
        <v>0.39457211580259099</v>
      </c>
      <c r="K652" s="5">
        <v>0.28571428571428598</v>
      </c>
      <c r="L652" s="5">
        <v>0.352112676056338</v>
      </c>
      <c r="M652" s="5">
        <v>0.267716535433071</v>
      </c>
      <c r="N652" s="5">
        <v>0.45263593870185198</v>
      </c>
      <c r="O652" s="5">
        <v>0.42243346007604599</v>
      </c>
      <c r="P652" s="5">
        <v>0.13636363636363599</v>
      </c>
      <c r="Q652" s="5">
        <v>0.35</v>
      </c>
      <c r="R652" s="5">
        <v>0.38125239616613399</v>
      </c>
      <c r="S652" s="5">
        <v>0.30769230769230799</v>
      </c>
      <c r="T652" s="5">
        <v>0.40931372549019601</v>
      </c>
      <c r="U652" s="5">
        <v>0.5</v>
      </c>
      <c r="V652" s="5">
        <v>0.33333333333333298</v>
      </c>
      <c r="W652" s="5">
        <v>0.48067226890756298</v>
      </c>
      <c r="X652" s="5">
        <v>0.42339449541284402</v>
      </c>
      <c r="Y652" s="5">
        <v>0.4375</v>
      </c>
      <c r="Z652" s="5">
        <v>0.33907185628742498</v>
      </c>
      <c r="AA652" s="5">
        <v>0.414082145850796</v>
      </c>
      <c r="AB652" s="5">
        <v>0.47861259985842902</v>
      </c>
      <c r="AC652" s="5">
        <v>0.41269841269841301</v>
      </c>
      <c r="AD652" s="5">
        <v>0.38461538461538503</v>
      </c>
    </row>
    <row r="653" spans="1:30" x14ac:dyDescent="0.3">
      <c r="A653" s="5" t="s">
        <v>679</v>
      </c>
      <c r="B653" s="5">
        <v>1</v>
      </c>
      <c r="C653" s="5">
        <v>0.45098040368318598</v>
      </c>
      <c r="D653" s="5">
        <v>0.48380625115743098</v>
      </c>
      <c r="E653" s="5">
        <v>0.44418967295759898</v>
      </c>
      <c r="F653" s="5">
        <v>0.482627407757309</v>
      </c>
      <c r="G653" s="5">
        <v>0.271520146520147</v>
      </c>
      <c r="H653" s="5">
        <v>0.31411677753141198</v>
      </c>
      <c r="I653" s="5">
        <v>0.44561068702290102</v>
      </c>
      <c r="J653" s="5">
        <v>0.41308067041698099</v>
      </c>
      <c r="K653" s="5">
        <v>0.42857142857142899</v>
      </c>
      <c r="L653" s="5">
        <v>0.310296191819464</v>
      </c>
      <c r="M653" s="5">
        <v>0.378129982181375</v>
      </c>
      <c r="N653" s="5">
        <v>0.42760395102620202</v>
      </c>
      <c r="O653" s="5">
        <v>0.46180555555555602</v>
      </c>
      <c r="P653" s="5">
        <v>0.36363636363636398</v>
      </c>
      <c r="Q653" s="5">
        <v>0.5</v>
      </c>
      <c r="R653" s="5">
        <v>0.46630248445615702</v>
      </c>
      <c r="S653" s="5">
        <v>0.42307692307692302</v>
      </c>
      <c r="T653" s="5">
        <v>0.49509803921568601</v>
      </c>
      <c r="U653" s="5">
        <v>0.28125</v>
      </c>
      <c r="V653" s="5">
        <v>0.238095238095238</v>
      </c>
      <c r="W653" s="5">
        <v>0.26767676767676801</v>
      </c>
      <c r="X653" s="5">
        <v>0.47702205882352899</v>
      </c>
      <c r="Y653" s="5">
        <v>0.10344827586206901</v>
      </c>
      <c r="Z653" s="5">
        <v>0.33108108108108097</v>
      </c>
      <c r="AA653" s="5">
        <v>0.16673675357443199</v>
      </c>
      <c r="AB653" s="5">
        <v>0.38774787535410798</v>
      </c>
      <c r="AC653" s="5">
        <v>0.293650793650794</v>
      </c>
      <c r="AD653" s="5">
        <v>0.21153846153846201</v>
      </c>
    </row>
    <row r="654" spans="1:30" x14ac:dyDescent="0.3">
      <c r="A654" s="5" t="s">
        <v>680</v>
      </c>
      <c r="B654" s="5">
        <v>0</v>
      </c>
      <c r="C654" s="5">
        <v>0.489737479430851</v>
      </c>
      <c r="D654" s="5">
        <v>0.46702048826007603</v>
      </c>
      <c r="E654" s="5">
        <v>0.49443741757625598</v>
      </c>
      <c r="F654" s="5">
        <v>0.31536119277614399</v>
      </c>
      <c r="G654" s="5">
        <v>0.40938215102974801</v>
      </c>
      <c r="H654" s="5">
        <v>0.41326908821349101</v>
      </c>
      <c r="I654" s="5">
        <v>0.48044825941821701</v>
      </c>
      <c r="J654" s="5">
        <v>0.31896501711434699</v>
      </c>
      <c r="K654" s="5">
        <v>0.214285714285714</v>
      </c>
      <c r="L654" s="5">
        <v>0.28177966101694901</v>
      </c>
      <c r="M654" s="5">
        <v>0.27508439609902502</v>
      </c>
      <c r="N654" s="5">
        <v>0.44495467203886901</v>
      </c>
      <c r="O654" s="5">
        <v>0.30883472962680902</v>
      </c>
      <c r="P654" s="5">
        <v>0.36363636363636398</v>
      </c>
      <c r="Q654" s="5">
        <v>0.45</v>
      </c>
      <c r="R654" s="5">
        <v>0.47647871823091298</v>
      </c>
      <c r="S654" s="5">
        <v>0.34615384615384598</v>
      </c>
      <c r="T654" s="5">
        <v>0.332512315270936</v>
      </c>
      <c r="U654" s="5">
        <v>0.375</v>
      </c>
      <c r="V654" s="5">
        <v>0.33333333333333298</v>
      </c>
      <c r="W654" s="5">
        <v>0.488964346349745</v>
      </c>
      <c r="X654" s="5">
        <v>0.38016528925619802</v>
      </c>
      <c r="Y654" s="5">
        <v>0.28813559322033899</v>
      </c>
      <c r="Z654" s="5">
        <v>0.433823529411765</v>
      </c>
      <c r="AA654" s="5">
        <v>0.49076018479630401</v>
      </c>
      <c r="AB654" s="5">
        <v>0.35566697052567597</v>
      </c>
      <c r="AC654" s="5">
        <v>0.43650793650793701</v>
      </c>
      <c r="AD654" s="5">
        <v>0.5</v>
      </c>
    </row>
    <row r="655" spans="1:30" x14ac:dyDescent="0.3">
      <c r="A655" s="5" t="s">
        <v>681</v>
      </c>
      <c r="B655" s="5">
        <v>0</v>
      </c>
      <c r="C655" s="5">
        <v>0.48249960635744699</v>
      </c>
      <c r="D655" s="5">
        <v>0.46180016629711801</v>
      </c>
      <c r="E655" s="5">
        <v>0.48680411063913198</v>
      </c>
      <c r="F655" s="5">
        <v>0.47565212743211499</v>
      </c>
      <c r="G655" s="5">
        <v>0.23509174311926601</v>
      </c>
      <c r="H655" s="5">
        <v>0.493545937737282</v>
      </c>
      <c r="I655" s="5">
        <v>0.30258744609487298</v>
      </c>
      <c r="J655" s="5">
        <v>0.37994045186525799</v>
      </c>
      <c r="K655" s="5">
        <v>0.28947368421052599</v>
      </c>
      <c r="L655" s="5">
        <v>0.36123348017621099</v>
      </c>
      <c r="M655" s="5">
        <v>0.47520386876540899</v>
      </c>
      <c r="N655" s="5">
        <v>0.48973841864879297</v>
      </c>
      <c r="O655" s="5">
        <v>0.23896499238964999</v>
      </c>
      <c r="P655" s="5">
        <v>0.5</v>
      </c>
      <c r="Q655" s="5">
        <v>0.5</v>
      </c>
      <c r="R655" s="5">
        <v>0.49145476202806998</v>
      </c>
      <c r="S655" s="5">
        <v>0.46153846153846201</v>
      </c>
      <c r="T655" s="5">
        <v>0.47236180904522601</v>
      </c>
      <c r="U655" s="5">
        <v>0.34375</v>
      </c>
      <c r="V655" s="5">
        <v>0.476190476190476</v>
      </c>
      <c r="W655" s="5">
        <v>0.46312178387650099</v>
      </c>
      <c r="X655" s="5">
        <v>0.25666666666666699</v>
      </c>
      <c r="Y655" s="5">
        <v>0.483050847457627</v>
      </c>
      <c r="Z655" s="5">
        <v>0.30725075528700901</v>
      </c>
      <c r="AA655" s="5">
        <v>0.29533898305084699</v>
      </c>
      <c r="AB655" s="5">
        <v>0.49825944507013398</v>
      </c>
      <c r="AC655" s="5">
        <v>0.467741935483871</v>
      </c>
      <c r="AD655" s="5">
        <v>0.5</v>
      </c>
    </row>
    <row r="656" spans="1:30" x14ac:dyDescent="0.3">
      <c r="A656" s="5" t="s">
        <v>682</v>
      </c>
      <c r="B656" s="5">
        <v>0</v>
      </c>
      <c r="C656" s="5">
        <v>0.48019083080123998</v>
      </c>
      <c r="D656" s="5">
        <v>0.46583190536160402</v>
      </c>
      <c r="E656" s="5">
        <v>0.48315274250582402</v>
      </c>
      <c r="F656" s="5">
        <v>0.48296888141295202</v>
      </c>
      <c r="G656" s="5">
        <v>0.395785616124599</v>
      </c>
      <c r="H656" s="5">
        <v>0.44013303769401302</v>
      </c>
      <c r="I656" s="5">
        <v>0.24463007159904501</v>
      </c>
      <c r="J656" s="5">
        <v>0.43851578825168303</v>
      </c>
      <c r="K656" s="5">
        <v>0.40476190476190499</v>
      </c>
      <c r="L656" s="5">
        <v>0.41031073446327698</v>
      </c>
      <c r="M656" s="5">
        <v>0.38253238220386698</v>
      </c>
      <c r="N656" s="5">
        <v>0.221766161646647</v>
      </c>
      <c r="O656" s="5">
        <v>0.46923076923076901</v>
      </c>
      <c r="P656" s="5">
        <v>0.27272727272727298</v>
      </c>
      <c r="Q656" s="5">
        <v>0</v>
      </c>
      <c r="R656" s="5">
        <v>0.36076986076986101</v>
      </c>
      <c r="S656" s="5">
        <v>0.42307692307692302</v>
      </c>
      <c r="T656" s="5">
        <v>0.43137254901960798</v>
      </c>
      <c r="U656" s="5">
        <v>0.46875</v>
      </c>
      <c r="V656" s="5">
        <v>0.30952380952380998</v>
      </c>
      <c r="W656" s="5">
        <v>0.43591905564924099</v>
      </c>
      <c r="X656" s="5">
        <v>0.41122355105795799</v>
      </c>
      <c r="Y656" s="5">
        <v>0.41525423728813599</v>
      </c>
      <c r="Z656" s="5">
        <v>0.35331135750674297</v>
      </c>
      <c r="AA656" s="5">
        <v>0.31925178646490099</v>
      </c>
      <c r="AB656" s="5">
        <v>0.43736708860759499</v>
      </c>
      <c r="AC656" s="5">
        <v>0.365079365079365</v>
      </c>
      <c r="AD656" s="5">
        <v>0.5</v>
      </c>
    </row>
    <row r="657" spans="1:30" x14ac:dyDescent="0.3">
      <c r="A657" s="5" t="s">
        <v>683</v>
      </c>
      <c r="B657" s="5">
        <v>0</v>
      </c>
      <c r="C657" s="5">
        <v>0.49349726024013901</v>
      </c>
      <c r="D657" s="5">
        <v>0.474135802469136</v>
      </c>
      <c r="E657" s="5">
        <v>0.497504460882637</v>
      </c>
      <c r="F657" s="5">
        <v>0.40909090909090901</v>
      </c>
      <c r="G657" s="5">
        <v>0.477823502514861</v>
      </c>
      <c r="H657" s="5">
        <v>0.34544106745737602</v>
      </c>
      <c r="I657" s="5">
        <v>0.27677296525464101</v>
      </c>
      <c r="J657" s="5">
        <v>0.35698132900382701</v>
      </c>
      <c r="K657" s="5">
        <v>0.42857142857142899</v>
      </c>
      <c r="L657" s="5">
        <v>0.38434414668547301</v>
      </c>
      <c r="M657" s="5">
        <v>0.31747372372372401</v>
      </c>
      <c r="N657" s="5">
        <v>0.49899336807200401</v>
      </c>
      <c r="O657" s="5">
        <v>0.412104857363146</v>
      </c>
      <c r="P657" s="5">
        <v>0.40909090909090901</v>
      </c>
      <c r="Q657" s="5">
        <v>0</v>
      </c>
      <c r="R657" s="5">
        <v>0.459901256043591</v>
      </c>
      <c r="S657" s="5">
        <v>0.34615384615384598</v>
      </c>
      <c r="T657" s="5">
        <v>0.48529411764705899</v>
      </c>
      <c r="U657" s="5">
        <v>0.375</v>
      </c>
      <c r="V657" s="5">
        <v>0.38095238095238099</v>
      </c>
      <c r="W657" s="5">
        <v>0.433501683501684</v>
      </c>
      <c r="X657" s="5">
        <v>0.34495412844036699</v>
      </c>
      <c r="Y657" s="5">
        <v>6.7796610169491497E-2</v>
      </c>
      <c r="Z657" s="5">
        <v>0.35085354896675702</v>
      </c>
      <c r="AA657" s="5">
        <v>0.25492662473794497</v>
      </c>
      <c r="AB657" s="5">
        <v>0.37302551640340198</v>
      </c>
      <c r="AC657" s="5">
        <v>0.39682539682539703</v>
      </c>
      <c r="AD657" s="5">
        <v>0.38461538461538503</v>
      </c>
    </row>
    <row r="658" spans="1:30" x14ac:dyDescent="0.3">
      <c r="A658" s="5" t="s">
        <v>684</v>
      </c>
      <c r="B658" s="5">
        <v>1</v>
      </c>
      <c r="C658" s="5">
        <v>0.38669755340947898</v>
      </c>
      <c r="D658" s="5">
        <v>0.383827974243168</v>
      </c>
      <c r="E658" s="5">
        <v>0.38729134852221198</v>
      </c>
      <c r="F658" s="5">
        <v>0.14702127659574499</v>
      </c>
      <c r="G658" s="5">
        <v>0.49262672811059899</v>
      </c>
      <c r="H658" s="5">
        <v>0.40669144981412603</v>
      </c>
      <c r="I658" s="5">
        <v>0.14439655172413801</v>
      </c>
      <c r="J658" s="5">
        <v>0.42900729927007297</v>
      </c>
      <c r="K658" s="5">
        <v>0.16666666666666699</v>
      </c>
      <c r="L658" s="5">
        <v>0.37183098591549302</v>
      </c>
      <c r="M658" s="5">
        <v>0.24549060345641699</v>
      </c>
      <c r="N658" s="5">
        <v>0.34271069257360798</v>
      </c>
      <c r="O658" s="5">
        <v>0.49884792626728103</v>
      </c>
      <c r="P658" s="5">
        <v>0.22727272727272699</v>
      </c>
      <c r="Q658" s="5">
        <v>0</v>
      </c>
      <c r="R658" s="5">
        <v>0.386242908715833</v>
      </c>
      <c r="S658" s="5">
        <v>0.5</v>
      </c>
      <c r="T658" s="5">
        <v>0.46534653465346498</v>
      </c>
      <c r="U658" s="5">
        <v>0.4375</v>
      </c>
      <c r="V658" s="5">
        <v>0.35714285714285698</v>
      </c>
      <c r="W658" s="5">
        <v>0.36271186440677999</v>
      </c>
      <c r="X658" s="5">
        <v>0.36795937211449697</v>
      </c>
      <c r="Y658" s="5">
        <v>0.483050847457627</v>
      </c>
      <c r="Z658" s="5">
        <v>0.34147076552139799</v>
      </c>
      <c r="AA658" s="5">
        <v>8.8908070781182597E-2</v>
      </c>
      <c r="AB658" s="5">
        <v>0.33791939443535202</v>
      </c>
      <c r="AC658" s="5">
        <v>4.0322580645161303E-2</v>
      </c>
      <c r="AD658" s="5">
        <v>0.30769230769230799</v>
      </c>
    </row>
    <row r="659" spans="1:30" x14ac:dyDescent="0.3">
      <c r="A659" s="5" t="s">
        <v>685</v>
      </c>
      <c r="B659" s="5">
        <v>0</v>
      </c>
      <c r="C659" s="5">
        <v>0.47270054003475798</v>
      </c>
      <c r="D659" s="5">
        <v>0.426060697776799</v>
      </c>
      <c r="E659" s="5">
        <v>0.48237218119651798</v>
      </c>
      <c r="F659" s="5">
        <v>0.25425152214990598</v>
      </c>
      <c r="G659" s="5">
        <v>0.27691250572606502</v>
      </c>
      <c r="H659" s="5">
        <v>0.46654275092936798</v>
      </c>
      <c r="I659" s="5">
        <v>0.48021925643469998</v>
      </c>
      <c r="J659" s="5">
        <v>0.35221094862924102</v>
      </c>
      <c r="K659" s="5">
        <v>0.33333333333333298</v>
      </c>
      <c r="L659" s="5">
        <v>0.33873239436619701</v>
      </c>
      <c r="M659" s="5">
        <v>0.31349919591334802</v>
      </c>
      <c r="N659" s="5">
        <v>0.44436219353310402</v>
      </c>
      <c r="O659" s="5">
        <v>3.3840304182509502E-2</v>
      </c>
      <c r="P659" s="5">
        <v>0.40909090909090901</v>
      </c>
      <c r="Q659" s="5">
        <v>0.3</v>
      </c>
      <c r="R659" s="5">
        <v>0.38960039011369801</v>
      </c>
      <c r="S659" s="5">
        <v>0.269230769230769</v>
      </c>
      <c r="T659" s="5">
        <v>0.37810945273631802</v>
      </c>
      <c r="U659" s="5">
        <v>0.25</v>
      </c>
      <c r="V659" s="5">
        <v>0.30952380952380998</v>
      </c>
      <c r="W659" s="5">
        <v>0.47113752122241098</v>
      </c>
      <c r="X659" s="5">
        <v>0.330406654343808</v>
      </c>
      <c r="Y659" s="5">
        <v>0.28448275862069</v>
      </c>
      <c r="Z659" s="5">
        <v>0.47555823777911899</v>
      </c>
      <c r="AA659" s="5">
        <v>0.37673538073201501</v>
      </c>
      <c r="AB659" s="5">
        <v>0.47914329423763402</v>
      </c>
      <c r="AC659" s="5">
        <v>0.476190476190476</v>
      </c>
      <c r="AD659" s="5">
        <v>0.44230769230769201</v>
      </c>
    </row>
    <row r="660" spans="1:30" x14ac:dyDescent="0.3">
      <c r="A660" s="5" t="s">
        <v>686</v>
      </c>
      <c r="B660" s="5">
        <v>0</v>
      </c>
      <c r="C660" s="5">
        <v>0.48994718009882399</v>
      </c>
      <c r="D660" s="5">
        <v>0.47905635271200903</v>
      </c>
      <c r="E660" s="5">
        <v>0.49219876660677903</v>
      </c>
      <c r="F660" s="5">
        <v>7.4725332492246194E-2</v>
      </c>
      <c r="G660" s="5">
        <v>0.40983981693363802</v>
      </c>
      <c r="H660" s="5">
        <v>0.32248520710059198</v>
      </c>
      <c r="I660" s="5">
        <v>0.28019093078759</v>
      </c>
      <c r="J660" s="5">
        <v>0.31871794128727499</v>
      </c>
      <c r="K660" s="5">
        <v>0.30952380952380998</v>
      </c>
      <c r="L660" s="5">
        <v>0.36600846262341302</v>
      </c>
      <c r="M660" s="5">
        <v>0.26895289923062499</v>
      </c>
      <c r="N660" s="5">
        <v>0.42729319744015198</v>
      </c>
      <c r="O660" s="5">
        <v>0.32330540746382302</v>
      </c>
      <c r="P660" s="5">
        <v>0.40909090909090901</v>
      </c>
      <c r="Q660" s="5">
        <v>0.27777777777777801</v>
      </c>
      <c r="R660" s="5">
        <v>0.48347657049314502</v>
      </c>
      <c r="S660" s="5">
        <v>0.230769230769231</v>
      </c>
      <c r="T660" s="5">
        <v>0.433823529411765</v>
      </c>
      <c r="U660" s="5">
        <v>0.46875</v>
      </c>
      <c r="V660" s="5">
        <v>0.33333333333333298</v>
      </c>
      <c r="W660" s="5">
        <v>0.31472081218274101</v>
      </c>
      <c r="X660" s="5">
        <v>0.41030358785648602</v>
      </c>
      <c r="Y660" s="5">
        <v>0.161016949152542</v>
      </c>
      <c r="Z660" s="5">
        <v>0.42148636499850201</v>
      </c>
      <c r="AA660" s="5">
        <v>0.32585917854149199</v>
      </c>
      <c r="AB660" s="5">
        <v>0.28304176357569</v>
      </c>
      <c r="AC660" s="5">
        <v>0.317460317460317</v>
      </c>
      <c r="AD660" s="5">
        <v>0.480769230769231</v>
      </c>
    </row>
    <row r="661" spans="1:30" x14ac:dyDescent="0.3">
      <c r="A661" s="5" t="s">
        <v>687</v>
      </c>
      <c r="B661" s="5">
        <v>0</v>
      </c>
      <c r="C661" s="5">
        <v>0.48536619446454199</v>
      </c>
      <c r="D661" s="5">
        <v>0.43245503106191002</v>
      </c>
      <c r="E661" s="5">
        <v>0.49630808320424402</v>
      </c>
      <c r="F661" s="5">
        <v>0.496863799283154</v>
      </c>
      <c r="G661" s="5">
        <v>0.45303867403314901</v>
      </c>
      <c r="H661" s="5">
        <v>0.436106983655275</v>
      </c>
      <c r="I661" s="5">
        <v>0.41948546927108099</v>
      </c>
      <c r="J661" s="5">
        <v>0.30847794913815801</v>
      </c>
      <c r="K661" s="5">
        <v>0.3</v>
      </c>
      <c r="L661" s="5">
        <v>0.27433004231311697</v>
      </c>
      <c r="M661" s="5">
        <v>0.32939620145516402</v>
      </c>
      <c r="N661" s="5">
        <v>0.343598925693823</v>
      </c>
      <c r="O661" s="5">
        <v>0.31906614785992199</v>
      </c>
      <c r="P661" s="5">
        <v>0.45454545454545497</v>
      </c>
      <c r="Q661" s="5">
        <v>0.1</v>
      </c>
      <c r="R661" s="5">
        <v>0.39218113363247198</v>
      </c>
      <c r="S661" s="5">
        <v>0.41666666666666702</v>
      </c>
      <c r="T661" s="5">
        <v>0.36386138613861402</v>
      </c>
      <c r="U661" s="5">
        <v>0.375</v>
      </c>
      <c r="V661" s="5">
        <v>0.14285714285714299</v>
      </c>
      <c r="W661" s="5">
        <v>0.40962837837837801</v>
      </c>
      <c r="X661" s="5">
        <v>0.355238970588235</v>
      </c>
      <c r="Y661" s="5">
        <v>5.0847457627118599E-2</v>
      </c>
      <c r="Z661" s="5">
        <v>0.43429438543247301</v>
      </c>
      <c r="AA661" s="5">
        <v>0.19057635675220899</v>
      </c>
      <c r="AB661" s="5">
        <v>0.43193877551020399</v>
      </c>
      <c r="AC661" s="5">
        <v>0.32539682539682502</v>
      </c>
      <c r="AD661" s="5">
        <v>0.40384615384615402</v>
      </c>
    </row>
    <row r="662" spans="1:30" x14ac:dyDescent="0.3">
      <c r="A662" s="5" t="s">
        <v>688</v>
      </c>
      <c r="B662" s="5">
        <v>1</v>
      </c>
      <c r="C662" s="5">
        <v>0.36470906640114997</v>
      </c>
      <c r="D662" s="5">
        <v>0.35722410662281201</v>
      </c>
      <c r="E662" s="5">
        <v>0.36625683505328499</v>
      </c>
      <c r="F662" s="5">
        <v>0.339616211398312</v>
      </c>
      <c r="G662" s="5">
        <v>0.47668038408779201</v>
      </c>
      <c r="H662" s="5">
        <v>0.27239082161361999</v>
      </c>
      <c r="I662" s="5">
        <v>0.37172774869109898</v>
      </c>
      <c r="J662" s="5">
        <v>0.239008920296571</v>
      </c>
      <c r="K662" s="5">
        <v>0.38095238095238099</v>
      </c>
      <c r="L662" s="5">
        <v>0.29084507042253499</v>
      </c>
      <c r="M662" s="5">
        <v>0.39613979199850102</v>
      </c>
      <c r="N662" s="5">
        <v>0.448608644168147</v>
      </c>
      <c r="O662" s="5">
        <v>0.28831269349845201</v>
      </c>
      <c r="P662" s="5">
        <v>4.5454545454545497E-2</v>
      </c>
      <c r="Q662" s="5">
        <v>0.4</v>
      </c>
      <c r="R662" s="5">
        <v>0.41509289310265501</v>
      </c>
      <c r="S662" s="5">
        <v>7.69230769230769E-2</v>
      </c>
      <c r="T662" s="5">
        <v>0.49509803921568601</v>
      </c>
      <c r="U662" s="5">
        <v>0.40625</v>
      </c>
      <c r="V662" s="5">
        <v>4.7619047619047603E-2</v>
      </c>
      <c r="W662" s="5">
        <v>0.32689075630252101</v>
      </c>
      <c r="X662" s="5">
        <v>0.31118240146654402</v>
      </c>
      <c r="Y662" s="5">
        <v>0.161016949152542</v>
      </c>
      <c r="Z662" s="5">
        <v>0.499700688416642</v>
      </c>
      <c r="AA662" s="5">
        <v>0.21563285834031901</v>
      </c>
      <c r="AB662" s="5">
        <v>0.35292631153340698</v>
      </c>
      <c r="AC662" s="5">
        <v>0.32539682539682502</v>
      </c>
      <c r="AD662" s="5">
        <v>0.40384615384615402</v>
      </c>
    </row>
    <row r="663" spans="1:30" x14ac:dyDescent="0.3">
      <c r="A663" s="5" t="s">
        <v>689</v>
      </c>
      <c r="B663" s="5">
        <v>0</v>
      </c>
      <c r="C663" s="5">
        <v>0.497744661111992</v>
      </c>
      <c r="D663" s="5">
        <v>0.47390345167788001</v>
      </c>
      <c r="E663" s="5">
        <v>0.491879695624999</v>
      </c>
      <c r="F663" s="5">
        <v>0.39845798804153998</v>
      </c>
      <c r="G663" s="5">
        <v>0.43235831809872</v>
      </c>
      <c r="H663" s="5">
        <v>0.38174427198817401</v>
      </c>
      <c r="I663" s="5">
        <v>0.26937708036138802</v>
      </c>
      <c r="J663" s="5">
        <v>0.440460669274229</v>
      </c>
      <c r="K663" s="5">
        <v>0.30952380952380998</v>
      </c>
      <c r="L663" s="5">
        <v>0.342957746478873</v>
      </c>
      <c r="M663" s="5">
        <v>0.36628560719640202</v>
      </c>
      <c r="N663" s="5">
        <v>0.48432879952690699</v>
      </c>
      <c r="O663" s="5">
        <v>9.3536121673003805E-2</v>
      </c>
      <c r="P663" s="5">
        <v>0.27272727272727298</v>
      </c>
      <c r="Q663" s="5">
        <v>0.45</v>
      </c>
      <c r="R663" s="5">
        <v>0.46263640777939602</v>
      </c>
      <c r="S663" s="5">
        <v>3.8461538461538498E-2</v>
      </c>
      <c r="T663" s="5">
        <v>0.44607843137254899</v>
      </c>
      <c r="U663" s="5">
        <v>0.3125</v>
      </c>
      <c r="V663" s="5">
        <v>0.30952380952380998</v>
      </c>
      <c r="W663" s="5">
        <v>0.30252100840336099</v>
      </c>
      <c r="X663" s="5">
        <v>0.39734188817598498</v>
      </c>
      <c r="Y663" s="5">
        <v>0.39830508474576298</v>
      </c>
      <c r="Z663" s="5">
        <v>0.41105121293800501</v>
      </c>
      <c r="AA663" s="5">
        <v>0.39613932018464099</v>
      </c>
      <c r="AB663" s="5">
        <v>0.299242041435068</v>
      </c>
      <c r="AC663" s="5">
        <v>0.17460317460317501</v>
      </c>
      <c r="AD663" s="5">
        <v>0.269230769230769</v>
      </c>
    </row>
    <row r="664" spans="1:30" x14ac:dyDescent="0.3">
      <c r="A664" s="5" t="s">
        <v>690</v>
      </c>
      <c r="B664" s="5">
        <v>0</v>
      </c>
      <c r="C664" s="5">
        <v>0.485726741847402</v>
      </c>
      <c r="D664" s="5">
        <v>0.48640978247375799</v>
      </c>
      <c r="E664" s="5">
        <v>0.48558531284183798</v>
      </c>
      <c r="F664" s="5">
        <v>0.296571849203428</v>
      </c>
      <c r="G664" s="5">
        <v>0.45612009237875301</v>
      </c>
      <c r="H664" s="5">
        <v>0.49182763744427899</v>
      </c>
      <c r="I664" s="5">
        <v>0.45352180162913303</v>
      </c>
      <c r="J664" s="5">
        <v>0.25735035726836097</v>
      </c>
      <c r="K664" s="5">
        <v>0.42499999999999999</v>
      </c>
      <c r="L664" s="5">
        <v>0.31382228490832198</v>
      </c>
      <c r="M664" s="5">
        <v>0.49500377073906499</v>
      </c>
      <c r="N664" s="5">
        <v>0.48080796114204499</v>
      </c>
      <c r="O664" s="5">
        <v>0.24824902723735401</v>
      </c>
      <c r="P664" s="5">
        <v>0.5</v>
      </c>
      <c r="Q664" s="5">
        <v>0</v>
      </c>
      <c r="R664" s="5">
        <v>0.374284908032118</v>
      </c>
      <c r="S664" s="5">
        <v>0.45833333333333298</v>
      </c>
      <c r="T664" s="5">
        <v>0.32750000000000001</v>
      </c>
      <c r="U664" s="5">
        <v>0.1875</v>
      </c>
      <c r="V664" s="5">
        <v>7.1428571428571397E-2</v>
      </c>
      <c r="W664" s="5">
        <v>0.38682432432432401</v>
      </c>
      <c r="X664" s="5">
        <v>0.40728782287822901</v>
      </c>
      <c r="Y664" s="5">
        <v>0.41525423728813599</v>
      </c>
      <c r="Z664" s="5">
        <v>0.421922377198302</v>
      </c>
      <c r="AA664" s="5">
        <v>0.41328257191201401</v>
      </c>
      <c r="AB664" s="5">
        <v>0.25880299763884601</v>
      </c>
      <c r="AC664" s="5">
        <v>0.26190476190476197</v>
      </c>
      <c r="AD664" s="5">
        <v>0.44230769230769201</v>
      </c>
    </row>
    <row r="665" spans="1:30" x14ac:dyDescent="0.3">
      <c r="A665" s="5" t="s">
        <v>691</v>
      </c>
      <c r="B665" s="5">
        <v>0</v>
      </c>
      <c r="C665" s="5">
        <v>0.49327142030047499</v>
      </c>
      <c r="D665" s="5">
        <v>0.47721946606731702</v>
      </c>
      <c r="E665" s="5">
        <v>0.49659146150477401</v>
      </c>
      <c r="F665" s="5">
        <v>0.19236012794294999</v>
      </c>
      <c r="G665" s="5">
        <v>0.32426873857403998</v>
      </c>
      <c r="H665" s="5">
        <v>0.366863905325444</v>
      </c>
      <c r="I665" s="5">
        <v>0.456232159847764</v>
      </c>
      <c r="J665" s="5">
        <v>0.44849213476636102</v>
      </c>
      <c r="K665" s="5">
        <v>0.214285714285714</v>
      </c>
      <c r="L665" s="5">
        <v>0.32132768361581898</v>
      </c>
      <c r="M665" s="5">
        <v>0.40711943793910998</v>
      </c>
      <c r="N665" s="5">
        <v>0.425548914008404</v>
      </c>
      <c r="O665" s="5">
        <v>0.47430981595091998</v>
      </c>
      <c r="P665" s="5">
        <v>0.40909090909090901</v>
      </c>
      <c r="Q665" s="5">
        <v>0.45</v>
      </c>
      <c r="R665" s="5">
        <v>0.391627693015411</v>
      </c>
      <c r="S665" s="5">
        <v>0.42307692307692302</v>
      </c>
      <c r="T665" s="5">
        <v>0.27205882352941202</v>
      </c>
      <c r="U665" s="5">
        <v>0.4375</v>
      </c>
      <c r="V665" s="5">
        <v>0.33333333333333298</v>
      </c>
      <c r="W665" s="5">
        <v>0.44696969696969702</v>
      </c>
      <c r="X665" s="5">
        <v>0.44628099173553698</v>
      </c>
      <c r="Y665" s="5">
        <v>0.5</v>
      </c>
      <c r="Z665" s="5">
        <v>0.287297783103655</v>
      </c>
      <c r="AA665" s="5">
        <v>0.42467477968946699</v>
      </c>
      <c r="AB665" s="5">
        <v>0.45122814110987602</v>
      </c>
      <c r="AC665" s="5">
        <v>0.41269841269841301</v>
      </c>
      <c r="AD665" s="5">
        <v>0.28846153846153799</v>
      </c>
    </row>
    <row r="666" spans="1:30" x14ac:dyDescent="0.3">
      <c r="A666" s="5" t="s">
        <v>692</v>
      </c>
      <c r="B666" s="5">
        <v>0</v>
      </c>
      <c r="C666" s="5">
        <v>0.49288547388489301</v>
      </c>
      <c r="D666" s="5">
        <v>0.49899466345326199</v>
      </c>
      <c r="E666" s="5">
        <v>0.49162237847857398</v>
      </c>
      <c r="F666" s="5">
        <v>0.179019474043357</v>
      </c>
      <c r="G666" s="5">
        <v>0.38794293603313401</v>
      </c>
      <c r="H666" s="5">
        <v>0.34481481481481502</v>
      </c>
      <c r="I666" s="5">
        <v>0.39566460219152</v>
      </c>
      <c r="J666" s="5">
        <v>0.42622235157159499</v>
      </c>
      <c r="K666" s="5">
        <v>0.214285714285714</v>
      </c>
      <c r="L666" s="5">
        <v>0.26267605633802799</v>
      </c>
      <c r="M666" s="5">
        <v>0.23441454954532701</v>
      </c>
      <c r="N666" s="5">
        <v>0.41260138358778597</v>
      </c>
      <c r="O666" s="5">
        <v>0.31455938697317998</v>
      </c>
      <c r="P666" s="5">
        <v>0.5</v>
      </c>
      <c r="Q666" s="5">
        <v>0.44444444444444398</v>
      </c>
      <c r="R666" s="5">
        <v>0.48608332050690101</v>
      </c>
      <c r="S666" s="5">
        <v>0.125</v>
      </c>
      <c r="T666" s="5">
        <v>0.49752475247524802</v>
      </c>
      <c r="U666" s="5">
        <v>0.25</v>
      </c>
      <c r="V666" s="5">
        <v>0.238095238095238</v>
      </c>
      <c r="W666" s="5">
        <v>0.33361344537815102</v>
      </c>
      <c r="X666" s="5">
        <v>0.37188940092165901</v>
      </c>
      <c r="Y666" s="5">
        <v>0.355932203389831</v>
      </c>
      <c r="Z666" s="5">
        <v>0.134891536816376</v>
      </c>
      <c r="AA666" s="5">
        <v>0.37929571489181202</v>
      </c>
      <c r="AB666" s="5">
        <v>0.129187583239422</v>
      </c>
      <c r="AC666" s="5">
        <v>0.37301587301587302</v>
      </c>
      <c r="AD666" s="5">
        <v>0.269230769230769</v>
      </c>
    </row>
    <row r="667" spans="1:30" x14ac:dyDescent="0.3">
      <c r="A667" s="5" t="s">
        <v>693</v>
      </c>
      <c r="B667" s="5">
        <v>0</v>
      </c>
      <c r="C667" s="5">
        <v>0.46422653491968702</v>
      </c>
      <c r="D667" s="5">
        <v>0.43180867621548602</v>
      </c>
      <c r="E667" s="5">
        <v>0.47093225278941198</v>
      </c>
      <c r="F667" s="5">
        <v>0.25952555893775597</v>
      </c>
      <c r="G667" s="5">
        <v>0.44505494505494497</v>
      </c>
      <c r="H667" s="5">
        <v>0.45229289940828399</v>
      </c>
      <c r="I667" s="5">
        <v>0.480732635585157</v>
      </c>
      <c r="J667" s="5">
        <v>0.45654316692758201</v>
      </c>
      <c r="K667" s="5">
        <v>0.38095238095238099</v>
      </c>
      <c r="L667" s="5">
        <v>0.49788732394366197</v>
      </c>
      <c r="M667" s="5">
        <v>0.43469292076887001</v>
      </c>
      <c r="N667" s="5">
        <v>0.48152643732606998</v>
      </c>
      <c r="O667" s="5">
        <v>0.25475285171102702</v>
      </c>
      <c r="P667" s="5">
        <v>0.36363636363636398</v>
      </c>
      <c r="Q667" s="5">
        <v>0.4</v>
      </c>
      <c r="R667" s="5">
        <v>0.43048771131173102</v>
      </c>
      <c r="S667" s="5">
        <v>0.30769230769230799</v>
      </c>
      <c r="T667" s="5">
        <v>0.34803921568627399</v>
      </c>
      <c r="U667" s="5">
        <v>0.40625</v>
      </c>
      <c r="V667" s="5">
        <v>0.35714285714285698</v>
      </c>
      <c r="W667" s="5">
        <v>0.26806722689075602</v>
      </c>
      <c r="X667" s="5">
        <v>0.45909926470588203</v>
      </c>
      <c r="Y667" s="5">
        <v>0.46610169491525399</v>
      </c>
      <c r="Z667" s="5">
        <v>0.378410794602699</v>
      </c>
      <c r="AA667" s="5">
        <v>0.49559193954659903</v>
      </c>
      <c r="AB667" s="5">
        <v>0.46500455143117198</v>
      </c>
      <c r="AC667" s="5">
        <v>0.38095238095238099</v>
      </c>
      <c r="AD667" s="5">
        <v>0.480769230769231</v>
      </c>
    </row>
    <row r="668" spans="1:30" x14ac:dyDescent="0.3">
      <c r="A668" s="5" t="s">
        <v>694</v>
      </c>
      <c r="B668" s="5">
        <v>1</v>
      </c>
      <c r="C668" s="5">
        <v>0.48928570588912901</v>
      </c>
      <c r="D668" s="5">
        <v>0.48524006747397702</v>
      </c>
      <c r="E668" s="5">
        <v>0.49012274917287602</v>
      </c>
      <c r="F668" s="5">
        <v>0.124075724998689</v>
      </c>
      <c r="G668" s="5">
        <v>0.34157509157509203</v>
      </c>
      <c r="H668" s="5">
        <v>0.49259807549962997</v>
      </c>
      <c r="I668" s="5">
        <v>0.297715373631604</v>
      </c>
      <c r="J668" s="5">
        <v>0.383203317576777</v>
      </c>
      <c r="K668" s="5">
        <v>0.476190476190476</v>
      </c>
      <c r="L668" s="5">
        <v>0.35451977401129903</v>
      </c>
      <c r="M668" s="5">
        <v>0.37083607018860798</v>
      </c>
      <c r="N668" s="5">
        <v>0.46258060699284098</v>
      </c>
      <c r="O668" s="5">
        <v>0.32395437262357402</v>
      </c>
      <c r="P668" s="5">
        <v>0.13636363636363599</v>
      </c>
      <c r="Q668" s="5">
        <v>0.35</v>
      </c>
      <c r="R668" s="5">
        <v>0.351904433018699</v>
      </c>
      <c r="S668" s="5">
        <v>0.38461538461538503</v>
      </c>
      <c r="T668" s="5">
        <v>0.38669950738916298</v>
      </c>
      <c r="U668" s="5">
        <v>0.375</v>
      </c>
      <c r="V668" s="5">
        <v>0.28571428571428598</v>
      </c>
      <c r="W668" s="5">
        <v>0.20252100840336101</v>
      </c>
      <c r="X668" s="5">
        <v>0.36042240587695101</v>
      </c>
      <c r="Y668" s="5">
        <v>0.38135593220338998</v>
      </c>
      <c r="Z668" s="5">
        <v>0.40644677661169398</v>
      </c>
      <c r="AA668" s="5">
        <v>0.27297524129248801</v>
      </c>
      <c r="AB668" s="5">
        <v>0.27417721518987298</v>
      </c>
      <c r="AC668" s="5">
        <v>0.22222222222222199</v>
      </c>
      <c r="AD668" s="5">
        <v>0.230769230769231</v>
      </c>
    </row>
    <row r="669" spans="1:30" x14ac:dyDescent="0.3">
      <c r="A669" s="5" t="s">
        <v>695</v>
      </c>
      <c r="B669" s="5">
        <v>0</v>
      </c>
      <c r="C669" s="5">
        <v>0.46909871496699301</v>
      </c>
      <c r="D669" s="5">
        <v>0.46431045480421701</v>
      </c>
      <c r="E669" s="5">
        <v>0.47008820181959698</v>
      </c>
      <c r="F669" s="5">
        <v>0.27467079376737802</v>
      </c>
      <c r="G669" s="5">
        <v>0.496111619396157</v>
      </c>
      <c r="H669" s="5">
        <v>0.296597633136095</v>
      </c>
      <c r="I669" s="5">
        <v>0.457299618320611</v>
      </c>
      <c r="J669" s="5">
        <v>0.41129779837775199</v>
      </c>
      <c r="K669" s="5">
        <v>0.40476190476190499</v>
      </c>
      <c r="L669" s="5">
        <v>0.47535211267605598</v>
      </c>
      <c r="M669" s="5">
        <v>0.40742128935532201</v>
      </c>
      <c r="N669" s="5">
        <v>0.44077849308535999</v>
      </c>
      <c r="O669" s="5">
        <v>0.45973926380368102</v>
      </c>
      <c r="P669" s="5">
        <v>0.27272727272727298</v>
      </c>
      <c r="Q669" s="5">
        <v>0.3</v>
      </c>
      <c r="R669" s="5">
        <v>0.19860195266574701</v>
      </c>
      <c r="S669" s="5">
        <v>0.34615384615384598</v>
      </c>
      <c r="T669" s="5">
        <v>0.47794117647058798</v>
      </c>
      <c r="U669" s="5">
        <v>0.21875</v>
      </c>
      <c r="V669" s="5">
        <v>0.42857142857142899</v>
      </c>
      <c r="W669" s="5">
        <v>0.436134453781513</v>
      </c>
      <c r="X669" s="5">
        <v>0.43256880733945002</v>
      </c>
      <c r="Y669" s="5">
        <v>0.41525423728813599</v>
      </c>
      <c r="Z669" s="5">
        <v>0.49491017964071898</v>
      </c>
      <c r="AA669" s="5">
        <v>0.43485546711353201</v>
      </c>
      <c r="AB669" s="5">
        <v>0.44019815994338302</v>
      </c>
      <c r="AC669" s="5">
        <v>0.26190476190476197</v>
      </c>
      <c r="AD669" s="5">
        <v>0.28846153846153799</v>
      </c>
    </row>
    <row r="670" spans="1:30" x14ac:dyDescent="0.3">
      <c r="A670" s="5" t="s">
        <v>696</v>
      </c>
      <c r="B670" s="5">
        <v>1</v>
      </c>
      <c r="C670" s="5">
        <v>0.43359892510499998</v>
      </c>
      <c r="D670" s="5">
        <v>0.451809458533242</v>
      </c>
      <c r="E670" s="5">
        <v>0.42983309049057999</v>
      </c>
      <c r="F670" s="5">
        <v>0.37459992654389002</v>
      </c>
      <c r="G670" s="5">
        <v>0.42987665600730901</v>
      </c>
      <c r="H670" s="5">
        <v>0.36964549483013298</v>
      </c>
      <c r="I670" s="5">
        <v>0.45487106017192003</v>
      </c>
      <c r="J670" s="5">
        <v>0.473249478321354</v>
      </c>
      <c r="K670" s="5">
        <v>0.5</v>
      </c>
      <c r="L670" s="5">
        <v>0.45063469675599399</v>
      </c>
      <c r="M670" s="5">
        <v>0.158215390383354</v>
      </c>
      <c r="N670" s="5">
        <v>0.40432390867147799</v>
      </c>
      <c r="O670" s="5">
        <v>0.22357414448669199</v>
      </c>
      <c r="P670" s="5">
        <v>0.27272727272727298</v>
      </c>
      <c r="Q670" s="5">
        <v>0.3</v>
      </c>
      <c r="R670" s="5">
        <v>0.49854257223216603</v>
      </c>
      <c r="S670" s="5">
        <v>0.230769230769231</v>
      </c>
      <c r="T670" s="5">
        <v>0.13725490196078399</v>
      </c>
      <c r="U670" s="5">
        <v>0.5</v>
      </c>
      <c r="V670" s="5">
        <v>0.40476190476190499</v>
      </c>
      <c r="W670" s="5">
        <v>0.219327731092437</v>
      </c>
      <c r="X670" s="5">
        <v>0.34509624197983502</v>
      </c>
      <c r="Y670" s="5">
        <v>0.186440677966102</v>
      </c>
      <c r="Z670" s="5">
        <v>0.34171907756813402</v>
      </c>
      <c r="AA670" s="5">
        <v>0.39769392033543</v>
      </c>
      <c r="AB670" s="5">
        <v>0.31688075250328701</v>
      </c>
      <c r="AC670" s="5">
        <v>0.35714285714285698</v>
      </c>
      <c r="AD670" s="5">
        <v>3.8461538461538498E-2</v>
      </c>
    </row>
    <row r="671" spans="1:30" x14ac:dyDescent="0.3">
      <c r="A671" s="5" t="s">
        <v>697</v>
      </c>
      <c r="B671" s="5">
        <v>0</v>
      </c>
      <c r="C671" s="5">
        <v>0.47579875677136602</v>
      </c>
      <c r="D671" s="5">
        <v>0.45181582449545199</v>
      </c>
      <c r="E671" s="5">
        <v>0.48075608732396002</v>
      </c>
      <c r="F671" s="5">
        <v>0.2779263687854</v>
      </c>
      <c r="G671" s="5">
        <v>0.31589767016902698</v>
      </c>
      <c r="H671" s="5">
        <v>0.46895787139689599</v>
      </c>
      <c r="I671" s="5">
        <v>0.36136255359695102</v>
      </c>
      <c r="J671" s="5">
        <v>0.44192585292327302</v>
      </c>
      <c r="K671" s="5">
        <v>0.452380952380952</v>
      </c>
      <c r="L671" s="5">
        <v>0.25352112676056299</v>
      </c>
      <c r="M671" s="5">
        <v>0.38881597450079702</v>
      </c>
      <c r="N671" s="5">
        <v>0.384860771569972</v>
      </c>
      <c r="O671" s="5">
        <v>0.16894977168949801</v>
      </c>
      <c r="P671" s="5">
        <v>0.31818181818181801</v>
      </c>
      <c r="Q671" s="5">
        <v>0.35</v>
      </c>
      <c r="R671" s="5">
        <v>0.33755495348123898</v>
      </c>
      <c r="S671" s="5">
        <v>0.269230769230769</v>
      </c>
      <c r="T671" s="5">
        <v>0.31372549019607798</v>
      </c>
      <c r="U671" s="5">
        <v>0.3125</v>
      </c>
      <c r="V671" s="5">
        <v>0.26190476190476197</v>
      </c>
      <c r="W671" s="5">
        <v>0.32352941176470601</v>
      </c>
      <c r="X671" s="5">
        <v>0.37809349220898297</v>
      </c>
      <c r="Y671" s="5">
        <v>0.194915254237288</v>
      </c>
      <c r="Z671" s="5">
        <v>0.48352306770521303</v>
      </c>
      <c r="AA671" s="5">
        <v>0.27686817800167901</v>
      </c>
      <c r="AB671" s="5">
        <v>0.45537340619307798</v>
      </c>
      <c r="AC671" s="5">
        <v>0.17460317460317501</v>
      </c>
      <c r="AD671" s="5">
        <v>0.42307692307692302</v>
      </c>
    </row>
    <row r="672" spans="1:30" x14ac:dyDescent="0.3">
      <c r="A672" s="5" t="s">
        <v>698</v>
      </c>
      <c r="B672" s="5">
        <v>1</v>
      </c>
      <c r="C672" s="5">
        <v>0.49346442379996602</v>
      </c>
      <c r="D672" s="5">
        <v>0.492024742950535</v>
      </c>
      <c r="E672" s="5">
        <v>0.49376290310589599</v>
      </c>
      <c r="F672" s="5">
        <v>0.38676307594869902</v>
      </c>
      <c r="G672" s="5">
        <v>0.37390704095720201</v>
      </c>
      <c r="H672" s="5">
        <v>0.490671641791045</v>
      </c>
      <c r="I672" s="5">
        <v>0.43962625778629599</v>
      </c>
      <c r="J672" s="5">
        <v>0.484538187758912</v>
      </c>
      <c r="K672" s="5">
        <v>0.5</v>
      </c>
      <c r="L672" s="5">
        <v>0.42715700141442697</v>
      </c>
      <c r="M672" s="5">
        <v>0.41485353678063502</v>
      </c>
      <c r="N672" s="5">
        <v>0.31525806260022599</v>
      </c>
      <c r="O672" s="5">
        <v>0.28985507246376802</v>
      </c>
      <c r="P672" s="5">
        <v>0.5</v>
      </c>
      <c r="Q672" s="5">
        <v>0.15</v>
      </c>
      <c r="R672" s="5">
        <v>0.388334276745742</v>
      </c>
      <c r="S672" s="5">
        <v>0.38461538461538503</v>
      </c>
      <c r="T672" s="5">
        <v>0.42610837438423599</v>
      </c>
      <c r="U672" s="5">
        <v>0.40625</v>
      </c>
      <c r="V672" s="5">
        <v>0.28571428571428598</v>
      </c>
      <c r="W672" s="5">
        <v>0.46179966044142601</v>
      </c>
      <c r="X672" s="5">
        <v>0.49723756906077299</v>
      </c>
      <c r="Y672" s="5">
        <v>0.27118644067796599</v>
      </c>
      <c r="Z672" s="5">
        <v>0.46205019655276702</v>
      </c>
      <c r="AA672" s="5">
        <v>0.237933954276037</v>
      </c>
      <c r="AB672" s="5">
        <v>0.33552430449403903</v>
      </c>
      <c r="AC672" s="5">
        <v>0.44444444444444398</v>
      </c>
      <c r="AD672" s="5">
        <v>0.42307692307692302</v>
      </c>
    </row>
    <row r="673" spans="1:30" x14ac:dyDescent="0.3">
      <c r="A673" s="5" t="s">
        <v>699</v>
      </c>
      <c r="B673" s="5">
        <v>0</v>
      </c>
      <c r="C673" s="5">
        <v>0.49979848754030198</v>
      </c>
      <c r="D673" s="5">
        <v>0.49823807271206499</v>
      </c>
      <c r="E673" s="5">
        <v>0.49987875797113202</v>
      </c>
      <c r="F673" s="5">
        <v>0.408556430446194</v>
      </c>
      <c r="G673" s="5">
        <v>0.48856881572930999</v>
      </c>
      <c r="H673" s="5">
        <v>0.42270710059171601</v>
      </c>
      <c r="I673" s="5">
        <v>0.43003331746787199</v>
      </c>
      <c r="J673" s="5">
        <v>0.48377602505364498</v>
      </c>
      <c r="K673" s="5">
        <v>0.40476190476190499</v>
      </c>
      <c r="L673" s="5">
        <v>0.35663841807909602</v>
      </c>
      <c r="M673" s="5">
        <v>0.44101386806596699</v>
      </c>
      <c r="N673" s="5">
        <v>0.409306040347867</v>
      </c>
      <c r="O673" s="5">
        <v>0.162100456621005</v>
      </c>
      <c r="P673" s="5">
        <v>0.36363636363636398</v>
      </c>
      <c r="Q673" s="5">
        <v>0.5</v>
      </c>
      <c r="R673" s="5">
        <v>0.42444819560602598</v>
      </c>
      <c r="S673" s="5">
        <v>0.42307692307692302</v>
      </c>
      <c r="T673" s="5">
        <v>0.42401960784313703</v>
      </c>
      <c r="U673" s="5">
        <v>0.40625</v>
      </c>
      <c r="V673" s="5">
        <v>0.35714285714285698</v>
      </c>
      <c r="W673" s="5">
        <v>0.49411764705882399</v>
      </c>
      <c r="X673" s="5">
        <v>0.32385321100917402</v>
      </c>
      <c r="Y673" s="5">
        <v>0.36440677966101698</v>
      </c>
      <c r="Z673" s="5">
        <v>0.27441581785500302</v>
      </c>
      <c r="AA673" s="5">
        <v>0.228511530398323</v>
      </c>
      <c r="AB673" s="5">
        <v>0.47593285468702601</v>
      </c>
      <c r="AC673" s="5">
        <v>0.182539682539683</v>
      </c>
      <c r="AD673" s="5">
        <v>0.42307692307692302</v>
      </c>
    </row>
    <row r="674" spans="1:30" x14ac:dyDescent="0.3">
      <c r="A674" s="5" t="s">
        <v>700</v>
      </c>
      <c r="B674" s="5">
        <v>1</v>
      </c>
      <c r="C674" s="5">
        <v>0.44812906973189398</v>
      </c>
      <c r="D674" s="5">
        <v>0.46278328247677197</v>
      </c>
      <c r="E674" s="5">
        <v>0.44509622493972201</v>
      </c>
      <c r="F674" s="5">
        <v>0.24130605822187301</v>
      </c>
      <c r="G674" s="5">
        <v>0.49931381518755702</v>
      </c>
      <c r="H674" s="5">
        <v>0.34814814814814798</v>
      </c>
      <c r="I674" s="5">
        <v>0.49952380952380998</v>
      </c>
      <c r="J674" s="5">
        <v>0.33567782353964798</v>
      </c>
      <c r="K674" s="5">
        <v>2.3809523809523801E-2</v>
      </c>
      <c r="L674" s="5">
        <v>0.43309859154929597</v>
      </c>
      <c r="M674" s="5">
        <v>0.26832583427071599</v>
      </c>
      <c r="N674" s="5">
        <v>0.240687086092715</v>
      </c>
      <c r="O674" s="5">
        <v>0.144486692015209</v>
      </c>
      <c r="P674" s="5">
        <v>4.5454545454545497E-2</v>
      </c>
      <c r="Q674" s="5">
        <v>0.05</v>
      </c>
      <c r="R674" s="5">
        <v>0.46524276317473301</v>
      </c>
      <c r="S674" s="5">
        <v>0.34615384615384598</v>
      </c>
      <c r="T674" s="5">
        <v>0.42156862745098</v>
      </c>
      <c r="U674" s="5">
        <v>0.46875</v>
      </c>
      <c r="V674" s="5">
        <v>0.30952380952380998</v>
      </c>
      <c r="W674" s="5">
        <v>0.38071065989847702</v>
      </c>
      <c r="X674" s="5">
        <v>0.37844036697247702</v>
      </c>
      <c r="Y674" s="5">
        <v>0.42372881355932202</v>
      </c>
      <c r="Z674" s="5">
        <v>0.47077338129496399</v>
      </c>
      <c r="AA674" s="5">
        <v>0.45382031905961401</v>
      </c>
      <c r="AB674" s="5">
        <v>0.44325882471932798</v>
      </c>
      <c r="AC674" s="5">
        <v>0.32539682539682502</v>
      </c>
      <c r="AD674" s="5">
        <v>0.44230769230769201</v>
      </c>
    </row>
    <row r="675" spans="1:30" x14ac:dyDescent="0.3">
      <c r="A675" s="5" t="s">
        <v>701</v>
      </c>
      <c r="B675" s="5">
        <v>0</v>
      </c>
      <c r="C675" s="5">
        <v>0.46434826696165199</v>
      </c>
      <c r="D675" s="5">
        <v>0.40153959651953303</v>
      </c>
      <c r="E675" s="5">
        <v>0.47734151469250002</v>
      </c>
      <c r="F675" s="5">
        <v>0.20535903410294401</v>
      </c>
      <c r="G675" s="5">
        <v>0.27134986225895302</v>
      </c>
      <c r="H675" s="5">
        <v>0.194940476190476</v>
      </c>
      <c r="I675" s="5">
        <v>0.46593616007622701</v>
      </c>
      <c r="J675" s="5">
        <v>0.20272910167069999</v>
      </c>
      <c r="K675" s="5">
        <v>0.19047619047618999</v>
      </c>
      <c r="L675" s="5">
        <v>0.21963276836158199</v>
      </c>
      <c r="M675" s="5">
        <v>0.25460266766860801</v>
      </c>
      <c r="N675" s="5">
        <v>0.28012622052869701</v>
      </c>
      <c r="O675" s="5">
        <v>0.34782608695652201</v>
      </c>
      <c r="P675" s="5">
        <v>0.40909090909090901</v>
      </c>
      <c r="Q675" s="5">
        <v>0.45</v>
      </c>
      <c r="R675" s="5">
        <v>0.43065909207752801</v>
      </c>
      <c r="S675" s="5">
        <v>4.1666666666666699E-2</v>
      </c>
      <c r="T675" s="5">
        <v>0.43283582089552203</v>
      </c>
      <c r="U675" s="5">
        <v>0.21875</v>
      </c>
      <c r="V675" s="5">
        <v>0.42857142857142899</v>
      </c>
      <c r="W675" s="5">
        <v>0.38644067796610199</v>
      </c>
      <c r="X675" s="5">
        <v>0.34027777777777801</v>
      </c>
      <c r="Y675" s="5">
        <v>0.431034482758621</v>
      </c>
      <c r="Z675" s="5">
        <v>0.29761545427105301</v>
      </c>
      <c r="AA675" s="5">
        <v>0.25822091062394598</v>
      </c>
      <c r="AB675" s="5">
        <v>0.496288764616167</v>
      </c>
      <c r="AC675" s="5">
        <v>3.2786885245901599E-2</v>
      </c>
      <c r="AD675" s="5">
        <v>0.42</v>
      </c>
    </row>
    <row r="676" spans="1:30" x14ac:dyDescent="0.3">
      <c r="A676" s="5" t="s">
        <v>702</v>
      </c>
      <c r="B676" s="5">
        <v>0</v>
      </c>
      <c r="C676" s="5">
        <v>0.464348092719371</v>
      </c>
      <c r="D676" s="5">
        <v>0.420536291487284</v>
      </c>
      <c r="E676" s="5">
        <v>0.473416044035193</v>
      </c>
      <c r="F676" s="5">
        <v>0.29968903178200601</v>
      </c>
      <c r="G676" s="5">
        <v>0.42683486238532098</v>
      </c>
      <c r="H676" s="5">
        <v>0.31357196122296799</v>
      </c>
      <c r="I676" s="5">
        <v>0.46322827125119398</v>
      </c>
      <c r="J676" s="5">
        <v>0.29624193454629999</v>
      </c>
      <c r="K676" s="5">
        <v>0.42857142857142899</v>
      </c>
      <c r="L676" s="5">
        <v>0.35957446808510601</v>
      </c>
      <c r="M676" s="5">
        <v>0.226854027634176</v>
      </c>
      <c r="N676" s="5">
        <v>0.40748650412291598</v>
      </c>
      <c r="O676" s="5">
        <v>0.12176560121765601</v>
      </c>
      <c r="P676" s="5">
        <v>0.45454545454545497</v>
      </c>
      <c r="Q676" s="5">
        <v>0.1</v>
      </c>
      <c r="R676" s="5">
        <v>0.41602965319105301</v>
      </c>
      <c r="S676" s="5">
        <v>0.230769230769231</v>
      </c>
      <c r="T676" s="5">
        <v>0.36274509803921601</v>
      </c>
      <c r="U676" s="5">
        <v>0.3125</v>
      </c>
      <c r="V676" s="5">
        <v>0.476190476190476</v>
      </c>
      <c r="W676" s="5">
        <v>0.32033898305084701</v>
      </c>
      <c r="X676" s="5">
        <v>0.39731729879741001</v>
      </c>
      <c r="Y676" s="5">
        <v>0.38135593220338998</v>
      </c>
      <c r="Z676" s="5">
        <v>0.44081325301204799</v>
      </c>
      <c r="AA676" s="5">
        <v>0.12315478700970101</v>
      </c>
      <c r="AB676" s="5">
        <v>0.15172413793103401</v>
      </c>
      <c r="AC676" s="5">
        <v>0.317460317460317</v>
      </c>
      <c r="AD676" s="5">
        <v>0.30769230769230799</v>
      </c>
    </row>
    <row r="677" spans="1:30" x14ac:dyDescent="0.3">
      <c r="A677" s="5" t="s">
        <v>703</v>
      </c>
      <c r="B677" s="5">
        <v>0</v>
      </c>
      <c r="C677" s="5">
        <v>0.49155683278636902</v>
      </c>
      <c r="D677" s="5">
        <v>0.49460403273942199</v>
      </c>
      <c r="E677" s="5">
        <v>0.48869438366156098</v>
      </c>
      <c r="F677" s="5">
        <v>0.34232223505934301</v>
      </c>
      <c r="G677" s="5">
        <v>0.16491067338525001</v>
      </c>
      <c r="H677" s="5">
        <v>0.43602071005917198</v>
      </c>
      <c r="I677" s="5">
        <v>0.120343839541547</v>
      </c>
      <c r="J677" s="5">
        <v>0.43154917319408198</v>
      </c>
      <c r="K677" s="5">
        <v>0.16666666666666699</v>
      </c>
      <c r="L677" s="5">
        <v>0.476760563380282</v>
      </c>
      <c r="M677" s="5">
        <v>0.36033755274261597</v>
      </c>
      <c r="N677" s="5">
        <v>0.403934911242604</v>
      </c>
      <c r="O677" s="5">
        <v>0.23908045977011499</v>
      </c>
      <c r="P677" s="5">
        <v>0.40909090909090901</v>
      </c>
      <c r="Q677" s="5">
        <v>0</v>
      </c>
      <c r="R677" s="5">
        <v>0.487472488099504</v>
      </c>
      <c r="S677" s="5">
        <v>0.5</v>
      </c>
      <c r="T677" s="5">
        <v>0.44827586206896602</v>
      </c>
      <c r="U677" s="5">
        <v>0.125</v>
      </c>
      <c r="V677" s="5">
        <v>0.42857142857142899</v>
      </c>
      <c r="W677" s="5">
        <v>0.41344537815125998</v>
      </c>
      <c r="X677" s="5">
        <v>0.25183823529411797</v>
      </c>
      <c r="Y677" s="5">
        <v>1.6949152542372899E-2</v>
      </c>
      <c r="Z677" s="5">
        <v>0.101138747377884</v>
      </c>
      <c r="AA677" s="5">
        <v>0.29033613445378198</v>
      </c>
      <c r="AB677" s="5">
        <v>0.37046605876393102</v>
      </c>
      <c r="AC677" s="5">
        <v>0.39682539682539703</v>
      </c>
      <c r="AD677" s="5">
        <v>0.38461538461538503</v>
      </c>
    </row>
    <row r="678" spans="1:30" x14ac:dyDescent="0.3">
      <c r="A678" s="5" t="s">
        <v>704</v>
      </c>
      <c r="B678" s="5">
        <v>0</v>
      </c>
      <c r="C678" s="5">
        <v>0.494940801892639</v>
      </c>
      <c r="D678" s="5">
        <v>0.47876418645945901</v>
      </c>
      <c r="E678" s="5">
        <v>0.49829004779316399</v>
      </c>
      <c r="F678" s="5">
        <v>0.26011164946281901</v>
      </c>
      <c r="G678" s="5">
        <v>0.462368058742542</v>
      </c>
      <c r="H678" s="5">
        <v>0.48219584569732898</v>
      </c>
      <c r="I678" s="5">
        <v>0.416905444126075</v>
      </c>
      <c r="J678" s="5">
        <v>0.29055253280572602</v>
      </c>
      <c r="K678" s="5">
        <v>0.214285714285714</v>
      </c>
      <c r="L678" s="5">
        <v>0.39801699716713901</v>
      </c>
      <c r="M678" s="5">
        <v>0.38321888815727601</v>
      </c>
      <c r="N678" s="5">
        <v>0.20772746157041999</v>
      </c>
      <c r="O678" s="5">
        <v>0.169201520912548</v>
      </c>
      <c r="P678" s="5">
        <v>0.35</v>
      </c>
      <c r="Q678" s="5">
        <v>0.45</v>
      </c>
      <c r="R678" s="5">
        <v>0.378789825282631</v>
      </c>
      <c r="S678" s="5">
        <v>0.38461538461538503</v>
      </c>
      <c r="T678" s="5">
        <v>0.41542288557213902</v>
      </c>
      <c r="U678" s="5">
        <v>0.40625</v>
      </c>
      <c r="V678" s="5">
        <v>0.42857142857142899</v>
      </c>
      <c r="W678" s="5">
        <v>0.49747048903878599</v>
      </c>
      <c r="X678" s="5">
        <v>0.46079335793357901</v>
      </c>
      <c r="Y678" s="5">
        <v>0.27586206896551702</v>
      </c>
      <c r="Z678" s="5">
        <v>0.34509803921568599</v>
      </c>
      <c r="AA678" s="5">
        <v>0.46527777777777801</v>
      </c>
      <c r="AB678" s="5">
        <v>0.366050573778816</v>
      </c>
      <c r="AC678" s="5">
        <v>0.31451612903225801</v>
      </c>
      <c r="AD678" s="5">
        <v>0.25</v>
      </c>
    </row>
    <row r="679" spans="1:30" x14ac:dyDescent="0.3">
      <c r="A679" s="5" t="s">
        <v>705</v>
      </c>
      <c r="B679" s="5">
        <v>1</v>
      </c>
      <c r="C679" s="5">
        <v>0.394357429410228</v>
      </c>
      <c r="D679" s="5">
        <v>0.40277337777716599</v>
      </c>
      <c r="E679" s="5">
        <v>0.392613105136568</v>
      </c>
      <c r="F679" s="5">
        <v>0.221271008403361</v>
      </c>
      <c r="G679" s="5">
        <v>0.33762649494020203</v>
      </c>
      <c r="H679" s="5">
        <v>0.44232209737827699</v>
      </c>
      <c r="I679" s="5">
        <v>0.10200190657769299</v>
      </c>
      <c r="J679" s="5">
        <v>0.39995922646784698</v>
      </c>
      <c r="K679" s="5">
        <v>0.476190476190476</v>
      </c>
      <c r="L679" s="5">
        <v>0.33169014084506998</v>
      </c>
      <c r="M679" s="5">
        <v>0.355779178030659</v>
      </c>
      <c r="N679" s="5">
        <v>0.47210224247086002</v>
      </c>
      <c r="O679" s="5">
        <v>0.47678843226788398</v>
      </c>
      <c r="P679" s="5">
        <v>0.18181818181818199</v>
      </c>
      <c r="Q679" s="5">
        <v>0.5</v>
      </c>
      <c r="R679" s="5">
        <v>0.47064440372654798</v>
      </c>
      <c r="S679" s="5">
        <v>0.46153846153846201</v>
      </c>
      <c r="T679" s="5">
        <v>0.462871287128713</v>
      </c>
      <c r="U679" s="5">
        <v>0.25</v>
      </c>
      <c r="V679" s="5">
        <v>0.5</v>
      </c>
      <c r="W679" s="5">
        <v>0.30964467005076102</v>
      </c>
      <c r="X679" s="5">
        <v>0.41590073529411797</v>
      </c>
      <c r="Y679" s="5">
        <v>0.29661016949152502</v>
      </c>
      <c r="Z679" s="5">
        <v>0.49833736396614298</v>
      </c>
      <c r="AA679" s="5">
        <v>0.239276703111859</v>
      </c>
      <c r="AB679" s="5">
        <v>0.265827922077922</v>
      </c>
      <c r="AC679" s="5">
        <v>0.33064516129032301</v>
      </c>
      <c r="AD679" s="5">
        <v>0.42307692307692302</v>
      </c>
    </row>
    <row r="680" spans="1:30" x14ac:dyDescent="0.3">
      <c r="A680" s="5" t="s">
        <v>706</v>
      </c>
      <c r="B680" s="5">
        <v>0</v>
      </c>
      <c r="C680" s="5">
        <v>0.48616519417676202</v>
      </c>
      <c r="D680" s="5">
        <v>0.44738578086097902</v>
      </c>
      <c r="E680" s="5">
        <v>0.49417741517096198</v>
      </c>
      <c r="F680" s="5">
        <v>0.32230511406638601</v>
      </c>
      <c r="G680" s="5">
        <v>0.48597000483792901</v>
      </c>
      <c r="H680" s="5">
        <v>0.43421052631578899</v>
      </c>
      <c r="I680" s="5">
        <v>0.21725317693059601</v>
      </c>
      <c r="J680" s="5">
        <v>0.44953810971022801</v>
      </c>
      <c r="K680" s="5">
        <v>0.28571428571428598</v>
      </c>
      <c r="L680" s="5">
        <v>0.17746478873239399</v>
      </c>
      <c r="M680" s="5">
        <v>0.31850241545893698</v>
      </c>
      <c r="N680" s="5">
        <v>0.42159090909090902</v>
      </c>
      <c r="O680" s="5">
        <v>0.44588414634146301</v>
      </c>
      <c r="P680" s="5">
        <v>0.27272727272727298</v>
      </c>
      <c r="Q680" s="5">
        <v>0.25</v>
      </c>
      <c r="R680" s="5">
        <v>0.47226641213278198</v>
      </c>
      <c r="S680" s="5">
        <v>0.269230769230769</v>
      </c>
      <c r="T680" s="5">
        <v>0.49473684210526298</v>
      </c>
      <c r="U680" s="5">
        <v>0.34375</v>
      </c>
      <c r="V680" s="5">
        <v>0.28571428571428598</v>
      </c>
      <c r="W680" s="5">
        <v>0.478984238178634</v>
      </c>
      <c r="X680" s="5">
        <v>0.28746465598491999</v>
      </c>
      <c r="Y680" s="5">
        <v>0.32407407407407401</v>
      </c>
      <c r="Z680" s="5">
        <v>0.39806763285024199</v>
      </c>
      <c r="AA680" s="5">
        <v>0.38363228699551599</v>
      </c>
      <c r="AB680" s="5">
        <v>0.27560897776832199</v>
      </c>
      <c r="AC680" s="5">
        <v>0.39655172413793099</v>
      </c>
      <c r="AD680" s="5">
        <v>0.134615384615385</v>
      </c>
    </row>
    <row r="681" spans="1:30" x14ac:dyDescent="0.3">
      <c r="A681" s="5" t="s">
        <v>707</v>
      </c>
      <c r="B681" s="5">
        <v>0</v>
      </c>
      <c r="C681" s="5">
        <v>0.49176279390202998</v>
      </c>
      <c r="D681" s="5">
        <v>0.48518177571377502</v>
      </c>
      <c r="E681" s="5">
        <v>0.48699278395499501</v>
      </c>
      <c r="F681" s="5">
        <v>0.27677446451071003</v>
      </c>
      <c r="G681" s="5">
        <v>0.38924485125858099</v>
      </c>
      <c r="H681" s="5">
        <v>0.362286562731997</v>
      </c>
      <c r="I681" s="5">
        <v>0.363853123509776</v>
      </c>
      <c r="J681" s="5">
        <v>0.422099976776591</v>
      </c>
      <c r="K681" s="5">
        <v>0.30952380952380998</v>
      </c>
      <c r="L681" s="5">
        <v>0.45056497175141202</v>
      </c>
      <c r="M681" s="5">
        <v>0.35765943458251098</v>
      </c>
      <c r="N681" s="5">
        <v>0.38931410941022898</v>
      </c>
      <c r="O681" s="5">
        <v>0.23684210526315799</v>
      </c>
      <c r="P681" s="5">
        <v>0.45454545454545497</v>
      </c>
      <c r="Q681" s="5">
        <v>0.2</v>
      </c>
      <c r="R681" s="5">
        <v>0.37582989413242401</v>
      </c>
      <c r="S681" s="5">
        <v>0.18181818181818199</v>
      </c>
      <c r="T681" s="5">
        <v>0.220588235294118</v>
      </c>
      <c r="U681" s="5">
        <v>0.34375</v>
      </c>
      <c r="V681" s="5">
        <v>0.19047619047618999</v>
      </c>
      <c r="W681" s="5">
        <v>0.47142857142857097</v>
      </c>
      <c r="X681" s="5">
        <v>0.26016635859519399</v>
      </c>
      <c r="Y681" s="5">
        <v>0.29661016949152502</v>
      </c>
      <c r="Z681" s="5">
        <v>0.27404854659874101</v>
      </c>
      <c r="AA681" s="5">
        <v>0.29098187947745502</v>
      </c>
      <c r="AB681" s="5">
        <v>0.27820734560992999</v>
      </c>
      <c r="AC681" s="5">
        <v>0.38095238095238099</v>
      </c>
      <c r="AD681" s="5">
        <v>0.40384615384615402</v>
      </c>
    </row>
    <row r="682" spans="1:30" x14ac:dyDescent="0.3">
      <c r="A682" s="5" t="s">
        <v>708</v>
      </c>
      <c r="B682" s="5">
        <v>0</v>
      </c>
      <c r="C682" s="5">
        <v>0.494532679292846</v>
      </c>
      <c r="D682" s="5">
        <v>0.46526409719600498</v>
      </c>
      <c r="E682" s="5">
        <v>0.49941758427293098</v>
      </c>
      <c r="F682" s="5">
        <v>0.44600409298420501</v>
      </c>
      <c r="G682" s="5">
        <v>0.49931475559616301</v>
      </c>
      <c r="H682" s="5">
        <v>0.42233727810650901</v>
      </c>
      <c r="I682" s="5">
        <v>0.466109785202864</v>
      </c>
      <c r="J682" s="5">
        <v>0.47063768115942001</v>
      </c>
      <c r="K682" s="5">
        <v>0.476190476190476</v>
      </c>
      <c r="L682" s="5">
        <v>0.40254237288135603</v>
      </c>
      <c r="M682" s="5">
        <v>0.31492075400919101</v>
      </c>
      <c r="N682" s="5">
        <v>0.489797744764632</v>
      </c>
      <c r="O682" s="5">
        <v>0.41906614785992202</v>
      </c>
      <c r="P682" s="5">
        <v>0.31818181818181801</v>
      </c>
      <c r="Q682" s="5">
        <v>0.45</v>
      </c>
      <c r="R682" s="5">
        <v>0.46148239085398601</v>
      </c>
      <c r="S682" s="5">
        <v>0.269230769230769</v>
      </c>
      <c r="T682" s="5">
        <v>0.47772277227722798</v>
      </c>
      <c r="U682" s="5">
        <v>0.34375</v>
      </c>
      <c r="V682" s="5">
        <v>0.38095238095238099</v>
      </c>
      <c r="W682" s="5">
        <v>0.32436974789916001</v>
      </c>
      <c r="X682" s="5">
        <v>0.47021081576535301</v>
      </c>
      <c r="Y682" s="5">
        <v>0.33050847457627103</v>
      </c>
      <c r="Z682" s="5">
        <v>0.46327937649880102</v>
      </c>
      <c r="AA682" s="5">
        <v>0.44635373009220503</v>
      </c>
      <c r="AB682" s="5">
        <v>0.176908281028548</v>
      </c>
      <c r="AC682" s="5">
        <v>0.48412698412698402</v>
      </c>
      <c r="AD682" s="5">
        <v>0.46153846153846201</v>
      </c>
    </row>
    <row r="683" spans="1:30" x14ac:dyDescent="0.3">
      <c r="A683" s="5" t="s">
        <v>709</v>
      </c>
      <c r="B683" s="5">
        <v>0</v>
      </c>
      <c r="C683" s="5">
        <v>0.47981103863842101</v>
      </c>
      <c r="D683" s="5">
        <v>0.47239084553035599</v>
      </c>
      <c r="E683" s="5">
        <v>0.481348748415039</v>
      </c>
      <c r="F683" s="5">
        <v>0.38980687259906299</v>
      </c>
      <c r="G683" s="5">
        <v>0.44108207244383302</v>
      </c>
      <c r="H683" s="5">
        <v>0.28333333333333299</v>
      </c>
      <c r="I683" s="5">
        <v>0.39432251908396898</v>
      </c>
      <c r="J683" s="5">
        <v>0.38705130068304</v>
      </c>
      <c r="K683" s="5">
        <v>0.5</v>
      </c>
      <c r="L683" s="5">
        <v>0.43069306930693102</v>
      </c>
      <c r="M683" s="5">
        <v>0.39338408044356699</v>
      </c>
      <c r="N683" s="5">
        <v>0.39707189852409502</v>
      </c>
      <c r="O683" s="5">
        <v>0.164383561643836</v>
      </c>
      <c r="P683" s="5">
        <v>0.45454545454545497</v>
      </c>
      <c r="Q683" s="5">
        <v>0</v>
      </c>
      <c r="R683" s="5">
        <v>0.46380287832533801</v>
      </c>
      <c r="S683" s="5">
        <v>0.115384615384615</v>
      </c>
      <c r="T683" s="5">
        <v>0.409547738693467</v>
      </c>
      <c r="U683" s="5">
        <v>0.375</v>
      </c>
      <c r="V683" s="5">
        <v>0.30952380952380998</v>
      </c>
      <c r="W683" s="5">
        <v>0.21742808798646401</v>
      </c>
      <c r="X683" s="5">
        <v>0.341935483870968</v>
      </c>
      <c r="Y683" s="5">
        <v>0.194915254237288</v>
      </c>
      <c r="Z683" s="5">
        <v>0.237492465340567</v>
      </c>
      <c r="AA683" s="5">
        <v>0.452762547448334</v>
      </c>
      <c r="AB683" s="5">
        <v>0.47275771103896103</v>
      </c>
      <c r="AC683" s="5">
        <v>0.26984126984126999</v>
      </c>
      <c r="AD683" s="5">
        <v>0.34615384615384598</v>
      </c>
    </row>
    <row r="684" spans="1:30" x14ac:dyDescent="0.3">
      <c r="A684" s="5" t="s">
        <v>710</v>
      </c>
      <c r="B684" s="5">
        <v>0</v>
      </c>
      <c r="C684" s="5">
        <v>0.49003158380776501</v>
      </c>
      <c r="D684" s="5">
        <v>0.48417286658153402</v>
      </c>
      <c r="E684" s="5">
        <v>0.49124409665965701</v>
      </c>
      <c r="F684" s="5">
        <v>0.19091778710740301</v>
      </c>
      <c r="G684" s="5">
        <v>0.41987923827217799</v>
      </c>
      <c r="H684" s="5">
        <v>0.40820895522388101</v>
      </c>
      <c r="I684" s="5">
        <v>0.46290944123314098</v>
      </c>
      <c r="J684" s="5">
        <v>0.31179437553150902</v>
      </c>
      <c r="K684" s="5">
        <v>0.33333333333333298</v>
      </c>
      <c r="L684" s="5">
        <v>0.49784172661870502</v>
      </c>
      <c r="M684" s="5">
        <v>0.39523764438553299</v>
      </c>
      <c r="N684" s="5">
        <v>0.451631248129303</v>
      </c>
      <c r="O684" s="5">
        <v>0.43854961832061101</v>
      </c>
      <c r="P684" s="5">
        <v>0.40909090909090901</v>
      </c>
      <c r="Q684" s="5">
        <v>0.45</v>
      </c>
      <c r="R684" s="5">
        <v>0.47230200005174799</v>
      </c>
      <c r="S684" s="5">
        <v>0.38461538461538503</v>
      </c>
      <c r="T684" s="5">
        <v>0.31592039800994998</v>
      </c>
      <c r="U684" s="5">
        <v>0.46875</v>
      </c>
      <c r="V684" s="5">
        <v>0.16666666666666699</v>
      </c>
      <c r="W684" s="5">
        <v>0.40529010238907798</v>
      </c>
      <c r="X684" s="5">
        <v>0.31490159325210898</v>
      </c>
      <c r="Y684" s="5">
        <v>0.3</v>
      </c>
      <c r="Z684" s="5">
        <v>0.38663411657003399</v>
      </c>
      <c r="AA684" s="5">
        <v>0.37328178694158098</v>
      </c>
      <c r="AB684" s="5">
        <v>0.43950123152709403</v>
      </c>
      <c r="AC684" s="5">
        <v>0.37903225806451601</v>
      </c>
      <c r="AD684" s="5">
        <v>0.40384615384615402</v>
      </c>
    </row>
    <row r="685" spans="1:30" x14ac:dyDescent="0.3">
      <c r="A685" s="5" t="s">
        <v>711</v>
      </c>
      <c r="B685" s="5">
        <v>0</v>
      </c>
      <c r="C685" s="5">
        <v>0.460559258332423</v>
      </c>
      <c r="D685" s="5">
        <v>0.42489059906443299</v>
      </c>
      <c r="E685" s="5">
        <v>0.46793167831305299</v>
      </c>
      <c r="F685" s="5">
        <v>0.193863099921322</v>
      </c>
      <c r="G685" s="5">
        <v>0.37076852698993601</v>
      </c>
      <c r="H685" s="5">
        <v>0.36031042128603102</v>
      </c>
      <c r="I685" s="5">
        <v>0.42588179218303102</v>
      </c>
      <c r="J685" s="5">
        <v>0.36968046583041198</v>
      </c>
      <c r="K685" s="5">
        <v>0.14285714285714299</v>
      </c>
      <c r="L685" s="5">
        <v>0.47954866008462599</v>
      </c>
      <c r="M685" s="5">
        <v>0.40847314649920302</v>
      </c>
      <c r="N685" s="5">
        <v>0.20474317721368099</v>
      </c>
      <c r="O685" s="5">
        <v>0.22319391634981001</v>
      </c>
      <c r="P685" s="5">
        <v>9.0909090909090898E-2</v>
      </c>
      <c r="Q685" s="5">
        <v>0</v>
      </c>
      <c r="R685" s="5">
        <v>0.437523970238552</v>
      </c>
      <c r="S685" s="5">
        <v>3.8461538461538498E-2</v>
      </c>
      <c r="T685" s="5">
        <v>0.44852941176470601</v>
      </c>
      <c r="U685" s="5">
        <v>0.46875</v>
      </c>
      <c r="V685" s="5">
        <v>0.5</v>
      </c>
      <c r="W685" s="5">
        <v>0.408094435075885</v>
      </c>
      <c r="X685" s="5">
        <v>0.43583868010999099</v>
      </c>
      <c r="Y685" s="5">
        <v>0.39830508474576298</v>
      </c>
      <c r="Z685" s="5">
        <v>0.212979616306954</v>
      </c>
      <c r="AA685" s="5">
        <v>0.42197986577181201</v>
      </c>
      <c r="AB685" s="5">
        <v>0.49438827098078902</v>
      </c>
      <c r="AC685" s="5">
        <v>0.34920634920634902</v>
      </c>
      <c r="AD685" s="5">
        <v>0.269230769230769</v>
      </c>
    </row>
    <row r="686" spans="1:30" x14ac:dyDescent="0.3">
      <c r="A686" s="5" t="s">
        <v>712</v>
      </c>
      <c r="B686" s="5">
        <v>0</v>
      </c>
      <c r="C686" s="5">
        <v>0.48065602284680098</v>
      </c>
      <c r="D686" s="5">
        <v>0.49235619840948502</v>
      </c>
      <c r="E686" s="5">
        <v>0.47823784010687098</v>
      </c>
      <c r="F686" s="5">
        <v>0.29410221429320998</v>
      </c>
      <c r="G686" s="5">
        <v>0.45404663923182398</v>
      </c>
      <c r="H686" s="5">
        <v>0.44789356984478901</v>
      </c>
      <c r="I686" s="5">
        <v>0.44976190476190497</v>
      </c>
      <c r="J686" s="5">
        <v>0.480088687940179</v>
      </c>
      <c r="K686" s="5">
        <v>0.40476190476190499</v>
      </c>
      <c r="L686" s="5">
        <v>0.43300423131170701</v>
      </c>
      <c r="M686" s="5">
        <v>0.37510548523206699</v>
      </c>
      <c r="N686" s="5">
        <v>0.48670403052706901</v>
      </c>
      <c r="O686" s="5">
        <v>0.48326996197718602</v>
      </c>
      <c r="P686" s="5">
        <v>0</v>
      </c>
      <c r="Q686" s="5">
        <v>0.4</v>
      </c>
      <c r="R686" s="5">
        <v>0.38738807879253001</v>
      </c>
      <c r="S686" s="5">
        <v>0.30769230769230799</v>
      </c>
      <c r="T686" s="5">
        <v>0.316176470588235</v>
      </c>
      <c r="U686" s="5">
        <v>0.3125</v>
      </c>
      <c r="V686" s="5">
        <v>0.452380952380952</v>
      </c>
      <c r="W686" s="5">
        <v>0.463804713804714</v>
      </c>
      <c r="X686" s="5">
        <v>0.49540018399264002</v>
      </c>
      <c r="Y686" s="5">
        <v>0.47457627118644102</v>
      </c>
      <c r="Z686" s="5">
        <v>0.36448038334830801</v>
      </c>
      <c r="AA686" s="5">
        <v>0.41383647798742101</v>
      </c>
      <c r="AB686" s="5">
        <v>0.41627060370108199</v>
      </c>
      <c r="AC686" s="5">
        <v>0.238095238095238</v>
      </c>
      <c r="AD686" s="5">
        <v>0.28846153846153799</v>
      </c>
    </row>
    <row r="687" spans="1:30" x14ac:dyDescent="0.3">
      <c r="A687" s="5" t="s">
        <v>713</v>
      </c>
      <c r="B687" s="5">
        <v>0</v>
      </c>
      <c r="C687" s="5">
        <v>0.48339221409303001</v>
      </c>
      <c r="D687" s="5">
        <v>0.45536971528660197</v>
      </c>
      <c r="E687" s="5">
        <v>0.48918357612735303</v>
      </c>
      <c r="F687" s="5">
        <v>0.227396972245585</v>
      </c>
      <c r="G687" s="5">
        <v>0.41514181152790502</v>
      </c>
      <c r="H687" s="5">
        <v>0.48812175204157399</v>
      </c>
      <c r="I687" s="5">
        <v>0.30310262529832899</v>
      </c>
      <c r="J687" s="5">
        <v>0.394872687199118</v>
      </c>
      <c r="K687" s="5">
        <v>0.33333333333333298</v>
      </c>
      <c r="L687" s="5">
        <v>0.32485875706214701</v>
      </c>
      <c r="M687" s="5">
        <v>0.35220450281425902</v>
      </c>
      <c r="N687" s="5">
        <v>0.474159048814005</v>
      </c>
      <c r="O687" s="5">
        <v>0.45559845559845602</v>
      </c>
      <c r="P687" s="5">
        <v>0.22727272727272699</v>
      </c>
      <c r="Q687" s="5">
        <v>0</v>
      </c>
      <c r="R687" s="5">
        <v>0.33577202496674502</v>
      </c>
      <c r="S687" s="5">
        <v>0.19230769230769201</v>
      </c>
      <c r="T687" s="5">
        <v>0.39705882352941202</v>
      </c>
      <c r="U687" s="5">
        <v>0.3125</v>
      </c>
      <c r="V687" s="5">
        <v>0.2</v>
      </c>
      <c r="W687" s="5">
        <v>0.36593591905564898</v>
      </c>
      <c r="X687" s="5">
        <v>0.43899082568807302</v>
      </c>
      <c r="Y687" s="5">
        <v>0.355932203389831</v>
      </c>
      <c r="Z687" s="5">
        <v>0.330483048304831</v>
      </c>
      <c r="AA687" s="5">
        <v>0.47163865546218497</v>
      </c>
      <c r="AB687" s="5">
        <v>0.46678144622240197</v>
      </c>
      <c r="AC687" s="5">
        <v>0.39516129032258102</v>
      </c>
      <c r="AD687" s="5">
        <v>0.32692307692307698</v>
      </c>
    </row>
    <row r="688" spans="1:30" x14ac:dyDescent="0.3">
      <c r="A688" s="5" t="s">
        <v>714</v>
      </c>
      <c r="B688" s="5">
        <v>1</v>
      </c>
      <c r="C688" s="5">
        <v>0.36313249074259402</v>
      </c>
      <c r="D688" s="5">
        <v>0.32385064063792701</v>
      </c>
      <c r="E688" s="5">
        <v>0.37119728582479999</v>
      </c>
      <c r="F688" s="5">
        <v>0.16314585217900299</v>
      </c>
      <c r="G688" s="5">
        <v>0.41877588587206599</v>
      </c>
      <c r="H688" s="5">
        <v>0.45580524344569301</v>
      </c>
      <c r="I688" s="5">
        <v>0.140342298288509</v>
      </c>
      <c r="J688" s="5">
        <v>0.43962739469213202</v>
      </c>
      <c r="K688" s="5">
        <v>0.452380952380952</v>
      </c>
      <c r="L688" s="5">
        <v>0.49856527977044501</v>
      </c>
      <c r="M688" s="5">
        <v>0.23785714285714299</v>
      </c>
      <c r="N688" s="5">
        <v>0.33020126091173602</v>
      </c>
      <c r="O688" s="5">
        <v>0.27138413685847601</v>
      </c>
      <c r="P688" s="5">
        <v>0.11111111111111099</v>
      </c>
      <c r="Q688" s="5">
        <v>0</v>
      </c>
      <c r="R688" s="5">
        <v>0.33053591317636699</v>
      </c>
      <c r="S688" s="5">
        <v>0.5</v>
      </c>
      <c r="T688" s="5">
        <v>0.45273631840796003</v>
      </c>
      <c r="U688" s="5">
        <v>0.5</v>
      </c>
      <c r="V688" s="5">
        <v>0.30952380952380998</v>
      </c>
      <c r="W688" s="5">
        <v>0.305602716468591</v>
      </c>
      <c r="X688" s="5">
        <v>0.37337662337662297</v>
      </c>
      <c r="Y688" s="5">
        <v>0.37288135593220301</v>
      </c>
      <c r="Z688" s="5">
        <v>0.205802357207616</v>
      </c>
      <c r="AA688" s="5">
        <v>0.282581189371573</v>
      </c>
      <c r="AB688" s="5">
        <v>0.22775325874987201</v>
      </c>
      <c r="AC688" s="5">
        <v>0.49206349206349198</v>
      </c>
      <c r="AD688" s="5">
        <v>0.36538461538461497</v>
      </c>
    </row>
    <row r="689" spans="1:30" x14ac:dyDescent="0.3">
      <c r="A689" s="5" t="s">
        <v>715</v>
      </c>
      <c r="B689" s="5">
        <v>1</v>
      </c>
      <c r="C689" s="5">
        <v>0.48806126126126098</v>
      </c>
      <c r="D689" s="5">
        <v>0.48522552725895501</v>
      </c>
      <c r="E689" s="5">
        <v>0.48864728382732597</v>
      </c>
      <c r="F689" s="5">
        <v>6.5613312374654495E-2</v>
      </c>
      <c r="G689" s="5">
        <v>0.233007448789572</v>
      </c>
      <c r="H689" s="5">
        <v>0.297646165527715</v>
      </c>
      <c r="I689" s="5">
        <v>0.46142649199417801</v>
      </c>
      <c r="J689" s="5">
        <v>0.398556523801055</v>
      </c>
      <c r="K689" s="5">
        <v>9.5238095238095205E-2</v>
      </c>
      <c r="L689" s="5">
        <v>0.39167862266858</v>
      </c>
      <c r="M689" s="5">
        <v>0.39800804443593202</v>
      </c>
      <c r="N689" s="5">
        <v>0.46888593523441302</v>
      </c>
      <c r="O689" s="5">
        <v>0.41160645657186801</v>
      </c>
      <c r="P689" s="5">
        <v>0.3</v>
      </c>
      <c r="Q689" s="5">
        <v>0.3</v>
      </c>
      <c r="R689" s="5">
        <v>0.34063552573174199</v>
      </c>
      <c r="S689" s="5">
        <v>0.30769230769230799</v>
      </c>
      <c r="T689" s="5">
        <v>0.31372549019607798</v>
      </c>
      <c r="U689" s="5">
        <v>0.34375</v>
      </c>
      <c r="V689" s="5">
        <v>0.26190476190476197</v>
      </c>
      <c r="W689" s="5">
        <v>0.481611208406305</v>
      </c>
      <c r="X689" s="5">
        <v>0.47603383458646598</v>
      </c>
      <c r="Y689" s="5">
        <v>0.36206896551724099</v>
      </c>
      <c r="Z689" s="5">
        <v>0.248385112273147</v>
      </c>
      <c r="AA689" s="5">
        <v>0.40313573883161502</v>
      </c>
      <c r="AB689" s="5">
        <v>0.14549963831766</v>
      </c>
      <c r="AC689" s="5">
        <v>0.225806451612903</v>
      </c>
      <c r="AD689" s="5">
        <v>0.38461538461538503</v>
      </c>
    </row>
    <row r="690" spans="1:30" x14ac:dyDescent="0.3">
      <c r="A690" s="5" t="s">
        <v>716</v>
      </c>
      <c r="B690" s="5">
        <v>0</v>
      </c>
      <c r="C690" s="5">
        <v>0.49905294907662501</v>
      </c>
      <c r="D690" s="5">
        <v>0.487428673323823</v>
      </c>
      <c r="E690" s="5">
        <v>0.49854378912591901</v>
      </c>
      <c r="F690" s="5">
        <v>0.28673110258969398</v>
      </c>
      <c r="G690" s="5">
        <v>0.48879231473010099</v>
      </c>
      <c r="H690" s="5">
        <v>0.34245562130177498</v>
      </c>
      <c r="I690" s="5">
        <v>0.37923627684964201</v>
      </c>
      <c r="J690" s="5">
        <v>0.35919248717428498</v>
      </c>
      <c r="K690" s="5">
        <v>0.26190476190476197</v>
      </c>
      <c r="L690" s="5">
        <v>0.379943502824859</v>
      </c>
      <c r="M690" s="5">
        <v>0.331146926536732</v>
      </c>
      <c r="N690" s="5">
        <v>0.481361858480503</v>
      </c>
      <c r="O690" s="5">
        <v>0.493879112471308</v>
      </c>
      <c r="P690" s="5">
        <v>0.40909090909090901</v>
      </c>
      <c r="Q690" s="5">
        <v>0</v>
      </c>
      <c r="R690" s="5">
        <v>0.42086146920401102</v>
      </c>
      <c r="S690" s="5">
        <v>0.125</v>
      </c>
      <c r="T690" s="5">
        <v>0.26715686274509798</v>
      </c>
      <c r="U690" s="5">
        <v>0.40625</v>
      </c>
      <c r="V690" s="5">
        <v>0.476190476190476</v>
      </c>
      <c r="W690" s="5">
        <v>0.46458684654300197</v>
      </c>
      <c r="X690" s="5">
        <v>0.43152573529411797</v>
      </c>
      <c r="Y690" s="5">
        <v>0.11206896551724101</v>
      </c>
      <c r="Z690" s="5">
        <v>0.386458957459557</v>
      </c>
      <c r="AA690" s="5">
        <v>0.43387909319899198</v>
      </c>
      <c r="AB690" s="5">
        <v>0.40190129449838202</v>
      </c>
      <c r="AC690" s="5">
        <v>0.19047619047618999</v>
      </c>
      <c r="AD690" s="5">
        <v>0.19230769230769201</v>
      </c>
    </row>
    <row r="691" spans="1:30" x14ac:dyDescent="0.3">
      <c r="A691" s="5" t="s">
        <v>717</v>
      </c>
      <c r="B691" s="5">
        <v>0</v>
      </c>
      <c r="C691" s="5">
        <v>0.48657230491634201</v>
      </c>
      <c r="D691" s="5">
        <v>0.45237540435330897</v>
      </c>
      <c r="E691" s="5">
        <v>0.49364642568026401</v>
      </c>
      <c r="F691" s="5">
        <v>0.285530664708043</v>
      </c>
      <c r="G691" s="5">
        <v>0.49519670631290003</v>
      </c>
      <c r="H691" s="5">
        <v>0.47413155949741298</v>
      </c>
      <c r="I691" s="5">
        <v>0.40109367570137899</v>
      </c>
      <c r="J691" s="5">
        <v>0.35556360475224602</v>
      </c>
      <c r="K691" s="5">
        <v>0.28571428571428598</v>
      </c>
      <c r="L691" s="5">
        <v>0.40620592383638898</v>
      </c>
      <c r="M691" s="5">
        <v>0.217391304347826</v>
      </c>
      <c r="N691" s="5">
        <v>0.26524516472467002</v>
      </c>
      <c r="O691" s="5">
        <v>0.27777777777777801</v>
      </c>
      <c r="P691" s="5">
        <v>0.13636363636363599</v>
      </c>
      <c r="Q691" s="5">
        <v>0.35</v>
      </c>
      <c r="R691" s="5">
        <v>0.46041464287540301</v>
      </c>
      <c r="S691" s="5">
        <v>0.25</v>
      </c>
      <c r="T691" s="5">
        <v>0.394607843137255</v>
      </c>
      <c r="U691" s="5">
        <v>0.46875</v>
      </c>
      <c r="V691" s="5">
        <v>0.42857142857142899</v>
      </c>
      <c r="W691" s="5">
        <v>0.46638655462184903</v>
      </c>
      <c r="X691" s="5">
        <v>0.428440366972477</v>
      </c>
      <c r="Y691" s="5">
        <v>0.43965517241379298</v>
      </c>
      <c r="Z691" s="5">
        <v>0.403955648786335</v>
      </c>
      <c r="AA691" s="5">
        <v>0.44591194968553499</v>
      </c>
      <c r="AB691" s="5">
        <v>0.37961371220548101</v>
      </c>
      <c r="AC691" s="5">
        <v>6.3492063492063502E-2</v>
      </c>
      <c r="AD691" s="5">
        <v>0.44230769230769201</v>
      </c>
    </row>
    <row r="692" spans="1:30" x14ac:dyDescent="0.3">
      <c r="A692" s="5" t="s">
        <v>718</v>
      </c>
      <c r="B692" s="5">
        <v>0</v>
      </c>
      <c r="C692" s="5">
        <v>0.47096852288859797</v>
      </c>
      <c r="D692" s="5">
        <v>0.46348867682470901</v>
      </c>
      <c r="E692" s="5">
        <v>0.47251471691477298</v>
      </c>
      <c r="F692" s="5">
        <v>0.49658380196562801</v>
      </c>
      <c r="G692" s="5">
        <v>0.43030164533820803</v>
      </c>
      <c r="H692" s="5">
        <v>0.39771048744460902</v>
      </c>
      <c r="I692" s="5">
        <v>0.37089090042877598</v>
      </c>
      <c r="J692" s="5">
        <v>0.49240006961768301</v>
      </c>
      <c r="K692" s="5">
        <v>0.45</v>
      </c>
      <c r="L692" s="5">
        <v>0.38488700564971801</v>
      </c>
      <c r="M692" s="5">
        <v>0.47602289789789798</v>
      </c>
      <c r="N692" s="5">
        <v>0.29987553342816498</v>
      </c>
      <c r="O692" s="5">
        <v>0.49578544061302698</v>
      </c>
      <c r="P692" s="5">
        <v>0.31818181818181801</v>
      </c>
      <c r="Q692" s="5">
        <v>0.11111111111111099</v>
      </c>
      <c r="R692" s="5">
        <v>0.212881537910936</v>
      </c>
      <c r="S692" s="5">
        <v>0.30769230769230799</v>
      </c>
      <c r="T692" s="5">
        <v>0.34558823529411797</v>
      </c>
      <c r="U692" s="5">
        <v>0.40625</v>
      </c>
      <c r="V692" s="5">
        <v>0.5</v>
      </c>
      <c r="W692" s="5">
        <v>0.42833052276559902</v>
      </c>
      <c r="X692" s="5">
        <v>0.41268382352941202</v>
      </c>
      <c r="Y692" s="5">
        <v>0.37288135593220301</v>
      </c>
      <c r="Z692" s="5">
        <v>0.49445277361319301</v>
      </c>
      <c r="AA692" s="5">
        <v>0.30906420478388602</v>
      </c>
      <c r="AB692" s="5">
        <v>0.29125721811366601</v>
      </c>
      <c r="AC692" s="5">
        <v>0.476190476190476</v>
      </c>
      <c r="AD692" s="5">
        <v>0.46153846153846201</v>
      </c>
    </row>
    <row r="693" spans="1:30" x14ac:dyDescent="0.3">
      <c r="A693" s="5" t="s">
        <v>719</v>
      </c>
      <c r="B693" s="5">
        <v>0</v>
      </c>
      <c r="C693" s="5">
        <v>0.48764150110375298</v>
      </c>
      <c r="D693" s="5">
        <v>0.47508831853897399</v>
      </c>
      <c r="E693" s="5">
        <v>0.49023023111159097</v>
      </c>
      <c r="F693" s="5">
        <v>0.333272020180786</v>
      </c>
      <c r="G693" s="5">
        <v>0.331882730187815</v>
      </c>
      <c r="H693" s="5">
        <v>0.46484085862324198</v>
      </c>
      <c r="I693" s="5">
        <v>0.43147086914995197</v>
      </c>
      <c r="J693" s="5">
        <v>0.37870518217448101</v>
      </c>
      <c r="K693" s="5">
        <v>0.35714285714285698</v>
      </c>
      <c r="L693" s="5">
        <v>0.42592592592592599</v>
      </c>
      <c r="M693" s="5">
        <v>0.23315503003002999</v>
      </c>
      <c r="N693" s="5">
        <v>0.33902866819886301</v>
      </c>
      <c r="O693" s="5">
        <v>0.37925445705024302</v>
      </c>
      <c r="P693" s="5">
        <v>0.18181818181818199</v>
      </c>
      <c r="Q693" s="5">
        <v>0.15</v>
      </c>
      <c r="R693" s="5">
        <v>0.49068808279536802</v>
      </c>
      <c r="S693" s="5">
        <v>0.34615384615384598</v>
      </c>
      <c r="T693" s="5">
        <v>0.32598039215686297</v>
      </c>
      <c r="U693" s="5">
        <v>0.4375</v>
      </c>
      <c r="V693" s="5">
        <v>0.19047619047618999</v>
      </c>
      <c r="W693" s="5">
        <v>0.22673434856176</v>
      </c>
      <c r="X693" s="5">
        <v>0.42580645161290298</v>
      </c>
      <c r="Y693" s="5">
        <v>0.44915254237288099</v>
      </c>
      <c r="Z693" s="5">
        <v>0.20074850299401201</v>
      </c>
      <c r="AA693" s="5">
        <v>0.48674242424242398</v>
      </c>
      <c r="AB693" s="5">
        <v>0.24199107866991099</v>
      </c>
      <c r="AC693" s="5">
        <v>0.40476190476190499</v>
      </c>
      <c r="AD693" s="5">
        <v>0.44230769230769201</v>
      </c>
    </row>
    <row r="694" spans="1:30" x14ac:dyDescent="0.3">
      <c r="A694" s="5" t="s">
        <v>720</v>
      </c>
      <c r="B694" s="5">
        <v>0</v>
      </c>
      <c r="C694" s="5">
        <v>0.49289212547827299</v>
      </c>
      <c r="D694" s="5">
        <v>0.49983206755682302</v>
      </c>
      <c r="E694" s="5">
        <v>0.49138721792252599</v>
      </c>
      <c r="F694" s="5">
        <v>0.41152857217820199</v>
      </c>
      <c r="G694" s="5">
        <v>0.44287020109689201</v>
      </c>
      <c r="H694" s="5">
        <v>0.470088626292467</v>
      </c>
      <c r="I694" s="5">
        <v>0.43461721350451699</v>
      </c>
      <c r="J694" s="5">
        <v>0.46695269016697599</v>
      </c>
      <c r="K694" s="5">
        <v>0.452380952380952</v>
      </c>
      <c r="L694" s="5">
        <v>0.480959097320169</v>
      </c>
      <c r="M694" s="5">
        <v>0.37981445037953299</v>
      </c>
      <c r="N694" s="5">
        <v>0.28386371702354202</v>
      </c>
      <c r="O694" s="5">
        <v>0.27072243346007602</v>
      </c>
      <c r="P694" s="5">
        <v>0.13636363636363599</v>
      </c>
      <c r="Q694" s="5">
        <v>0</v>
      </c>
      <c r="R694" s="5">
        <v>0.46954509422865498</v>
      </c>
      <c r="S694" s="5">
        <v>0.15384615384615399</v>
      </c>
      <c r="T694" s="5">
        <v>0.28676470588235298</v>
      </c>
      <c r="U694" s="5">
        <v>0.46875</v>
      </c>
      <c r="V694" s="5">
        <v>0.35714285714285698</v>
      </c>
      <c r="W694" s="5">
        <v>0.34537815126050397</v>
      </c>
      <c r="X694" s="5">
        <v>0.336547291092746</v>
      </c>
      <c r="Y694" s="5">
        <v>6.7796610169491497E-2</v>
      </c>
      <c r="Z694" s="5">
        <v>0.30862533692722399</v>
      </c>
      <c r="AA694" s="5">
        <v>0.35696308724832199</v>
      </c>
      <c r="AB694" s="5">
        <v>0.143955488113303</v>
      </c>
      <c r="AC694" s="5">
        <v>0.39682539682539703</v>
      </c>
      <c r="AD694" s="5">
        <v>0.480769230769231</v>
      </c>
    </row>
    <row r="695" spans="1:30" x14ac:dyDescent="0.3">
      <c r="A695" s="5" t="s">
        <v>721</v>
      </c>
      <c r="B695" s="5">
        <v>0</v>
      </c>
      <c r="C695" s="5">
        <v>0.47649391023516202</v>
      </c>
      <c r="D695" s="5">
        <v>0.48279645578005997</v>
      </c>
      <c r="E695" s="5">
        <v>0.47518877253552499</v>
      </c>
      <c r="F695" s="5">
        <v>0.19971694082461</v>
      </c>
      <c r="G695" s="5">
        <v>0.47431668237511798</v>
      </c>
      <c r="H695" s="5">
        <v>0.39635958395245202</v>
      </c>
      <c r="I695" s="5">
        <v>0.46587112171837702</v>
      </c>
      <c r="J695" s="5">
        <v>0.46509527416817198</v>
      </c>
      <c r="K695" s="5">
        <v>0.26190476190476197</v>
      </c>
      <c r="L695" s="5">
        <v>0.42313117066290601</v>
      </c>
      <c r="M695" s="5">
        <v>0.129115467592158</v>
      </c>
      <c r="N695" s="5">
        <v>0.46135623334320403</v>
      </c>
      <c r="O695" s="5">
        <v>0.43908045977011501</v>
      </c>
      <c r="P695" s="5">
        <v>0.18181818181818199</v>
      </c>
      <c r="Q695" s="5">
        <v>0.05</v>
      </c>
      <c r="R695" s="5">
        <v>0.42329640387630801</v>
      </c>
      <c r="S695" s="5">
        <v>0.42307692307692302</v>
      </c>
      <c r="T695" s="5">
        <v>0.37688442211055301</v>
      </c>
      <c r="U695" s="5">
        <v>0.46875</v>
      </c>
      <c r="V695" s="5">
        <v>0.30952380952380998</v>
      </c>
      <c r="W695" s="5">
        <v>0.40993265993265998</v>
      </c>
      <c r="X695" s="5">
        <v>0.411439114391144</v>
      </c>
      <c r="Y695" s="5">
        <v>0.322033898305085</v>
      </c>
      <c r="Z695" s="5">
        <v>0.36722993361496697</v>
      </c>
      <c r="AA695" s="5">
        <v>0.47282377919320601</v>
      </c>
      <c r="AB695" s="5">
        <v>0.48516214562512699</v>
      </c>
      <c r="AC695" s="5">
        <v>8.8709677419354802E-2</v>
      </c>
      <c r="AD695" s="5">
        <v>0.38461538461538503</v>
      </c>
    </row>
    <row r="696" spans="1:30" x14ac:dyDescent="0.3">
      <c r="A696" s="5" t="s">
        <v>722</v>
      </c>
      <c r="B696" s="5">
        <v>1</v>
      </c>
      <c r="C696" s="5">
        <v>0.46247319178124002</v>
      </c>
      <c r="D696" s="5">
        <v>0.49678973262618398</v>
      </c>
      <c r="E696" s="5">
        <v>0.455374355049045</v>
      </c>
      <c r="F696" s="5">
        <v>0.33898971884179602</v>
      </c>
      <c r="G696" s="5">
        <v>0.457514846962083</v>
      </c>
      <c r="H696" s="5">
        <v>0.38441654357459398</v>
      </c>
      <c r="I696" s="5">
        <v>0.160799238820171</v>
      </c>
      <c r="J696" s="5">
        <v>0.46455688865704498</v>
      </c>
      <c r="K696" s="5">
        <v>0.452380952380952</v>
      </c>
      <c r="L696" s="5">
        <v>0.30649717514124297</v>
      </c>
      <c r="M696" s="5">
        <v>0.342361761949391</v>
      </c>
      <c r="N696" s="5">
        <v>0.40273178807947002</v>
      </c>
      <c r="O696" s="5">
        <v>0.17237442922374399</v>
      </c>
      <c r="P696" s="5">
        <v>0.36363636363636398</v>
      </c>
      <c r="Q696" s="5">
        <v>0</v>
      </c>
      <c r="R696" s="5">
        <v>0.37505750651740499</v>
      </c>
      <c r="S696" s="5">
        <v>0.34615384615384598</v>
      </c>
      <c r="T696" s="5">
        <v>0.43137254901960798</v>
      </c>
      <c r="U696" s="5">
        <v>0.4375</v>
      </c>
      <c r="V696" s="5">
        <v>0.42857142857142899</v>
      </c>
      <c r="W696" s="5">
        <v>0.36890756302520999</v>
      </c>
      <c r="X696" s="5">
        <v>0.42667277726856101</v>
      </c>
      <c r="Y696" s="5">
        <v>0.38135593220338998</v>
      </c>
      <c r="Z696" s="5">
        <v>0.28744757339724403</v>
      </c>
      <c r="AA696" s="5">
        <v>0.38909853249475901</v>
      </c>
      <c r="AB696" s="5">
        <v>0.32206045900313401</v>
      </c>
      <c r="AC696" s="5">
        <v>0.43548387096774199</v>
      </c>
      <c r="AD696" s="5">
        <v>0.44230769230769201</v>
      </c>
    </row>
    <row r="697" spans="1:30" x14ac:dyDescent="0.3">
      <c r="A697" s="5" t="s">
        <v>723</v>
      </c>
      <c r="B697" s="5">
        <v>0</v>
      </c>
      <c r="C697" s="5">
        <v>0.470504747990376</v>
      </c>
      <c r="D697" s="5">
        <v>0.44616450858087803</v>
      </c>
      <c r="E697" s="5">
        <v>0.475535777604425</v>
      </c>
      <c r="F697" s="5">
        <v>0.37703326686955602</v>
      </c>
      <c r="G697" s="5">
        <v>0.49931444241316297</v>
      </c>
      <c r="H697" s="5">
        <v>0.39526276831976298</v>
      </c>
      <c r="I697" s="5">
        <v>0.30414088529271799</v>
      </c>
      <c r="J697" s="5">
        <v>0.45358282564548902</v>
      </c>
      <c r="K697" s="5">
        <v>0.42857142857142899</v>
      </c>
      <c r="L697" s="5">
        <v>0.46403385049365298</v>
      </c>
      <c r="M697" s="5">
        <v>0.20503091624508199</v>
      </c>
      <c r="N697" s="5">
        <v>0.31567328918322302</v>
      </c>
      <c r="O697" s="5">
        <v>0.25</v>
      </c>
      <c r="P697" s="5">
        <v>9.0909090909090898E-2</v>
      </c>
      <c r="Q697" s="5">
        <v>0.3</v>
      </c>
      <c r="R697" s="5">
        <v>0.35931748466257701</v>
      </c>
      <c r="S697" s="5">
        <v>0.230769230769231</v>
      </c>
      <c r="T697" s="5">
        <v>0.32107843137254899</v>
      </c>
      <c r="U697" s="5">
        <v>0.375</v>
      </c>
      <c r="V697" s="5">
        <v>0.26190476190476197</v>
      </c>
      <c r="W697" s="5">
        <v>0.46722689075630303</v>
      </c>
      <c r="X697" s="5">
        <v>0.38337924701561099</v>
      </c>
      <c r="Y697" s="5">
        <v>0.45762711864406802</v>
      </c>
      <c r="Z697" s="5">
        <v>0.32754491017964099</v>
      </c>
      <c r="AA697" s="5">
        <v>0.22973540529189401</v>
      </c>
      <c r="AB697" s="5">
        <v>0.36016177957532902</v>
      </c>
      <c r="AC697" s="5">
        <v>0.33333333333333298</v>
      </c>
      <c r="AD697" s="5">
        <v>0.40384615384615402</v>
      </c>
    </row>
    <row r="698" spans="1:30" x14ac:dyDescent="0.3">
      <c r="A698" s="5" t="s">
        <v>724</v>
      </c>
      <c r="B698" s="5">
        <v>0</v>
      </c>
      <c r="C698" s="5">
        <v>0.493369809463512</v>
      </c>
      <c r="D698" s="5">
        <v>0.46419342677953301</v>
      </c>
      <c r="E698" s="5">
        <v>0.499403916432061</v>
      </c>
      <c r="F698" s="5">
        <v>0.28174998688559</v>
      </c>
      <c r="G698" s="5">
        <v>0.40562157221206602</v>
      </c>
      <c r="H698" s="5">
        <v>0.468934911242604</v>
      </c>
      <c r="I698" s="5">
        <v>0.33864826273203202</v>
      </c>
      <c r="J698" s="5">
        <v>0.445230091572969</v>
      </c>
      <c r="K698" s="5">
        <v>0.19047619047618999</v>
      </c>
      <c r="L698" s="5">
        <v>0.30339462517680299</v>
      </c>
      <c r="M698" s="5">
        <v>0.33701864517942498</v>
      </c>
      <c r="N698" s="5">
        <v>0.324967444062981</v>
      </c>
      <c r="O698" s="5">
        <v>0.46242331288343602</v>
      </c>
      <c r="P698" s="5">
        <v>0.31818181818181801</v>
      </c>
      <c r="Q698" s="5">
        <v>0.45</v>
      </c>
      <c r="R698" s="5">
        <v>0.49127000357891498</v>
      </c>
      <c r="S698" s="5">
        <v>0.30769230769230799</v>
      </c>
      <c r="T698" s="5">
        <v>0.48284313725490202</v>
      </c>
      <c r="U698" s="5">
        <v>0.28125</v>
      </c>
      <c r="V698" s="5">
        <v>0.33333333333333298</v>
      </c>
      <c r="W698" s="5">
        <v>0.438655462184874</v>
      </c>
      <c r="X698" s="5">
        <v>0.28093492208982601</v>
      </c>
      <c r="Y698" s="5">
        <v>0.25423728813559299</v>
      </c>
      <c r="Z698" s="5">
        <v>0.24670461354104301</v>
      </c>
      <c r="AA698" s="5">
        <v>0.24107517849643001</v>
      </c>
      <c r="AB698" s="5">
        <v>0.47957326322176203</v>
      </c>
      <c r="AC698" s="5">
        <v>0.26984126984126999</v>
      </c>
      <c r="AD698" s="5">
        <v>0.42307692307692302</v>
      </c>
    </row>
    <row r="699" spans="1:30" x14ac:dyDescent="0.3">
      <c r="A699" s="5" t="s">
        <v>725</v>
      </c>
      <c r="B699" s="5">
        <v>0</v>
      </c>
      <c r="C699" s="5">
        <v>0.49884113160090698</v>
      </c>
      <c r="D699" s="5">
        <v>0.462710163456648</v>
      </c>
      <c r="E699" s="5">
        <v>0.49091086952823298</v>
      </c>
      <c r="F699" s="5">
        <v>0.28616764582459098</v>
      </c>
      <c r="G699" s="5">
        <v>0.34986288848263303</v>
      </c>
      <c r="H699" s="5">
        <v>0.43523316062176198</v>
      </c>
      <c r="I699" s="5">
        <v>0.44907187053783898</v>
      </c>
      <c r="J699" s="5">
        <v>0.32073502985334201</v>
      </c>
      <c r="K699" s="5">
        <v>0.214285714285714</v>
      </c>
      <c r="L699" s="5">
        <v>0.36901408450704198</v>
      </c>
      <c r="M699" s="5">
        <v>0.33353641390945699</v>
      </c>
      <c r="N699" s="5">
        <v>0.42204187533940701</v>
      </c>
      <c r="O699" s="5">
        <v>0.37765089722675399</v>
      </c>
      <c r="P699" s="5">
        <v>0.45454545454545497</v>
      </c>
      <c r="Q699" s="5">
        <v>0.38888888888888901</v>
      </c>
      <c r="R699" s="5">
        <v>0.46627805900700497</v>
      </c>
      <c r="S699" s="5">
        <v>0.34615384615384598</v>
      </c>
      <c r="T699" s="5">
        <v>0.33823529411764702</v>
      </c>
      <c r="U699" s="5">
        <v>0.375</v>
      </c>
      <c r="V699" s="5">
        <v>0.35714285714285698</v>
      </c>
      <c r="W699" s="5">
        <v>0.39663865546218502</v>
      </c>
      <c r="X699" s="5">
        <v>0.39210284664830097</v>
      </c>
      <c r="Y699" s="5">
        <v>0.322033898305085</v>
      </c>
      <c r="Z699" s="5">
        <v>0.35611510791366902</v>
      </c>
      <c r="AA699" s="5">
        <v>0.24129979035639401</v>
      </c>
      <c r="AB699" s="5">
        <v>0.40643334007687598</v>
      </c>
      <c r="AC699" s="5">
        <v>8.7301587301587297E-2</v>
      </c>
      <c r="AD699" s="5">
        <v>0.34615384615384598</v>
      </c>
    </row>
    <row r="700" spans="1:30" x14ac:dyDescent="0.3">
      <c r="A700" s="5" t="s">
        <v>726</v>
      </c>
      <c r="B700" s="5">
        <v>0</v>
      </c>
      <c r="C700" s="5">
        <v>0.49709599651472602</v>
      </c>
      <c r="D700" s="5">
        <v>0.49608093016244997</v>
      </c>
      <c r="E700" s="5">
        <v>0.49730595354505902</v>
      </c>
      <c r="F700" s="5">
        <v>0.193433336829959</v>
      </c>
      <c r="G700" s="5">
        <v>0.43212979890310799</v>
      </c>
      <c r="H700" s="5">
        <v>0.356351550960118</v>
      </c>
      <c r="I700" s="5">
        <v>0.20470756062767501</v>
      </c>
      <c r="J700" s="5">
        <v>0.43899223458507203</v>
      </c>
      <c r="K700" s="5">
        <v>0.42857142857142899</v>
      </c>
      <c r="L700" s="5">
        <v>0.440140845070423</v>
      </c>
      <c r="M700" s="5">
        <v>0.49386359377927702</v>
      </c>
      <c r="N700" s="5">
        <v>0.42059501981427799</v>
      </c>
      <c r="O700" s="5">
        <v>0.25171363290175203</v>
      </c>
      <c r="P700" s="5">
        <v>0.31818181818181801</v>
      </c>
      <c r="Q700" s="5">
        <v>0.15</v>
      </c>
      <c r="R700" s="5">
        <v>0.47598722044728398</v>
      </c>
      <c r="S700" s="5">
        <v>0.46153846153846201</v>
      </c>
      <c r="T700" s="5">
        <v>0.44607843137254899</v>
      </c>
      <c r="U700" s="5">
        <v>0.40625</v>
      </c>
      <c r="V700" s="5">
        <v>0.238095238095238</v>
      </c>
      <c r="W700" s="5">
        <v>0.39075630252100801</v>
      </c>
      <c r="X700" s="5">
        <v>0.41613198900091702</v>
      </c>
      <c r="Y700" s="5">
        <v>0.194915254237288</v>
      </c>
      <c r="Z700" s="5">
        <v>0.44699011680143802</v>
      </c>
      <c r="AA700" s="5">
        <v>0.16324392288348699</v>
      </c>
      <c r="AB700" s="5">
        <v>0.200080840743735</v>
      </c>
      <c r="AC700" s="5">
        <v>0.19841269841269801</v>
      </c>
      <c r="AD700" s="5">
        <v>0.34615384615384598</v>
      </c>
    </row>
    <row r="701" spans="1:30" x14ac:dyDescent="0.3">
      <c r="A701" s="5" t="s">
        <v>727</v>
      </c>
      <c r="B701" s="5">
        <v>0</v>
      </c>
      <c r="C701" s="5">
        <v>0.48332461425422502</v>
      </c>
      <c r="D701" s="5">
        <v>0.44686882275422801</v>
      </c>
      <c r="E701" s="5">
        <v>0.490859363141536</v>
      </c>
      <c r="F701" s="5">
        <v>0.41946326348406099</v>
      </c>
      <c r="G701" s="5">
        <v>0.49519450800915299</v>
      </c>
      <c r="H701" s="5">
        <v>0.49187592319054702</v>
      </c>
      <c r="I701" s="5">
        <v>0.46620656830080898</v>
      </c>
      <c r="J701" s="5">
        <v>0.32371014492753603</v>
      </c>
      <c r="K701" s="5">
        <v>0.26190476190476197</v>
      </c>
      <c r="L701" s="5">
        <v>0.42454160789844902</v>
      </c>
      <c r="M701" s="5">
        <v>0.44516885553470897</v>
      </c>
      <c r="N701" s="5">
        <v>0.42708519644666998</v>
      </c>
      <c r="O701" s="5">
        <v>0.36301369863013699</v>
      </c>
      <c r="P701" s="5">
        <v>0.45454545454545497</v>
      </c>
      <c r="Q701" s="5">
        <v>0.3</v>
      </c>
      <c r="R701" s="5">
        <v>0.45613518907025502</v>
      </c>
      <c r="S701" s="5">
        <v>0.5</v>
      </c>
      <c r="T701" s="5">
        <v>0.48768472906403898</v>
      </c>
      <c r="U701" s="5">
        <v>0.25</v>
      </c>
      <c r="V701" s="5">
        <v>0.452380952380952</v>
      </c>
      <c r="W701" s="5">
        <v>0.47731092436974798</v>
      </c>
      <c r="X701" s="5">
        <v>0.48438934802571199</v>
      </c>
      <c r="Y701" s="5">
        <v>0.28813559322033899</v>
      </c>
      <c r="Z701" s="5">
        <v>0.35392921415716899</v>
      </c>
      <c r="AA701" s="5">
        <v>0.467240655186896</v>
      </c>
      <c r="AB701" s="5">
        <v>0.44317951831613001</v>
      </c>
      <c r="AC701" s="5">
        <v>0.40476190476190499</v>
      </c>
      <c r="AD701" s="5">
        <v>0.42307692307692302</v>
      </c>
    </row>
    <row r="702" spans="1:30" x14ac:dyDescent="0.3">
      <c r="A702" s="5" t="s">
        <v>728</v>
      </c>
      <c r="B702" s="5">
        <v>0</v>
      </c>
      <c r="C702" s="5">
        <v>0.48286729832776898</v>
      </c>
      <c r="D702" s="5">
        <v>0.46634645032649702</v>
      </c>
      <c r="E702" s="5">
        <v>0.47236400944345402</v>
      </c>
      <c r="F702" s="5">
        <v>0.409224395615921</v>
      </c>
      <c r="G702" s="5">
        <v>0.48880255941499101</v>
      </c>
      <c r="H702" s="5">
        <v>0.40902366863905298</v>
      </c>
      <c r="I702" s="5">
        <v>0.26818830242510699</v>
      </c>
      <c r="J702" s="5">
        <v>0.37033119874822501</v>
      </c>
      <c r="K702" s="5">
        <v>0.38095238095238099</v>
      </c>
      <c r="L702" s="5">
        <v>0.27605633802816898</v>
      </c>
      <c r="M702" s="5">
        <v>0.35239835113359602</v>
      </c>
      <c r="N702" s="5">
        <v>0.36521970548228799</v>
      </c>
      <c r="O702" s="5">
        <v>0.48174904942965802</v>
      </c>
      <c r="P702" s="5">
        <v>0.45454545454545497</v>
      </c>
      <c r="Q702" s="5">
        <v>0</v>
      </c>
      <c r="R702" s="5">
        <v>0.46106950231333599</v>
      </c>
      <c r="S702" s="5">
        <v>0.269230769230769</v>
      </c>
      <c r="T702" s="5">
        <v>0.441176470588235</v>
      </c>
      <c r="U702" s="5">
        <v>0.40625</v>
      </c>
      <c r="V702" s="5">
        <v>0.35714285714285698</v>
      </c>
      <c r="W702" s="5">
        <v>0.27815126050420202</v>
      </c>
      <c r="X702" s="5">
        <v>0.239688359303391</v>
      </c>
      <c r="Y702" s="5">
        <v>0.483050847457627</v>
      </c>
      <c r="Z702" s="5">
        <v>0.31671159029649598</v>
      </c>
      <c r="AA702" s="5">
        <v>0.40167714884695999</v>
      </c>
      <c r="AB702" s="5">
        <v>0.4550419743097</v>
      </c>
      <c r="AC702" s="5">
        <v>0.43650793650793701</v>
      </c>
      <c r="AD702" s="5">
        <v>0.42307692307692302</v>
      </c>
    </row>
    <row r="703" spans="1:30" x14ac:dyDescent="0.3">
      <c r="A703" s="5" t="s">
        <v>729</v>
      </c>
      <c r="B703" s="5">
        <v>0</v>
      </c>
      <c r="C703" s="5">
        <v>0.49361416720597801</v>
      </c>
      <c r="D703" s="5">
        <v>0.482105212560685</v>
      </c>
      <c r="E703" s="5">
        <v>0.49599415524387902</v>
      </c>
      <c r="F703" s="5">
        <v>0.18693894692634799</v>
      </c>
      <c r="G703" s="5">
        <v>0.41212814645308898</v>
      </c>
      <c r="H703" s="5">
        <v>0.405786350148368</v>
      </c>
      <c r="I703" s="5">
        <v>0.49071870537839102</v>
      </c>
      <c r="J703" s="5">
        <v>0.36737658715169802</v>
      </c>
      <c r="K703" s="5">
        <v>0.33333333333333298</v>
      </c>
      <c r="L703" s="5">
        <v>0.35056657223796001</v>
      </c>
      <c r="M703" s="5">
        <v>0.47600938967136203</v>
      </c>
      <c r="N703" s="5">
        <v>0.47377477156758002</v>
      </c>
      <c r="O703" s="5">
        <v>0.40213252094440199</v>
      </c>
      <c r="P703" s="5">
        <v>0.45454545454545497</v>
      </c>
      <c r="Q703" s="5">
        <v>0.4</v>
      </c>
      <c r="R703" s="5">
        <v>0.37689117579295001</v>
      </c>
      <c r="S703" s="5">
        <v>0.19230769230769201</v>
      </c>
      <c r="T703" s="5">
        <v>0.43811881188118801</v>
      </c>
      <c r="U703" s="5">
        <v>0.25</v>
      </c>
      <c r="V703" s="5">
        <v>0.40476190476190499</v>
      </c>
      <c r="W703" s="5">
        <v>0.376470588235294</v>
      </c>
      <c r="X703" s="5">
        <v>0.45446182152713899</v>
      </c>
      <c r="Y703" s="5">
        <v>0.22033898305084701</v>
      </c>
      <c r="Z703" s="5">
        <v>0.30287597363690799</v>
      </c>
      <c r="AA703" s="5">
        <v>0.47079831932773097</v>
      </c>
      <c r="AB703" s="5">
        <v>0.485079171741778</v>
      </c>
      <c r="AC703" s="5">
        <v>7.1428571428571397E-2</v>
      </c>
      <c r="AD703" s="5">
        <v>0.42307692307692302</v>
      </c>
    </row>
    <row r="704" spans="1:30" x14ac:dyDescent="0.3">
      <c r="A704" s="5" t="s">
        <v>730</v>
      </c>
      <c r="B704" s="5">
        <v>0</v>
      </c>
      <c r="C704" s="5">
        <v>0.48647841266573699</v>
      </c>
      <c r="D704" s="5">
        <v>0.48738581093183803</v>
      </c>
      <c r="E704" s="5">
        <v>0.481059496891101</v>
      </c>
      <c r="F704" s="5">
        <v>0.47521358506486699</v>
      </c>
      <c r="G704" s="5">
        <v>0.47833102812355899</v>
      </c>
      <c r="H704" s="5">
        <v>0.43977695167286202</v>
      </c>
      <c r="I704" s="5">
        <v>0.39002862595419802</v>
      </c>
      <c r="J704" s="5">
        <v>0.39341998139102102</v>
      </c>
      <c r="K704" s="5">
        <v>0.19047619047618999</v>
      </c>
      <c r="L704" s="5">
        <v>0.35</v>
      </c>
      <c r="M704" s="5">
        <v>0.20788326700776999</v>
      </c>
      <c r="N704" s="5">
        <v>0.27143955524012298</v>
      </c>
      <c r="O704" s="5">
        <v>0.46501901140684399</v>
      </c>
      <c r="P704" s="5">
        <v>0.40909090909090901</v>
      </c>
      <c r="Q704" s="5">
        <v>0</v>
      </c>
      <c r="R704" s="5">
        <v>0.40952994204764998</v>
      </c>
      <c r="S704" s="5">
        <v>0.34615384615384598</v>
      </c>
      <c r="T704" s="5">
        <v>0.30499999999999999</v>
      </c>
      <c r="U704" s="5">
        <v>6.25E-2</v>
      </c>
      <c r="V704" s="5">
        <v>0.5</v>
      </c>
      <c r="W704" s="5">
        <v>0.494087837837838</v>
      </c>
      <c r="X704" s="5">
        <v>0.40892364305427797</v>
      </c>
      <c r="Y704" s="5">
        <v>0.44915254237288099</v>
      </c>
      <c r="Z704" s="5">
        <v>0.32131048993086903</v>
      </c>
      <c r="AA704" s="5">
        <v>0.499577880962431</v>
      </c>
      <c r="AB704" s="5">
        <v>0.47259576202119002</v>
      </c>
      <c r="AC704" s="5">
        <v>0.282258064516129</v>
      </c>
      <c r="AD704" s="5">
        <v>0.480769230769231</v>
      </c>
    </row>
    <row r="705" spans="1:30" x14ac:dyDescent="0.3">
      <c r="A705" s="5" t="s">
        <v>731</v>
      </c>
      <c r="B705" s="5">
        <v>0</v>
      </c>
      <c r="C705" s="5">
        <v>0.49594554438583599</v>
      </c>
      <c r="D705" s="5">
        <v>0.49040268272277199</v>
      </c>
      <c r="E705" s="5">
        <v>0.497091074523765</v>
      </c>
      <c r="F705" s="5">
        <v>0.460479387391168</v>
      </c>
      <c r="G705" s="5">
        <v>0.499543170397442</v>
      </c>
      <c r="H705" s="5">
        <v>0.33973412112259999</v>
      </c>
      <c r="I705" s="5">
        <v>0.47597526165556597</v>
      </c>
      <c r="J705" s="5">
        <v>0.37991772408598401</v>
      </c>
      <c r="K705" s="5">
        <v>0.38095238095238099</v>
      </c>
      <c r="L705" s="5">
        <v>0.33661971830985898</v>
      </c>
      <c r="M705" s="5">
        <v>0.208883890919314</v>
      </c>
      <c r="N705" s="5">
        <v>0.48661938252473502</v>
      </c>
      <c r="O705" s="5">
        <v>0.37718631178707202</v>
      </c>
      <c r="P705" s="5">
        <v>0.13636363636363599</v>
      </c>
      <c r="Q705" s="5">
        <v>0.4</v>
      </c>
      <c r="R705" s="5">
        <v>0.47304516755706699</v>
      </c>
      <c r="S705" s="5">
        <v>0.269230769230769</v>
      </c>
      <c r="T705" s="5">
        <v>0.42647058823529399</v>
      </c>
      <c r="U705" s="5">
        <v>0.3125</v>
      </c>
      <c r="V705" s="5">
        <v>0.33333333333333298</v>
      </c>
      <c r="W705" s="5">
        <v>0.47142857142857097</v>
      </c>
      <c r="X705" s="5">
        <v>0.39321723189734198</v>
      </c>
      <c r="Y705" s="5">
        <v>0.27118644067796599</v>
      </c>
      <c r="Z705" s="5">
        <v>0.48023360287511202</v>
      </c>
      <c r="AA705" s="5">
        <v>0.46500419111483698</v>
      </c>
      <c r="AB705" s="5">
        <v>0.27789569436021799</v>
      </c>
      <c r="AC705" s="5">
        <v>0.38095238095238099</v>
      </c>
      <c r="AD705" s="5">
        <v>0.34615384615384598</v>
      </c>
    </row>
    <row r="706" spans="1:30" x14ac:dyDescent="0.3">
      <c r="A706" s="5" t="s">
        <v>732</v>
      </c>
      <c r="B706" s="5">
        <v>0</v>
      </c>
      <c r="C706" s="5">
        <v>0.47629996317001499</v>
      </c>
      <c r="D706" s="5">
        <v>0.48700282189128502</v>
      </c>
      <c r="E706" s="5">
        <v>0.47408634429795898</v>
      </c>
      <c r="F706" s="5">
        <v>0.34920342815079702</v>
      </c>
      <c r="G706" s="5">
        <v>0.42486213235294101</v>
      </c>
      <c r="H706" s="5">
        <v>0.34566987416728401</v>
      </c>
      <c r="I706" s="5">
        <v>0.33881735813066299</v>
      </c>
      <c r="J706" s="5">
        <v>0.46778313113136399</v>
      </c>
      <c r="K706" s="5">
        <v>0.28571428571428598</v>
      </c>
      <c r="L706" s="5">
        <v>0.32157968970380801</v>
      </c>
      <c r="M706" s="5">
        <v>0.35582333083270801</v>
      </c>
      <c r="N706" s="5">
        <v>0.46274138135291998</v>
      </c>
      <c r="O706" s="5">
        <v>0.24542682926829301</v>
      </c>
      <c r="P706" s="5">
        <v>0.27272727272727298</v>
      </c>
      <c r="Q706" s="5">
        <v>0.15</v>
      </c>
      <c r="R706" s="5">
        <v>0.38379803876385798</v>
      </c>
      <c r="S706" s="5">
        <v>0.46153846153846201</v>
      </c>
      <c r="T706" s="5">
        <v>0.37192118226601001</v>
      </c>
      <c r="U706" s="5">
        <v>0.40625</v>
      </c>
      <c r="V706" s="5">
        <v>0.42857142857142899</v>
      </c>
      <c r="W706" s="5">
        <v>0.45431472081218299</v>
      </c>
      <c r="X706" s="5">
        <v>0.44311926605504598</v>
      </c>
      <c r="Y706" s="5">
        <v>0.11864406779661001</v>
      </c>
      <c r="Z706" s="5">
        <v>0.31157894736842101</v>
      </c>
      <c r="AA706" s="5">
        <v>0.49747368421052601</v>
      </c>
      <c r="AB706" s="5">
        <v>0.49243885111133701</v>
      </c>
      <c r="AC706" s="5">
        <v>0.39682539682539703</v>
      </c>
      <c r="AD706" s="5">
        <v>0.5</v>
      </c>
    </row>
    <row r="707" spans="1:30" x14ac:dyDescent="0.3">
      <c r="A707" s="5" t="s">
        <v>733</v>
      </c>
      <c r="B707" s="5">
        <v>0</v>
      </c>
      <c r="C707" s="5">
        <v>0.46537090527339697</v>
      </c>
      <c r="D707" s="5">
        <v>0.43451447287501999</v>
      </c>
      <c r="E707" s="5">
        <v>0.47176586670790999</v>
      </c>
      <c r="F707" s="5">
        <v>0.26799659990437202</v>
      </c>
      <c r="G707" s="5">
        <v>0.46497695852534598</v>
      </c>
      <c r="H707" s="5">
        <v>0.41442451420029902</v>
      </c>
      <c r="I707" s="5">
        <v>0.29579148732663801</v>
      </c>
      <c r="J707" s="5">
        <v>0.483701996031283</v>
      </c>
      <c r="K707" s="5">
        <v>0.35</v>
      </c>
      <c r="L707" s="5">
        <v>0.38169014084507003</v>
      </c>
      <c r="M707" s="5">
        <v>0.38769245300840699</v>
      </c>
      <c r="N707" s="5">
        <v>0.39480688472230402</v>
      </c>
      <c r="O707" s="5">
        <v>0.30380228136882098</v>
      </c>
      <c r="P707" s="5">
        <v>0.40909090909090901</v>
      </c>
      <c r="Q707" s="5">
        <v>0.3125</v>
      </c>
      <c r="R707" s="5">
        <v>0.37749747990384902</v>
      </c>
      <c r="S707" s="5">
        <v>0.42307692307692302</v>
      </c>
      <c r="T707" s="5">
        <v>0.48275862068965503</v>
      </c>
      <c r="U707" s="5">
        <v>0.28125</v>
      </c>
      <c r="V707" s="5">
        <v>0.452380952380952</v>
      </c>
      <c r="W707" s="5">
        <v>0.42881355932203402</v>
      </c>
      <c r="X707" s="5">
        <v>0.36958525345622101</v>
      </c>
      <c r="Y707" s="5">
        <v>0.12711864406779699</v>
      </c>
      <c r="Z707" s="5">
        <v>0.48985770511656102</v>
      </c>
      <c r="AA707" s="5">
        <v>0.48428874734607202</v>
      </c>
      <c r="AB707" s="5">
        <v>0.47468871198203699</v>
      </c>
      <c r="AC707" s="5">
        <v>0.206349206349206</v>
      </c>
      <c r="AD707" s="5">
        <v>0.34615384615384598</v>
      </c>
    </row>
    <row r="708" spans="1:30" x14ac:dyDescent="0.3">
      <c r="A708" s="5" t="s">
        <v>734</v>
      </c>
      <c r="B708" s="5">
        <v>0</v>
      </c>
      <c r="C708" s="5">
        <v>0.47763789018125302</v>
      </c>
      <c r="D708" s="5">
        <v>0.48872904472742701</v>
      </c>
      <c r="E708" s="5">
        <v>0.47068051544447798</v>
      </c>
      <c r="F708" s="5">
        <v>0.23305173680344199</v>
      </c>
      <c r="G708" s="5">
        <v>0.40475102786660599</v>
      </c>
      <c r="H708" s="5">
        <v>0.433161004431315</v>
      </c>
      <c r="I708" s="5">
        <v>0.104761904761905</v>
      </c>
      <c r="J708" s="5">
        <v>0.446116631420377</v>
      </c>
      <c r="K708" s="5">
        <v>0.16666666666666699</v>
      </c>
      <c r="L708" s="5">
        <v>0.27574047954865999</v>
      </c>
      <c r="M708" s="5">
        <v>0.43348645354832699</v>
      </c>
      <c r="N708" s="5">
        <v>0.36107660455486501</v>
      </c>
      <c r="O708" s="5">
        <v>0.36206896551724099</v>
      </c>
      <c r="P708" s="5">
        <v>0.31818181818181801</v>
      </c>
      <c r="Q708" s="5">
        <v>0.4</v>
      </c>
      <c r="R708" s="5">
        <v>0.36168635271258398</v>
      </c>
      <c r="S708" s="5">
        <v>0.25</v>
      </c>
      <c r="T708" s="5">
        <v>0.46813725490196101</v>
      </c>
      <c r="U708" s="5">
        <v>0.46875</v>
      </c>
      <c r="V708" s="5">
        <v>0.42857142857142899</v>
      </c>
      <c r="W708" s="5">
        <v>0.45126050420168101</v>
      </c>
      <c r="X708" s="5">
        <v>0.47748161764705899</v>
      </c>
      <c r="Y708" s="5">
        <v>0.42241379310344801</v>
      </c>
      <c r="Z708" s="5">
        <v>0.14170161773517101</v>
      </c>
      <c r="AA708" s="5">
        <v>7.2478991596638703E-2</v>
      </c>
      <c r="AB708" s="5">
        <v>0.47265743454968201</v>
      </c>
      <c r="AC708" s="5">
        <v>7.9365079365079402E-2</v>
      </c>
      <c r="AD708" s="5">
        <v>0.42307692307692302</v>
      </c>
    </row>
    <row r="709" spans="1:30" x14ac:dyDescent="0.3">
      <c r="A709" s="5" t="s">
        <v>735</v>
      </c>
      <c r="B709" s="5">
        <v>0</v>
      </c>
      <c r="C709" s="5">
        <v>0.46753620701610499</v>
      </c>
      <c r="D709" s="5">
        <v>0.462438055439093</v>
      </c>
      <c r="E709" s="5">
        <v>0.46858776429091897</v>
      </c>
      <c r="F709" s="5">
        <v>0.40414371885654299</v>
      </c>
      <c r="G709" s="5">
        <v>0.20187471422039299</v>
      </c>
      <c r="H709" s="5">
        <v>0.44530672579453101</v>
      </c>
      <c r="I709" s="5">
        <v>0.37029985721085201</v>
      </c>
      <c r="J709" s="5">
        <v>0.44780617863560002</v>
      </c>
      <c r="K709" s="5">
        <v>0.238095238095238</v>
      </c>
      <c r="L709" s="5">
        <v>0.28319209039547999</v>
      </c>
      <c r="M709" s="5">
        <v>0.234171278491699</v>
      </c>
      <c r="N709" s="5">
        <v>0.475238555381085</v>
      </c>
      <c r="O709" s="5">
        <v>0.37755102040816302</v>
      </c>
      <c r="P709" s="5">
        <v>0.27272727272727298</v>
      </c>
      <c r="Q709" s="5">
        <v>0.3</v>
      </c>
      <c r="R709" s="5">
        <v>0.26047682322277299</v>
      </c>
      <c r="S709" s="5">
        <v>0.230769230769231</v>
      </c>
      <c r="T709" s="5">
        <v>0.48529411764705899</v>
      </c>
      <c r="U709" s="5">
        <v>0.4375</v>
      </c>
      <c r="V709" s="5">
        <v>0.452380952380952</v>
      </c>
      <c r="W709" s="5">
        <v>0.442857142857143</v>
      </c>
      <c r="X709" s="5">
        <v>0.31026581118240099</v>
      </c>
      <c r="Y709" s="5">
        <v>0.186440677966102</v>
      </c>
      <c r="Z709" s="5">
        <v>0.14655688622754501</v>
      </c>
      <c r="AA709" s="5">
        <v>0.34529806884970599</v>
      </c>
      <c r="AB709" s="5">
        <v>0.33737618758843702</v>
      </c>
      <c r="AC709" s="5">
        <v>0.16666666666666699</v>
      </c>
      <c r="AD709" s="5">
        <v>0.44230769230769201</v>
      </c>
    </row>
    <row r="710" spans="1:30" x14ac:dyDescent="0.3">
      <c r="A710" s="5" t="s">
        <v>736</v>
      </c>
      <c r="B710" s="5">
        <v>0</v>
      </c>
      <c r="C710" s="5">
        <v>0.49825111559673602</v>
      </c>
      <c r="D710" s="5">
        <v>0.48423231963144803</v>
      </c>
      <c r="E710" s="5">
        <v>0.49462811557952802</v>
      </c>
      <c r="F710" s="5">
        <v>0.24892456195572299</v>
      </c>
      <c r="G710" s="5">
        <v>0.292370945637277</v>
      </c>
      <c r="H710" s="5">
        <v>0.44419807834441999</v>
      </c>
      <c r="I710" s="5">
        <v>0.46596858638743499</v>
      </c>
      <c r="J710" s="5">
        <v>0.47409093545206699</v>
      </c>
      <c r="K710" s="5">
        <v>0.38095238095238099</v>
      </c>
      <c r="L710" s="5">
        <v>0.430281690140845</v>
      </c>
      <c r="M710" s="5">
        <v>0.227519924988279</v>
      </c>
      <c r="N710" s="5">
        <v>0.44817379979873301</v>
      </c>
      <c r="O710" s="5">
        <v>0.41537867078825302</v>
      </c>
      <c r="P710" s="5">
        <v>0.36363636363636398</v>
      </c>
      <c r="Q710" s="5">
        <v>0</v>
      </c>
      <c r="R710" s="5">
        <v>0.42743213537140201</v>
      </c>
      <c r="S710" s="5">
        <v>0.115384615384615</v>
      </c>
      <c r="T710" s="5">
        <v>0.31372549019607798</v>
      </c>
      <c r="U710" s="5">
        <v>0.40625</v>
      </c>
      <c r="V710" s="5">
        <v>0.28571428571428598</v>
      </c>
      <c r="W710" s="5">
        <v>0.32100840336134501</v>
      </c>
      <c r="X710" s="5">
        <v>0.34205693296602402</v>
      </c>
      <c r="Y710" s="5">
        <v>0.42372881355932202</v>
      </c>
      <c r="Z710" s="5">
        <v>0.38095238095238099</v>
      </c>
      <c r="AA710" s="5">
        <v>0.42470637583892601</v>
      </c>
      <c r="AB710" s="5">
        <v>0.35240598463404799</v>
      </c>
      <c r="AC710" s="5">
        <v>0.35714285714285698</v>
      </c>
      <c r="AD710" s="5">
        <v>0.480769230769231</v>
      </c>
    </row>
    <row r="711" spans="1:30" x14ac:dyDescent="0.3">
      <c r="A711" s="5" t="s">
        <v>737</v>
      </c>
      <c r="B711" s="5">
        <v>0</v>
      </c>
      <c r="C711" s="5">
        <v>0.492932461832711</v>
      </c>
      <c r="D711" s="5">
        <v>0.47217483643339198</v>
      </c>
      <c r="E711" s="5">
        <v>0.49722563075100701</v>
      </c>
      <c r="F711" s="5">
        <v>0.462187958883994</v>
      </c>
      <c r="G711" s="5">
        <v>0.48719707361682701</v>
      </c>
      <c r="H711" s="5">
        <v>0.41315594974131598</v>
      </c>
      <c r="I711" s="5">
        <v>0.42102759276879198</v>
      </c>
      <c r="J711" s="5">
        <v>0.41833483009357197</v>
      </c>
      <c r="K711" s="5">
        <v>0.19047619047618999</v>
      </c>
      <c r="L711" s="5">
        <v>0.430281690140845</v>
      </c>
      <c r="M711" s="5">
        <v>9.8726114649681507E-2</v>
      </c>
      <c r="N711" s="5">
        <v>0.40060953959048401</v>
      </c>
      <c r="O711" s="5">
        <v>0.44068441064638803</v>
      </c>
      <c r="P711" s="5">
        <v>0.45454545454545497</v>
      </c>
      <c r="Q711" s="5">
        <v>0.05</v>
      </c>
      <c r="R711" s="5">
        <v>0.44216470347752801</v>
      </c>
      <c r="S711" s="5">
        <v>0.42307692307692302</v>
      </c>
      <c r="T711" s="5">
        <v>0.29166666666666702</v>
      </c>
      <c r="U711" s="5">
        <v>0.5</v>
      </c>
      <c r="V711" s="5">
        <v>0.5</v>
      </c>
      <c r="W711" s="5">
        <v>0.39411764705882402</v>
      </c>
      <c r="X711" s="5">
        <v>0.47614678899082602</v>
      </c>
      <c r="Y711" s="5">
        <v>0.37288135593220301</v>
      </c>
      <c r="Z711" s="5">
        <v>0.34775449101796402</v>
      </c>
      <c r="AA711" s="5">
        <v>0.34088050314465401</v>
      </c>
      <c r="AB711" s="5">
        <v>0.46053961196443</v>
      </c>
      <c r="AC711" s="5">
        <v>0.238095238095238</v>
      </c>
      <c r="AD711" s="5">
        <v>0.34615384615384598</v>
      </c>
    </row>
    <row r="712" spans="1:30" x14ac:dyDescent="0.3">
      <c r="A712" s="5" t="s">
        <v>738</v>
      </c>
      <c r="B712" s="5">
        <v>0</v>
      </c>
      <c r="C712" s="5">
        <v>0.497423961622669</v>
      </c>
      <c r="D712" s="5">
        <v>0.46624634678448401</v>
      </c>
      <c r="E712" s="5">
        <v>0.48991430277228998</v>
      </c>
      <c r="F712" s="5">
        <v>0.474257373779784</v>
      </c>
      <c r="G712" s="5">
        <v>0.43327239488116998</v>
      </c>
      <c r="H712" s="5">
        <v>0.47855029585798797</v>
      </c>
      <c r="I712" s="5">
        <v>0.498571428571429</v>
      </c>
      <c r="J712" s="5">
        <v>0.22364569142923399</v>
      </c>
      <c r="K712" s="5">
        <v>0.238095238095238</v>
      </c>
      <c r="L712" s="5">
        <v>0.49153737658674201</v>
      </c>
      <c r="M712" s="5">
        <v>0.35204798950229599</v>
      </c>
      <c r="N712" s="5">
        <v>0.46090584028605502</v>
      </c>
      <c r="O712" s="5">
        <v>9.5817490494296595E-2</v>
      </c>
      <c r="P712" s="5">
        <v>0.36363636363636398</v>
      </c>
      <c r="Q712" s="5">
        <v>0.4</v>
      </c>
      <c r="R712" s="5">
        <v>0.41535216668797098</v>
      </c>
      <c r="S712" s="5">
        <v>8.3333333333333301E-2</v>
      </c>
      <c r="T712" s="5">
        <v>0.37009803921568601</v>
      </c>
      <c r="U712" s="5">
        <v>0.21875</v>
      </c>
      <c r="V712" s="5">
        <v>0.452380952380952</v>
      </c>
      <c r="W712" s="5">
        <v>0.37563025210084</v>
      </c>
      <c r="X712" s="5">
        <v>0.40955004591368199</v>
      </c>
      <c r="Y712" s="5">
        <v>0.36440677966101698</v>
      </c>
      <c r="Z712" s="5">
        <v>0.38799041629230302</v>
      </c>
      <c r="AA712" s="5">
        <v>0.18978562421185399</v>
      </c>
      <c r="AB712" s="5">
        <v>0.360748609003541</v>
      </c>
      <c r="AC712" s="5">
        <v>0.293650793650794</v>
      </c>
      <c r="AD712" s="5">
        <v>0.46153846153846201</v>
      </c>
    </row>
    <row r="713" spans="1:30" x14ac:dyDescent="0.3">
      <c r="A713" s="5" t="s">
        <v>739</v>
      </c>
      <c r="B713" s="5">
        <v>0</v>
      </c>
      <c r="C713" s="5">
        <v>0.46751212831123801</v>
      </c>
      <c r="D713" s="5">
        <v>0.45404267613190802</v>
      </c>
      <c r="E713" s="5">
        <v>0.470291569729892</v>
      </c>
      <c r="F713" s="5">
        <v>0.18611548556430399</v>
      </c>
      <c r="G713" s="5">
        <v>0.26406035665294902</v>
      </c>
      <c r="H713" s="5">
        <v>0.27777777777777801</v>
      </c>
      <c r="I713" s="5">
        <v>0.33293612964728297</v>
      </c>
      <c r="J713" s="5">
        <v>0.43642641597028797</v>
      </c>
      <c r="K713" s="5">
        <v>0.40476190476190499</v>
      </c>
      <c r="L713" s="5">
        <v>0.49646892655367197</v>
      </c>
      <c r="M713" s="5">
        <v>0.36833223961751199</v>
      </c>
      <c r="N713" s="5">
        <v>0.278853695324284</v>
      </c>
      <c r="O713" s="5">
        <v>0.41625615763546803</v>
      </c>
      <c r="P713" s="5">
        <v>0.31818181818181801</v>
      </c>
      <c r="Q713" s="5">
        <v>0</v>
      </c>
      <c r="R713" s="5">
        <v>0.494038328685106</v>
      </c>
      <c r="S713" s="5">
        <v>0.230769230769231</v>
      </c>
      <c r="T713" s="5">
        <v>0.42647058823529399</v>
      </c>
      <c r="U713" s="5">
        <v>0.34375</v>
      </c>
      <c r="V713" s="5">
        <v>0.19047619047618999</v>
      </c>
      <c r="W713" s="5">
        <v>0.44444444444444398</v>
      </c>
      <c r="X713" s="5">
        <v>0.43893480257116602</v>
      </c>
      <c r="Y713" s="5">
        <v>0.26271186440678002</v>
      </c>
      <c r="Z713" s="5">
        <v>0.40782374100719399</v>
      </c>
      <c r="AA713" s="5">
        <v>0.37400251994960099</v>
      </c>
      <c r="AB713" s="5">
        <v>0.31074790001011998</v>
      </c>
      <c r="AC713" s="5">
        <v>0.217741935483871</v>
      </c>
      <c r="AD713" s="5">
        <v>0.21153846153846201</v>
      </c>
    </row>
    <row r="714" spans="1:30" x14ac:dyDescent="0.3">
      <c r="A714" s="5" t="s">
        <v>740</v>
      </c>
      <c r="B714" s="5">
        <v>0</v>
      </c>
      <c r="C714" s="5">
        <v>0.47476275267002699</v>
      </c>
      <c r="D714" s="5">
        <v>0.49874351157617203</v>
      </c>
      <c r="E714" s="5">
        <v>0.46979413693571198</v>
      </c>
      <c r="F714" s="5">
        <v>0.44977144958755799</v>
      </c>
      <c r="G714" s="5">
        <v>0.41460055096418702</v>
      </c>
      <c r="H714" s="5">
        <v>0.21148148148148099</v>
      </c>
      <c r="I714" s="5">
        <v>0.37035271687321297</v>
      </c>
      <c r="J714" s="5">
        <v>0.403122823310889</v>
      </c>
      <c r="K714" s="5">
        <v>0.476190476190476</v>
      </c>
      <c r="L714" s="5">
        <v>0.25</v>
      </c>
      <c r="M714" s="5">
        <v>0.43334272829763198</v>
      </c>
      <c r="N714" s="5">
        <v>0.31529397832909001</v>
      </c>
      <c r="O714" s="5">
        <v>0.44220532319391598</v>
      </c>
      <c r="P714" s="5">
        <v>0.27272727272727298</v>
      </c>
      <c r="Q714" s="5">
        <v>0.15</v>
      </c>
      <c r="R714" s="5">
        <v>0.48141744787664598</v>
      </c>
      <c r="S714" s="5">
        <v>0.19230769230769201</v>
      </c>
      <c r="T714" s="5">
        <v>0.487623762376238</v>
      </c>
      <c r="U714" s="5">
        <v>0.1875</v>
      </c>
      <c r="V714" s="5">
        <v>0.26190476190476197</v>
      </c>
      <c r="W714" s="5">
        <v>0.49576271186440701</v>
      </c>
      <c r="X714" s="5">
        <v>0.49678604224058798</v>
      </c>
      <c r="Y714" s="5">
        <v>0.39830508474576298</v>
      </c>
      <c r="Z714" s="5">
        <v>0.28990963855421698</v>
      </c>
      <c r="AA714" s="5">
        <v>0.274200336700337</v>
      </c>
      <c r="AB714" s="5">
        <v>0.381628307817094</v>
      </c>
      <c r="AC714" s="5">
        <v>0.46825396825396798</v>
      </c>
      <c r="AD714" s="5">
        <v>0.36538461538461497</v>
      </c>
    </row>
    <row r="715" spans="1:30" x14ac:dyDescent="0.3">
      <c r="A715" s="5" t="s">
        <v>741</v>
      </c>
      <c r="B715" s="5">
        <v>1</v>
      </c>
      <c r="C715" s="5">
        <v>0.47410511178085601</v>
      </c>
      <c r="D715" s="5">
        <v>0.43018435393759702</v>
      </c>
      <c r="E715" s="5">
        <v>0.48319425604897398</v>
      </c>
      <c r="F715" s="5">
        <v>0.23925027563395801</v>
      </c>
      <c r="G715" s="5">
        <v>0.32471395881006898</v>
      </c>
      <c r="H715" s="5">
        <v>0.36074074074074097</v>
      </c>
      <c r="I715" s="5">
        <v>0.45402572653644602</v>
      </c>
      <c r="J715" s="5">
        <v>0.40340035396176099</v>
      </c>
      <c r="K715" s="5">
        <v>0.452380952380952</v>
      </c>
      <c r="L715" s="5">
        <v>0.39829302987197701</v>
      </c>
      <c r="M715" s="5">
        <v>0.36310752486395198</v>
      </c>
      <c r="N715" s="5">
        <v>0.48658572697660601</v>
      </c>
      <c r="O715" s="5">
        <v>0.36824067022086798</v>
      </c>
      <c r="P715" s="5">
        <v>0.31818181818181801</v>
      </c>
      <c r="Q715" s="5">
        <v>0.25</v>
      </c>
      <c r="R715" s="5">
        <v>0.46274143142579</v>
      </c>
      <c r="S715" s="5">
        <v>0.20833333333333301</v>
      </c>
      <c r="T715" s="5">
        <v>0.30541871921182301</v>
      </c>
      <c r="U715" s="5">
        <v>0.25</v>
      </c>
      <c r="V715" s="5">
        <v>0.35714285714285698</v>
      </c>
      <c r="W715" s="5">
        <v>0.40508474576271197</v>
      </c>
      <c r="X715" s="5">
        <v>0.31163434903047099</v>
      </c>
      <c r="Y715" s="5">
        <v>0.22881355932203401</v>
      </c>
      <c r="Z715" s="5">
        <v>0.44046190761847598</v>
      </c>
      <c r="AA715" s="5">
        <v>0.20340050377833799</v>
      </c>
      <c r="AB715" s="5">
        <v>0.497163695299838</v>
      </c>
      <c r="AC715" s="5">
        <v>0.33333333333333298</v>
      </c>
      <c r="AD715" s="5">
        <v>0.38461538461538503</v>
      </c>
    </row>
    <row r="716" spans="1:30" x14ac:dyDescent="0.3">
      <c r="A716" s="5" t="s">
        <v>742</v>
      </c>
      <c r="B716" s="5">
        <v>0</v>
      </c>
      <c r="C716" s="5">
        <v>0.497410722778242</v>
      </c>
      <c r="D716" s="5">
        <v>0.49983897602455801</v>
      </c>
      <c r="E716" s="5">
        <v>0.49690851529374402</v>
      </c>
      <c r="F716" s="5">
        <v>0.34508703859060402</v>
      </c>
      <c r="G716" s="5">
        <v>0.36213991769547299</v>
      </c>
      <c r="H716" s="5">
        <v>0.29046563192904701</v>
      </c>
      <c r="I716" s="5">
        <v>0.46525464064731098</v>
      </c>
      <c r="J716" s="5">
        <v>0.36929562773447699</v>
      </c>
      <c r="K716" s="5">
        <v>0.476190476190476</v>
      </c>
      <c r="L716" s="5">
        <v>0.42394366197183098</v>
      </c>
      <c r="M716" s="5">
        <v>0.36068952595090897</v>
      </c>
      <c r="N716" s="5">
        <v>0.36259316219093801</v>
      </c>
      <c r="O716" s="5">
        <v>0.44861963190184101</v>
      </c>
      <c r="P716" s="5">
        <v>0.31818181818181801</v>
      </c>
      <c r="Q716" s="5">
        <v>0.25</v>
      </c>
      <c r="R716" s="5">
        <v>0.36683025330368302</v>
      </c>
      <c r="S716" s="5">
        <v>0.19230769230769201</v>
      </c>
      <c r="T716" s="5">
        <v>0.29166666666666702</v>
      </c>
      <c r="U716" s="5">
        <v>0.4375</v>
      </c>
      <c r="V716" s="5">
        <v>0.30952380952380998</v>
      </c>
      <c r="W716" s="5">
        <v>0.43025210084033599</v>
      </c>
      <c r="X716" s="5">
        <v>0.41100917431192702</v>
      </c>
      <c r="Y716" s="5">
        <v>0.5</v>
      </c>
      <c r="Z716" s="5">
        <v>0.193654594432805</v>
      </c>
      <c r="AA716" s="5">
        <v>0.34409052808046903</v>
      </c>
      <c r="AB716" s="5">
        <v>0.46775497826746198</v>
      </c>
      <c r="AC716" s="5">
        <v>0.452380952380952</v>
      </c>
      <c r="AD716" s="5">
        <v>0.269230769230769</v>
      </c>
    </row>
    <row r="717" spans="1:30" x14ac:dyDescent="0.3">
      <c r="A717" s="5" t="s">
        <v>743</v>
      </c>
      <c r="B717" s="5">
        <v>0</v>
      </c>
      <c r="C717" s="5">
        <v>0.49854905838528002</v>
      </c>
      <c r="D717" s="5">
        <v>0.49461168507303199</v>
      </c>
      <c r="E717" s="5">
        <v>0.49713415878631201</v>
      </c>
      <c r="F717" s="5">
        <v>0.253696906135291</v>
      </c>
      <c r="G717" s="5">
        <v>0.34940585009140801</v>
      </c>
      <c r="H717" s="5">
        <v>0.366322008862629</v>
      </c>
      <c r="I717" s="5">
        <v>0.35449358059914399</v>
      </c>
      <c r="J717" s="5">
        <v>0.40146292004634998</v>
      </c>
      <c r="K717" s="5">
        <v>0.26190476190476197</v>
      </c>
      <c r="L717" s="5">
        <v>0.37799717912552899</v>
      </c>
      <c r="M717" s="5">
        <v>0.31966444840191199</v>
      </c>
      <c r="N717" s="5">
        <v>0.43068370002365702</v>
      </c>
      <c r="O717" s="5">
        <v>0.14030418250950599</v>
      </c>
      <c r="P717" s="5">
        <v>0.27272727272727298</v>
      </c>
      <c r="Q717" s="5">
        <v>0.4</v>
      </c>
      <c r="R717" s="5">
        <v>0.43361441165197401</v>
      </c>
      <c r="S717" s="5">
        <v>0.34615384615384598</v>
      </c>
      <c r="T717" s="5">
        <v>0.46323529411764702</v>
      </c>
      <c r="U717" s="5">
        <v>0.375</v>
      </c>
      <c r="V717" s="5">
        <v>0.35714285714285698</v>
      </c>
      <c r="W717" s="5">
        <v>0.38991596638655501</v>
      </c>
      <c r="X717" s="5">
        <v>0.47891842346471097</v>
      </c>
      <c r="Y717" s="5">
        <v>0.25423728813559299</v>
      </c>
      <c r="Z717" s="5">
        <v>0.41304998503442097</v>
      </c>
      <c r="AA717" s="5">
        <v>0.39953859060402702</v>
      </c>
      <c r="AB717" s="5">
        <v>0.32109627831715198</v>
      </c>
      <c r="AC717" s="5">
        <v>0.46031746031746001</v>
      </c>
      <c r="AD717" s="5">
        <v>0.21153846153846201</v>
      </c>
    </row>
    <row r="718" spans="1:30" x14ac:dyDescent="0.3">
      <c r="A718" s="5" t="s">
        <v>744</v>
      </c>
      <c r="B718" s="5">
        <v>0</v>
      </c>
      <c r="C718" s="5">
        <v>0.49665439200668998</v>
      </c>
      <c r="D718" s="5">
        <v>0.48876773607325102</v>
      </c>
      <c r="E718" s="5">
        <v>0.49361772448254598</v>
      </c>
      <c r="F718" s="5">
        <v>0.22234648772434401</v>
      </c>
      <c r="G718" s="5">
        <v>0.49389671361502302</v>
      </c>
      <c r="H718" s="5">
        <v>0.38174904942965798</v>
      </c>
      <c r="I718" s="5">
        <v>0.408040442946558</v>
      </c>
      <c r="J718" s="5">
        <v>0.479150066401062</v>
      </c>
      <c r="K718" s="5">
        <v>0.35</v>
      </c>
      <c r="L718" s="5">
        <v>0.473646723646724</v>
      </c>
      <c r="M718" s="5">
        <v>0.49342105263157898</v>
      </c>
      <c r="N718" s="5">
        <v>0.46293290043289997</v>
      </c>
      <c r="O718" s="5">
        <v>0.41884615384615398</v>
      </c>
      <c r="P718" s="5">
        <v>0.5</v>
      </c>
      <c r="Q718" s="5">
        <v>0</v>
      </c>
      <c r="R718" s="5">
        <v>0.37655096591801501</v>
      </c>
      <c r="S718" s="5">
        <v>0.45833333333333298</v>
      </c>
      <c r="T718" s="5">
        <v>0.17</v>
      </c>
      <c r="U718" s="5">
        <v>0.4375</v>
      </c>
      <c r="V718" s="5">
        <v>0.42857142857142899</v>
      </c>
      <c r="W718" s="5">
        <v>0.42955326460481102</v>
      </c>
      <c r="X718" s="5">
        <v>0.465485074626866</v>
      </c>
      <c r="Y718" s="5">
        <v>0.305084745762712</v>
      </c>
      <c r="Z718" s="5">
        <v>0.39095163806552302</v>
      </c>
      <c r="AA718" s="5">
        <v>0.184955752212389</v>
      </c>
      <c r="AB718" s="5">
        <v>0.23304303278688501</v>
      </c>
      <c r="AC718" s="5">
        <v>0.41935483870967699</v>
      </c>
      <c r="AD718" s="5">
        <v>0.5</v>
      </c>
    </row>
    <row r="719" spans="1:30" x14ac:dyDescent="0.3">
      <c r="A719" s="5" t="s">
        <v>745</v>
      </c>
      <c r="B719" s="5">
        <v>0</v>
      </c>
      <c r="C719" s="5">
        <v>0.47773134912772303</v>
      </c>
      <c r="D719" s="5">
        <v>0.473997948746188</v>
      </c>
      <c r="E719" s="5">
        <v>0.478503285564438</v>
      </c>
      <c r="F719" s="5">
        <v>0.45544528321807498</v>
      </c>
      <c r="G719" s="5">
        <v>0.29467156637574599</v>
      </c>
      <c r="H719" s="5">
        <v>0.390625</v>
      </c>
      <c r="I719" s="5">
        <v>0.36650485436893199</v>
      </c>
      <c r="J719" s="5">
        <v>0.40107433217189298</v>
      </c>
      <c r="K719" s="5">
        <v>0.35714285714285698</v>
      </c>
      <c r="L719" s="5">
        <v>0.349423631123919</v>
      </c>
      <c r="M719" s="5">
        <v>0.374059796916134</v>
      </c>
      <c r="N719" s="5">
        <v>0.36146941686976197</v>
      </c>
      <c r="O719" s="5">
        <v>0.13177998472116101</v>
      </c>
      <c r="P719" s="5">
        <v>0.31818181818181801</v>
      </c>
      <c r="Q719" s="5">
        <v>0.35</v>
      </c>
      <c r="R719" s="5">
        <v>0.31903037773155601</v>
      </c>
      <c r="S719" s="5">
        <v>0.34615384615384598</v>
      </c>
      <c r="T719" s="5">
        <v>0.43069306930693102</v>
      </c>
      <c r="U719" s="5">
        <v>0.375</v>
      </c>
      <c r="V719" s="5">
        <v>0.476190476190476</v>
      </c>
      <c r="W719" s="5">
        <v>0.41905564924114702</v>
      </c>
      <c r="X719" s="5">
        <v>0.4036866359447</v>
      </c>
      <c r="Y719" s="5">
        <v>0.47457627118644102</v>
      </c>
      <c r="Z719" s="5">
        <v>0.33177851339151399</v>
      </c>
      <c r="AA719" s="5">
        <v>0.432381352372953</v>
      </c>
      <c r="AB719" s="5">
        <v>0.323774659345129</v>
      </c>
      <c r="AC719" s="5">
        <v>0.38888888888888901</v>
      </c>
      <c r="AD719" s="5">
        <v>0.42307692307692302</v>
      </c>
    </row>
    <row r="720" spans="1:30" x14ac:dyDescent="0.3">
      <c r="A720" s="5" t="s">
        <v>746</v>
      </c>
      <c r="B720" s="5">
        <v>0</v>
      </c>
      <c r="C720" s="5">
        <v>0.486858448207586</v>
      </c>
      <c r="D720" s="5">
        <v>0.475307075597863</v>
      </c>
      <c r="E720" s="5">
        <v>0.489246900134999</v>
      </c>
      <c r="F720" s="5">
        <v>0.29291445953742101</v>
      </c>
      <c r="G720" s="5">
        <v>0.425765189584285</v>
      </c>
      <c r="H720" s="5">
        <v>0.30940044411547002</v>
      </c>
      <c r="I720" s="5">
        <v>0.41877084325869501</v>
      </c>
      <c r="J720" s="5">
        <v>0.43093249826026397</v>
      </c>
      <c r="K720" s="5">
        <v>0.452380952380952</v>
      </c>
      <c r="L720" s="5">
        <v>0.46897038081805398</v>
      </c>
      <c r="M720" s="5">
        <v>0.466235227912212</v>
      </c>
      <c r="N720" s="5">
        <v>0.49252713362196798</v>
      </c>
      <c r="O720" s="5">
        <v>0.431853582554517</v>
      </c>
      <c r="P720" s="5">
        <v>0.45454545454545497</v>
      </c>
      <c r="Q720" s="5">
        <v>0.3</v>
      </c>
      <c r="R720" s="5">
        <v>0.49737965590408301</v>
      </c>
      <c r="S720" s="5">
        <v>0.115384615384615</v>
      </c>
      <c r="T720" s="5">
        <v>0.46305418719211799</v>
      </c>
      <c r="U720" s="5">
        <v>0.4375</v>
      </c>
      <c r="V720" s="5">
        <v>0.28571428571428598</v>
      </c>
      <c r="W720" s="5">
        <v>0.367003367003367</v>
      </c>
      <c r="X720" s="5">
        <v>0.35105407882676398</v>
      </c>
      <c r="Y720" s="5">
        <v>0.27966101694915302</v>
      </c>
      <c r="Z720" s="5">
        <v>0.498651887357699</v>
      </c>
      <c r="AA720" s="5">
        <v>0.36157718120805399</v>
      </c>
      <c r="AB720" s="5">
        <v>0.240212443095599</v>
      </c>
      <c r="AC720" s="5">
        <v>0.19841269841269801</v>
      </c>
      <c r="AD720" s="5">
        <v>0.30769230769230799</v>
      </c>
    </row>
    <row r="721" spans="1:30" x14ac:dyDescent="0.3">
      <c r="A721" s="5" t="s">
        <v>747</v>
      </c>
      <c r="B721" s="5">
        <v>0</v>
      </c>
      <c r="C721" s="5">
        <v>0.49523946573942501</v>
      </c>
      <c r="D721" s="5">
        <v>0.46610761944579598</v>
      </c>
      <c r="E721" s="5">
        <v>0.48724422889077601</v>
      </c>
      <c r="F721" s="5">
        <v>0.42488459924465</v>
      </c>
      <c r="G721" s="5">
        <v>0.40123456790123502</v>
      </c>
      <c r="H721" s="5">
        <v>0.26368343195266303</v>
      </c>
      <c r="I721" s="5">
        <v>0.32413136601618298</v>
      </c>
      <c r="J721" s="5">
        <v>0.40159088933321702</v>
      </c>
      <c r="K721" s="5">
        <v>0.30952380952380998</v>
      </c>
      <c r="L721" s="5">
        <v>0.30211267605633801</v>
      </c>
      <c r="M721" s="5">
        <v>0.33038057742782201</v>
      </c>
      <c r="N721" s="5">
        <v>0.45492749334122501</v>
      </c>
      <c r="O721" s="5">
        <v>0.39079147640791501</v>
      </c>
      <c r="P721" s="5">
        <v>0.22727272727272699</v>
      </c>
      <c r="Q721" s="5">
        <v>0.15</v>
      </c>
      <c r="R721" s="5">
        <v>0.38257023800393702</v>
      </c>
      <c r="S721" s="5">
        <v>0.269230769230769</v>
      </c>
      <c r="T721" s="5">
        <v>0.29166666666666702</v>
      </c>
      <c r="U721" s="5">
        <v>0.3125</v>
      </c>
      <c r="V721" s="5">
        <v>0.452380952380952</v>
      </c>
      <c r="W721" s="5">
        <v>0.43834459459459502</v>
      </c>
      <c r="X721" s="5">
        <v>0.26146788990825698</v>
      </c>
      <c r="Y721" s="5">
        <v>9.3220338983050793E-2</v>
      </c>
      <c r="Z721" s="5">
        <v>0.37376311844077997</v>
      </c>
      <c r="AA721" s="5">
        <v>0.25041911148365498</v>
      </c>
      <c r="AB721" s="5">
        <v>0.47355915065722998</v>
      </c>
      <c r="AC721" s="5">
        <v>0.38095238095238099</v>
      </c>
      <c r="AD721" s="5">
        <v>0.40384615384615402</v>
      </c>
    </row>
    <row r="722" spans="1:30" x14ac:dyDescent="0.3">
      <c r="A722" s="5" t="s">
        <v>748</v>
      </c>
      <c r="B722" s="5">
        <v>0</v>
      </c>
      <c r="C722" s="5">
        <v>0.49499390388577402</v>
      </c>
      <c r="D722" s="5">
        <v>0.47569382580689401</v>
      </c>
      <c r="E722" s="5">
        <v>0.49898643667993497</v>
      </c>
      <c r="F722" s="5">
        <v>0.34846815654181101</v>
      </c>
      <c r="G722" s="5">
        <v>0.33424782807498898</v>
      </c>
      <c r="H722" s="5">
        <v>0.47702001482579698</v>
      </c>
      <c r="I722" s="5">
        <v>0.38801711840228198</v>
      </c>
      <c r="J722" s="5">
        <v>0.44066937119675498</v>
      </c>
      <c r="K722" s="5">
        <v>0.33333333333333298</v>
      </c>
      <c r="L722" s="5">
        <v>0.45704225352112698</v>
      </c>
      <c r="M722" s="5">
        <v>0.29464955022488798</v>
      </c>
      <c r="N722" s="5">
        <v>0.425178919973975</v>
      </c>
      <c r="O722" s="5">
        <v>0.32648401826484003</v>
      </c>
      <c r="P722" s="5">
        <v>0.22727272727272699</v>
      </c>
      <c r="Q722" s="5">
        <v>0.2</v>
      </c>
      <c r="R722" s="5">
        <v>0.41679233226837098</v>
      </c>
      <c r="S722" s="5">
        <v>0.46153846153846201</v>
      </c>
      <c r="T722" s="5">
        <v>0.34313725490196101</v>
      </c>
      <c r="U722" s="5">
        <v>0.5</v>
      </c>
      <c r="V722" s="5">
        <v>0.28571428571428598</v>
      </c>
      <c r="W722" s="5">
        <v>0.46290050590219201</v>
      </c>
      <c r="X722" s="5">
        <v>0.32001836547291101</v>
      </c>
      <c r="Y722" s="5">
        <v>0.355932203389831</v>
      </c>
      <c r="Z722" s="5">
        <v>0.36170212765957399</v>
      </c>
      <c r="AA722" s="5">
        <v>0.47212908633696599</v>
      </c>
      <c r="AB722" s="5">
        <v>0.44712899312575799</v>
      </c>
      <c r="AC722" s="5">
        <v>0.365079365079365</v>
      </c>
      <c r="AD722" s="5">
        <v>0.32692307692307698</v>
      </c>
    </row>
    <row r="723" spans="1:30" x14ac:dyDescent="0.3">
      <c r="A723" s="5" t="s">
        <v>749</v>
      </c>
      <c r="B723" s="5">
        <v>0</v>
      </c>
      <c r="C723" s="5">
        <v>0.49293115322866898</v>
      </c>
      <c r="D723" s="5">
        <v>0.48903952631542802</v>
      </c>
      <c r="E723" s="5">
        <v>0.49373559591260802</v>
      </c>
      <c r="F723" s="5">
        <v>0.29850511408339903</v>
      </c>
      <c r="G723" s="5">
        <v>0.40562157221206602</v>
      </c>
      <c r="H723" s="5">
        <v>0.37989652623798997</v>
      </c>
      <c r="I723" s="5">
        <v>0.43128863528292899</v>
      </c>
      <c r="J723" s="5">
        <v>0.44260751130172699</v>
      </c>
      <c r="K723" s="5">
        <v>0.26190476190476197</v>
      </c>
      <c r="L723" s="5">
        <v>0.456276445698166</v>
      </c>
      <c r="M723" s="5">
        <v>0.21279287722586701</v>
      </c>
      <c r="N723" s="5">
        <v>0.33784268052320399</v>
      </c>
      <c r="O723" s="5">
        <v>0.38707224334600798</v>
      </c>
      <c r="P723" s="5">
        <v>0.31818181818181801</v>
      </c>
      <c r="Q723" s="5">
        <v>0.5</v>
      </c>
      <c r="R723" s="5">
        <v>0.437098877496229</v>
      </c>
      <c r="S723" s="5">
        <v>0.45833333333333298</v>
      </c>
      <c r="T723" s="5">
        <v>0.21568627450980399</v>
      </c>
      <c r="U723" s="5">
        <v>0.34375</v>
      </c>
      <c r="V723" s="5">
        <v>0.40476190476190499</v>
      </c>
      <c r="W723" s="5">
        <v>0.46548821548821601</v>
      </c>
      <c r="X723" s="5">
        <v>0.451834862385321</v>
      </c>
      <c r="Y723" s="5">
        <v>0.38983050847457601</v>
      </c>
      <c r="Z723" s="5">
        <v>0.47751798561151099</v>
      </c>
      <c r="AA723" s="5">
        <v>0.42344798657718102</v>
      </c>
      <c r="AB723" s="5">
        <v>0.26764051758997198</v>
      </c>
      <c r="AC723" s="5">
        <v>0.43650793650793701</v>
      </c>
      <c r="AD723" s="5">
        <v>0.28846153846153799</v>
      </c>
    </row>
    <row r="724" spans="1:30" x14ac:dyDescent="0.3">
      <c r="A724" s="5" t="s">
        <v>750</v>
      </c>
      <c r="B724" s="5">
        <v>1</v>
      </c>
      <c r="C724" s="5">
        <v>0.34318873363965102</v>
      </c>
      <c r="D724" s="5">
        <v>0.35598428059009501</v>
      </c>
      <c r="E724" s="5">
        <v>0.34054134591507301</v>
      </c>
      <c r="F724" s="5">
        <v>0.189453227585482</v>
      </c>
      <c r="G724" s="5">
        <v>0.26065048098946397</v>
      </c>
      <c r="H724" s="5">
        <v>0.35804299481097102</v>
      </c>
      <c r="I724" s="5">
        <v>0.137750238322212</v>
      </c>
      <c r="J724" s="5">
        <v>0.46404129451339798</v>
      </c>
      <c r="K724" s="5">
        <v>7.1428571428571397E-2</v>
      </c>
      <c r="L724" s="5">
        <v>0.27183098591549298</v>
      </c>
      <c r="M724" s="5">
        <v>6.39006094702297E-2</v>
      </c>
      <c r="N724" s="5">
        <v>0.47248846290379798</v>
      </c>
      <c r="O724" s="5">
        <v>2.5855513307984801E-2</v>
      </c>
      <c r="P724" s="5">
        <v>0</v>
      </c>
      <c r="Q724" s="5">
        <v>0</v>
      </c>
      <c r="R724" s="5">
        <v>0.37498400839239598</v>
      </c>
      <c r="S724" s="5">
        <v>0.269230769230769</v>
      </c>
      <c r="T724" s="5">
        <v>0.48529411764705899</v>
      </c>
      <c r="U724" s="5">
        <v>0.21875</v>
      </c>
      <c r="V724" s="5">
        <v>0.119047619047619</v>
      </c>
      <c r="W724" s="5">
        <v>0.30574324324324298</v>
      </c>
      <c r="X724" s="5">
        <v>0.290366972477064</v>
      </c>
      <c r="Y724" s="5">
        <v>0.36440677966101698</v>
      </c>
      <c r="Z724" s="5">
        <v>0.33872901678657102</v>
      </c>
      <c r="AA724" s="5">
        <v>6.6960537363560002E-2</v>
      </c>
      <c r="AB724" s="5">
        <v>0.46029739024883698</v>
      </c>
      <c r="AC724" s="5">
        <v>8.0645161290322606E-2</v>
      </c>
      <c r="AD724" s="5">
        <v>0.34615384615384598</v>
      </c>
    </row>
    <row r="725" spans="1:30" x14ac:dyDescent="0.3">
      <c r="A725" s="5" t="s">
        <v>751</v>
      </c>
      <c r="B725" s="5">
        <v>0</v>
      </c>
      <c r="C725" s="5">
        <v>0.478525281146572</v>
      </c>
      <c r="D725" s="5">
        <v>0.47291069444634898</v>
      </c>
      <c r="E725" s="5">
        <v>0.47968699669798398</v>
      </c>
      <c r="F725" s="5">
        <v>0.234108445750879</v>
      </c>
      <c r="G725" s="5">
        <v>0.31791113147045402</v>
      </c>
      <c r="H725" s="5">
        <v>0.33160621761657999</v>
      </c>
      <c r="I725" s="5">
        <v>0.35</v>
      </c>
      <c r="J725" s="5">
        <v>0.35564932428513402</v>
      </c>
      <c r="K725" s="5">
        <v>0.5</v>
      </c>
      <c r="L725" s="5">
        <v>0.45557122708039499</v>
      </c>
      <c r="M725" s="5">
        <v>0.24950782788037901</v>
      </c>
      <c r="N725" s="5">
        <v>0.36413364872856302</v>
      </c>
      <c r="O725" s="5">
        <v>0.37662835249042098</v>
      </c>
      <c r="P725" s="5">
        <v>0.36363636363636398</v>
      </c>
      <c r="Q725" s="5">
        <v>0.05</v>
      </c>
      <c r="R725" s="5">
        <v>0.47615270456987902</v>
      </c>
      <c r="S725" s="5">
        <v>3.8461538461538498E-2</v>
      </c>
      <c r="T725" s="5">
        <v>0.42118226600985198</v>
      </c>
      <c r="U725" s="5">
        <v>0.40625</v>
      </c>
      <c r="V725" s="5">
        <v>0.35714285714285698</v>
      </c>
      <c r="W725" s="5">
        <v>0.38907563025210101</v>
      </c>
      <c r="X725" s="5">
        <v>0.30211202938475701</v>
      </c>
      <c r="Y725" s="5">
        <v>0.31355932203389802</v>
      </c>
      <c r="Z725" s="5">
        <v>0.48200359928014402</v>
      </c>
      <c r="AA725" s="5">
        <v>0.22607052896725399</v>
      </c>
      <c r="AB725" s="5">
        <v>0.29470701346017603</v>
      </c>
      <c r="AC725" s="5">
        <v>0.42857142857142899</v>
      </c>
      <c r="AD725" s="5">
        <v>0.46153846153846201</v>
      </c>
    </row>
    <row r="726" spans="1:30" x14ac:dyDescent="0.3">
      <c r="A726" s="5" t="s">
        <v>752</v>
      </c>
      <c r="B726" s="5">
        <v>0</v>
      </c>
      <c r="C726" s="5">
        <v>0.48931810444651003</v>
      </c>
      <c r="D726" s="5">
        <v>0.47851497848394597</v>
      </c>
      <c r="E726" s="5">
        <v>0.491543603185089</v>
      </c>
      <c r="F726" s="5">
        <v>0.34873021715127001</v>
      </c>
      <c r="G726" s="5">
        <v>0.43148487626031201</v>
      </c>
      <c r="H726" s="5">
        <v>0.37305699481865301</v>
      </c>
      <c r="I726" s="5">
        <v>0.48210877862595403</v>
      </c>
      <c r="J726" s="5">
        <v>0.44751349155689701</v>
      </c>
      <c r="K726" s="5">
        <v>0.30952380952380998</v>
      </c>
      <c r="L726" s="5">
        <v>0.41076487252124599</v>
      </c>
      <c r="M726" s="5">
        <v>0.27386086630414402</v>
      </c>
      <c r="N726" s="5">
        <v>0.39342424242424201</v>
      </c>
      <c r="O726" s="5">
        <v>0.49803536345776001</v>
      </c>
      <c r="P726" s="5">
        <v>0.5</v>
      </c>
      <c r="Q726" s="5">
        <v>0</v>
      </c>
      <c r="R726" s="5">
        <v>0.39910922261755399</v>
      </c>
      <c r="S726" s="5">
        <v>0.16666666666666699</v>
      </c>
      <c r="T726" s="5">
        <v>0.47044334975369501</v>
      </c>
      <c r="U726" s="5">
        <v>0.46875</v>
      </c>
      <c r="V726" s="5">
        <v>0.476190476190476</v>
      </c>
      <c r="W726" s="5">
        <v>0.426994906621392</v>
      </c>
      <c r="X726" s="5">
        <v>0.305069124423963</v>
      </c>
      <c r="Y726" s="5">
        <v>0.25</v>
      </c>
      <c r="Z726" s="5">
        <v>0.23073463268365799</v>
      </c>
      <c r="AA726" s="5">
        <v>0.34376312473750498</v>
      </c>
      <c r="AB726" s="5">
        <v>0.431504765767593</v>
      </c>
      <c r="AC726" s="5">
        <v>0.43650793650793701</v>
      </c>
      <c r="AD726" s="5">
        <v>0.30769230769230799</v>
      </c>
    </row>
    <row r="727" spans="1:30" x14ac:dyDescent="0.3">
      <c r="A727" s="5" t="s">
        <v>753</v>
      </c>
      <c r="B727" s="5">
        <v>1</v>
      </c>
      <c r="C727" s="5">
        <v>0.41436722875149001</v>
      </c>
      <c r="D727" s="5">
        <v>0.39378848931802601</v>
      </c>
      <c r="E727" s="5">
        <v>0.41861615061770302</v>
      </c>
      <c r="F727" s="5">
        <v>0.13418131605502201</v>
      </c>
      <c r="G727" s="5">
        <v>0.29654377880184302</v>
      </c>
      <c r="H727" s="5">
        <v>0.43214019388516001</v>
      </c>
      <c r="I727" s="5">
        <v>0.34286400768861103</v>
      </c>
      <c r="J727" s="5">
        <v>0.46766285314032202</v>
      </c>
      <c r="K727" s="5">
        <v>0.214285714285714</v>
      </c>
      <c r="L727" s="5">
        <v>0.46306818181818199</v>
      </c>
      <c r="M727" s="5">
        <v>0.22000946073793801</v>
      </c>
      <c r="N727" s="5">
        <v>0.475348754024085</v>
      </c>
      <c r="O727" s="5">
        <v>4.5596258768511297E-2</v>
      </c>
      <c r="P727" s="5">
        <v>4.5454545454545497E-2</v>
      </c>
      <c r="Q727" s="5">
        <v>0.1</v>
      </c>
      <c r="R727" s="5">
        <v>0.38027697693575002</v>
      </c>
      <c r="S727" s="5">
        <v>0.42307692307692302</v>
      </c>
      <c r="T727" s="5">
        <v>0.37871287128712899</v>
      </c>
      <c r="U727" s="5">
        <v>0.40625</v>
      </c>
      <c r="V727" s="5">
        <v>0.38095238095238099</v>
      </c>
      <c r="W727" s="5">
        <v>0.351443123938879</v>
      </c>
      <c r="X727" s="5">
        <v>0.22289156626505999</v>
      </c>
      <c r="Y727" s="5">
        <v>0.14912280701754399</v>
      </c>
      <c r="Z727" s="5">
        <v>0.37397758255074198</v>
      </c>
      <c r="AA727" s="5">
        <v>0.429571489181163</v>
      </c>
      <c r="AB727" s="5">
        <v>0.424179074036304</v>
      </c>
      <c r="AC727" s="5">
        <v>4.8387096774193498E-2</v>
      </c>
      <c r="AD727" s="5">
        <v>0.480769230769231</v>
      </c>
    </row>
    <row r="728" spans="1:30" x14ac:dyDescent="0.3">
      <c r="A728" s="5" t="s">
        <v>754</v>
      </c>
      <c r="B728" s="5">
        <v>0</v>
      </c>
      <c r="C728" s="5">
        <v>0.47188433757617099</v>
      </c>
      <c r="D728" s="5">
        <v>0.47987872295130402</v>
      </c>
      <c r="E728" s="5">
        <v>0.47023180015984301</v>
      </c>
      <c r="F728" s="5">
        <v>0.27550055178937399</v>
      </c>
      <c r="G728" s="5">
        <v>0.35743707093821497</v>
      </c>
      <c r="H728" s="5">
        <v>0.35872781065088799</v>
      </c>
      <c r="I728" s="5">
        <v>0.43699284009546502</v>
      </c>
      <c r="J728" s="5">
        <v>0.33804962995211102</v>
      </c>
      <c r="K728" s="5">
        <v>0.40476190476190499</v>
      </c>
      <c r="L728" s="5">
        <v>0.215796897038082</v>
      </c>
      <c r="M728" s="5">
        <v>0.119720292847757</v>
      </c>
      <c r="N728" s="5">
        <v>0.42224333471884101</v>
      </c>
      <c r="O728" s="5">
        <v>0.394736842105263</v>
      </c>
      <c r="P728" s="5">
        <v>0.18181818181818199</v>
      </c>
      <c r="Q728" s="5">
        <v>5.5555555555555601E-2</v>
      </c>
      <c r="R728" s="5">
        <v>0.36147324744512499</v>
      </c>
      <c r="S728" s="5">
        <v>0.34615384615384598</v>
      </c>
      <c r="T728" s="5">
        <v>0.27205882352941202</v>
      </c>
      <c r="U728" s="5">
        <v>0.4375</v>
      </c>
      <c r="V728" s="5">
        <v>0.35714285714285698</v>
      </c>
      <c r="W728" s="5">
        <v>0.42989864864864902</v>
      </c>
      <c r="X728" s="5">
        <v>0.278236914600551</v>
      </c>
      <c r="Y728" s="5">
        <v>8.4745762711864403E-2</v>
      </c>
      <c r="Z728" s="5">
        <v>0.45832083958021003</v>
      </c>
      <c r="AA728" s="5">
        <v>0.34346186085498698</v>
      </c>
      <c r="AB728" s="5">
        <v>0.36155873112394898</v>
      </c>
      <c r="AC728" s="5">
        <v>0.38095238095238099</v>
      </c>
      <c r="AD728" s="5">
        <v>0.44230769230769201</v>
      </c>
    </row>
    <row r="729" spans="1:30" x14ac:dyDescent="0.3">
      <c r="A729" s="5" t="s">
        <v>755</v>
      </c>
      <c r="B729" s="5">
        <v>0</v>
      </c>
      <c r="C729" s="5">
        <v>0.48653124675152898</v>
      </c>
      <c r="D729" s="5">
        <v>0.46198887699890001</v>
      </c>
      <c r="E729" s="5">
        <v>0.46302197688744501</v>
      </c>
      <c r="F729" s="5">
        <v>0.49552887072049101</v>
      </c>
      <c r="G729" s="5">
        <v>0.47763157894736802</v>
      </c>
      <c r="H729" s="5">
        <v>0.32258064516128998</v>
      </c>
      <c r="I729" s="5">
        <v>0.31739879414298</v>
      </c>
      <c r="J729" s="5">
        <v>0.41727370621397403</v>
      </c>
      <c r="K729" s="5">
        <v>0.5</v>
      </c>
      <c r="L729" s="5">
        <v>0.25388601036269398</v>
      </c>
      <c r="M729" s="5">
        <v>0.21745742092457401</v>
      </c>
      <c r="N729" s="5">
        <v>0.44284153005464499</v>
      </c>
      <c r="O729" s="5">
        <v>0.41092436974789898</v>
      </c>
      <c r="P729" s="5">
        <v>0</v>
      </c>
      <c r="Q729" s="5">
        <v>0.5</v>
      </c>
      <c r="R729" s="5">
        <v>0.469481790065013</v>
      </c>
      <c r="S729" s="5">
        <v>0</v>
      </c>
      <c r="T729" s="5">
        <v>0.44318181818181801</v>
      </c>
      <c r="U729" s="5">
        <v>0.5</v>
      </c>
      <c r="V729" s="5">
        <v>0.3</v>
      </c>
      <c r="W729" s="5">
        <v>0.35087719298245601</v>
      </c>
      <c r="X729" s="5">
        <v>0.31937799043062198</v>
      </c>
      <c r="Y729" s="5">
        <v>0.441176470588235</v>
      </c>
      <c r="Z729" s="5">
        <v>0.223333333333333</v>
      </c>
      <c r="AA729" s="5">
        <v>0.208841463414634</v>
      </c>
      <c r="AB729" s="5">
        <v>0.16473509933774799</v>
      </c>
      <c r="AC729" s="5">
        <v>0.33333333333333298</v>
      </c>
      <c r="AD729" s="5">
        <v>0</v>
      </c>
    </row>
    <row r="730" spans="1:30" x14ac:dyDescent="0.3">
      <c r="A730" s="5" t="s">
        <v>756</v>
      </c>
      <c r="B730" s="5">
        <v>0</v>
      </c>
      <c r="C730" s="5">
        <v>0.499309008223568</v>
      </c>
      <c r="D730" s="5">
        <v>0.47045029432799701</v>
      </c>
      <c r="E730" s="5">
        <v>0.49305693780176402</v>
      </c>
      <c r="F730" s="5">
        <v>0.297756646001891</v>
      </c>
      <c r="G730" s="5">
        <v>0.48623221661312499</v>
      </c>
      <c r="H730" s="5">
        <v>0.43444444444444402</v>
      </c>
      <c r="I730" s="5">
        <v>0.49737470167064401</v>
      </c>
      <c r="J730" s="5">
        <v>0.44838962850997</v>
      </c>
      <c r="K730" s="5">
        <v>0.5</v>
      </c>
      <c r="L730" s="5">
        <v>0.278169014084507</v>
      </c>
      <c r="M730" s="5">
        <v>0.483742129499107</v>
      </c>
      <c r="N730" s="5">
        <v>0.445621679699158</v>
      </c>
      <c r="O730" s="5">
        <v>0.263056835637481</v>
      </c>
      <c r="P730" s="5">
        <v>0.27272727272727298</v>
      </c>
      <c r="Q730" s="5">
        <v>0.5</v>
      </c>
      <c r="R730" s="5">
        <v>0.41182955594297999</v>
      </c>
      <c r="S730" s="5">
        <v>0.19230769230769201</v>
      </c>
      <c r="T730" s="5">
        <v>0.49257425742574301</v>
      </c>
      <c r="U730" s="5">
        <v>0.375</v>
      </c>
      <c r="V730" s="5">
        <v>0.42857142857142899</v>
      </c>
      <c r="W730" s="5">
        <v>0.29595278246205697</v>
      </c>
      <c r="X730" s="5">
        <v>0.32001836547291101</v>
      </c>
      <c r="Y730" s="5">
        <v>0.40517241379310298</v>
      </c>
      <c r="Z730" s="5">
        <v>0.34075187969924797</v>
      </c>
      <c r="AA730" s="5">
        <v>0.25494320572149798</v>
      </c>
      <c r="AB730" s="5">
        <v>0.30730274485971798</v>
      </c>
      <c r="AC730" s="5">
        <v>0.32539682539682502</v>
      </c>
      <c r="AD730" s="5">
        <v>0.21153846153846201</v>
      </c>
    </row>
    <row r="731" spans="1:30" x14ac:dyDescent="0.3">
      <c r="A731" s="5" t="s">
        <v>757</v>
      </c>
      <c r="B731" s="5">
        <v>0</v>
      </c>
      <c r="C731" s="5">
        <v>0.49689820527234402</v>
      </c>
      <c r="D731" s="5">
        <v>0.47415738113364198</v>
      </c>
      <c r="E731" s="5">
        <v>0.49095804139188798</v>
      </c>
      <c r="F731" s="5">
        <v>0.45492882084340602</v>
      </c>
      <c r="G731" s="5">
        <v>0.30091533180778002</v>
      </c>
      <c r="H731" s="5">
        <v>0.388230940044412</v>
      </c>
      <c r="I731" s="5">
        <v>0.38599426386233299</v>
      </c>
      <c r="J731" s="5">
        <v>0.33473034721615902</v>
      </c>
      <c r="K731" s="5">
        <v>0.452380952380952</v>
      </c>
      <c r="L731" s="5">
        <v>0.41536273115220501</v>
      </c>
      <c r="M731" s="5">
        <v>0.49389481780597999</v>
      </c>
      <c r="N731" s="5">
        <v>0.43921463152232398</v>
      </c>
      <c r="O731" s="5">
        <v>0.30886970172684503</v>
      </c>
      <c r="P731" s="5">
        <v>0.36363636363636398</v>
      </c>
      <c r="Q731" s="5">
        <v>0.1</v>
      </c>
      <c r="R731" s="5">
        <v>0.399657719329851</v>
      </c>
      <c r="S731" s="5">
        <v>0.34615384615384598</v>
      </c>
      <c r="T731" s="5">
        <v>0.46813725490196101</v>
      </c>
      <c r="U731" s="5">
        <v>0.15625</v>
      </c>
      <c r="V731" s="5">
        <v>0.40476190476190499</v>
      </c>
      <c r="W731" s="5">
        <v>0.41498316498316501</v>
      </c>
      <c r="X731" s="5">
        <v>0.499537037037037</v>
      </c>
      <c r="Y731" s="5">
        <v>0.36440677966101698</v>
      </c>
      <c r="Z731" s="5">
        <v>0.32768446310737898</v>
      </c>
      <c r="AA731" s="5">
        <v>0.191096178076438</v>
      </c>
      <c r="AB731" s="5">
        <v>0.33428193922146598</v>
      </c>
      <c r="AC731" s="5">
        <v>0.42857142857142899</v>
      </c>
      <c r="AD731" s="5">
        <v>0.480769230769231</v>
      </c>
    </row>
    <row r="732" spans="1:30" x14ac:dyDescent="0.3">
      <c r="A732" s="5" t="s">
        <v>758</v>
      </c>
      <c r="B732" s="5">
        <v>0</v>
      </c>
      <c r="C732" s="5">
        <v>0.47869262017284597</v>
      </c>
      <c r="D732" s="5">
        <v>0.49116041072839001</v>
      </c>
      <c r="E732" s="5">
        <v>0.47245949549902699</v>
      </c>
      <c r="F732" s="5">
        <v>0.453033884948779</v>
      </c>
      <c r="G732" s="5">
        <v>0.308379120879121</v>
      </c>
      <c r="H732" s="5">
        <v>0.49334319526627202</v>
      </c>
      <c r="I732" s="5">
        <v>0.35690396559961801</v>
      </c>
      <c r="J732" s="5">
        <v>0.22962500725605201</v>
      </c>
      <c r="K732" s="5">
        <v>0.238095238095238</v>
      </c>
      <c r="L732" s="5">
        <v>0.44295774647887298</v>
      </c>
      <c r="M732" s="5">
        <v>0.125703300825206</v>
      </c>
      <c r="N732" s="5">
        <v>0.42555601931906301</v>
      </c>
      <c r="O732" s="5">
        <v>0.24156441717791399</v>
      </c>
      <c r="P732" s="5">
        <v>0.27272727272727298</v>
      </c>
      <c r="Q732" s="5">
        <v>0.4</v>
      </c>
      <c r="R732" s="5">
        <v>0.47326114225737898</v>
      </c>
      <c r="S732" s="5">
        <v>0.30769230769230799</v>
      </c>
      <c r="T732" s="5">
        <v>0.49752475247524802</v>
      </c>
      <c r="U732" s="5">
        <v>0.4375</v>
      </c>
      <c r="V732" s="5">
        <v>0.16666666666666699</v>
      </c>
      <c r="W732" s="5">
        <v>0.23135593220339001</v>
      </c>
      <c r="X732" s="5">
        <v>0.417355371900826</v>
      </c>
      <c r="Y732" s="5">
        <v>0.23728813559322001</v>
      </c>
      <c r="Z732" s="5">
        <v>0.23741007194244601</v>
      </c>
      <c r="AA732" s="5">
        <v>0.15660377358490599</v>
      </c>
      <c r="AB732" s="5">
        <v>0.19863291139240499</v>
      </c>
      <c r="AC732" s="5">
        <v>9.5238095238095205E-2</v>
      </c>
      <c r="AD732" s="5">
        <v>0.480769230769231</v>
      </c>
    </row>
    <row r="733" spans="1:30" x14ac:dyDescent="0.3">
      <c r="A733" s="5" t="s">
        <v>759</v>
      </c>
      <c r="B733" s="5">
        <v>1</v>
      </c>
      <c r="C733" s="5">
        <v>0.44772436472346799</v>
      </c>
      <c r="D733" s="5">
        <v>0.447236128493951</v>
      </c>
      <c r="E733" s="5">
        <v>0.44782577300232501</v>
      </c>
      <c r="F733" s="5">
        <v>0.37804552966892402</v>
      </c>
      <c r="G733" s="5">
        <v>0.28531468531468501</v>
      </c>
      <c r="H733" s="5">
        <v>0.34743202416918401</v>
      </c>
      <c r="I733" s="5">
        <v>0.46385542168674698</v>
      </c>
      <c r="J733" s="5">
        <v>0.39197286104502599</v>
      </c>
      <c r="K733" s="5">
        <v>7.4999999999999997E-2</v>
      </c>
      <c r="L733" s="5">
        <v>0.43723252496433701</v>
      </c>
      <c r="M733" s="5">
        <v>0.147404319818113</v>
      </c>
      <c r="N733" s="5">
        <v>0.44913129142038299</v>
      </c>
      <c r="O733" s="5">
        <v>0.48777692895340002</v>
      </c>
      <c r="P733" s="5">
        <v>0.4</v>
      </c>
      <c r="Q733" s="5">
        <v>0</v>
      </c>
      <c r="R733" s="5">
        <v>0.43046469366562801</v>
      </c>
      <c r="S733" s="5">
        <v>0.38461538461538503</v>
      </c>
      <c r="T733" s="5">
        <v>0.33250000000000002</v>
      </c>
      <c r="U733" s="5">
        <v>0.34375</v>
      </c>
      <c r="V733" s="5">
        <v>0.452380952380952</v>
      </c>
      <c r="W733" s="5">
        <v>0.386010362694301</v>
      </c>
      <c r="X733" s="5">
        <v>0.31378986866791703</v>
      </c>
      <c r="Y733" s="5">
        <v>0.40517241379310298</v>
      </c>
      <c r="Z733" s="5">
        <v>0.37786960514233198</v>
      </c>
      <c r="AA733" s="5">
        <v>0.40133276010318097</v>
      </c>
      <c r="AB733" s="5">
        <v>0.47052165860685302</v>
      </c>
      <c r="AC733" s="5">
        <v>8.8709677419354802E-2</v>
      </c>
      <c r="AD733" s="5">
        <v>0.46153846153846201</v>
      </c>
    </row>
    <row r="734" spans="1:30" x14ac:dyDescent="0.3">
      <c r="A734" s="5" t="s">
        <v>760</v>
      </c>
      <c r="B734" s="5">
        <v>0</v>
      </c>
      <c r="C734" s="5">
        <v>0.49968324939935799</v>
      </c>
      <c r="D734" s="5">
        <v>0.498372998149684</v>
      </c>
      <c r="E734" s="5">
        <v>0.49929348814993402</v>
      </c>
      <c r="F734" s="5">
        <v>0.41361525167422802</v>
      </c>
      <c r="G734" s="5">
        <v>0.37765205091937798</v>
      </c>
      <c r="H734" s="5">
        <v>0.483176838810642</v>
      </c>
      <c r="I734" s="5">
        <v>0.39681159420289902</v>
      </c>
      <c r="J734" s="5">
        <v>0.39161278735632199</v>
      </c>
      <c r="K734" s="5">
        <v>0.5</v>
      </c>
      <c r="L734" s="5">
        <v>0.40865384615384598</v>
      </c>
      <c r="M734" s="5">
        <v>0.42382432957637001</v>
      </c>
      <c r="N734" s="5">
        <v>0.45062549102556398</v>
      </c>
      <c r="O734" s="5">
        <v>0.40924229808492901</v>
      </c>
      <c r="P734" s="5">
        <v>4.5454545454545497E-2</v>
      </c>
      <c r="Q734" s="5">
        <v>0.05</v>
      </c>
      <c r="R734" s="5">
        <v>0.45752484619025102</v>
      </c>
      <c r="S734" s="5">
        <v>0.18181818181818199</v>
      </c>
      <c r="T734" s="5">
        <v>0.44311377245508998</v>
      </c>
      <c r="U734" s="5">
        <v>0.5</v>
      </c>
      <c r="V734" s="5">
        <v>0.41666666666666702</v>
      </c>
      <c r="W734" s="5">
        <v>0.41727941176470601</v>
      </c>
      <c r="X734" s="5">
        <v>0.462890625</v>
      </c>
      <c r="Y734" s="5">
        <v>0.43220338983050799</v>
      </c>
      <c r="Z734" s="5">
        <v>0.35346926354230102</v>
      </c>
      <c r="AA734" s="5">
        <v>0.411752316764954</v>
      </c>
      <c r="AB734" s="5">
        <v>0.32797461660497101</v>
      </c>
      <c r="AC734" s="5">
        <v>0.42622950819672101</v>
      </c>
      <c r="AD734" s="5">
        <v>0.32692307692307698</v>
      </c>
    </row>
    <row r="735" spans="1:30" x14ac:dyDescent="0.3">
      <c r="A735" s="5" t="s">
        <v>761</v>
      </c>
      <c r="B735" s="5">
        <v>0</v>
      </c>
      <c r="C735" s="5">
        <v>0.49903939198333203</v>
      </c>
      <c r="D735" s="5">
        <v>0.49278968248520899</v>
      </c>
      <c r="E735" s="5">
        <v>0.49966870457102602</v>
      </c>
      <c r="F735" s="5">
        <v>0.28410881209956901</v>
      </c>
      <c r="G735" s="5">
        <v>0.37482837528604102</v>
      </c>
      <c r="H735" s="5">
        <v>0.43967431532198398</v>
      </c>
      <c r="I735" s="5">
        <v>0.37136731777036702</v>
      </c>
      <c r="J735" s="5">
        <v>0.34824795498056499</v>
      </c>
      <c r="K735" s="5">
        <v>0.476190476190476</v>
      </c>
      <c r="L735" s="5">
        <v>0.34664764621968602</v>
      </c>
      <c r="M735" s="5">
        <v>0.36680423975236798</v>
      </c>
      <c r="N735" s="5">
        <v>0.47148108620894102</v>
      </c>
      <c r="O735" s="5">
        <v>0.21961538461538499</v>
      </c>
      <c r="P735" s="5">
        <v>0.35</v>
      </c>
      <c r="Q735" s="5">
        <v>0.5</v>
      </c>
      <c r="R735" s="5">
        <v>0.37734278984022901</v>
      </c>
      <c r="S735" s="5">
        <v>0.269230769230769</v>
      </c>
      <c r="T735" s="5">
        <v>0.35467980295566498</v>
      </c>
      <c r="U735" s="5">
        <v>0.3125</v>
      </c>
      <c r="V735" s="5">
        <v>0.35714285714285698</v>
      </c>
      <c r="W735" s="5">
        <v>0.33361486486486502</v>
      </c>
      <c r="X735" s="5">
        <v>0.484360625574977</v>
      </c>
      <c r="Y735" s="5">
        <v>0.322033898305085</v>
      </c>
      <c r="Z735" s="5">
        <v>0.425959232613909</v>
      </c>
      <c r="AA735" s="5">
        <v>0.37709731543624198</v>
      </c>
      <c r="AB735" s="5">
        <v>0.34603303272874703</v>
      </c>
      <c r="AC735" s="5">
        <v>0.43650793650793701</v>
      </c>
      <c r="AD735" s="5">
        <v>0.38461538461538503</v>
      </c>
    </row>
    <row r="736" spans="1:30" x14ac:dyDescent="0.3">
      <c r="A736" s="5" t="s">
        <v>762</v>
      </c>
      <c r="B736" s="5">
        <v>1</v>
      </c>
      <c r="C736" s="5">
        <v>0.44113221619892001</v>
      </c>
      <c r="D736" s="5">
        <v>0.38065253347425299</v>
      </c>
      <c r="E736" s="5">
        <v>0.45364413770386602</v>
      </c>
      <c r="F736" s="5">
        <v>0.208125426755607</v>
      </c>
      <c r="G736" s="5">
        <v>0.47827081427264401</v>
      </c>
      <c r="H736" s="5">
        <v>0.22626112759643899</v>
      </c>
      <c r="I736" s="5">
        <v>0.44349070100143101</v>
      </c>
      <c r="J736" s="5">
        <v>0.23700855940809501</v>
      </c>
      <c r="K736" s="5">
        <v>0.33333333333333298</v>
      </c>
      <c r="L736" s="5">
        <v>0.33450704225352101</v>
      </c>
      <c r="M736" s="5">
        <v>0.419300384507174</v>
      </c>
      <c r="N736" s="5">
        <v>0.372130953087006</v>
      </c>
      <c r="O736" s="5">
        <v>0.16322629969419</v>
      </c>
      <c r="P736" s="5">
        <v>0.45454545454545497</v>
      </c>
      <c r="Q736" s="5">
        <v>0.35</v>
      </c>
      <c r="R736" s="5">
        <v>0.47587062767073501</v>
      </c>
      <c r="S736" s="5">
        <v>0.38461538461538503</v>
      </c>
      <c r="T736" s="5">
        <v>0.30392156862745101</v>
      </c>
      <c r="U736" s="5">
        <v>0.46875</v>
      </c>
      <c r="V736" s="5">
        <v>0.42857142857142899</v>
      </c>
      <c r="W736" s="5">
        <v>0.34006734006734002</v>
      </c>
      <c r="X736" s="5">
        <v>0.45174632352941202</v>
      </c>
      <c r="Y736" s="5">
        <v>0.41379310344827602</v>
      </c>
      <c r="Z736" s="5">
        <v>0.25706554419723399</v>
      </c>
      <c r="AA736" s="5">
        <v>0.144388398486759</v>
      </c>
      <c r="AB736" s="5">
        <v>0.42580775853337399</v>
      </c>
      <c r="AC736" s="5">
        <v>0.11111111111111099</v>
      </c>
      <c r="AD736" s="5">
        <v>0.42307692307692302</v>
      </c>
    </row>
    <row r="737" spans="1:30" x14ac:dyDescent="0.3">
      <c r="A737" s="5" t="s">
        <v>763</v>
      </c>
      <c r="B737" s="5">
        <v>0</v>
      </c>
      <c r="C737" s="5">
        <v>0.48459884835032502</v>
      </c>
      <c r="D737" s="5">
        <v>0.45302064622618599</v>
      </c>
      <c r="E737" s="5">
        <v>0.49110688037596401</v>
      </c>
      <c r="F737" s="5">
        <v>0.15377920776412299</v>
      </c>
      <c r="G737" s="5">
        <v>0.43325635103926102</v>
      </c>
      <c r="H737" s="5">
        <v>0.37050898203592803</v>
      </c>
      <c r="I737" s="5">
        <v>0.48409202153695502</v>
      </c>
      <c r="J737" s="5">
        <v>0.34608296278960898</v>
      </c>
      <c r="K737" s="5">
        <v>0.35714285714285698</v>
      </c>
      <c r="L737" s="5">
        <v>0.183687943262411</v>
      </c>
      <c r="M737" s="5">
        <v>0.26288708459214499</v>
      </c>
      <c r="N737" s="5">
        <v>0.47125498730504201</v>
      </c>
      <c r="O737" s="5">
        <v>0.37678288431061802</v>
      </c>
      <c r="P737" s="5">
        <v>0.27272727272727298</v>
      </c>
      <c r="Q737" s="5">
        <v>0.11111111111111099</v>
      </c>
      <c r="R737" s="5">
        <v>0.29688914173411601</v>
      </c>
      <c r="S737" s="5">
        <v>0.269230769230769</v>
      </c>
      <c r="T737" s="5">
        <v>0.46969696969697</v>
      </c>
      <c r="U737" s="5">
        <v>0.43333333333333302</v>
      </c>
      <c r="V737" s="5">
        <v>0.34210526315789502</v>
      </c>
      <c r="W737" s="5">
        <v>0.39011925042589402</v>
      </c>
      <c r="X737" s="5">
        <v>0.37210379981464298</v>
      </c>
      <c r="Y737" s="5">
        <v>0.23728813559322001</v>
      </c>
      <c r="Z737" s="5">
        <v>0.16141852644451199</v>
      </c>
      <c r="AA737" s="5">
        <v>0.36669505962521298</v>
      </c>
      <c r="AB737" s="5">
        <v>0.40094098394190397</v>
      </c>
      <c r="AC737" s="5">
        <v>0.467741935483871</v>
      </c>
      <c r="AD737" s="5">
        <v>0.42307692307692302</v>
      </c>
    </row>
    <row r="738" spans="1:30" x14ac:dyDescent="0.3">
      <c r="A738" s="5" t="s">
        <v>764</v>
      </c>
      <c r="B738" s="5">
        <v>0</v>
      </c>
      <c r="C738" s="5">
        <v>0.42755615555335702</v>
      </c>
      <c r="D738" s="5">
        <v>0.34549865821099401</v>
      </c>
      <c r="E738" s="5">
        <v>0.44455844855807303</v>
      </c>
      <c r="F738" s="5">
        <v>0.41782766416066502</v>
      </c>
      <c r="G738" s="5">
        <v>0.13942307692307701</v>
      </c>
      <c r="H738" s="5">
        <v>0.150776053215078</v>
      </c>
      <c r="I738" s="5">
        <v>0.284997611084568</v>
      </c>
      <c r="J738" s="5">
        <v>0.144239698200813</v>
      </c>
      <c r="K738" s="5">
        <v>9.5238095238095205E-2</v>
      </c>
      <c r="L738" s="5">
        <v>0.11212976022567001</v>
      </c>
      <c r="M738" s="5">
        <v>0.17899380514360799</v>
      </c>
      <c r="N738" s="5">
        <v>0.164317441516139</v>
      </c>
      <c r="O738" s="5">
        <v>0.36664104534973102</v>
      </c>
      <c r="P738" s="5">
        <v>0.36363636363636398</v>
      </c>
      <c r="Q738" s="5">
        <v>0</v>
      </c>
      <c r="R738" s="5">
        <v>5.1169216599293903E-2</v>
      </c>
      <c r="S738" s="5">
        <v>0.115384615384615</v>
      </c>
      <c r="T738" s="5">
        <v>0.399014778325123</v>
      </c>
      <c r="U738" s="5">
        <v>0.25</v>
      </c>
      <c r="V738" s="5">
        <v>0.26190476190476197</v>
      </c>
      <c r="W738" s="5">
        <v>0.48991596638655499</v>
      </c>
      <c r="X738" s="5">
        <v>0.44572217111315499</v>
      </c>
      <c r="Y738" s="5">
        <v>9.3220338983050793E-2</v>
      </c>
      <c r="Z738" s="5">
        <v>0.15941811637672501</v>
      </c>
      <c r="AA738" s="5">
        <v>0.37704918032786899</v>
      </c>
      <c r="AB738" s="5">
        <v>0.28227604377786802</v>
      </c>
      <c r="AC738" s="5">
        <v>0.38888888888888901</v>
      </c>
      <c r="AD738" s="5">
        <v>0.46153846153846201</v>
      </c>
    </row>
    <row r="739" spans="1:30" x14ac:dyDescent="0.3">
      <c r="A739" s="5" t="s">
        <v>765</v>
      </c>
      <c r="B739" s="5">
        <v>1</v>
      </c>
      <c r="C739" s="5">
        <v>0.476180494367545</v>
      </c>
      <c r="D739" s="5">
        <v>0.469603934262256</v>
      </c>
      <c r="E739" s="5">
        <v>0.47753224466253402</v>
      </c>
      <c r="F739" s="5">
        <v>0.45830920671684999</v>
      </c>
      <c r="G739" s="5">
        <v>0.29986085343228203</v>
      </c>
      <c r="H739" s="5">
        <v>0.47205663189269698</v>
      </c>
      <c r="I739" s="5">
        <v>0.33669064748201399</v>
      </c>
      <c r="J739" s="5">
        <v>0.45339859569384999</v>
      </c>
      <c r="K739" s="5">
        <v>0.28571428571428598</v>
      </c>
      <c r="L739" s="5">
        <v>0.37837837837837801</v>
      </c>
      <c r="M739" s="5">
        <v>0.41523908132530102</v>
      </c>
      <c r="N739" s="5">
        <v>0.49092104439296202</v>
      </c>
      <c r="O739" s="5">
        <v>0.31655034895314099</v>
      </c>
      <c r="P739" s="5">
        <v>0.31818181818181801</v>
      </c>
      <c r="Q739" s="5">
        <v>0.3</v>
      </c>
      <c r="R739" s="5">
        <v>0.44675795098391802</v>
      </c>
      <c r="S739" s="5">
        <v>0.34615384615384598</v>
      </c>
      <c r="T739" s="5">
        <v>0.28109452736318402</v>
      </c>
      <c r="U739" s="5">
        <v>0.46875</v>
      </c>
      <c r="V739" s="5">
        <v>0.214285714285714</v>
      </c>
      <c r="W739" s="5">
        <v>0.40443686006825902</v>
      </c>
      <c r="X739" s="5">
        <v>0.46580406654343798</v>
      </c>
      <c r="Y739" s="5">
        <v>0.43220338983050799</v>
      </c>
      <c r="Z739" s="5">
        <v>0.42841912884556799</v>
      </c>
      <c r="AA739" s="5">
        <v>0.283607248209018</v>
      </c>
      <c r="AB739" s="5">
        <v>0.47573753814852499</v>
      </c>
      <c r="AC739" s="5">
        <v>0.38888888888888901</v>
      </c>
      <c r="AD739" s="5">
        <v>0.269230769230769</v>
      </c>
    </row>
    <row r="740" spans="1:30" x14ac:dyDescent="0.3">
      <c r="A740" s="5" t="s">
        <v>766</v>
      </c>
      <c r="B740" s="5">
        <v>0</v>
      </c>
      <c r="C740" s="5">
        <v>0.47050577649491299</v>
      </c>
      <c r="D740" s="5">
        <v>0.44599260345686598</v>
      </c>
      <c r="E740" s="5">
        <v>0.47556561151516802</v>
      </c>
      <c r="F740" s="5">
        <v>0.45485138918802498</v>
      </c>
      <c r="G740" s="5">
        <v>0.17328351237739401</v>
      </c>
      <c r="H740" s="5">
        <v>0.31610486891385797</v>
      </c>
      <c r="I740" s="5">
        <v>0.23565573770491799</v>
      </c>
      <c r="J740" s="5">
        <v>0.43218990363363102</v>
      </c>
      <c r="K740" s="5">
        <v>0.42857142857142899</v>
      </c>
      <c r="L740" s="5">
        <v>0.41416309012875502</v>
      </c>
      <c r="M740" s="5">
        <v>0.22179045745204101</v>
      </c>
      <c r="N740" s="5">
        <v>0.26235220908525198</v>
      </c>
      <c r="O740" s="5">
        <v>0.36359999999999998</v>
      </c>
      <c r="P740" s="5">
        <v>0.36363636363636398</v>
      </c>
      <c r="Q740" s="5">
        <v>0.16666666666666699</v>
      </c>
      <c r="R740" s="5">
        <v>0.230742468365848</v>
      </c>
      <c r="S740" s="5">
        <v>0.33333333333333298</v>
      </c>
      <c r="T740" s="5">
        <v>0.366834170854271</v>
      </c>
      <c r="U740" s="5">
        <v>0.34615384615384598</v>
      </c>
      <c r="V740" s="5">
        <v>0.25</v>
      </c>
      <c r="W740" s="5">
        <v>0.41034482758620699</v>
      </c>
      <c r="X740" s="5">
        <v>0.41084905660377402</v>
      </c>
      <c r="Y740" s="5">
        <v>0.342592592592593</v>
      </c>
      <c r="Z740" s="5">
        <v>0.15266485998193299</v>
      </c>
      <c r="AA740" s="5">
        <v>0.449377949377949</v>
      </c>
      <c r="AB740" s="5">
        <v>0.45136730888750798</v>
      </c>
      <c r="AC740" s="5">
        <v>0.29838709677419401</v>
      </c>
      <c r="AD740" s="5">
        <v>0.34615384615384598</v>
      </c>
    </row>
    <row r="741" spans="1:30" x14ac:dyDescent="0.3">
      <c r="A741" s="5" t="s">
        <v>767</v>
      </c>
      <c r="B741" s="5">
        <v>0</v>
      </c>
      <c r="C741" s="5">
        <v>0.47870623138371898</v>
      </c>
      <c r="D741" s="5">
        <v>0.42928019011486102</v>
      </c>
      <c r="E741" s="5">
        <v>0.48886131899572</v>
      </c>
      <c r="F741" s="5">
        <v>0.34884536527463</v>
      </c>
      <c r="G741" s="5">
        <v>0.47860101242521902</v>
      </c>
      <c r="H741" s="5">
        <v>0.38075780089153</v>
      </c>
      <c r="I741" s="5">
        <v>0.29162656400385001</v>
      </c>
      <c r="J741" s="5">
        <v>0.458916722691532</v>
      </c>
      <c r="K741" s="5">
        <v>0.35714285714285698</v>
      </c>
      <c r="L741" s="5">
        <v>0.37624466571835002</v>
      </c>
      <c r="M741" s="5">
        <v>0.240418959359011</v>
      </c>
      <c r="N741" s="5">
        <v>0.43901782509869602</v>
      </c>
      <c r="O741" s="5">
        <v>0.11317829457364301</v>
      </c>
      <c r="P741" s="5">
        <v>0.45454545454545497</v>
      </c>
      <c r="Q741" s="5">
        <v>0.45</v>
      </c>
      <c r="R741" s="5">
        <v>0.45527057424308998</v>
      </c>
      <c r="S741" s="5">
        <v>0.125</v>
      </c>
      <c r="T741" s="5">
        <v>0.5</v>
      </c>
      <c r="U741" s="5">
        <v>0.5</v>
      </c>
      <c r="V741" s="5">
        <v>0.452380952380952</v>
      </c>
      <c r="W741" s="5">
        <v>0.13006756756756799</v>
      </c>
      <c r="X741" s="5">
        <v>0.407355679702048</v>
      </c>
      <c r="Y741" s="5">
        <v>0.38135593220338998</v>
      </c>
      <c r="Z741" s="5">
        <v>0.40177764386863501</v>
      </c>
      <c r="AA741" s="5">
        <v>0.25517970401691298</v>
      </c>
      <c r="AB741" s="5">
        <v>0.40836144332004498</v>
      </c>
      <c r="AC741" s="5">
        <v>0.317460317460317</v>
      </c>
      <c r="AD741" s="5">
        <v>0.44230769230769201</v>
      </c>
    </row>
    <row r="742" spans="1:30" x14ac:dyDescent="0.3">
      <c r="A742" s="5" t="s">
        <v>768</v>
      </c>
      <c r="B742" s="5">
        <v>0</v>
      </c>
      <c r="C742" s="5">
        <v>0.46956045097751198</v>
      </c>
      <c r="D742" s="5">
        <v>0.43963768015232202</v>
      </c>
      <c r="E742" s="5">
        <v>0.47576985471718503</v>
      </c>
      <c r="F742" s="5">
        <v>0.31312358127012602</v>
      </c>
      <c r="G742" s="5">
        <v>0.35221445221445202</v>
      </c>
      <c r="H742" s="5">
        <v>0.46439280359820101</v>
      </c>
      <c r="I742" s="5">
        <v>0.23078782020299701</v>
      </c>
      <c r="J742" s="5">
        <v>0.45480972515856199</v>
      </c>
      <c r="K742" s="5">
        <v>0.30952380952380998</v>
      </c>
      <c r="L742" s="5">
        <v>0.31908831908831897</v>
      </c>
      <c r="M742" s="5">
        <v>0.162884228669922</v>
      </c>
      <c r="N742" s="5">
        <v>0.49625868519508298</v>
      </c>
      <c r="O742" s="5">
        <v>0.12013729977116699</v>
      </c>
      <c r="P742" s="5">
        <v>0.22727272727272699</v>
      </c>
      <c r="Q742" s="5">
        <v>0.25</v>
      </c>
      <c r="R742" s="5">
        <v>0.35289069204962198</v>
      </c>
      <c r="S742" s="5">
        <v>0.30769230769230799</v>
      </c>
      <c r="T742" s="5">
        <v>0.41379310344827602</v>
      </c>
      <c r="U742" s="5">
        <v>0.4375</v>
      </c>
      <c r="V742" s="5">
        <v>0.45</v>
      </c>
      <c r="W742" s="5">
        <v>0.40476190476190499</v>
      </c>
      <c r="X742" s="5">
        <v>0.26862197392923598</v>
      </c>
      <c r="Y742" s="5">
        <v>0.44067796610169502</v>
      </c>
      <c r="Z742" s="5">
        <v>0.104965430546826</v>
      </c>
      <c r="AA742" s="5">
        <v>0.13739624290083</v>
      </c>
      <c r="AB742" s="5">
        <v>0.38795832907772398</v>
      </c>
      <c r="AC742" s="5">
        <v>0.35714285714285698</v>
      </c>
      <c r="AD742" s="5">
        <v>0.34615384615384598</v>
      </c>
    </row>
    <row r="743" spans="1:30" x14ac:dyDescent="0.3">
      <c r="A743" s="5" t="s">
        <v>769</v>
      </c>
      <c r="B743" s="5">
        <v>0</v>
      </c>
      <c r="C743" s="5">
        <v>0.49508447922242199</v>
      </c>
      <c r="D743" s="5">
        <v>0.465417201363304</v>
      </c>
      <c r="E743" s="5">
        <v>0.49876845178020501</v>
      </c>
      <c r="F743" s="5">
        <v>0.44278173660596498</v>
      </c>
      <c r="G743" s="5">
        <v>0.29963150621833301</v>
      </c>
      <c r="H743" s="5">
        <v>0.35048471290082001</v>
      </c>
      <c r="I743" s="5">
        <v>0.21397485493230201</v>
      </c>
      <c r="J743" s="5">
        <v>0.46747149564050999</v>
      </c>
      <c r="K743" s="5">
        <v>0.452380952380952</v>
      </c>
      <c r="L743" s="5">
        <v>0.35755395683453201</v>
      </c>
      <c r="M743" s="5">
        <v>0.40716842501883899</v>
      </c>
      <c r="N743" s="5">
        <v>0.37606253343636697</v>
      </c>
      <c r="O743" s="5">
        <v>0.48928844682479</v>
      </c>
      <c r="P743" s="5">
        <v>0.45454545454545497</v>
      </c>
      <c r="Q743" s="5">
        <v>0</v>
      </c>
      <c r="R743" s="5">
        <v>0.37783440146192099</v>
      </c>
      <c r="S743" s="5">
        <v>0.125</v>
      </c>
      <c r="T743" s="5">
        <v>0.49751243781094501</v>
      </c>
      <c r="U743" s="5">
        <v>0.46875</v>
      </c>
      <c r="V743" s="5">
        <v>0.452380952380952</v>
      </c>
      <c r="W743" s="5">
        <v>0.46186440677966101</v>
      </c>
      <c r="X743" s="5">
        <v>0.35389610389610399</v>
      </c>
      <c r="Y743" s="5">
        <v>0.24137931034482801</v>
      </c>
      <c r="Z743" s="5">
        <v>0.237454655380895</v>
      </c>
      <c r="AA743" s="5">
        <v>0.42727272727272703</v>
      </c>
      <c r="AB743" s="5">
        <v>0.445668809305173</v>
      </c>
      <c r="AC743" s="5">
        <v>0.43650793650793701</v>
      </c>
      <c r="AD743" s="5">
        <v>0.42307692307692302</v>
      </c>
    </row>
    <row r="744" spans="1:30" x14ac:dyDescent="0.3">
      <c r="A744" s="5" t="s">
        <v>770</v>
      </c>
      <c r="B744" s="5">
        <v>0</v>
      </c>
      <c r="C744" s="5">
        <v>0.49569898535047602</v>
      </c>
      <c r="D744" s="5">
        <v>0.48637989638441897</v>
      </c>
      <c r="E744" s="5">
        <v>0.49762651611686998</v>
      </c>
      <c r="F744" s="5">
        <v>0.34544977707841601</v>
      </c>
      <c r="G744" s="5">
        <v>0.21892138939670899</v>
      </c>
      <c r="H744" s="5">
        <v>0.232076866223208</v>
      </c>
      <c r="I744" s="5">
        <v>0.47739171822941501</v>
      </c>
      <c r="J744" s="5">
        <v>0.489567031820553</v>
      </c>
      <c r="K744" s="5">
        <v>0.452380952380952</v>
      </c>
      <c r="L744" s="5">
        <v>0.30774647887323903</v>
      </c>
      <c r="M744" s="5">
        <v>0.25787106446776598</v>
      </c>
      <c r="N744" s="5">
        <v>0.364854472314245</v>
      </c>
      <c r="O744" s="5">
        <v>0.46562261268143601</v>
      </c>
      <c r="P744" s="5">
        <v>0.13636363636363599</v>
      </c>
      <c r="Q744" s="5">
        <v>0</v>
      </c>
      <c r="R744" s="5">
        <v>0.42406971989368197</v>
      </c>
      <c r="S744" s="5">
        <v>0.46153846153846201</v>
      </c>
      <c r="T744" s="5">
        <v>0.38725490196078399</v>
      </c>
      <c r="U744" s="5">
        <v>0.3125</v>
      </c>
      <c r="V744" s="5">
        <v>0.40476190476190499</v>
      </c>
      <c r="W744" s="5">
        <v>0.34033613445378202</v>
      </c>
      <c r="X744" s="5">
        <v>0.372819100091827</v>
      </c>
      <c r="Y744" s="5">
        <v>0.49152542372881403</v>
      </c>
      <c r="Z744" s="5">
        <v>0.391336930455636</v>
      </c>
      <c r="AA744" s="5">
        <v>0.38669744020142699</v>
      </c>
      <c r="AB744" s="5">
        <v>0.42174704276615099</v>
      </c>
      <c r="AC744" s="5">
        <v>0.25396825396825401</v>
      </c>
      <c r="AD744" s="5">
        <v>0.44230769230769201</v>
      </c>
    </row>
    <row r="745" spans="1:30" x14ac:dyDescent="0.3">
      <c r="A745" s="5" t="s">
        <v>771</v>
      </c>
      <c r="B745" s="5">
        <v>0</v>
      </c>
      <c r="C745" s="5">
        <v>0.49042159776351202</v>
      </c>
      <c r="D745" s="5">
        <v>0.47530682207747699</v>
      </c>
      <c r="E745" s="5">
        <v>0.48333278969604099</v>
      </c>
      <c r="F745" s="5">
        <v>0.42479664130149603</v>
      </c>
      <c r="G745" s="5">
        <v>0.37008234217749297</v>
      </c>
      <c r="H745" s="5">
        <v>0.490029542097489</v>
      </c>
      <c r="I745" s="5">
        <v>0.33944735588375402</v>
      </c>
      <c r="J745" s="5">
        <v>0.34485607444125599</v>
      </c>
      <c r="K745" s="5">
        <v>0.28571428571428598</v>
      </c>
      <c r="L745" s="5">
        <v>0.33591549295774598</v>
      </c>
      <c r="M745" s="5">
        <v>0.26071261134552298</v>
      </c>
      <c r="N745" s="5">
        <v>0.45284750177598898</v>
      </c>
      <c r="O745" s="5">
        <v>0.29639570552147199</v>
      </c>
      <c r="P745" s="5">
        <v>0.45454545454545497</v>
      </c>
      <c r="Q745" s="5">
        <v>0.15</v>
      </c>
      <c r="R745" s="5">
        <v>0.41336589357404002</v>
      </c>
      <c r="S745" s="5">
        <v>0.38461538461538503</v>
      </c>
      <c r="T745" s="5">
        <v>0.46813725490196101</v>
      </c>
      <c r="U745" s="5">
        <v>0.34375</v>
      </c>
      <c r="V745" s="5">
        <v>0.214285714285714</v>
      </c>
      <c r="W745" s="5">
        <v>0.48403361344537799</v>
      </c>
      <c r="X745" s="5">
        <v>0.34053308823529399</v>
      </c>
      <c r="Y745" s="5">
        <v>0.40677966101694901</v>
      </c>
      <c r="Z745" s="5">
        <v>0.32150344414495402</v>
      </c>
      <c r="AA745" s="5">
        <v>0.476100628930818</v>
      </c>
      <c r="AB745" s="5">
        <v>0.42616396761133601</v>
      </c>
      <c r="AC745" s="5">
        <v>0.30158730158730201</v>
      </c>
      <c r="AD745" s="5">
        <v>0.44230769230769201</v>
      </c>
    </row>
    <row r="746" spans="1:30" x14ac:dyDescent="0.3">
      <c r="A746" s="5" t="s">
        <v>772</v>
      </c>
      <c r="B746" s="5">
        <v>0</v>
      </c>
      <c r="C746" s="5">
        <v>0.49031845518057798</v>
      </c>
      <c r="D746" s="5">
        <v>0.47808078385693198</v>
      </c>
      <c r="E746" s="5">
        <v>0.49284977295017401</v>
      </c>
      <c r="F746" s="5">
        <v>0.214345637583893</v>
      </c>
      <c r="G746" s="5">
        <v>0.27478300593878502</v>
      </c>
      <c r="H746" s="5">
        <v>0.453402366863905</v>
      </c>
      <c r="I746" s="5">
        <v>0.46362339514978601</v>
      </c>
      <c r="J746" s="5">
        <v>0.45485889783855799</v>
      </c>
      <c r="K746" s="5">
        <v>0.238095238095238</v>
      </c>
      <c r="L746" s="5">
        <v>0.5</v>
      </c>
      <c r="M746" s="5">
        <v>0.25660483417650398</v>
      </c>
      <c r="N746" s="5">
        <v>0.48695575011831499</v>
      </c>
      <c r="O746" s="5">
        <v>0.47832699619771901</v>
      </c>
      <c r="P746" s="5">
        <v>0.40909090909090901</v>
      </c>
      <c r="Q746" s="5">
        <v>0.2</v>
      </c>
      <c r="R746" s="5">
        <v>0.4014696485623</v>
      </c>
      <c r="S746" s="5">
        <v>0.5</v>
      </c>
      <c r="T746" s="5">
        <v>0.41176470588235298</v>
      </c>
      <c r="U746" s="5">
        <v>0.46875</v>
      </c>
      <c r="V746" s="5">
        <v>0.30952380952380998</v>
      </c>
      <c r="W746" s="5">
        <v>0.40656565656565702</v>
      </c>
      <c r="X746" s="5">
        <v>0.48714416896235102</v>
      </c>
      <c r="Y746" s="5">
        <v>0.36440677966101698</v>
      </c>
      <c r="Z746" s="5">
        <v>0.417465548232475</v>
      </c>
      <c r="AA746" s="5">
        <v>0.299664710813076</v>
      </c>
      <c r="AB746" s="5">
        <v>0.36384786566862198</v>
      </c>
      <c r="AC746" s="5">
        <v>0.33333333333333298</v>
      </c>
      <c r="AD746" s="5">
        <v>0.40384615384615402</v>
      </c>
    </row>
    <row r="747" spans="1:30" x14ac:dyDescent="0.3">
      <c r="A747" s="5" t="s">
        <v>773</v>
      </c>
      <c r="B747" s="5">
        <v>1</v>
      </c>
      <c r="C747" s="5">
        <v>0.47247995152431799</v>
      </c>
      <c r="D747" s="5">
        <v>0.49342249506687103</v>
      </c>
      <c r="E747" s="5">
        <v>0.46814808201142599</v>
      </c>
      <c r="F747" s="5">
        <v>0.37885381711409399</v>
      </c>
      <c r="G747" s="5">
        <v>0.43504117108874701</v>
      </c>
      <c r="H747" s="5">
        <v>0.39069423929099001</v>
      </c>
      <c r="I747" s="5">
        <v>0.39628924833491902</v>
      </c>
      <c r="J747" s="5">
        <v>0.37403308514645001</v>
      </c>
      <c r="K747" s="5">
        <v>0.33333333333333298</v>
      </c>
      <c r="L747" s="5">
        <v>0.49859154929577498</v>
      </c>
      <c r="M747" s="5">
        <v>6.2417994376757303E-2</v>
      </c>
      <c r="N747" s="5">
        <v>0.36714775819235801</v>
      </c>
      <c r="O747" s="5">
        <v>0.181749049429658</v>
      </c>
      <c r="P747" s="5">
        <v>0.18181818181818199</v>
      </c>
      <c r="Q747" s="5">
        <v>0.2</v>
      </c>
      <c r="R747" s="5">
        <v>0.47240894568690101</v>
      </c>
      <c r="S747" s="5">
        <v>0.25</v>
      </c>
      <c r="T747" s="5">
        <v>0.269607843137255</v>
      </c>
      <c r="U747" s="5">
        <v>0.34375</v>
      </c>
      <c r="V747" s="5">
        <v>0.452380952380952</v>
      </c>
      <c r="W747" s="5">
        <v>0.46806722689075603</v>
      </c>
      <c r="X747" s="5">
        <v>0.35629017447199302</v>
      </c>
      <c r="Y747" s="5">
        <v>0.12711864406779699</v>
      </c>
      <c r="Z747" s="5">
        <v>0.23607784431137699</v>
      </c>
      <c r="AA747" s="5">
        <v>0.34911986588432498</v>
      </c>
      <c r="AB747" s="5">
        <v>0.23673304356615801</v>
      </c>
      <c r="AC747" s="5">
        <v>0.41269841269841301</v>
      </c>
      <c r="AD747" s="5">
        <v>0.36538461538461497</v>
      </c>
    </row>
    <row r="748" spans="1:30" x14ac:dyDescent="0.3">
      <c r="A748" s="5" t="s">
        <v>774</v>
      </c>
      <c r="B748" s="5">
        <v>0</v>
      </c>
      <c r="C748" s="5">
        <v>0.47032056538298</v>
      </c>
      <c r="D748" s="5">
        <v>0.45663368509109398</v>
      </c>
      <c r="E748" s="5">
        <v>0.473150252265713</v>
      </c>
      <c r="F748" s="5">
        <v>0.49108173329136501</v>
      </c>
      <c r="G748" s="5">
        <v>0.33234217749313799</v>
      </c>
      <c r="H748" s="5">
        <v>0.31573116691285102</v>
      </c>
      <c r="I748" s="5">
        <v>0.49666825321275598</v>
      </c>
      <c r="J748" s="5">
        <v>0.32613922767171699</v>
      </c>
      <c r="K748" s="5">
        <v>0.16666666666666699</v>
      </c>
      <c r="L748" s="5">
        <v>0.49788434414668498</v>
      </c>
      <c r="M748" s="5">
        <v>0.43472964108331003</v>
      </c>
      <c r="N748" s="5">
        <v>0.36007717423567798</v>
      </c>
      <c r="O748" s="5">
        <v>0.49025720966484798</v>
      </c>
      <c r="P748" s="5">
        <v>0.22727272727272699</v>
      </c>
      <c r="Q748" s="5">
        <v>0.33333333333333298</v>
      </c>
      <c r="R748" s="5">
        <v>0.45893948303633098</v>
      </c>
      <c r="S748" s="5">
        <v>0.41666666666666702</v>
      </c>
      <c r="T748" s="5">
        <v>0.27941176470588203</v>
      </c>
      <c r="U748" s="5">
        <v>0.4375</v>
      </c>
      <c r="V748" s="5">
        <v>0.238095238095238</v>
      </c>
      <c r="W748" s="5">
        <v>0.250420168067227</v>
      </c>
      <c r="X748" s="5">
        <v>0.4</v>
      </c>
      <c r="Y748" s="5">
        <v>0.20338983050847501</v>
      </c>
      <c r="Z748" s="5">
        <v>0.389487870619946</v>
      </c>
      <c r="AA748" s="5">
        <v>0.39878457669740203</v>
      </c>
      <c r="AB748" s="5">
        <v>0.27127552051748499</v>
      </c>
      <c r="AC748" s="5">
        <v>0.48412698412698402</v>
      </c>
      <c r="AD748" s="5">
        <v>0.38461538461538503</v>
      </c>
    </row>
    <row r="749" spans="1:30" x14ac:dyDescent="0.3">
      <c r="A749" s="5" t="s">
        <v>775</v>
      </c>
      <c r="B749" s="5">
        <v>0</v>
      </c>
      <c r="C749" s="5">
        <v>0.49908115540744402</v>
      </c>
      <c r="D749" s="5">
        <v>0.45579517964954103</v>
      </c>
      <c r="E749" s="5">
        <v>0.49196814465275102</v>
      </c>
      <c r="F749" s="5">
        <v>0.49302349979018001</v>
      </c>
      <c r="G749" s="5">
        <v>0.32944673068129898</v>
      </c>
      <c r="H749" s="5">
        <v>0.42376017764618801</v>
      </c>
      <c r="I749" s="5">
        <v>0.42455973346025699</v>
      </c>
      <c r="J749" s="5">
        <v>0.48518293212827002</v>
      </c>
      <c r="K749" s="5">
        <v>7.1428571428571397E-2</v>
      </c>
      <c r="L749" s="5">
        <v>0.300704225352113</v>
      </c>
      <c r="M749" s="5">
        <v>0.38567144597507302</v>
      </c>
      <c r="N749" s="5">
        <v>0.44108233062651903</v>
      </c>
      <c r="O749" s="5">
        <v>0.20083841463414601</v>
      </c>
      <c r="P749" s="5">
        <v>0.18181818181818199</v>
      </c>
      <c r="Q749" s="5">
        <v>0.16666666666666699</v>
      </c>
      <c r="R749" s="5">
        <v>0.39559274399591199</v>
      </c>
      <c r="S749" s="5">
        <v>0.5</v>
      </c>
      <c r="T749" s="5">
        <v>0.40640394088670001</v>
      </c>
      <c r="U749" s="5">
        <v>0.34375</v>
      </c>
      <c r="V749" s="5">
        <v>0.476190476190476</v>
      </c>
      <c r="W749" s="5">
        <v>0.42845117845117803</v>
      </c>
      <c r="X749" s="5">
        <v>0.412923923006416</v>
      </c>
      <c r="Y749" s="5">
        <v>0.40677966101694901</v>
      </c>
      <c r="Z749" s="5">
        <v>0.15583832335329301</v>
      </c>
      <c r="AA749" s="5">
        <v>0.20511744966442999</v>
      </c>
      <c r="AB749" s="5">
        <v>0.45194057004244997</v>
      </c>
      <c r="AC749" s="5">
        <v>0.43650793650793701</v>
      </c>
      <c r="AD749" s="5">
        <v>0.25</v>
      </c>
    </row>
    <row r="750" spans="1:30" x14ac:dyDescent="0.3">
      <c r="A750" s="5" t="s">
        <v>776</v>
      </c>
      <c r="B750" s="5">
        <v>1</v>
      </c>
      <c r="C750" s="5">
        <v>0.45864715962008501</v>
      </c>
      <c r="D750" s="5">
        <v>0.43341350436486697</v>
      </c>
      <c r="E750" s="5">
        <v>0.463866820691268</v>
      </c>
      <c r="F750" s="5">
        <v>0.490272169489748</v>
      </c>
      <c r="G750" s="5">
        <v>0.38574040219378403</v>
      </c>
      <c r="H750" s="5">
        <v>0.25535846267553602</v>
      </c>
      <c r="I750" s="5">
        <v>0.38801711840228198</v>
      </c>
      <c r="J750" s="5">
        <v>0.408540296171791</v>
      </c>
      <c r="K750" s="5">
        <v>0.28571428571428598</v>
      </c>
      <c r="L750" s="5">
        <v>0.44154929577464802</v>
      </c>
      <c r="M750" s="5">
        <v>0.36832239925023402</v>
      </c>
      <c r="N750" s="5">
        <v>0.45906778658464398</v>
      </c>
      <c r="O750" s="5">
        <v>0.35361216730037998</v>
      </c>
      <c r="P750" s="5">
        <v>0.40909090909090901</v>
      </c>
      <c r="Q750" s="5">
        <v>0.35</v>
      </c>
      <c r="R750" s="5">
        <v>0.328119409088586</v>
      </c>
      <c r="S750" s="5">
        <v>0.42307692307692302</v>
      </c>
      <c r="T750" s="5">
        <v>0.44362745098039202</v>
      </c>
      <c r="U750" s="5">
        <v>0.15625</v>
      </c>
      <c r="V750" s="5">
        <v>0.452380952380952</v>
      </c>
      <c r="W750" s="5">
        <v>0.41344537815125998</v>
      </c>
      <c r="X750" s="5">
        <v>0.41009174311926599</v>
      </c>
      <c r="Y750" s="5">
        <v>0.28813559322033899</v>
      </c>
      <c r="Z750" s="5">
        <v>0.43047647587653598</v>
      </c>
      <c r="AA750" s="5">
        <v>0.277148846960168</v>
      </c>
      <c r="AB750" s="5">
        <v>0.41133353553735702</v>
      </c>
      <c r="AC750" s="5">
        <v>0.206349206349206</v>
      </c>
      <c r="AD750" s="5">
        <v>0.32692307692307698</v>
      </c>
    </row>
    <row r="751" spans="1:30" x14ac:dyDescent="0.3">
      <c r="A751" s="5" t="s">
        <v>777</v>
      </c>
      <c r="B751" s="5">
        <v>0</v>
      </c>
      <c r="C751" s="5">
        <v>0.49759642527805498</v>
      </c>
      <c r="D751" s="5">
        <v>0.47824156305506199</v>
      </c>
      <c r="E751" s="5">
        <v>0.49841546348756899</v>
      </c>
      <c r="F751" s="5">
        <v>0.370196346073079</v>
      </c>
      <c r="G751" s="5">
        <v>0.165141811527905</v>
      </c>
      <c r="H751" s="5">
        <v>0.36333333333333301</v>
      </c>
      <c r="I751" s="5">
        <v>0.31738095238095199</v>
      </c>
      <c r="J751" s="5">
        <v>0.17577479488591899</v>
      </c>
      <c r="K751" s="5">
        <v>0.30952380952380998</v>
      </c>
      <c r="L751" s="5">
        <v>0.37676056338028202</v>
      </c>
      <c r="M751" s="5">
        <v>0.21741167650641899</v>
      </c>
      <c r="N751" s="5">
        <v>0.40080885483184298</v>
      </c>
      <c r="O751" s="5">
        <v>0.472861842105263</v>
      </c>
      <c r="P751" s="5">
        <v>0.40909090909090901</v>
      </c>
      <c r="Q751" s="5">
        <v>0.2</v>
      </c>
      <c r="R751" s="5">
        <v>0.15856031128404699</v>
      </c>
      <c r="S751" s="5">
        <v>0.115384615384615</v>
      </c>
      <c r="T751" s="5">
        <v>0.31280788177339902</v>
      </c>
      <c r="U751" s="5">
        <v>0.34375</v>
      </c>
      <c r="V751" s="5">
        <v>0.40476190476190499</v>
      </c>
      <c r="W751" s="5">
        <v>0.29075630252100798</v>
      </c>
      <c r="X751" s="5">
        <v>0.33823529411764702</v>
      </c>
      <c r="Y751" s="5">
        <v>0.41525423728813599</v>
      </c>
      <c r="Z751" s="5">
        <v>0.335230677052127</v>
      </c>
      <c r="AA751" s="5">
        <v>0.15119697606047899</v>
      </c>
      <c r="AB751" s="5">
        <v>0.42364905889496102</v>
      </c>
      <c r="AC751" s="5">
        <v>0.483870967741936</v>
      </c>
      <c r="AD751" s="5">
        <v>0.36538461538461497</v>
      </c>
    </row>
    <row r="752" spans="1:30" x14ac:dyDescent="0.3">
      <c r="A752" s="5" t="s">
        <v>778</v>
      </c>
      <c r="B752" s="5">
        <v>0</v>
      </c>
      <c r="C752" s="5">
        <v>0.497799104361828</v>
      </c>
      <c r="D752" s="5">
        <v>0.49636237717451698</v>
      </c>
      <c r="E752" s="5">
        <v>0.498096326989175</v>
      </c>
      <c r="F752" s="5">
        <v>0.33876298394712001</v>
      </c>
      <c r="G752" s="5">
        <v>0.384897025171625</v>
      </c>
      <c r="H752" s="5">
        <v>0.32581360946745602</v>
      </c>
      <c r="I752" s="5">
        <v>0.42040038131553897</v>
      </c>
      <c r="J752" s="5">
        <v>0.423282033446367</v>
      </c>
      <c r="K752" s="5">
        <v>0.452380952380952</v>
      </c>
      <c r="L752" s="5">
        <v>0.42383638928067702</v>
      </c>
      <c r="M752" s="5">
        <v>0.25131233595800501</v>
      </c>
      <c r="N752" s="5">
        <v>0.38194362193533099</v>
      </c>
      <c r="O752" s="5">
        <v>0.188266871165644</v>
      </c>
      <c r="P752" s="5">
        <v>0.18181818181818199</v>
      </c>
      <c r="Q752" s="5">
        <v>0.4</v>
      </c>
      <c r="R752" s="5">
        <v>0.42164513240373502</v>
      </c>
      <c r="S752" s="5">
        <v>7.69230769230769E-2</v>
      </c>
      <c r="T752" s="5">
        <v>0.48284313725490202</v>
      </c>
      <c r="U752" s="5">
        <v>0.34375</v>
      </c>
      <c r="V752" s="5">
        <v>0.42857142857142899</v>
      </c>
      <c r="W752" s="5">
        <v>0.44865319865319903</v>
      </c>
      <c r="X752" s="5">
        <v>0.29181985294117602</v>
      </c>
      <c r="Y752" s="5">
        <v>0.45762711864406802</v>
      </c>
      <c r="Z752" s="5">
        <v>0.48591127098321302</v>
      </c>
      <c r="AA752" s="5">
        <v>0.49874161073825501</v>
      </c>
      <c r="AB752" s="5">
        <v>0.23088978766430701</v>
      </c>
      <c r="AC752" s="5">
        <v>0.42063492063492097</v>
      </c>
      <c r="AD752" s="5">
        <v>0.42307692307692302</v>
      </c>
    </row>
    <row r="753" spans="1:30" x14ac:dyDescent="0.3">
      <c r="A753" s="5" t="s">
        <v>779</v>
      </c>
      <c r="B753" s="5">
        <v>0</v>
      </c>
      <c r="C753" s="5">
        <v>0.46918620767420099</v>
      </c>
      <c r="D753" s="5">
        <v>0.43673319716514297</v>
      </c>
      <c r="E753" s="5">
        <v>0.47589776519049598</v>
      </c>
      <c r="F753" s="5">
        <v>0.188778722064841</v>
      </c>
      <c r="G753" s="5">
        <v>0.25548947849954301</v>
      </c>
      <c r="H753" s="5">
        <v>0.26681448632668098</v>
      </c>
      <c r="I753" s="5">
        <v>0.40848427073403198</v>
      </c>
      <c r="J753" s="5">
        <v>0.223577118030413</v>
      </c>
      <c r="K753" s="5">
        <v>0.40476190476190499</v>
      </c>
      <c r="L753" s="5">
        <v>0.43582510578279299</v>
      </c>
      <c r="M753" s="5">
        <v>0.33769093805641498</v>
      </c>
      <c r="N753" s="5">
        <v>0.18615257048092901</v>
      </c>
      <c r="O753" s="5">
        <v>0.43874425727411898</v>
      </c>
      <c r="P753" s="5">
        <v>0.36363636363636398</v>
      </c>
      <c r="Q753" s="5">
        <v>0.45</v>
      </c>
      <c r="R753" s="5">
        <v>0.39144333060556502</v>
      </c>
      <c r="S753" s="5">
        <v>0.46153846153846201</v>
      </c>
      <c r="T753" s="5">
        <v>0.213235294117647</v>
      </c>
      <c r="U753" s="5">
        <v>0.40625</v>
      </c>
      <c r="V753" s="5">
        <v>0.30952380952380998</v>
      </c>
      <c r="W753" s="5">
        <v>0.35378151260504198</v>
      </c>
      <c r="X753" s="5">
        <v>0.30321100917431199</v>
      </c>
      <c r="Y753" s="5">
        <v>0.45762711864406802</v>
      </c>
      <c r="Z753" s="5">
        <v>0.38398203592814401</v>
      </c>
      <c r="AA753" s="5">
        <v>0.360318791946309</v>
      </c>
      <c r="AB753" s="5">
        <v>0.16545417803374801</v>
      </c>
      <c r="AC753" s="5">
        <v>0.317460317460317</v>
      </c>
      <c r="AD753" s="5">
        <v>0.34615384615384598</v>
      </c>
    </row>
    <row r="754" spans="1:30" x14ac:dyDescent="0.3">
      <c r="A754" s="5" t="s">
        <v>780</v>
      </c>
      <c r="B754" s="5">
        <v>1</v>
      </c>
      <c r="C754" s="5">
        <v>0.47768372699557698</v>
      </c>
      <c r="D754" s="5">
        <v>0.466848973325657</v>
      </c>
      <c r="E754" s="5">
        <v>0.47992519357368002</v>
      </c>
      <c r="F754" s="5">
        <v>0.30112294694862801</v>
      </c>
      <c r="G754" s="5">
        <v>0.45884773662551398</v>
      </c>
      <c r="H754" s="5">
        <v>0.44165435745937998</v>
      </c>
      <c r="I754" s="5">
        <v>0.45026178010471202</v>
      </c>
      <c r="J754" s="5">
        <v>0.45672589200313002</v>
      </c>
      <c r="K754" s="5">
        <v>0.35714285714285698</v>
      </c>
      <c r="L754" s="5">
        <v>0.43422913719943401</v>
      </c>
      <c r="M754" s="5">
        <v>0.27065767284991599</v>
      </c>
      <c r="N754" s="5">
        <v>0.42269016917070901</v>
      </c>
      <c r="O754" s="5">
        <v>0.25437262357414397</v>
      </c>
      <c r="P754" s="5">
        <v>9.0909090909090898E-2</v>
      </c>
      <c r="Q754" s="5">
        <v>0.35</v>
      </c>
      <c r="R754" s="5">
        <v>0.38120798507271902</v>
      </c>
      <c r="S754" s="5">
        <v>0.15384615384615399</v>
      </c>
      <c r="T754" s="5">
        <v>0.462871287128713</v>
      </c>
      <c r="U754" s="5">
        <v>0.375</v>
      </c>
      <c r="V754" s="5">
        <v>0.476190476190476</v>
      </c>
      <c r="W754" s="5">
        <v>0.45362563237774001</v>
      </c>
      <c r="X754" s="5">
        <v>0.45688073394495399</v>
      </c>
      <c r="Y754" s="5">
        <v>0.5</v>
      </c>
      <c r="Z754" s="5">
        <v>0.44803833483078798</v>
      </c>
      <c r="AA754" s="5">
        <v>0.34025157232704401</v>
      </c>
      <c r="AB754" s="5">
        <v>0.315225088517957</v>
      </c>
      <c r="AC754" s="5">
        <v>0.40476190476190499</v>
      </c>
      <c r="AD754" s="5">
        <v>0.32692307692307698</v>
      </c>
    </row>
    <row r="755" spans="1:30" x14ac:dyDescent="0.3">
      <c r="A755" s="5" t="s">
        <v>781</v>
      </c>
      <c r="B755" s="5">
        <v>0</v>
      </c>
      <c r="C755" s="5">
        <v>0.49858413494388198</v>
      </c>
      <c r="D755" s="5">
        <v>0.48853723146055</v>
      </c>
      <c r="E755" s="5">
        <v>0.495920863752977</v>
      </c>
      <c r="F755" s="5">
        <v>0.30626689995228301</v>
      </c>
      <c r="G755" s="5">
        <v>0.37771613499768802</v>
      </c>
      <c r="H755" s="5">
        <v>0.39285714285714302</v>
      </c>
      <c r="I755" s="5">
        <v>0.33754249635745498</v>
      </c>
      <c r="J755" s="5">
        <v>0.418333040986961</v>
      </c>
      <c r="K755" s="5">
        <v>0.26190476190476197</v>
      </c>
      <c r="L755" s="5">
        <v>0.33667621776504297</v>
      </c>
      <c r="M755" s="5">
        <v>0.19485990155244201</v>
      </c>
      <c r="N755" s="5">
        <v>0.36596349129593803</v>
      </c>
      <c r="O755" s="5">
        <v>0.28571428571428598</v>
      </c>
      <c r="P755" s="5">
        <v>5.5555555555555601E-2</v>
      </c>
      <c r="Q755" s="5">
        <v>0.45</v>
      </c>
      <c r="R755" s="5">
        <v>0.45377304891276299</v>
      </c>
      <c r="S755" s="5">
        <v>0.40909090909090901</v>
      </c>
      <c r="T755" s="5">
        <v>0.48984771573604102</v>
      </c>
      <c r="U755" s="5">
        <v>0.46875</v>
      </c>
      <c r="V755" s="5">
        <v>0.38095238095238099</v>
      </c>
      <c r="W755" s="5">
        <v>0.247431506849315</v>
      </c>
      <c r="X755" s="5">
        <v>0.29240862230553</v>
      </c>
      <c r="Y755" s="5">
        <v>0.48275862068965503</v>
      </c>
      <c r="Z755" s="5">
        <v>0.41320182094081898</v>
      </c>
      <c r="AA755" s="5">
        <v>0.35178117048346103</v>
      </c>
      <c r="AB755" s="5">
        <v>0.37410513397422801</v>
      </c>
      <c r="AC755" s="5">
        <v>0.5</v>
      </c>
      <c r="AD755" s="5">
        <v>0.24</v>
      </c>
    </row>
    <row r="756" spans="1:30" x14ac:dyDescent="0.3">
      <c r="A756" s="5" t="s">
        <v>782</v>
      </c>
      <c r="B756" s="5">
        <v>0</v>
      </c>
      <c r="C756" s="5">
        <v>0.48067248292732001</v>
      </c>
      <c r="D756" s="5">
        <v>0.46259468716121499</v>
      </c>
      <c r="E756" s="5">
        <v>0.48441588524463602</v>
      </c>
      <c r="F756" s="5">
        <v>0.38722876300089798</v>
      </c>
      <c r="G756" s="5">
        <v>0.39455468389478499</v>
      </c>
      <c r="H756" s="5">
        <v>0.47472118959107801</v>
      </c>
      <c r="I756" s="5">
        <v>0.47453147525228301</v>
      </c>
      <c r="J756" s="5">
        <v>0.46174935106600201</v>
      </c>
      <c r="K756" s="5">
        <v>0.42857142857142899</v>
      </c>
      <c r="L756" s="5">
        <v>0.36770981507823602</v>
      </c>
      <c r="M756" s="5">
        <v>0.40553822890086</v>
      </c>
      <c r="N756" s="5">
        <v>0.377727817745803</v>
      </c>
      <c r="O756" s="5">
        <v>0.108712413261372</v>
      </c>
      <c r="P756" s="5">
        <v>0.40909090909090901</v>
      </c>
      <c r="Q756" s="5">
        <v>0.05</v>
      </c>
      <c r="R756" s="5">
        <v>0.392700936503036</v>
      </c>
      <c r="S756" s="5">
        <v>0.33333333333333298</v>
      </c>
      <c r="T756" s="5">
        <v>0.38805970149253699</v>
      </c>
      <c r="U756" s="5">
        <v>0.46875</v>
      </c>
      <c r="V756" s="5">
        <v>0.42857142857142899</v>
      </c>
      <c r="W756" s="5">
        <v>0.32656514382402702</v>
      </c>
      <c r="X756" s="5">
        <v>0.26044568245125299</v>
      </c>
      <c r="Y756" s="5">
        <v>0.45762711864406802</v>
      </c>
      <c r="Z756" s="5">
        <v>0.44531722054380701</v>
      </c>
      <c r="AA756" s="5">
        <v>0.41243654822335002</v>
      </c>
      <c r="AB756" s="5">
        <v>0.28379065040650397</v>
      </c>
      <c r="AC756" s="5">
        <v>0.38709677419354799</v>
      </c>
      <c r="AD756" s="5">
        <v>0.36538461538461497</v>
      </c>
    </row>
    <row r="757" spans="1:30" x14ac:dyDescent="0.3">
      <c r="A757" s="5" t="s">
        <v>783</v>
      </c>
      <c r="B757" s="5">
        <v>0</v>
      </c>
      <c r="C757" s="5">
        <v>0.486759857204002</v>
      </c>
      <c r="D757" s="5">
        <v>0.480542970895113</v>
      </c>
      <c r="E757" s="5">
        <v>0.48804493419073602</v>
      </c>
      <c r="F757" s="5">
        <v>0.48023829519210598</v>
      </c>
      <c r="G757" s="5">
        <v>0.49062214089661499</v>
      </c>
      <c r="H757" s="5">
        <v>0.308148148148148</v>
      </c>
      <c r="I757" s="5">
        <v>0.264411624583135</v>
      </c>
      <c r="J757" s="5">
        <v>0.46072888579629501</v>
      </c>
      <c r="K757" s="5">
        <v>0.42499999999999999</v>
      </c>
      <c r="L757" s="5">
        <v>0.427966101694915</v>
      </c>
      <c r="M757" s="5">
        <v>0.37380371551885899</v>
      </c>
      <c r="N757" s="5">
        <v>0.42851606748941801</v>
      </c>
      <c r="O757" s="5">
        <v>0.46653992395437299</v>
      </c>
      <c r="P757" s="5">
        <v>0.45454545454545497</v>
      </c>
      <c r="Q757" s="5">
        <v>0.2</v>
      </c>
      <c r="R757" s="5">
        <v>0.37193857965451099</v>
      </c>
      <c r="S757" s="5">
        <v>0.38461538461538503</v>
      </c>
      <c r="T757" s="5">
        <v>0.38725490196078399</v>
      </c>
      <c r="U757" s="5">
        <v>0.34375</v>
      </c>
      <c r="V757" s="5">
        <v>0.5</v>
      </c>
      <c r="W757" s="5">
        <v>0.312605042016807</v>
      </c>
      <c r="X757" s="5">
        <v>0.35294117647058798</v>
      </c>
      <c r="Y757" s="5">
        <v>0.161016949152542</v>
      </c>
      <c r="Z757" s="5">
        <v>0.48740251949610103</v>
      </c>
      <c r="AA757" s="5">
        <v>0.25377833753148599</v>
      </c>
      <c r="AB757" s="5">
        <v>0.46681841173495198</v>
      </c>
      <c r="AC757" s="5">
        <v>0.47580645161290303</v>
      </c>
      <c r="AD757" s="5">
        <v>0.28846153846153799</v>
      </c>
    </row>
    <row r="758" spans="1:30" x14ac:dyDescent="0.3">
      <c r="A758" s="5" t="s">
        <v>784</v>
      </c>
      <c r="B758" s="5">
        <v>1</v>
      </c>
      <c r="C758" s="5">
        <v>0.32708101364944098</v>
      </c>
      <c r="D758" s="5">
        <v>0.31208295329076902</v>
      </c>
      <c r="E758" s="5">
        <v>0.33018444885297699</v>
      </c>
      <c r="F758" s="5">
        <v>0.34038643284679199</v>
      </c>
      <c r="G758" s="5">
        <v>0.162162162162162</v>
      </c>
      <c r="H758" s="5">
        <v>0.23649148778682499</v>
      </c>
      <c r="I758" s="5">
        <v>0.438571428571429</v>
      </c>
      <c r="J758" s="5">
        <v>0.33298547699800002</v>
      </c>
      <c r="K758" s="5">
        <v>0.42857142857142899</v>
      </c>
      <c r="L758" s="5">
        <v>0.44647887323943702</v>
      </c>
      <c r="M758" s="5">
        <v>0.38872737503516802</v>
      </c>
      <c r="N758" s="5">
        <v>0.47206274045575602</v>
      </c>
      <c r="O758" s="5">
        <v>0.27359208523592099</v>
      </c>
      <c r="P758" s="5">
        <v>0.27272727272727298</v>
      </c>
      <c r="Q758" s="5">
        <v>0.35</v>
      </c>
      <c r="R758" s="5">
        <v>0.20329768726975</v>
      </c>
      <c r="S758" s="5">
        <v>0.15384615384615399</v>
      </c>
      <c r="T758" s="5">
        <v>0.24137931034482801</v>
      </c>
      <c r="U758" s="5">
        <v>0.28125</v>
      </c>
      <c r="V758" s="5">
        <v>0.40476190476190499</v>
      </c>
      <c r="W758" s="5">
        <v>0.41062394603710001</v>
      </c>
      <c r="X758" s="5">
        <v>0.35779816513761498</v>
      </c>
      <c r="Y758" s="5">
        <v>0.33050847457627103</v>
      </c>
      <c r="Z758" s="5">
        <v>0.11041104110411</v>
      </c>
      <c r="AA758" s="5">
        <v>0.411246328157784</v>
      </c>
      <c r="AB758" s="5">
        <v>0.19592063974086399</v>
      </c>
      <c r="AC758" s="5">
        <v>0.17460317460317501</v>
      </c>
      <c r="AD758" s="5">
        <v>0.32692307692307698</v>
      </c>
    </row>
    <row r="759" spans="1:30" x14ac:dyDescent="0.3">
      <c r="A759" s="5" t="s">
        <v>785</v>
      </c>
      <c r="B759" s="5">
        <v>0</v>
      </c>
      <c r="C759" s="5">
        <v>0.46676747821729397</v>
      </c>
      <c r="D759" s="5">
        <v>0.453859146806188</v>
      </c>
      <c r="E759" s="5">
        <v>0.46943616387019799</v>
      </c>
      <c r="F759" s="5">
        <v>0.435438983406847</v>
      </c>
      <c r="G759" s="5">
        <v>0.40746678882272103</v>
      </c>
      <c r="H759" s="5">
        <v>0.47399702823179801</v>
      </c>
      <c r="I759" s="5">
        <v>0.496665078608861</v>
      </c>
      <c r="J759" s="5">
        <v>0.49965188129151999</v>
      </c>
      <c r="K759" s="5">
        <v>0.30952380952380998</v>
      </c>
      <c r="L759" s="5">
        <v>0.238732394366197</v>
      </c>
      <c r="M759" s="5">
        <v>0.30378915775651799</v>
      </c>
      <c r="N759" s="5">
        <v>0.386145404663923</v>
      </c>
      <c r="O759" s="5">
        <v>0.408675799086758</v>
      </c>
      <c r="P759" s="5">
        <v>0.45454545454545497</v>
      </c>
      <c r="Q759" s="5">
        <v>0.1</v>
      </c>
      <c r="R759" s="5">
        <v>0.31027202702356899</v>
      </c>
      <c r="S759" s="5">
        <v>0.41666666666666702</v>
      </c>
      <c r="T759" s="5">
        <v>0.34729064039408902</v>
      </c>
      <c r="U759" s="5">
        <v>0.4375</v>
      </c>
      <c r="V759" s="5">
        <v>0.38095238095238099</v>
      </c>
      <c r="W759" s="5">
        <v>0.47715736040609102</v>
      </c>
      <c r="X759" s="5">
        <v>0.48302752293578</v>
      </c>
      <c r="Y759" s="5">
        <v>0.25423728813559299</v>
      </c>
      <c r="Z759" s="5">
        <v>0.40842326139088703</v>
      </c>
      <c r="AA759" s="5">
        <v>0.44526006711409399</v>
      </c>
      <c r="AB759" s="5">
        <v>0.41735829959514198</v>
      </c>
      <c r="AC759" s="5">
        <v>0.483870967741936</v>
      </c>
      <c r="AD759" s="5">
        <v>0.34615384615384598</v>
      </c>
    </row>
    <row r="760" spans="1:30" x14ac:dyDescent="0.3">
      <c r="A760" s="5" t="s">
        <v>786</v>
      </c>
      <c r="B760" s="5">
        <v>0</v>
      </c>
      <c r="C760" s="5">
        <v>0.49856886012225798</v>
      </c>
      <c r="D760" s="5">
        <v>0.497667655273691</v>
      </c>
      <c r="E760" s="5">
        <v>0.49874889269813499</v>
      </c>
      <c r="F760" s="5">
        <v>0.44155238617663201</v>
      </c>
      <c r="G760" s="5">
        <v>0.40486409155937098</v>
      </c>
      <c r="H760" s="5">
        <v>0.36009538950715397</v>
      </c>
      <c r="I760" s="5">
        <v>0.25895478567234298</v>
      </c>
      <c r="J760" s="5">
        <v>0.35064462308508998</v>
      </c>
      <c r="K760" s="5">
        <v>0.35714285714285698</v>
      </c>
      <c r="L760" s="5">
        <v>0.41074523396880402</v>
      </c>
      <c r="M760" s="5">
        <v>0.44145383104125702</v>
      </c>
      <c r="N760" s="5">
        <v>0.25230013676488899</v>
      </c>
      <c r="O760" s="5">
        <v>0.21740958788898199</v>
      </c>
      <c r="P760" s="5">
        <v>0.13636363636363599</v>
      </c>
      <c r="Q760" s="5">
        <v>0.25</v>
      </c>
      <c r="R760" s="5">
        <v>0.42592148716309802</v>
      </c>
      <c r="S760" s="5">
        <v>0.46153846153846201</v>
      </c>
      <c r="T760" s="5">
        <v>0.25609756097560998</v>
      </c>
      <c r="U760" s="5">
        <v>0.36363636363636398</v>
      </c>
      <c r="V760" s="5">
        <v>0.20833333333333301</v>
      </c>
      <c r="W760" s="5">
        <v>0.44612476370510401</v>
      </c>
      <c r="X760" s="5">
        <v>0.43115577889447199</v>
      </c>
      <c r="Y760" s="5">
        <v>0.18965517241379301</v>
      </c>
      <c r="Z760" s="5">
        <v>0.46079036739734502</v>
      </c>
      <c r="AA760" s="5">
        <v>0.29620954003407202</v>
      </c>
      <c r="AB760" s="5">
        <v>0.37795486148251201</v>
      </c>
      <c r="AC760" s="5">
        <v>0.29032258064516098</v>
      </c>
      <c r="AD760" s="5">
        <v>0.42</v>
      </c>
    </row>
    <row r="761" spans="1:30" x14ac:dyDescent="0.3">
      <c r="A761" s="5" t="s">
        <v>787</v>
      </c>
      <c r="B761" s="5">
        <v>0</v>
      </c>
      <c r="C761" s="5">
        <v>0.48383080191983202</v>
      </c>
      <c r="D761" s="5">
        <v>0.492124876468651</v>
      </c>
      <c r="E761" s="5">
        <v>0.47886261408175901</v>
      </c>
      <c r="F761" s="5">
        <v>0.48535356186676498</v>
      </c>
      <c r="G761" s="5">
        <v>0.44691075514874101</v>
      </c>
      <c r="H761" s="5">
        <v>0.478904515173945</v>
      </c>
      <c r="I761" s="5">
        <v>0.47092469018112498</v>
      </c>
      <c r="J761" s="5">
        <v>0.39635030148423001</v>
      </c>
      <c r="K761" s="5">
        <v>0.238095238095238</v>
      </c>
      <c r="L761" s="5">
        <v>0.42676056338028201</v>
      </c>
      <c r="M761" s="5">
        <v>0.257378431556263</v>
      </c>
      <c r="N761" s="5">
        <v>0.499761521492875</v>
      </c>
      <c r="O761" s="5">
        <v>0.170515781370285</v>
      </c>
      <c r="P761" s="5">
        <v>0.36363636363636398</v>
      </c>
      <c r="Q761" s="5">
        <v>0</v>
      </c>
      <c r="R761" s="5">
        <v>0.499539594843462</v>
      </c>
      <c r="S761" s="5">
        <v>0.19230769230769201</v>
      </c>
      <c r="T761" s="5">
        <v>0.41911764705882398</v>
      </c>
      <c r="U761" s="5">
        <v>0.34375</v>
      </c>
      <c r="V761" s="5">
        <v>0.476190476190476</v>
      </c>
      <c r="W761" s="5">
        <v>0.25757575757575801</v>
      </c>
      <c r="X761" s="5">
        <v>0.47525206232813899</v>
      </c>
      <c r="Y761" s="5">
        <v>0.28813559322033899</v>
      </c>
      <c r="Z761" s="5">
        <v>0.33283403235470299</v>
      </c>
      <c r="AA761" s="5">
        <v>0.22637547249055001</v>
      </c>
      <c r="AB761" s="5">
        <v>0.49575156787376101</v>
      </c>
      <c r="AC761" s="5">
        <v>0.238095238095238</v>
      </c>
      <c r="AD761" s="5">
        <v>0.34615384615384598</v>
      </c>
    </row>
    <row r="762" spans="1:30" x14ac:dyDescent="0.3">
      <c r="A762" s="5" t="s">
        <v>788</v>
      </c>
      <c r="B762" s="5">
        <v>0</v>
      </c>
      <c r="C762" s="5">
        <v>0.48210868586247002</v>
      </c>
      <c r="D762" s="5">
        <v>0.463654732022178</v>
      </c>
      <c r="E762" s="5">
        <v>0.48592593015244501</v>
      </c>
      <c r="F762" s="5">
        <v>0.42191209834854598</v>
      </c>
      <c r="G762" s="5">
        <v>0.45852428964253</v>
      </c>
      <c r="H762" s="5">
        <v>0.36671630677587502</v>
      </c>
      <c r="I762" s="5">
        <v>0.30162136385312299</v>
      </c>
      <c r="J762" s="5">
        <v>0.46124865446716901</v>
      </c>
      <c r="K762" s="5">
        <v>0.38095238095238099</v>
      </c>
      <c r="L762" s="5">
        <v>0.31205164992826401</v>
      </c>
      <c r="M762" s="5">
        <v>0.29448893075836102</v>
      </c>
      <c r="N762" s="5">
        <v>0.34705281499729601</v>
      </c>
      <c r="O762" s="5">
        <v>0.29908675799086798</v>
      </c>
      <c r="P762" s="5">
        <v>0.35</v>
      </c>
      <c r="Q762" s="5">
        <v>0.05</v>
      </c>
      <c r="R762" s="5">
        <v>0.30417116700097702</v>
      </c>
      <c r="S762" s="5">
        <v>0.269230769230769</v>
      </c>
      <c r="T762" s="5">
        <v>0.36069651741293501</v>
      </c>
      <c r="U762" s="5">
        <v>0.4375</v>
      </c>
      <c r="V762" s="5">
        <v>0.28571428571428598</v>
      </c>
      <c r="W762" s="5">
        <v>0.46271186440678003</v>
      </c>
      <c r="X762" s="5">
        <v>0.30009233610341601</v>
      </c>
      <c r="Y762" s="5">
        <v>0.41379310344827602</v>
      </c>
      <c r="Z762" s="5">
        <v>0.45795795795795802</v>
      </c>
      <c r="AA762" s="5">
        <v>0.48105263157894701</v>
      </c>
      <c r="AB762" s="5">
        <v>0.24834941594718099</v>
      </c>
      <c r="AC762" s="5">
        <v>0.35714285714285698</v>
      </c>
      <c r="AD762" s="5">
        <v>0.480769230769231</v>
      </c>
    </row>
    <row r="763" spans="1:30" x14ac:dyDescent="0.3">
      <c r="A763" s="5" t="s">
        <v>789</v>
      </c>
      <c r="B763" s="5">
        <v>0</v>
      </c>
      <c r="C763" s="5">
        <v>0.49017034838734003</v>
      </c>
      <c r="D763" s="5">
        <v>0.48643396187475502</v>
      </c>
      <c r="E763" s="5">
        <v>0.49094356867384498</v>
      </c>
      <c r="F763" s="5">
        <v>0.32808392049637197</v>
      </c>
      <c r="G763" s="5">
        <v>0.40445567294441898</v>
      </c>
      <c r="H763" s="5">
        <v>0.364784546805349</v>
      </c>
      <c r="I763" s="5">
        <v>0.32296189097925698</v>
      </c>
      <c r="J763" s="5">
        <v>0.33819505094614299</v>
      </c>
      <c r="K763" s="5">
        <v>0.40476190476190499</v>
      </c>
      <c r="L763" s="5">
        <v>0.424822695035461</v>
      </c>
      <c r="M763" s="5">
        <v>0.367939651107968</v>
      </c>
      <c r="N763" s="5">
        <v>0.42173680774025002</v>
      </c>
      <c r="O763" s="5">
        <v>0.431679389312977</v>
      </c>
      <c r="P763" s="5">
        <v>0.45454545454545497</v>
      </c>
      <c r="Q763" s="5">
        <v>0.35</v>
      </c>
      <c r="R763" s="5">
        <v>0.48407340862422998</v>
      </c>
      <c r="S763" s="5">
        <v>7.69230769230769E-2</v>
      </c>
      <c r="T763" s="5">
        <v>0.38970588235294101</v>
      </c>
      <c r="U763" s="5">
        <v>0.28125</v>
      </c>
      <c r="V763" s="5">
        <v>0.5</v>
      </c>
      <c r="W763" s="5">
        <v>0.28583473861720099</v>
      </c>
      <c r="X763" s="5">
        <v>0.39200367647058798</v>
      </c>
      <c r="Y763" s="5">
        <v>0.47457627118644102</v>
      </c>
      <c r="Z763" s="5">
        <v>0.282738987114174</v>
      </c>
      <c r="AA763" s="5">
        <v>0.48230834035383302</v>
      </c>
      <c r="AB763" s="5">
        <v>0.215253894396116</v>
      </c>
      <c r="AC763" s="5">
        <v>0.38888888888888901</v>
      </c>
      <c r="AD763" s="5">
        <v>0.36538461538461497</v>
      </c>
    </row>
    <row r="764" spans="1:30" x14ac:dyDescent="0.3">
      <c r="A764" s="5" t="s">
        <v>790</v>
      </c>
      <c r="B764" s="5">
        <v>0</v>
      </c>
      <c r="C764" s="5">
        <v>0.49266144233371501</v>
      </c>
      <c r="D764" s="5">
        <v>0.48218369758234503</v>
      </c>
      <c r="E764" s="5">
        <v>0.49483475960277501</v>
      </c>
      <c r="F764" s="5">
        <v>0.36388432816058502</v>
      </c>
      <c r="G764" s="5">
        <v>0.47856154910096799</v>
      </c>
      <c r="H764" s="5">
        <v>0.40096798212956097</v>
      </c>
      <c r="I764" s="5">
        <v>0.49616122840691002</v>
      </c>
      <c r="J764" s="5">
        <v>0.484973155929038</v>
      </c>
      <c r="K764" s="5">
        <v>7.4999999999999997E-2</v>
      </c>
      <c r="L764" s="5">
        <v>0.42362093352192398</v>
      </c>
      <c r="M764" s="5">
        <v>0.36028789161727298</v>
      </c>
      <c r="N764" s="5">
        <v>0.44787770851884801</v>
      </c>
      <c r="O764" s="5">
        <v>0.43707093821510301</v>
      </c>
      <c r="P764" s="5">
        <v>0.36363636363636398</v>
      </c>
      <c r="Q764" s="5">
        <v>0.5</v>
      </c>
      <c r="R764" s="5">
        <v>0.43346940884663099</v>
      </c>
      <c r="S764" s="5">
        <v>0.46153846153846201</v>
      </c>
      <c r="T764" s="5">
        <v>0.445544554455446</v>
      </c>
      <c r="U764" s="5">
        <v>0.21875</v>
      </c>
      <c r="V764" s="5">
        <v>0.40476190476190499</v>
      </c>
      <c r="W764" s="5">
        <v>0.30118443316412902</v>
      </c>
      <c r="X764" s="5">
        <v>0.30378578024007402</v>
      </c>
      <c r="Y764" s="5">
        <v>0.31355932203389802</v>
      </c>
      <c r="Z764" s="5">
        <v>0.42726996659580901</v>
      </c>
      <c r="AA764" s="5">
        <v>0.496390658174098</v>
      </c>
      <c r="AB764" s="5">
        <v>0.43352098259979499</v>
      </c>
      <c r="AC764" s="5">
        <v>0.38888888888888901</v>
      </c>
      <c r="AD764" s="5">
        <v>0.34615384615384598</v>
      </c>
    </row>
    <row r="765" spans="1:30" x14ac:dyDescent="0.3">
      <c r="A765" s="5" t="s">
        <v>791</v>
      </c>
      <c r="B765" s="5">
        <v>0</v>
      </c>
      <c r="C765" s="5">
        <v>0.49506759869503503</v>
      </c>
      <c r="D765" s="5">
        <v>0.48531881782719899</v>
      </c>
      <c r="E765" s="5">
        <v>0.49100969168994002</v>
      </c>
      <c r="F765" s="5">
        <v>0.32274063188831698</v>
      </c>
      <c r="G765" s="5">
        <v>0.21092321755027399</v>
      </c>
      <c r="H765" s="5">
        <v>0.36410635155095999</v>
      </c>
      <c r="I765" s="5">
        <v>0.42571428571428599</v>
      </c>
      <c r="J765" s="5">
        <v>0.44620739666424902</v>
      </c>
      <c r="K765" s="5">
        <v>0.214285714285714</v>
      </c>
      <c r="L765" s="5">
        <v>0.441466854724965</v>
      </c>
      <c r="M765" s="5">
        <v>0.29949357591672099</v>
      </c>
      <c r="N765" s="5">
        <v>0.39322053951727398</v>
      </c>
      <c r="O765" s="5">
        <v>0.45095057034220498</v>
      </c>
      <c r="P765" s="5">
        <v>0.36363636363636398</v>
      </c>
      <c r="Q765" s="5">
        <v>0.45</v>
      </c>
      <c r="R765" s="5">
        <v>0.39952709611451898</v>
      </c>
      <c r="S765" s="5">
        <v>0.5</v>
      </c>
      <c r="T765" s="5">
        <v>0.27339901477832501</v>
      </c>
      <c r="U765" s="5">
        <v>0.28125</v>
      </c>
      <c r="V765" s="5">
        <v>0.28571428571428598</v>
      </c>
      <c r="W765" s="5">
        <v>0.46050420168067202</v>
      </c>
      <c r="X765" s="5">
        <v>0.33807339449541302</v>
      </c>
      <c r="Y765" s="5">
        <v>0.44915254237288099</v>
      </c>
      <c r="Z765" s="5">
        <v>0.47079964061096102</v>
      </c>
      <c r="AA765" s="5">
        <v>0.16400336417157299</v>
      </c>
      <c r="AB765" s="5">
        <v>0.34838220424671401</v>
      </c>
      <c r="AC765" s="5">
        <v>0.16666666666666699</v>
      </c>
      <c r="AD765" s="5">
        <v>0.28846153846153799</v>
      </c>
    </row>
    <row r="766" spans="1:30" x14ac:dyDescent="0.3">
      <c r="A766" s="5" t="s">
        <v>792</v>
      </c>
      <c r="B766" s="5">
        <v>0</v>
      </c>
      <c r="C766" s="5">
        <v>0.49114287696571801</v>
      </c>
      <c r="D766" s="5">
        <v>0.49712466202769701</v>
      </c>
      <c r="E766" s="5">
        <v>0.48990587043241701</v>
      </c>
      <c r="F766" s="5">
        <v>0.41</v>
      </c>
      <c r="G766" s="5">
        <v>0.39226898444647801</v>
      </c>
      <c r="H766" s="5">
        <v>0.42270710059171601</v>
      </c>
      <c r="I766" s="5">
        <v>0.432142857142857</v>
      </c>
      <c r="J766" s="5">
        <v>0.34117254970150102</v>
      </c>
      <c r="K766" s="5">
        <v>0.238095238095238</v>
      </c>
      <c r="L766" s="5">
        <v>0.42957746478873199</v>
      </c>
      <c r="M766" s="5">
        <v>7.7622574294553298E-2</v>
      </c>
      <c r="N766" s="5">
        <v>0.452179357223779</v>
      </c>
      <c r="O766" s="5">
        <v>0.314800613496933</v>
      </c>
      <c r="P766" s="5">
        <v>0.40909090909090901</v>
      </c>
      <c r="Q766" s="5">
        <v>0.05</v>
      </c>
      <c r="R766" s="5">
        <v>0.49122739712013103</v>
      </c>
      <c r="S766" s="5">
        <v>7.69230769230769E-2</v>
      </c>
      <c r="T766" s="5">
        <v>0.48774509803921601</v>
      </c>
      <c r="U766" s="5">
        <v>0.375</v>
      </c>
      <c r="V766" s="5">
        <v>0.30952380952380998</v>
      </c>
      <c r="W766" s="5">
        <v>0.47715736040609102</v>
      </c>
      <c r="X766" s="5">
        <v>0.467860422405877</v>
      </c>
      <c r="Y766" s="5">
        <v>0.20338983050847501</v>
      </c>
      <c r="Z766" s="5">
        <v>0.47960407918416298</v>
      </c>
      <c r="AA766" s="5">
        <v>0.29907718120805399</v>
      </c>
      <c r="AB766" s="5">
        <v>0.451749949423427</v>
      </c>
      <c r="AC766" s="5">
        <v>0.48412698412698402</v>
      </c>
      <c r="AD766" s="5">
        <v>0.42307692307692302</v>
      </c>
    </row>
    <row r="767" spans="1:30" x14ac:dyDescent="0.3">
      <c r="A767" s="5" t="s">
        <v>793</v>
      </c>
      <c r="B767" s="5">
        <v>0</v>
      </c>
      <c r="C767" s="5">
        <v>0.48897259211923599</v>
      </c>
      <c r="D767" s="5">
        <v>0.469395588578009</v>
      </c>
      <c r="E767" s="5">
        <v>0.49302163046467601</v>
      </c>
      <c r="F767" s="5">
        <v>0.40696149407197602</v>
      </c>
      <c r="G767" s="5">
        <v>0.27114769090077701</v>
      </c>
      <c r="H767" s="5">
        <v>0.47154471544715398</v>
      </c>
      <c r="I767" s="5">
        <v>0.319933396764986</v>
      </c>
      <c r="J767" s="5">
        <v>0.46991740327488801</v>
      </c>
      <c r="K767" s="5">
        <v>0.238095238095238</v>
      </c>
      <c r="L767" s="5">
        <v>0.430084745762712</v>
      </c>
      <c r="M767" s="5">
        <v>0.42160262417994399</v>
      </c>
      <c r="N767" s="5">
        <v>0.47171376103311402</v>
      </c>
      <c r="O767" s="5">
        <v>0.15931558935361201</v>
      </c>
      <c r="P767" s="5">
        <v>0.18181818181818199</v>
      </c>
      <c r="Q767" s="5">
        <v>0.25</v>
      </c>
      <c r="R767" s="5">
        <v>0.42215974440894599</v>
      </c>
      <c r="S767" s="5">
        <v>0.34615384615384598</v>
      </c>
      <c r="T767" s="5">
        <v>0.45098039215686297</v>
      </c>
      <c r="U767" s="5">
        <v>0.40625</v>
      </c>
      <c r="V767" s="5">
        <v>0.214285714285714</v>
      </c>
      <c r="W767" s="5">
        <v>0.35858585858585901</v>
      </c>
      <c r="X767" s="5">
        <v>0.48715596330275202</v>
      </c>
      <c r="Y767" s="5">
        <v>0.24576271186440701</v>
      </c>
      <c r="Z767" s="5">
        <v>0.43396226415094302</v>
      </c>
      <c r="AA767" s="5">
        <v>0.21551362683438199</v>
      </c>
      <c r="AB767" s="5">
        <v>0.36640024281667299</v>
      </c>
      <c r="AC767" s="5">
        <v>0.46031746031746001</v>
      </c>
      <c r="AD767" s="5">
        <v>0.34615384615384598</v>
      </c>
    </row>
    <row r="768" spans="1:30" x14ac:dyDescent="0.3">
      <c r="A768" s="5" t="s">
        <v>794</v>
      </c>
      <c r="B768" s="5">
        <v>0</v>
      </c>
      <c r="C768" s="5">
        <v>0.499955745267399</v>
      </c>
      <c r="D768" s="5">
        <v>0.45555287716519199</v>
      </c>
      <c r="E768" s="5">
        <v>0.49086263764433802</v>
      </c>
      <c r="F768" s="5">
        <v>0.40012655557899202</v>
      </c>
      <c r="G768" s="5">
        <v>0.33233944954128403</v>
      </c>
      <c r="H768" s="5">
        <v>0.42745535714285698</v>
      </c>
      <c r="I768" s="5">
        <v>0.152392344497608</v>
      </c>
      <c r="J768" s="5">
        <v>0.38945607911576502</v>
      </c>
      <c r="K768" s="5">
        <v>0.42857142857142899</v>
      </c>
      <c r="L768" s="5">
        <v>0.35552407932011298</v>
      </c>
      <c r="M768" s="5">
        <v>0.37758750470455399</v>
      </c>
      <c r="N768" s="5">
        <v>0.46887669926067299</v>
      </c>
      <c r="O768" s="5">
        <v>0.43944099378882001</v>
      </c>
      <c r="P768" s="5">
        <v>0.5</v>
      </c>
      <c r="Q768" s="5">
        <v>0.25</v>
      </c>
      <c r="R768" s="5">
        <v>0.419670151822642</v>
      </c>
      <c r="S768" s="5">
        <v>0.15384615384615399</v>
      </c>
      <c r="T768" s="5">
        <v>0.38916256157635498</v>
      </c>
      <c r="U768" s="5">
        <v>0.4375</v>
      </c>
      <c r="V768" s="5">
        <v>0.16666666666666699</v>
      </c>
      <c r="W768" s="5">
        <v>0.32854729729729698</v>
      </c>
      <c r="X768" s="5">
        <v>0.36589861751152097</v>
      </c>
      <c r="Y768" s="5">
        <v>0.318965517241379</v>
      </c>
      <c r="Z768" s="5">
        <v>0.31236834185976498</v>
      </c>
      <c r="AA768" s="5">
        <v>0.17926520270270299</v>
      </c>
      <c r="AB768" s="5">
        <v>0.43215010141987797</v>
      </c>
      <c r="AC768" s="5">
        <v>0.35714285714285698</v>
      </c>
      <c r="AD768" s="5">
        <v>0.46</v>
      </c>
    </row>
    <row r="769" spans="1:30" x14ac:dyDescent="0.3">
      <c r="A769" s="5" t="s">
        <v>795</v>
      </c>
      <c r="B769" s="5">
        <v>0</v>
      </c>
      <c r="C769" s="5">
        <v>0.49428474296341701</v>
      </c>
      <c r="D769" s="5">
        <v>0.475219999725429</v>
      </c>
      <c r="E769" s="5">
        <v>0.498227597240815</v>
      </c>
      <c r="F769" s="5">
        <v>0.38366778735028401</v>
      </c>
      <c r="G769" s="5">
        <v>0.46657509157509203</v>
      </c>
      <c r="H769" s="5">
        <v>0.42857142857142899</v>
      </c>
      <c r="I769" s="5">
        <v>0.36840843720038402</v>
      </c>
      <c r="J769" s="5">
        <v>0.37092048388500498</v>
      </c>
      <c r="K769" s="5">
        <v>0.35714285714285698</v>
      </c>
      <c r="L769" s="5">
        <v>0.45473833097595501</v>
      </c>
      <c r="M769" s="5">
        <v>0.49132920884889397</v>
      </c>
      <c r="N769" s="5">
        <v>0.49806915399239499</v>
      </c>
      <c r="O769" s="5">
        <v>0.490450725744843</v>
      </c>
      <c r="P769" s="5">
        <v>0.5</v>
      </c>
      <c r="Q769" s="5">
        <v>0.2</v>
      </c>
      <c r="R769" s="5">
        <v>0.48702528406182799</v>
      </c>
      <c r="S769" s="5">
        <v>0.46153846153846201</v>
      </c>
      <c r="T769" s="5">
        <v>0.39655172413793099</v>
      </c>
      <c r="U769" s="5">
        <v>0.40625</v>
      </c>
      <c r="V769" s="5">
        <v>0.35714285714285698</v>
      </c>
      <c r="W769" s="5">
        <v>0.34595959595959602</v>
      </c>
      <c r="X769" s="5">
        <v>0.41352345906163801</v>
      </c>
      <c r="Y769" s="5">
        <v>0.161016949152542</v>
      </c>
      <c r="Z769" s="5">
        <v>0.182839173405211</v>
      </c>
      <c r="AA769" s="5">
        <v>0.39365279529213998</v>
      </c>
      <c r="AB769" s="5">
        <v>0.37892603850050699</v>
      </c>
      <c r="AC769" s="5">
        <v>0.365079365079365</v>
      </c>
      <c r="AD769" s="5">
        <v>0.44230769230769201</v>
      </c>
    </row>
    <row r="770" spans="1:30" x14ac:dyDescent="0.3">
      <c r="A770" s="5" t="s">
        <v>796</v>
      </c>
      <c r="B770" s="5">
        <v>0</v>
      </c>
      <c r="C770" s="5">
        <v>0.49455998613737101</v>
      </c>
      <c r="D770" s="5">
        <v>0.46540978282650303</v>
      </c>
      <c r="E770" s="5">
        <v>0.49939455168164198</v>
      </c>
      <c r="F770" s="5">
        <v>0.26073012988401301</v>
      </c>
      <c r="G770" s="5">
        <v>0.35383203304268002</v>
      </c>
      <c r="H770" s="5">
        <v>0.44656203288490298</v>
      </c>
      <c r="I770" s="5">
        <v>0.25431447746884001</v>
      </c>
      <c r="J770" s="5">
        <v>0.29839178735531902</v>
      </c>
      <c r="K770" s="5">
        <v>0.18421052631578899</v>
      </c>
      <c r="L770" s="5">
        <v>0.24154929577464801</v>
      </c>
      <c r="M770" s="5">
        <v>8.7145865237366005E-2</v>
      </c>
      <c r="N770" s="5">
        <v>0.43436556338445098</v>
      </c>
      <c r="O770" s="5">
        <v>0.42983128834355799</v>
      </c>
      <c r="P770" s="5">
        <v>0.22727272727272699</v>
      </c>
      <c r="Q770" s="5">
        <v>0</v>
      </c>
      <c r="R770" s="5">
        <v>0.32827582665845101</v>
      </c>
      <c r="S770" s="5">
        <v>0.19230769230769201</v>
      </c>
      <c r="T770" s="5">
        <v>0.28325123152709403</v>
      </c>
      <c r="U770" s="5">
        <v>0.15625</v>
      </c>
      <c r="V770" s="5">
        <v>0.14285714285714299</v>
      </c>
      <c r="W770" s="5">
        <v>0.24229452054794501</v>
      </c>
      <c r="X770" s="5">
        <v>0.37407063197026003</v>
      </c>
      <c r="Y770" s="5">
        <v>0.318965517241379</v>
      </c>
      <c r="Z770" s="5">
        <v>8.5907046476761603E-2</v>
      </c>
      <c r="AA770" s="5">
        <v>0.48061354921176003</v>
      </c>
      <c r="AB770" s="5">
        <v>0.33531050134103602</v>
      </c>
      <c r="AC770" s="5">
        <v>0.43548387096774199</v>
      </c>
      <c r="AD770" s="5">
        <v>0.269230769230769</v>
      </c>
    </row>
    <row r="771" spans="1:30" x14ac:dyDescent="0.3">
      <c r="A771" s="5" t="s">
        <v>797</v>
      </c>
      <c r="B771" s="5">
        <v>0</v>
      </c>
      <c r="C771" s="5">
        <v>0.48980229492579003</v>
      </c>
      <c r="D771" s="5">
        <v>0.49062766454877998</v>
      </c>
      <c r="E771" s="5">
        <v>0.48963148068034301</v>
      </c>
      <c r="F771" s="5">
        <v>0.36832974081278602</v>
      </c>
      <c r="G771" s="5">
        <v>0.28170955882352899</v>
      </c>
      <c r="H771" s="5">
        <v>0.477695167286245</v>
      </c>
      <c r="I771" s="5">
        <v>0.25632458233890199</v>
      </c>
      <c r="J771" s="5">
        <v>0.49251910171116497</v>
      </c>
      <c r="K771" s="5">
        <v>0.28571428571428598</v>
      </c>
      <c r="L771" s="5">
        <v>0.44405099150141603</v>
      </c>
      <c r="M771" s="5">
        <v>0.47178860259544902</v>
      </c>
      <c r="N771" s="5">
        <v>0.40606042583561303</v>
      </c>
      <c r="O771" s="5">
        <v>9.63442498095963E-2</v>
      </c>
      <c r="P771" s="5">
        <v>0.31818181818181801</v>
      </c>
      <c r="Q771" s="5">
        <v>0.33333333333333298</v>
      </c>
      <c r="R771" s="5">
        <v>0.39692082863296102</v>
      </c>
      <c r="S771" s="5">
        <v>0.46153846153846201</v>
      </c>
      <c r="T771" s="5">
        <v>0.46078431372549</v>
      </c>
      <c r="U771" s="5">
        <v>0.4375</v>
      </c>
      <c r="V771" s="5">
        <v>0.14285714285714299</v>
      </c>
      <c r="W771" s="5">
        <v>0.28764805414551597</v>
      </c>
      <c r="X771" s="5">
        <v>0.41427247451343802</v>
      </c>
      <c r="Y771" s="5">
        <v>0.36440677966101698</v>
      </c>
      <c r="Z771" s="5">
        <v>0.278918755662942</v>
      </c>
      <c r="AA771" s="5">
        <v>0.24337400084139699</v>
      </c>
      <c r="AB771" s="5">
        <v>0.280479139173688</v>
      </c>
      <c r="AC771" s="5">
        <v>0.43650793650793701</v>
      </c>
      <c r="AD771" s="5">
        <v>0.36538461538461497</v>
      </c>
    </row>
    <row r="772" spans="1:30" x14ac:dyDescent="0.3">
      <c r="A772" s="5" t="s">
        <v>798</v>
      </c>
      <c r="B772" s="5">
        <v>0</v>
      </c>
      <c r="C772" s="5">
        <v>0.48937311041629</v>
      </c>
      <c r="D772" s="5">
        <v>0.44800619593974</v>
      </c>
      <c r="E772" s="5">
        <v>0.49792834908629102</v>
      </c>
      <c r="F772" s="5">
        <v>0.170451565532071</v>
      </c>
      <c r="G772" s="5">
        <v>0.387848332571951</v>
      </c>
      <c r="H772" s="5">
        <v>0.43528106508875702</v>
      </c>
      <c r="I772" s="5">
        <v>0.34254406860409697</v>
      </c>
      <c r="J772" s="5">
        <v>0.41453412548905999</v>
      </c>
      <c r="K772" s="5">
        <v>0.26190476190476197</v>
      </c>
      <c r="L772" s="5">
        <v>0.33661971830985898</v>
      </c>
      <c r="M772" s="5">
        <v>0.37119295286289899</v>
      </c>
      <c r="N772" s="5">
        <v>0.38834635416666702</v>
      </c>
      <c r="O772" s="5">
        <v>0.34674329501915702</v>
      </c>
      <c r="P772" s="5">
        <v>0.31818181818181801</v>
      </c>
      <c r="Q772" s="5">
        <v>0.35</v>
      </c>
      <c r="R772" s="5">
        <v>0.40432059312284302</v>
      </c>
      <c r="S772" s="5">
        <v>0.38461538461538503</v>
      </c>
      <c r="T772" s="5">
        <v>0.441176470588235</v>
      </c>
      <c r="U772" s="5">
        <v>0.4375</v>
      </c>
      <c r="V772" s="5">
        <v>0.38095238095238099</v>
      </c>
      <c r="W772" s="5">
        <v>0.31787521079258002</v>
      </c>
      <c r="X772" s="5">
        <v>0.301099908340972</v>
      </c>
      <c r="Y772" s="5">
        <v>0.169491525423729</v>
      </c>
      <c r="Z772" s="5">
        <v>0.49850299401197601</v>
      </c>
      <c r="AA772" s="5">
        <v>0.27926982794796501</v>
      </c>
      <c r="AB772" s="5">
        <v>0.48180347755762198</v>
      </c>
      <c r="AC772" s="5">
        <v>0.19047619047618999</v>
      </c>
      <c r="AD772" s="5">
        <v>0.269230769230769</v>
      </c>
    </row>
    <row r="773" spans="1:30" x14ac:dyDescent="0.3">
      <c r="A773" s="5" t="s">
        <v>799</v>
      </c>
      <c r="B773" s="5">
        <v>0</v>
      </c>
      <c r="C773" s="5">
        <v>0.48748007606626098</v>
      </c>
      <c r="D773" s="5">
        <v>0.47213332693744098</v>
      </c>
      <c r="E773" s="5">
        <v>0.49065471566520602</v>
      </c>
      <c r="F773" s="5">
        <v>0.47471674360050398</v>
      </c>
      <c r="G773" s="5">
        <v>0.49154092363968899</v>
      </c>
      <c r="H773" s="5">
        <v>0.425351071692535</v>
      </c>
      <c r="I773" s="5">
        <v>0.432683158896289</v>
      </c>
      <c r="J773" s="5">
        <v>0.45017530642403902</v>
      </c>
      <c r="K773" s="5">
        <v>0.26190476190476197</v>
      </c>
      <c r="L773" s="5">
        <v>0.39225352112676098</v>
      </c>
      <c r="M773" s="5">
        <v>0.37142723268672101</v>
      </c>
      <c r="N773" s="5">
        <v>0.43432968333826599</v>
      </c>
      <c r="O773" s="5">
        <v>0.23934550989345499</v>
      </c>
      <c r="P773" s="5">
        <v>0.36363636363636398</v>
      </c>
      <c r="Q773" s="5">
        <v>0.11111111111111099</v>
      </c>
      <c r="R773" s="5">
        <v>0.44856098558429602</v>
      </c>
      <c r="S773" s="5">
        <v>0.29166666666666702</v>
      </c>
      <c r="T773" s="5">
        <v>0.28078817733990102</v>
      </c>
      <c r="U773" s="5">
        <v>0.34375</v>
      </c>
      <c r="V773" s="5">
        <v>0.452380952380952</v>
      </c>
      <c r="W773" s="5">
        <v>0.35126050420168098</v>
      </c>
      <c r="X773" s="5">
        <v>0.40642201834862401</v>
      </c>
      <c r="Y773" s="5">
        <v>0.22033898305084701</v>
      </c>
      <c r="Z773" s="5">
        <v>0.28898533373241497</v>
      </c>
      <c r="AA773" s="5">
        <v>0.43794549266247401</v>
      </c>
      <c r="AB773" s="5">
        <v>0.36496866787952298</v>
      </c>
      <c r="AC773" s="5">
        <v>0.30952380952380998</v>
      </c>
      <c r="AD773" s="5">
        <v>0.480769230769231</v>
      </c>
    </row>
    <row r="774" spans="1:30" x14ac:dyDescent="0.3">
      <c r="A774" s="5" t="s">
        <v>800</v>
      </c>
      <c r="B774" s="5">
        <v>0</v>
      </c>
      <c r="C774" s="5">
        <v>0.44901045514717203</v>
      </c>
      <c r="D774" s="5">
        <v>0.40781565872879899</v>
      </c>
      <c r="E774" s="5">
        <v>0.457532044466748</v>
      </c>
      <c r="F774" s="5">
        <v>0.43756882898945898</v>
      </c>
      <c r="G774" s="5">
        <v>0.36677330895795202</v>
      </c>
      <c r="H774" s="5">
        <v>0.35439763488544002</v>
      </c>
      <c r="I774" s="5">
        <v>0.48215135649690599</v>
      </c>
      <c r="J774" s="5">
        <v>0.37550357939889301</v>
      </c>
      <c r="K774" s="5">
        <v>0.40476190476190499</v>
      </c>
      <c r="L774" s="5">
        <v>0.26267605633802799</v>
      </c>
      <c r="M774" s="5">
        <v>0.25011713991191098</v>
      </c>
      <c r="N774" s="5">
        <v>0.40742164399763497</v>
      </c>
      <c r="O774" s="5">
        <v>0.454789272030651</v>
      </c>
      <c r="P774" s="5">
        <v>0.36363636363636398</v>
      </c>
      <c r="Q774" s="5">
        <v>0.15</v>
      </c>
      <c r="R774" s="5">
        <v>0.347662739284893</v>
      </c>
      <c r="S774" s="5">
        <v>0.46153846153846201</v>
      </c>
      <c r="T774" s="5">
        <v>7.8431372549019607E-2</v>
      </c>
      <c r="U774" s="5">
        <v>0.46875</v>
      </c>
      <c r="V774" s="5">
        <v>0.42857142857142899</v>
      </c>
      <c r="W774" s="5">
        <v>0.317647058823529</v>
      </c>
      <c r="X774" s="5">
        <v>0.235105407882676</v>
      </c>
      <c r="Y774" s="5">
        <v>6.7796610169491497E-2</v>
      </c>
      <c r="Z774" s="5">
        <v>0.32068965517241399</v>
      </c>
      <c r="AA774" s="5">
        <v>0.14507337526205399</v>
      </c>
      <c r="AB774" s="5">
        <v>0.22934573768834099</v>
      </c>
      <c r="AC774" s="5">
        <v>0.30952380952380998</v>
      </c>
      <c r="AD774" s="5">
        <v>0.40384615384615402</v>
      </c>
    </row>
    <row r="775" spans="1:30" x14ac:dyDescent="0.3">
      <c r="A775" s="5" t="s">
        <v>801</v>
      </c>
      <c r="B775" s="5">
        <v>0</v>
      </c>
      <c r="C775" s="5">
        <v>0.47554665468734197</v>
      </c>
      <c r="D775" s="5">
        <v>0.46370055623165102</v>
      </c>
      <c r="E775" s="5">
        <v>0.47799083855976099</v>
      </c>
      <c r="F775" s="5">
        <v>0.44479718738521301</v>
      </c>
      <c r="G775" s="5">
        <v>0.431412894375857</v>
      </c>
      <c r="H775" s="5">
        <v>0.373427091043671</v>
      </c>
      <c r="I775" s="5">
        <v>0.353333333333333</v>
      </c>
      <c r="J775" s="5">
        <v>0.49154876493099797</v>
      </c>
      <c r="K775" s="5">
        <v>0.26190476190476197</v>
      </c>
      <c r="L775" s="5">
        <v>0.426056338028169</v>
      </c>
      <c r="M775" s="5">
        <v>0.29591262773038302</v>
      </c>
      <c r="N775" s="5">
        <v>0.37585249562435902</v>
      </c>
      <c r="O775" s="5">
        <v>0.40538336052202301</v>
      </c>
      <c r="P775" s="5">
        <v>0.36363636363636398</v>
      </c>
      <c r="Q775" s="5">
        <v>0.35</v>
      </c>
      <c r="R775" s="5">
        <v>0.36672975115725898</v>
      </c>
      <c r="S775" s="5">
        <v>8.3333333333333301E-2</v>
      </c>
      <c r="T775" s="5">
        <v>0.30637254901960798</v>
      </c>
      <c r="U775" s="5">
        <v>0.4375</v>
      </c>
      <c r="V775" s="5">
        <v>0.42857142857142899</v>
      </c>
      <c r="W775" s="5">
        <v>0.28125</v>
      </c>
      <c r="X775" s="5">
        <v>0.28990825688073402</v>
      </c>
      <c r="Y775" s="5">
        <v>0.44067796610169502</v>
      </c>
      <c r="Z775" s="5">
        <v>0.394461077844311</v>
      </c>
      <c r="AA775" s="5">
        <v>0.13617289131346999</v>
      </c>
      <c r="AB775" s="5">
        <v>0.40217501264542199</v>
      </c>
      <c r="AC775" s="5">
        <v>0.44444444444444398</v>
      </c>
      <c r="AD775" s="5">
        <v>0.40384615384615402</v>
      </c>
    </row>
    <row r="776" spans="1:30" x14ac:dyDescent="0.3">
      <c r="A776" s="5" t="s">
        <v>802</v>
      </c>
      <c r="B776" s="5">
        <v>0</v>
      </c>
      <c r="C776" s="5">
        <v>0.47287916814373998</v>
      </c>
      <c r="D776" s="5">
        <v>0.49271001684948901</v>
      </c>
      <c r="E776" s="5">
        <v>0.46878144166983998</v>
      </c>
      <c r="F776" s="5">
        <v>0.33053964584099599</v>
      </c>
      <c r="G776" s="5">
        <v>0.47233653406492898</v>
      </c>
      <c r="H776" s="5">
        <v>0.44008875739644998</v>
      </c>
      <c r="I776" s="5">
        <v>0.328708133971292</v>
      </c>
      <c r="J776" s="5">
        <v>0.48871830658292598</v>
      </c>
      <c r="K776" s="5">
        <v>0.30952380952380998</v>
      </c>
      <c r="L776" s="5">
        <v>0.30752840909090901</v>
      </c>
      <c r="M776" s="5">
        <v>0.462091319052988</v>
      </c>
      <c r="N776" s="5">
        <v>0.309883444338725</v>
      </c>
      <c r="O776" s="5">
        <v>0.332275971451229</v>
      </c>
      <c r="P776" s="5">
        <v>0.27272727272727298</v>
      </c>
      <c r="Q776" s="5">
        <v>0.35</v>
      </c>
      <c r="R776" s="5">
        <v>0.34214778527276901</v>
      </c>
      <c r="S776" s="5">
        <v>0.30769230769230799</v>
      </c>
      <c r="T776" s="5">
        <v>0.433497536945813</v>
      </c>
      <c r="U776" s="5">
        <v>0.33333333333333298</v>
      </c>
      <c r="V776" s="5">
        <v>0.452380952380952</v>
      </c>
      <c r="W776" s="5">
        <v>0.33361344537815102</v>
      </c>
      <c r="X776" s="5">
        <v>0.28584558823529399</v>
      </c>
      <c r="Y776" s="5">
        <v>0.23728813559322001</v>
      </c>
      <c r="Z776" s="5">
        <v>0.22612612612612601</v>
      </c>
      <c r="AA776" s="5">
        <v>0.41957160856782899</v>
      </c>
      <c r="AB776" s="5">
        <v>0.43622526636225301</v>
      </c>
      <c r="AC776" s="5">
        <v>0.43650793650793701</v>
      </c>
      <c r="AD776" s="5">
        <v>0.28846153846153799</v>
      </c>
    </row>
    <row r="777" spans="1:30" x14ac:dyDescent="0.3">
      <c r="A777" s="5" t="s">
        <v>803</v>
      </c>
      <c r="B777" s="5">
        <v>0</v>
      </c>
      <c r="C777" s="5">
        <v>0.49327444583030899</v>
      </c>
      <c r="D777" s="5">
        <v>0.47808730811403499</v>
      </c>
      <c r="E777" s="5">
        <v>0.49641548103989303</v>
      </c>
      <c r="F777" s="5">
        <v>0.41227840134270399</v>
      </c>
      <c r="G777" s="5">
        <v>0.26427592507994502</v>
      </c>
      <c r="H777" s="5">
        <v>0.44756277695716401</v>
      </c>
      <c r="I777" s="5">
        <v>0.449333967649857</v>
      </c>
      <c r="J777" s="5">
        <v>0.41303717870700402</v>
      </c>
      <c r="K777" s="5">
        <v>0.42857142857142899</v>
      </c>
      <c r="L777" s="5">
        <v>0.33074753173483801</v>
      </c>
      <c r="M777" s="5">
        <v>0.31975817789858502</v>
      </c>
      <c r="N777" s="5">
        <v>0.45265151515151503</v>
      </c>
      <c r="O777" s="5">
        <v>0.48237547892720301</v>
      </c>
      <c r="P777" s="5">
        <v>4.5454545454545497E-2</v>
      </c>
      <c r="Q777" s="5">
        <v>0.45</v>
      </c>
      <c r="R777" s="5">
        <v>0.44462336732868102</v>
      </c>
      <c r="S777" s="5">
        <v>0.38461538461538503</v>
      </c>
      <c r="T777" s="5">
        <v>0.34068627450980399</v>
      </c>
      <c r="U777" s="5">
        <v>0.4375</v>
      </c>
      <c r="V777" s="5">
        <v>0.35714285714285698</v>
      </c>
      <c r="W777" s="5">
        <v>0.40840336134453797</v>
      </c>
      <c r="X777" s="5">
        <v>0.32355637030247503</v>
      </c>
      <c r="Y777" s="5">
        <v>0.5</v>
      </c>
      <c r="Z777" s="5">
        <v>0.39874176153385299</v>
      </c>
      <c r="AA777" s="5">
        <v>0.255029337803856</v>
      </c>
      <c r="AB777" s="5">
        <v>0.28532443905397198</v>
      </c>
      <c r="AC777" s="5">
        <v>0.365079365079365</v>
      </c>
      <c r="AD777" s="5">
        <v>0.480769230769231</v>
      </c>
    </row>
    <row r="778" spans="1:30" x14ac:dyDescent="0.3">
      <c r="A778" s="5" t="s">
        <v>804</v>
      </c>
      <c r="B778" s="5">
        <v>1</v>
      </c>
      <c r="C778" s="5">
        <v>0.36630938483851599</v>
      </c>
      <c r="D778" s="5">
        <v>0.33554488017729101</v>
      </c>
      <c r="E778" s="5">
        <v>0.372669941318095</v>
      </c>
      <c r="F778" s="5">
        <v>0.207439236568777</v>
      </c>
      <c r="G778" s="5">
        <v>0.27162471395880999</v>
      </c>
      <c r="H778" s="5">
        <v>0.41250930752047699</v>
      </c>
      <c r="I778" s="5">
        <v>0.426076555023923</v>
      </c>
      <c r="J778" s="5">
        <v>0.243626638760501</v>
      </c>
      <c r="K778" s="5">
        <v>0.38095238095238099</v>
      </c>
      <c r="L778" s="5">
        <v>0.40398293029872001</v>
      </c>
      <c r="M778" s="5">
        <v>0.28649943630214197</v>
      </c>
      <c r="N778" s="5">
        <v>0.42819228245959301</v>
      </c>
      <c r="O778" s="5">
        <v>0.36646201074443602</v>
      </c>
      <c r="P778" s="5">
        <v>0.18181818181818199</v>
      </c>
      <c r="Q778" s="5">
        <v>0.1</v>
      </c>
      <c r="R778" s="5">
        <v>0.41262634036221801</v>
      </c>
      <c r="S778" s="5">
        <v>0.230769230769231</v>
      </c>
      <c r="T778" s="5">
        <v>0.46568627450980399</v>
      </c>
      <c r="U778" s="5">
        <v>0.375</v>
      </c>
      <c r="V778" s="5">
        <v>0.42857142857142899</v>
      </c>
      <c r="W778" s="5">
        <v>0.47043918918918898</v>
      </c>
      <c r="X778" s="5">
        <v>0.44651162790697702</v>
      </c>
      <c r="Y778" s="5">
        <v>0.45689655172413801</v>
      </c>
      <c r="Z778" s="5">
        <v>0.366336633663366</v>
      </c>
      <c r="AA778" s="5">
        <v>0.46512605042016802</v>
      </c>
      <c r="AB778" s="5">
        <v>0.17706533888832399</v>
      </c>
      <c r="AC778" s="5">
        <v>0.365079365079365</v>
      </c>
      <c r="AD778" s="5">
        <v>0.36538461538461497</v>
      </c>
    </row>
    <row r="779" spans="1:30" x14ac:dyDescent="0.3">
      <c r="A779" s="5" t="s">
        <v>805</v>
      </c>
      <c r="B779" s="5">
        <v>1</v>
      </c>
      <c r="C779" s="5">
        <v>0.43673939164276698</v>
      </c>
      <c r="D779" s="5">
        <v>0.42038826290435499</v>
      </c>
      <c r="E779" s="5">
        <v>0.44012400480110198</v>
      </c>
      <c r="F779" s="5">
        <v>0.45066428608937698</v>
      </c>
      <c r="G779" s="5">
        <v>0.33356227106227099</v>
      </c>
      <c r="H779" s="5">
        <v>0.42957746478873199</v>
      </c>
      <c r="I779" s="5">
        <v>0.41412213740457998</v>
      </c>
      <c r="J779" s="5">
        <v>0.35356510635828098</v>
      </c>
      <c r="K779" s="5">
        <v>0.30952380952380998</v>
      </c>
      <c r="L779" s="5">
        <v>0.35845070422535202</v>
      </c>
      <c r="M779" s="5">
        <v>0.24718626899268401</v>
      </c>
      <c r="N779" s="5">
        <v>0.40685636535731201</v>
      </c>
      <c r="O779" s="5">
        <v>0.41142638036809798</v>
      </c>
      <c r="P779" s="5">
        <v>0.13636363636363599</v>
      </c>
      <c r="Q779" s="5">
        <v>0</v>
      </c>
      <c r="R779" s="5">
        <v>0.45115082311375099</v>
      </c>
      <c r="S779" s="5">
        <v>0.38461538461538503</v>
      </c>
      <c r="T779" s="5">
        <v>0.49014778325123198</v>
      </c>
      <c r="U779" s="5">
        <v>0.28125</v>
      </c>
      <c r="V779" s="5">
        <v>0.19047619047618999</v>
      </c>
      <c r="W779" s="5">
        <v>0.36294416243654798</v>
      </c>
      <c r="X779" s="5">
        <v>0.220642201834862</v>
      </c>
      <c r="Y779" s="5">
        <v>0.355932203389831</v>
      </c>
      <c r="Z779" s="5">
        <v>0.479273054971463</v>
      </c>
      <c r="AA779" s="5">
        <v>0.33780948384389398</v>
      </c>
      <c r="AB779" s="5">
        <v>0.27884712795056199</v>
      </c>
      <c r="AC779" s="5">
        <v>0.25396825396825401</v>
      </c>
      <c r="AD779" s="5">
        <v>0.134615384615385</v>
      </c>
    </row>
    <row r="780" spans="1:30" x14ac:dyDescent="0.3">
      <c r="A780" s="5" t="s">
        <v>806</v>
      </c>
      <c r="B780" s="5">
        <v>0</v>
      </c>
      <c r="C780" s="5">
        <v>0.46454735617183801</v>
      </c>
      <c r="D780" s="5">
        <v>0.42832824364476701</v>
      </c>
      <c r="E780" s="5">
        <v>0.47203123179116702</v>
      </c>
      <c r="F780" s="5">
        <v>0.311852280498711</v>
      </c>
      <c r="G780" s="5">
        <v>0.43649701971572702</v>
      </c>
      <c r="H780" s="5">
        <v>0.37027427724240197</v>
      </c>
      <c r="I780" s="5">
        <v>0.39175011921793002</v>
      </c>
      <c r="J780" s="5">
        <v>0.32518223796939</v>
      </c>
      <c r="K780" s="5">
        <v>0.33333333333333298</v>
      </c>
      <c r="L780" s="5">
        <v>0.38516405135520698</v>
      </c>
      <c r="M780" s="5">
        <v>0.45198271001691398</v>
      </c>
      <c r="N780" s="5">
        <v>0.21163358960605499</v>
      </c>
      <c r="O780" s="5">
        <v>0.37838884585592603</v>
      </c>
      <c r="P780" s="5">
        <v>0.40909090909090901</v>
      </c>
      <c r="Q780" s="5">
        <v>0.35</v>
      </c>
      <c r="R780" s="5">
        <v>0.46745850542571998</v>
      </c>
      <c r="S780" s="5">
        <v>0.45833333333333298</v>
      </c>
      <c r="T780" s="5">
        <v>0.35784313725490202</v>
      </c>
      <c r="U780" s="5">
        <v>0.125</v>
      </c>
      <c r="V780" s="5">
        <v>0.40476190476190499</v>
      </c>
      <c r="W780" s="5">
        <v>0.370588235294118</v>
      </c>
      <c r="X780" s="5">
        <v>0.27741935483871</v>
      </c>
      <c r="Y780" s="5">
        <v>0.40677966101694901</v>
      </c>
      <c r="Z780" s="5">
        <v>0.25652957069949001</v>
      </c>
      <c r="AA780" s="5">
        <v>0.21047098402018499</v>
      </c>
      <c r="AB780" s="5">
        <v>0.34723913926106398</v>
      </c>
      <c r="AC780" s="5">
        <v>0.214285714285714</v>
      </c>
      <c r="AD780" s="5">
        <v>0.32692307692307698</v>
      </c>
    </row>
    <row r="781" spans="1:30" x14ac:dyDescent="0.3">
      <c r="A781" s="5" t="s">
        <v>807</v>
      </c>
      <c r="B781" s="5">
        <v>0</v>
      </c>
      <c r="C781" s="5">
        <v>0.4702350532033</v>
      </c>
      <c r="D781" s="5">
        <v>0.436395687006146</v>
      </c>
      <c r="E781" s="5">
        <v>0.47722919800333702</v>
      </c>
      <c r="F781" s="5">
        <v>0.49682564667611101</v>
      </c>
      <c r="G781" s="5">
        <v>0.41042047531992698</v>
      </c>
      <c r="H781" s="5">
        <v>0.47372316802368603</v>
      </c>
      <c r="I781" s="5">
        <v>0.47240723120837302</v>
      </c>
      <c r="J781" s="5">
        <v>0.37684036633433798</v>
      </c>
      <c r="K781" s="5">
        <v>0.476190476190476</v>
      </c>
      <c r="L781" s="5">
        <v>0.28309859154929601</v>
      </c>
      <c r="M781" s="5">
        <v>0.23603561387066499</v>
      </c>
      <c r="N781" s="5">
        <v>0.37765259895088199</v>
      </c>
      <c r="O781" s="5">
        <v>0.19977168949771701</v>
      </c>
      <c r="P781" s="5">
        <v>0.45454545454545497</v>
      </c>
      <c r="Q781" s="5">
        <v>0.25</v>
      </c>
      <c r="R781" s="5">
        <v>0.342249201277955</v>
      </c>
      <c r="S781" s="5">
        <v>0.269230769230769</v>
      </c>
      <c r="T781" s="5">
        <v>0.191176470588235</v>
      </c>
      <c r="U781" s="5">
        <v>0.46875</v>
      </c>
      <c r="V781" s="5">
        <v>0.42857142857142899</v>
      </c>
      <c r="W781" s="5">
        <v>0.41848739495798298</v>
      </c>
      <c r="X781" s="5">
        <v>0.37706422018348601</v>
      </c>
      <c r="Y781" s="5">
        <v>0.46610169491525399</v>
      </c>
      <c r="Z781" s="5">
        <v>0.43587054240335599</v>
      </c>
      <c r="AA781" s="5">
        <v>0.21332774518021799</v>
      </c>
      <c r="AB781" s="5">
        <v>0.197240751970891</v>
      </c>
      <c r="AC781" s="5">
        <v>0.39682539682539703</v>
      </c>
      <c r="AD781" s="5">
        <v>0.46153846153846201</v>
      </c>
    </row>
    <row r="782" spans="1:30" x14ac:dyDescent="0.3">
      <c r="A782" s="5" t="s">
        <v>808</v>
      </c>
      <c r="B782" s="5">
        <v>0</v>
      </c>
      <c r="C782" s="5">
        <v>0.46061364551045297</v>
      </c>
      <c r="D782" s="5">
        <v>0.41187442036203797</v>
      </c>
      <c r="E782" s="5">
        <v>0.470688389384402</v>
      </c>
      <c r="F782" s="5">
        <v>0.499001733830715</v>
      </c>
      <c r="G782" s="5">
        <v>0.43269230769230799</v>
      </c>
      <c r="H782" s="5">
        <v>0.33727810650887602</v>
      </c>
      <c r="I782" s="5">
        <v>0.37869399428026701</v>
      </c>
      <c r="J782" s="5">
        <v>0.36696542522334402</v>
      </c>
      <c r="K782" s="5">
        <v>0.33333333333333298</v>
      </c>
      <c r="L782" s="5">
        <v>0.430281690140845</v>
      </c>
      <c r="M782" s="5">
        <v>0.30766704204204198</v>
      </c>
      <c r="N782" s="5">
        <v>0.470579459330429</v>
      </c>
      <c r="O782" s="5">
        <v>0.172762645914397</v>
      </c>
      <c r="P782" s="5">
        <v>0.5</v>
      </c>
      <c r="Q782" s="5">
        <v>0.25</v>
      </c>
      <c r="R782" s="5">
        <v>0.40297934423711901</v>
      </c>
      <c r="S782" s="5">
        <v>0.45833333333333298</v>
      </c>
      <c r="T782" s="5">
        <v>0.39705882352941202</v>
      </c>
      <c r="U782" s="5">
        <v>0.46875</v>
      </c>
      <c r="V782" s="5">
        <v>0.476190476190476</v>
      </c>
      <c r="W782" s="5">
        <v>0.37205387205387203</v>
      </c>
      <c r="X782" s="5">
        <v>0.28971533516988102</v>
      </c>
      <c r="Y782" s="5">
        <v>0.38135593220338998</v>
      </c>
      <c r="Z782" s="5">
        <v>0.23094237695077999</v>
      </c>
      <c r="AA782" s="5">
        <v>0.340344972654607</v>
      </c>
      <c r="AB782" s="5">
        <v>0.37311162932170699</v>
      </c>
      <c r="AC782" s="5">
        <v>0.48412698412698402</v>
      </c>
      <c r="AD782" s="5">
        <v>0.42307692307692302</v>
      </c>
    </row>
    <row r="783" spans="1:30" x14ac:dyDescent="0.3">
      <c r="A783" s="5" t="s">
        <v>809</v>
      </c>
      <c r="B783" s="5">
        <v>0</v>
      </c>
      <c r="C783" s="5">
        <v>0.49378723073882702</v>
      </c>
      <c r="D783" s="5">
        <v>0.48505886319381902</v>
      </c>
      <c r="E783" s="5">
        <v>0.48942487375260202</v>
      </c>
      <c r="F783" s="5">
        <v>0.448224230324682</v>
      </c>
      <c r="G783" s="5">
        <v>0.38774577046182002</v>
      </c>
      <c r="H783" s="5">
        <v>0.408721359940872</v>
      </c>
      <c r="I783" s="5">
        <v>0.39295908658420597</v>
      </c>
      <c r="J783" s="5">
        <v>0.355220761125142</v>
      </c>
      <c r="K783" s="5">
        <v>0.38095238095238099</v>
      </c>
      <c r="L783" s="5">
        <v>0.38661971830985897</v>
      </c>
      <c r="M783" s="5">
        <v>0.31598949047574398</v>
      </c>
      <c r="N783" s="5">
        <v>0.44798263072191102</v>
      </c>
      <c r="O783" s="5">
        <v>0.32642916321458199</v>
      </c>
      <c r="P783" s="5">
        <v>0.36363636363636398</v>
      </c>
      <c r="Q783" s="5">
        <v>0.2</v>
      </c>
      <c r="R783" s="5">
        <v>0.37732470389603701</v>
      </c>
      <c r="S783" s="5">
        <v>0.42307692307692302</v>
      </c>
      <c r="T783" s="5">
        <v>0.36029411764705899</v>
      </c>
      <c r="U783" s="5">
        <v>0.46875</v>
      </c>
      <c r="V783" s="5">
        <v>0.476190476190476</v>
      </c>
      <c r="W783" s="5">
        <v>0.24285714285714299</v>
      </c>
      <c r="X783" s="5">
        <v>0.48898071625344403</v>
      </c>
      <c r="Y783" s="5">
        <v>0.24576271186440701</v>
      </c>
      <c r="Z783" s="5">
        <v>0.22252171308775101</v>
      </c>
      <c r="AA783" s="5">
        <v>0.46747796894670601</v>
      </c>
      <c r="AB783" s="5">
        <v>0.376697749847963</v>
      </c>
      <c r="AC783" s="5">
        <v>0.30952380952380998</v>
      </c>
      <c r="AD783" s="5">
        <v>0.42307692307692302</v>
      </c>
    </row>
    <row r="784" spans="1:30" x14ac:dyDescent="0.3">
      <c r="A784" s="5" t="s">
        <v>810</v>
      </c>
      <c r="B784" s="5">
        <v>0</v>
      </c>
      <c r="C784" s="5">
        <v>0.48106155701157299</v>
      </c>
      <c r="D784" s="5">
        <v>0.44120456905503602</v>
      </c>
      <c r="E784" s="5">
        <v>0.48923979698373399</v>
      </c>
      <c r="F784" s="5">
        <v>0.48000315324784498</v>
      </c>
      <c r="G784" s="5">
        <v>0.28535353535353503</v>
      </c>
      <c r="H784" s="5">
        <v>0.46612062546537603</v>
      </c>
      <c r="I784" s="5">
        <v>0.219079578139981</v>
      </c>
      <c r="J784" s="5">
        <v>0.27648169668797201</v>
      </c>
      <c r="K784" s="5">
        <v>0.35714285714285698</v>
      </c>
      <c r="L784" s="5">
        <v>0.31709039548022599</v>
      </c>
      <c r="M784" s="5">
        <v>0.23428705440900599</v>
      </c>
      <c r="N784" s="5">
        <v>0.40057663690476197</v>
      </c>
      <c r="O784" s="5">
        <v>0.44426229508196702</v>
      </c>
      <c r="P784" s="5">
        <v>0.18181818181818199</v>
      </c>
      <c r="Q784" s="5">
        <v>0.15</v>
      </c>
      <c r="R784" s="5">
        <v>0.42529383145981098</v>
      </c>
      <c r="S784" s="5">
        <v>0.34615384615384598</v>
      </c>
      <c r="T784" s="5">
        <v>0.42610837438423599</v>
      </c>
      <c r="U784" s="5">
        <v>0.40625</v>
      </c>
      <c r="V784" s="5">
        <v>0.30952380952380998</v>
      </c>
      <c r="W784" s="5">
        <v>0.46264855687606099</v>
      </c>
      <c r="X784" s="5">
        <v>0.40441176470588203</v>
      </c>
      <c r="Y784" s="5">
        <v>0.483050847457627</v>
      </c>
      <c r="Z784" s="5">
        <v>0.46271797955502098</v>
      </c>
      <c r="AA784" s="5">
        <v>0.41729638958858101</v>
      </c>
      <c r="AB784" s="5">
        <v>0.34390194489465198</v>
      </c>
      <c r="AC784" s="5">
        <v>0.365079365079365</v>
      </c>
      <c r="AD784" s="5">
        <v>0.36538461538461497</v>
      </c>
    </row>
    <row r="785" spans="1:30" x14ac:dyDescent="0.3">
      <c r="A785" s="5" t="s">
        <v>811</v>
      </c>
      <c r="B785" s="5">
        <v>0</v>
      </c>
      <c r="C785" s="5">
        <v>0.48278265234106699</v>
      </c>
      <c r="D785" s="5">
        <v>0.48970844017901999</v>
      </c>
      <c r="E785" s="5">
        <v>0.48135019153165598</v>
      </c>
      <c r="F785" s="5">
        <v>0.212791675425688</v>
      </c>
      <c r="G785" s="5">
        <v>0.27403846153846201</v>
      </c>
      <c r="H785" s="5">
        <v>0.244082840236686</v>
      </c>
      <c r="I785" s="5">
        <v>0.36725876140182401</v>
      </c>
      <c r="J785" s="5">
        <v>0.43241517429541698</v>
      </c>
      <c r="K785" s="5">
        <v>0.42857142857142899</v>
      </c>
      <c r="L785" s="5">
        <v>0.49148936170212798</v>
      </c>
      <c r="M785" s="5">
        <v>0.35585500986008101</v>
      </c>
      <c r="N785" s="5">
        <v>0.43239209599426898</v>
      </c>
      <c r="O785" s="5">
        <v>0.48988326848248998</v>
      </c>
      <c r="P785" s="5">
        <v>0.27272727272727298</v>
      </c>
      <c r="Q785" s="5">
        <v>0.1</v>
      </c>
      <c r="R785" s="5">
        <v>0.219038225046116</v>
      </c>
      <c r="S785" s="5">
        <v>0.46153846153846201</v>
      </c>
      <c r="T785" s="5">
        <v>0.332512315270936</v>
      </c>
      <c r="U785" s="5">
        <v>0.5</v>
      </c>
      <c r="V785" s="5">
        <v>0.5</v>
      </c>
      <c r="W785" s="5">
        <v>0.40556492411467099</v>
      </c>
      <c r="X785" s="5">
        <v>0.24011039558417699</v>
      </c>
      <c r="Y785" s="5">
        <v>0.24576271186440701</v>
      </c>
      <c r="Z785" s="5">
        <v>0.27524038461538503</v>
      </c>
      <c r="AA785" s="5">
        <v>0.40731399747793201</v>
      </c>
      <c r="AB785" s="5">
        <v>0.41241505223653502</v>
      </c>
      <c r="AC785" s="5">
        <v>0.26984126984126999</v>
      </c>
      <c r="AD785" s="5">
        <v>0.480769230769231</v>
      </c>
    </row>
    <row r="786" spans="1:30" x14ac:dyDescent="0.3">
      <c r="A786" s="5" t="s">
        <v>812</v>
      </c>
      <c r="B786" s="5">
        <v>0</v>
      </c>
      <c r="C786" s="5">
        <v>0.48116935597552801</v>
      </c>
      <c r="D786" s="5">
        <v>0.47051246034410699</v>
      </c>
      <c r="E786" s="5">
        <v>0.48337442526820801</v>
      </c>
      <c r="F786" s="5">
        <v>0.31092921979117499</v>
      </c>
      <c r="G786" s="5">
        <v>0.366361556064073</v>
      </c>
      <c r="H786" s="5">
        <v>0.35856720827178701</v>
      </c>
      <c r="I786" s="5">
        <v>0.40671108995716299</v>
      </c>
      <c r="J786" s="5">
        <v>0.49579892800231801</v>
      </c>
      <c r="K786" s="5">
        <v>0.38095238095238099</v>
      </c>
      <c r="L786" s="5">
        <v>0.379943502824859</v>
      </c>
      <c r="M786" s="5">
        <v>0.38139883742733899</v>
      </c>
      <c r="N786" s="5">
        <v>0.30817591499409702</v>
      </c>
      <c r="O786" s="5">
        <v>0.27509578544061303</v>
      </c>
      <c r="P786" s="5">
        <v>0.45454545454545497</v>
      </c>
      <c r="Q786" s="5">
        <v>0.45</v>
      </c>
      <c r="R786" s="5">
        <v>0.45651284673399001</v>
      </c>
      <c r="S786" s="5">
        <v>0.19230769230769201</v>
      </c>
      <c r="T786" s="5">
        <v>0.35294117647058798</v>
      </c>
      <c r="U786" s="5">
        <v>0.28125</v>
      </c>
      <c r="V786" s="5">
        <v>0.40476190476190499</v>
      </c>
      <c r="W786" s="5">
        <v>0.404721753794266</v>
      </c>
      <c r="X786" s="5">
        <v>0.38853211009174299</v>
      </c>
      <c r="Y786" s="5">
        <v>0.22881355932203401</v>
      </c>
      <c r="Z786" s="5">
        <v>0.477694610778443</v>
      </c>
      <c r="AA786" s="5">
        <v>0.46329697986577201</v>
      </c>
      <c r="AB786" s="5">
        <v>9.3623686337914305E-2</v>
      </c>
      <c r="AC786" s="5">
        <v>0.483870967741936</v>
      </c>
      <c r="AD786" s="5">
        <v>0.44230769230769201</v>
      </c>
    </row>
    <row r="787" spans="1:30" x14ac:dyDescent="0.3">
      <c r="A787" s="5" t="s">
        <v>813</v>
      </c>
      <c r="B787" s="5">
        <v>0</v>
      </c>
      <c r="C787" s="5">
        <v>0.49956718052218302</v>
      </c>
      <c r="D787" s="5">
        <v>0.49617456341990601</v>
      </c>
      <c r="E787" s="5">
        <v>0.49973101643141798</v>
      </c>
      <c r="F787" s="5">
        <v>0.42567886968853402</v>
      </c>
      <c r="G787" s="5">
        <v>0.492223238792315</v>
      </c>
      <c r="H787" s="5">
        <v>0.46523668639053301</v>
      </c>
      <c r="I787" s="5">
        <v>0.35252140818268302</v>
      </c>
      <c r="J787" s="5">
        <v>0.38475048625424602</v>
      </c>
      <c r="K787" s="5">
        <v>0.33333333333333298</v>
      </c>
      <c r="L787" s="5">
        <v>0.48016997167138797</v>
      </c>
      <c r="M787" s="5">
        <v>0.46203660253402201</v>
      </c>
      <c r="N787" s="5">
        <v>0.49588367685382601</v>
      </c>
      <c r="O787" s="5">
        <v>0.28957382039573798</v>
      </c>
      <c r="P787" s="5">
        <v>0.45454545454545497</v>
      </c>
      <c r="Q787" s="5">
        <v>0.35</v>
      </c>
      <c r="R787" s="5">
        <v>0.49215550778050798</v>
      </c>
      <c r="S787" s="5">
        <v>0.46153846153846201</v>
      </c>
      <c r="T787" s="5">
        <v>0.48284313725490202</v>
      </c>
      <c r="U787" s="5">
        <v>0.40625</v>
      </c>
      <c r="V787" s="5">
        <v>0.33333333333333298</v>
      </c>
      <c r="W787" s="5">
        <v>0.27104377104377098</v>
      </c>
      <c r="X787" s="5">
        <v>0.41230486685032097</v>
      </c>
      <c r="Y787" s="5">
        <v>0.44915254237288099</v>
      </c>
      <c r="Z787" s="5">
        <v>0.35116906474820098</v>
      </c>
      <c r="AA787" s="5">
        <v>0.214285714285714</v>
      </c>
      <c r="AB787" s="5">
        <v>0.29787556904400603</v>
      </c>
      <c r="AC787" s="5">
        <v>0.15079365079365101</v>
      </c>
      <c r="AD787" s="5">
        <v>0.34615384615384598</v>
      </c>
    </row>
    <row r="788" spans="1:30" x14ac:dyDescent="0.3">
      <c r="A788" s="5" t="s">
        <v>814</v>
      </c>
      <c r="B788" s="5">
        <v>0</v>
      </c>
      <c r="C788" s="5">
        <v>0.49963785026023999</v>
      </c>
      <c r="D788" s="5">
        <v>0.47779668724506702</v>
      </c>
      <c r="E788" s="5">
        <v>0.49584140878694899</v>
      </c>
      <c r="F788" s="5">
        <v>0.12888501926019699</v>
      </c>
      <c r="G788" s="5">
        <v>0.26868408986703302</v>
      </c>
      <c r="H788" s="5">
        <v>0.30989583333333298</v>
      </c>
      <c r="I788" s="5">
        <v>0.16610818573480099</v>
      </c>
      <c r="J788" s="5">
        <v>0.43791496796738499</v>
      </c>
      <c r="K788" s="5">
        <v>0.40476190476190499</v>
      </c>
      <c r="L788" s="5">
        <v>0.49005681818181801</v>
      </c>
      <c r="M788" s="5">
        <v>0.19985882352941201</v>
      </c>
      <c r="N788" s="5">
        <v>0.452709565633029</v>
      </c>
      <c r="O788" s="5">
        <v>9.8479087452471498E-2</v>
      </c>
      <c r="P788" s="5">
        <v>0.45</v>
      </c>
      <c r="Q788" s="5">
        <v>0.45</v>
      </c>
      <c r="R788" s="5">
        <v>0.27679991789398101</v>
      </c>
      <c r="S788" s="5">
        <v>0.42307692307692302</v>
      </c>
      <c r="T788" s="5">
        <v>0.385572139303483</v>
      </c>
      <c r="U788" s="5">
        <v>0.5</v>
      </c>
      <c r="V788" s="5">
        <v>0.14285714285714299</v>
      </c>
      <c r="W788" s="5">
        <v>0.27740303541315298</v>
      </c>
      <c r="X788" s="5">
        <v>0.23643054277828901</v>
      </c>
      <c r="Y788" s="5">
        <v>0.21551724137931</v>
      </c>
      <c r="Z788" s="5">
        <v>0.49639097744360899</v>
      </c>
      <c r="AA788" s="5">
        <v>0.24650571791613701</v>
      </c>
      <c r="AB788" s="5">
        <v>0.42301038062283702</v>
      </c>
      <c r="AC788" s="5">
        <v>0.204918032786885</v>
      </c>
      <c r="AD788" s="5">
        <v>0.38461538461538503</v>
      </c>
    </row>
    <row r="789" spans="1:30" x14ac:dyDescent="0.3">
      <c r="A789" s="5" t="s">
        <v>815</v>
      </c>
      <c r="B789" s="5">
        <v>0</v>
      </c>
      <c r="C789" s="5">
        <v>0.45166410355518599</v>
      </c>
      <c r="D789" s="5">
        <v>0.44785130937442102</v>
      </c>
      <c r="E789" s="5">
        <v>0.45245241342546799</v>
      </c>
      <c r="F789" s="5">
        <v>0.38331584470094399</v>
      </c>
      <c r="G789" s="5">
        <v>0.31992687385740398</v>
      </c>
      <c r="H789" s="5">
        <v>0.41389504804138899</v>
      </c>
      <c r="I789" s="5">
        <v>0.30922930542340599</v>
      </c>
      <c r="J789" s="5">
        <v>0.45773321355087399</v>
      </c>
      <c r="K789" s="5">
        <v>0.40476190476190499</v>
      </c>
      <c r="L789" s="5">
        <v>0.37517630465444302</v>
      </c>
      <c r="M789" s="5">
        <v>0.49109319332458301</v>
      </c>
      <c r="N789" s="5">
        <v>0.29568806794559599</v>
      </c>
      <c r="O789" s="5">
        <v>0.24137931034482801</v>
      </c>
      <c r="P789" s="5">
        <v>0.13636363636363599</v>
      </c>
      <c r="Q789" s="5">
        <v>0.1</v>
      </c>
      <c r="R789" s="5">
        <v>0.28916894603645299</v>
      </c>
      <c r="S789" s="5">
        <v>0.115384615384615</v>
      </c>
      <c r="T789" s="5">
        <v>0.19852941176470601</v>
      </c>
      <c r="U789" s="5">
        <v>0.28125</v>
      </c>
      <c r="V789" s="5">
        <v>0.16666666666666699</v>
      </c>
      <c r="W789" s="5">
        <v>0.33949579831932802</v>
      </c>
      <c r="X789" s="5">
        <v>0.40404040404040398</v>
      </c>
      <c r="Y789" s="5">
        <v>0.338983050847458</v>
      </c>
      <c r="Z789" s="5">
        <v>0.41120095837076998</v>
      </c>
      <c r="AA789" s="5">
        <v>0.36130927402433899</v>
      </c>
      <c r="AB789" s="5">
        <v>0.21763754045307401</v>
      </c>
      <c r="AC789" s="5">
        <v>0.452380952380952</v>
      </c>
      <c r="AD789" s="5">
        <v>0.269230769230769</v>
      </c>
    </row>
    <row r="790" spans="1:30" x14ac:dyDescent="0.3">
      <c r="A790" s="5" t="s">
        <v>816</v>
      </c>
      <c r="B790" s="5">
        <v>0</v>
      </c>
      <c r="C790" s="5">
        <v>0.44136478467775098</v>
      </c>
      <c r="D790" s="5">
        <v>0.40263588837043601</v>
      </c>
      <c r="E790" s="5">
        <v>0.44938115424271302</v>
      </c>
      <c r="F790" s="5">
        <v>0.257436650752846</v>
      </c>
      <c r="G790" s="5">
        <v>0.47920475319926897</v>
      </c>
      <c r="H790" s="5">
        <v>0.47856614929785701</v>
      </c>
      <c r="I790" s="5">
        <v>0.46571428571428602</v>
      </c>
      <c r="J790" s="5">
        <v>0.46685411171338298</v>
      </c>
      <c r="K790" s="5">
        <v>0.35714285714285698</v>
      </c>
      <c r="L790" s="5">
        <v>0.34154929577464799</v>
      </c>
      <c r="M790" s="5">
        <v>0.36990154711673701</v>
      </c>
      <c r="N790" s="5">
        <v>0.332507958967103</v>
      </c>
      <c r="O790" s="5">
        <v>0.35121765601217703</v>
      </c>
      <c r="P790" s="5">
        <v>0.40909090909090901</v>
      </c>
      <c r="Q790" s="5">
        <v>0.1</v>
      </c>
      <c r="R790" s="5">
        <v>0.32361363229616802</v>
      </c>
      <c r="S790" s="5">
        <v>0</v>
      </c>
      <c r="T790" s="5">
        <v>0.40394088669950701</v>
      </c>
      <c r="U790" s="5">
        <v>0.28125</v>
      </c>
      <c r="V790" s="5">
        <v>0.19047619047618999</v>
      </c>
      <c r="W790" s="5">
        <v>0.34285714285714303</v>
      </c>
      <c r="X790" s="5">
        <v>0.30779816513761499</v>
      </c>
      <c r="Y790" s="5">
        <v>0.24576271186440701</v>
      </c>
      <c r="Z790" s="5">
        <v>0.28770614692653701</v>
      </c>
      <c r="AA790" s="5">
        <v>0.49517415023080202</v>
      </c>
      <c r="AB790" s="5">
        <v>0.28044709690471398</v>
      </c>
      <c r="AC790" s="5">
        <v>0.25396825396825401</v>
      </c>
      <c r="AD790" s="5">
        <v>0.38461538461538503</v>
      </c>
    </row>
    <row r="791" spans="1:30" x14ac:dyDescent="0.3">
      <c r="A791" s="5" t="s">
        <v>817</v>
      </c>
      <c r="B791" s="5">
        <v>0</v>
      </c>
      <c r="C791" s="5">
        <v>0.48269737122003598</v>
      </c>
      <c r="D791" s="5">
        <v>0.46637915367732402</v>
      </c>
      <c r="E791" s="5">
        <v>0.48601775550201498</v>
      </c>
      <c r="F791" s="5">
        <v>0.33729761088550198</v>
      </c>
      <c r="G791" s="5">
        <v>0.16476234003656301</v>
      </c>
      <c r="H791" s="5">
        <v>0.42091648189209202</v>
      </c>
      <c r="I791" s="5">
        <v>0.39312977099236601</v>
      </c>
      <c r="J791" s="5">
        <v>0.39316710690545997</v>
      </c>
      <c r="K791" s="5">
        <v>0.19047619047618999</v>
      </c>
      <c r="L791" s="5">
        <v>0.40832157968970401</v>
      </c>
      <c r="M791" s="5">
        <v>0.18926686769694701</v>
      </c>
      <c r="N791" s="5">
        <v>0.428234818903999</v>
      </c>
      <c r="O791" s="5">
        <v>0.30756207674943598</v>
      </c>
      <c r="P791" s="5">
        <v>0.40909090909090901</v>
      </c>
      <c r="Q791" s="5">
        <v>0.2</v>
      </c>
      <c r="R791" s="5">
        <v>0.39294500538158</v>
      </c>
      <c r="S791" s="5">
        <v>0.38461538461538503</v>
      </c>
      <c r="T791" s="5">
        <v>0.26354679802955699</v>
      </c>
      <c r="U791" s="5">
        <v>0.4375</v>
      </c>
      <c r="V791" s="5">
        <v>0.38095238095238099</v>
      </c>
      <c r="W791" s="5">
        <v>0.30134680134680097</v>
      </c>
      <c r="X791" s="5">
        <v>0.42201834862385301</v>
      </c>
      <c r="Y791" s="5">
        <v>0.169491525423729</v>
      </c>
      <c r="Z791" s="5">
        <v>0.36893642663452803</v>
      </c>
      <c r="AA791" s="5">
        <v>0.112335735481136</v>
      </c>
      <c r="AB791" s="5">
        <v>0.20952236389394899</v>
      </c>
      <c r="AC791" s="5">
        <v>0.30952380952380998</v>
      </c>
      <c r="AD791" s="5">
        <v>0.42307692307692302</v>
      </c>
    </row>
    <row r="792" spans="1:30" x14ac:dyDescent="0.3">
      <c r="A792" s="5" t="s">
        <v>818</v>
      </c>
      <c r="B792" s="5">
        <v>0</v>
      </c>
      <c r="C792" s="5">
        <v>0.48188497340034903</v>
      </c>
      <c r="D792" s="5">
        <v>0.49115556743494299</v>
      </c>
      <c r="E792" s="5">
        <v>0.47996638488596399</v>
      </c>
      <c r="F792" s="5">
        <v>0.48307353172728701</v>
      </c>
      <c r="G792" s="5">
        <v>0.34743824336688001</v>
      </c>
      <c r="H792" s="5">
        <v>0.32150776053215102</v>
      </c>
      <c r="I792" s="5">
        <v>0.39171822941456402</v>
      </c>
      <c r="J792" s="5">
        <v>0.473527791469744</v>
      </c>
      <c r="K792" s="5">
        <v>0.42857142857142899</v>
      </c>
      <c r="L792" s="5">
        <v>0.368829337094499</v>
      </c>
      <c r="M792" s="5">
        <v>0.422619047619048</v>
      </c>
      <c r="N792" s="5">
        <v>0.17989386792452799</v>
      </c>
      <c r="O792" s="5">
        <v>0.40456273764258599</v>
      </c>
      <c r="P792" s="5">
        <v>0.45454545454545497</v>
      </c>
      <c r="Q792" s="5">
        <v>0.35</v>
      </c>
      <c r="R792" s="5">
        <v>0.36733336743567402</v>
      </c>
      <c r="S792" s="5">
        <v>0.42307692307692302</v>
      </c>
      <c r="T792" s="5">
        <v>0.45098039215686297</v>
      </c>
      <c r="U792" s="5">
        <v>0.1875</v>
      </c>
      <c r="V792" s="5">
        <v>0.33333333333333298</v>
      </c>
      <c r="W792" s="5">
        <v>0.47222222222222199</v>
      </c>
      <c r="X792" s="5">
        <v>0.37603305785124003</v>
      </c>
      <c r="Y792" s="5">
        <v>0.47457627118644102</v>
      </c>
      <c r="Z792" s="5">
        <v>0.33408273381295001</v>
      </c>
      <c r="AA792" s="5">
        <v>0.195004198152813</v>
      </c>
      <c r="AB792" s="5">
        <v>0.45943348507840198</v>
      </c>
      <c r="AC792" s="5">
        <v>0.37096774193548399</v>
      </c>
      <c r="AD792" s="5">
        <v>0.38461538461538503</v>
      </c>
    </row>
    <row r="793" spans="1:30" x14ac:dyDescent="0.3">
      <c r="A793" s="5" t="s">
        <v>819</v>
      </c>
      <c r="B793" s="5">
        <v>1</v>
      </c>
      <c r="C793" s="5">
        <v>0.47004465691328901</v>
      </c>
      <c r="D793" s="5">
        <v>0.483558878976249</v>
      </c>
      <c r="E793" s="5">
        <v>0.46724762884175502</v>
      </c>
      <c r="F793" s="5">
        <v>0.48848234852949102</v>
      </c>
      <c r="G793" s="5">
        <v>0.43009259259259303</v>
      </c>
      <c r="H793" s="5">
        <v>0.49849624060150399</v>
      </c>
      <c r="I793" s="5">
        <v>0.423837784371909</v>
      </c>
      <c r="J793" s="5">
        <v>0.44499000089544199</v>
      </c>
      <c r="K793" s="5">
        <v>0.5</v>
      </c>
      <c r="L793" s="5">
        <v>0.44908062234794899</v>
      </c>
      <c r="M793" s="5">
        <v>0.39890036970328901</v>
      </c>
      <c r="N793" s="5">
        <v>0.43507422643534199</v>
      </c>
      <c r="O793" s="5">
        <v>0.19280795715378701</v>
      </c>
      <c r="P793" s="5">
        <v>0.27272727272727298</v>
      </c>
      <c r="Q793" s="5">
        <v>6.25E-2</v>
      </c>
      <c r="R793" s="5">
        <v>0.46542922219022398</v>
      </c>
      <c r="S793" s="5">
        <v>0.41666666666666702</v>
      </c>
      <c r="T793" s="5">
        <v>0.44845360824742297</v>
      </c>
      <c r="U793" s="5">
        <v>0.36666666666666697</v>
      </c>
      <c r="V793" s="5">
        <v>0.47368421052631599</v>
      </c>
      <c r="W793" s="5">
        <v>0.37904599659284499</v>
      </c>
      <c r="X793" s="5">
        <v>0.460391425908667</v>
      </c>
      <c r="Y793" s="5">
        <v>0.30172413793103398</v>
      </c>
      <c r="Z793" s="5">
        <v>0.41761276465173403</v>
      </c>
      <c r="AA793" s="5">
        <v>0.45254529767040602</v>
      </c>
      <c r="AB793" s="5">
        <v>0.37507840267614501</v>
      </c>
      <c r="AC793" s="5">
        <v>0.452380952380952</v>
      </c>
      <c r="AD793" s="5">
        <v>0.42307692307692302</v>
      </c>
    </row>
    <row r="794" spans="1:30" x14ac:dyDescent="0.3">
      <c r="A794" s="5" t="s">
        <v>820</v>
      </c>
      <c r="B794" s="5">
        <v>0</v>
      </c>
      <c r="C794" s="5">
        <v>0.49828360303607899</v>
      </c>
      <c r="D794" s="5">
        <v>0.49247605081749302</v>
      </c>
      <c r="E794" s="5">
        <v>0.496372379914366</v>
      </c>
      <c r="F794" s="5">
        <v>0.25098358075853699</v>
      </c>
      <c r="G794" s="5">
        <v>0.449222323879232</v>
      </c>
      <c r="H794" s="5">
        <v>0.25036927621861199</v>
      </c>
      <c r="I794" s="5">
        <v>0.11055634807417999</v>
      </c>
      <c r="J794" s="5">
        <v>0.40289729103288402</v>
      </c>
      <c r="K794" s="5">
        <v>0.214285714285714</v>
      </c>
      <c r="L794" s="5">
        <v>0.38309859154929599</v>
      </c>
      <c r="M794" s="5">
        <v>0.32537005808506703</v>
      </c>
      <c r="N794" s="5">
        <v>0.42297449251346397</v>
      </c>
      <c r="O794" s="5">
        <v>0.48286367098248301</v>
      </c>
      <c r="P794" s="5">
        <v>0</v>
      </c>
      <c r="Q794" s="5">
        <v>0</v>
      </c>
      <c r="R794" s="5">
        <v>0.40537224934188698</v>
      </c>
      <c r="S794" s="5">
        <v>0.34615384615384598</v>
      </c>
      <c r="T794" s="5">
        <v>0.30392156862745101</v>
      </c>
      <c r="U794" s="5">
        <v>0.5</v>
      </c>
      <c r="V794" s="5">
        <v>0.33333333333333298</v>
      </c>
      <c r="W794" s="5">
        <v>0.32154882154882197</v>
      </c>
      <c r="X794" s="5">
        <v>0.42896425297891799</v>
      </c>
      <c r="Y794" s="5">
        <v>0.48275862068965503</v>
      </c>
      <c r="Z794" s="5">
        <v>0.49985025456723597</v>
      </c>
      <c r="AA794" s="5">
        <v>0.230511316010059</v>
      </c>
      <c r="AB794" s="5">
        <v>0.43235591506572302</v>
      </c>
      <c r="AC794" s="5">
        <v>0.30158730158730201</v>
      </c>
      <c r="AD794" s="5">
        <v>0.15384615384615399</v>
      </c>
    </row>
    <row r="795" spans="1:30" x14ac:dyDescent="0.3">
      <c r="A795" s="5" t="s">
        <v>821</v>
      </c>
      <c r="B795" s="5">
        <v>0</v>
      </c>
      <c r="C795" s="5">
        <v>0.474911187706617</v>
      </c>
      <c r="D795" s="5">
        <v>0.44346128822381298</v>
      </c>
      <c r="E795" s="5">
        <v>0.481420269312544</v>
      </c>
      <c r="F795" s="5">
        <v>0.25469323544834799</v>
      </c>
      <c r="G795" s="5">
        <v>0.45107453132144498</v>
      </c>
      <c r="H795" s="5">
        <v>0.38211382113821102</v>
      </c>
      <c r="I795" s="5">
        <v>0.33983817229890501</v>
      </c>
      <c r="J795" s="5">
        <v>0.44348367660264798</v>
      </c>
      <c r="K795" s="5">
        <v>0.28571428571428598</v>
      </c>
      <c r="L795" s="5">
        <v>0.273239436619718</v>
      </c>
      <c r="M795" s="5">
        <v>0.35077773613193403</v>
      </c>
      <c r="N795" s="5">
        <v>0.48912338619348</v>
      </c>
      <c r="O795" s="5">
        <v>0.49391634980988602</v>
      </c>
      <c r="P795" s="5">
        <v>0.40909090909090901</v>
      </c>
      <c r="Q795" s="5">
        <v>0.1</v>
      </c>
      <c r="R795" s="5">
        <v>0.40319447993866597</v>
      </c>
      <c r="S795" s="5">
        <v>0.34615384615384598</v>
      </c>
      <c r="T795" s="5">
        <v>0.48529411764705899</v>
      </c>
      <c r="U795" s="5">
        <v>0.34375</v>
      </c>
      <c r="V795" s="5">
        <v>0.452380952380952</v>
      </c>
      <c r="W795" s="5">
        <v>0.39579831932773102</v>
      </c>
      <c r="X795" s="5">
        <v>0.40971585701191598</v>
      </c>
      <c r="Y795" s="5">
        <v>0.21186440677966101</v>
      </c>
      <c r="Z795" s="5">
        <v>0.32639304973037703</v>
      </c>
      <c r="AA795" s="5">
        <v>0.347333053338933</v>
      </c>
      <c r="AB795" s="5">
        <v>0.47493430361835498</v>
      </c>
      <c r="AC795" s="5">
        <v>0.41269841269841301</v>
      </c>
      <c r="AD795" s="5">
        <v>0.44230769230769201</v>
      </c>
    </row>
    <row r="796" spans="1:30" x14ac:dyDescent="0.3">
      <c r="A796" s="5" t="s">
        <v>822</v>
      </c>
      <c r="B796" s="5">
        <v>1</v>
      </c>
      <c r="C796" s="5">
        <v>0.41979084196504701</v>
      </c>
      <c r="D796" s="5">
        <v>0.40853524757634302</v>
      </c>
      <c r="E796" s="5">
        <v>0.42211792522368302</v>
      </c>
      <c r="F796" s="5">
        <v>0.15431613173903899</v>
      </c>
      <c r="G796" s="5">
        <v>0.40201005025125602</v>
      </c>
      <c r="H796" s="5">
        <v>0.47968980797636601</v>
      </c>
      <c r="I796" s="5">
        <v>0.42150333016175101</v>
      </c>
      <c r="J796" s="5">
        <v>0.402085747392816</v>
      </c>
      <c r="K796" s="5">
        <v>0.38095238095238099</v>
      </c>
      <c r="L796" s="5">
        <v>0.45063469675599399</v>
      </c>
      <c r="M796" s="5">
        <v>0.435994752131946</v>
      </c>
      <c r="N796" s="5">
        <v>0.417671875928457</v>
      </c>
      <c r="O796" s="5">
        <v>0.23465423465423499</v>
      </c>
      <c r="P796" s="5">
        <v>0.45454545454545497</v>
      </c>
      <c r="Q796" s="5">
        <v>0.2</v>
      </c>
      <c r="R796" s="5">
        <v>0.41857909532328103</v>
      </c>
      <c r="S796" s="5">
        <v>0.33333333333333298</v>
      </c>
      <c r="T796" s="5">
        <v>0.47794117647058798</v>
      </c>
      <c r="U796" s="5">
        <v>0.3125</v>
      </c>
      <c r="V796" s="5">
        <v>0.476190476190476</v>
      </c>
      <c r="W796" s="5">
        <v>0.499159663865546</v>
      </c>
      <c r="X796" s="5">
        <v>0.42529789184234601</v>
      </c>
      <c r="Y796" s="5">
        <v>0.40677966101694901</v>
      </c>
      <c r="Z796" s="5">
        <v>0.32939239748578297</v>
      </c>
      <c r="AA796" s="5">
        <v>0.13186582809224301</v>
      </c>
      <c r="AB796" s="5">
        <v>0.31225356384592101</v>
      </c>
      <c r="AC796" s="5">
        <v>0.24603174603174599</v>
      </c>
      <c r="AD796" s="5">
        <v>0.25</v>
      </c>
    </row>
    <row r="797" spans="1:30" x14ac:dyDescent="0.3">
      <c r="A797" s="5" t="s">
        <v>823</v>
      </c>
      <c r="B797" s="5">
        <v>0</v>
      </c>
      <c r="C797" s="5">
        <v>0.49856817599145697</v>
      </c>
      <c r="D797" s="5">
        <v>0.47198099801604998</v>
      </c>
      <c r="E797" s="5">
        <v>0.49247990122685897</v>
      </c>
      <c r="F797" s="5">
        <v>0.48437171674721602</v>
      </c>
      <c r="G797" s="5">
        <v>0.43944241316270599</v>
      </c>
      <c r="H797" s="5">
        <v>0.28074074074074101</v>
      </c>
      <c r="I797" s="5">
        <v>0.42329680800381098</v>
      </c>
      <c r="J797" s="5">
        <v>0.428815968897786</v>
      </c>
      <c r="K797" s="5">
        <v>0.35714285714285698</v>
      </c>
      <c r="L797" s="5">
        <v>0.43661971830985902</v>
      </c>
      <c r="M797" s="5">
        <v>0.33204959609242901</v>
      </c>
      <c r="N797" s="5">
        <v>0.35146132826422699</v>
      </c>
      <c r="O797" s="5">
        <v>8.7072243346007605E-2</v>
      </c>
      <c r="P797" s="5">
        <v>0.31818181818181801</v>
      </c>
      <c r="Q797" s="5">
        <v>0.1</v>
      </c>
      <c r="R797" s="5">
        <v>0.41448614880434198</v>
      </c>
      <c r="S797" s="5">
        <v>0.34615384615384598</v>
      </c>
      <c r="T797" s="5">
        <v>0.32843137254902</v>
      </c>
      <c r="U797" s="5">
        <v>0.375</v>
      </c>
      <c r="V797" s="5">
        <v>0.40476190476190499</v>
      </c>
      <c r="W797" s="5">
        <v>0.32293423271500798</v>
      </c>
      <c r="X797" s="5">
        <v>0.43526170798898101</v>
      </c>
      <c r="Y797" s="5">
        <v>0.33050847457627103</v>
      </c>
      <c r="Z797" s="5">
        <v>0.48049804980498101</v>
      </c>
      <c r="AA797" s="5">
        <v>0.45271122320302598</v>
      </c>
      <c r="AB797" s="5">
        <v>0.42940283400809698</v>
      </c>
      <c r="AC797" s="5">
        <v>0.41269841269841301</v>
      </c>
      <c r="AD797" s="5">
        <v>0.44230769230769201</v>
      </c>
    </row>
    <row r="798" spans="1:30" x14ac:dyDescent="0.3">
      <c r="A798" s="5" t="s">
        <v>824</v>
      </c>
      <c r="B798" s="5">
        <v>0</v>
      </c>
      <c r="C798" s="5">
        <v>0.49985965843564401</v>
      </c>
      <c r="D798" s="5">
        <v>0.47419078609350901</v>
      </c>
      <c r="E798" s="5">
        <v>0.49482933840194199</v>
      </c>
      <c r="F798" s="5">
        <v>0.34000209764539302</v>
      </c>
      <c r="G798" s="5">
        <v>0.27170932358318101</v>
      </c>
      <c r="H798" s="5">
        <v>9.1346153846153799E-2</v>
      </c>
      <c r="I798" s="5">
        <v>0.28499999999999998</v>
      </c>
      <c r="J798" s="5">
        <v>0.388354298301548</v>
      </c>
      <c r="K798" s="5">
        <v>0.238095238095238</v>
      </c>
      <c r="L798" s="5">
        <v>0.41549295774647899</v>
      </c>
      <c r="M798" s="5">
        <v>0.432527410739387</v>
      </c>
      <c r="N798" s="5">
        <v>0.35745872641509402</v>
      </c>
      <c r="O798" s="5">
        <v>0.29166666666666702</v>
      </c>
      <c r="P798" s="5">
        <v>0</v>
      </c>
      <c r="Q798" s="5">
        <v>0.45</v>
      </c>
      <c r="R798" s="5">
        <v>0.35968768369668003</v>
      </c>
      <c r="S798" s="5">
        <v>0.38461538461538503</v>
      </c>
      <c r="T798" s="5">
        <v>0.45343137254902</v>
      </c>
      <c r="U798" s="5">
        <v>0.46875</v>
      </c>
      <c r="V798" s="5">
        <v>0.214285714285714</v>
      </c>
      <c r="W798" s="5">
        <v>0.356902356902357</v>
      </c>
      <c r="X798" s="5">
        <v>0.45133149678604201</v>
      </c>
      <c r="Y798" s="5">
        <v>0.29661016949152502</v>
      </c>
      <c r="Z798" s="5">
        <v>0.23592814371257501</v>
      </c>
      <c r="AA798" s="5">
        <v>0.20449768810424501</v>
      </c>
      <c r="AB798" s="5">
        <v>0.48696047710502399</v>
      </c>
      <c r="AC798" s="5">
        <v>0.30952380952380998</v>
      </c>
      <c r="AD798" s="5">
        <v>0.34615384615384598</v>
      </c>
    </row>
    <row r="799" spans="1:30" x14ac:dyDescent="0.3">
      <c r="A799" s="5" t="s">
        <v>825</v>
      </c>
      <c r="B799" s="5">
        <v>0</v>
      </c>
      <c r="C799" s="5">
        <v>0.477991823901595</v>
      </c>
      <c r="D799" s="5">
        <v>0.49794513016466402</v>
      </c>
      <c r="E799" s="5">
        <v>0.47386222856273202</v>
      </c>
      <c r="F799" s="5">
        <v>0.35485990642906001</v>
      </c>
      <c r="G799" s="5">
        <v>0.403122130394858</v>
      </c>
      <c r="H799" s="5">
        <v>0.40696812453669401</v>
      </c>
      <c r="I799" s="5">
        <v>0.39500000000000002</v>
      </c>
      <c r="J799" s="5">
        <v>0.47488086936308699</v>
      </c>
      <c r="K799" s="5">
        <v>0.33333333333333298</v>
      </c>
      <c r="L799" s="5">
        <v>0.40735502121640699</v>
      </c>
      <c r="M799" s="5">
        <v>0.46886739293764101</v>
      </c>
      <c r="N799" s="5">
        <v>0.43303810259763398</v>
      </c>
      <c r="O799" s="5">
        <v>0.46748278500382601</v>
      </c>
      <c r="P799" s="5">
        <v>9.0909090909090898E-2</v>
      </c>
      <c r="Q799" s="5">
        <v>0.3</v>
      </c>
      <c r="R799" s="5">
        <v>0.42576223417883702</v>
      </c>
      <c r="S799" s="5">
        <v>0.115384615384615</v>
      </c>
      <c r="T799" s="5">
        <v>0.47290640394088701</v>
      </c>
      <c r="U799" s="5">
        <v>0.3125</v>
      </c>
      <c r="V799" s="5">
        <v>0.33333333333333298</v>
      </c>
      <c r="W799" s="5">
        <v>0.48903878583473898</v>
      </c>
      <c r="X799" s="5">
        <v>0.31083562901744699</v>
      </c>
      <c r="Y799" s="5">
        <v>0.40517241379310298</v>
      </c>
      <c r="Z799" s="5">
        <v>0.14091045223120699</v>
      </c>
      <c r="AA799" s="5">
        <v>0.17217981340118699</v>
      </c>
      <c r="AB799" s="5">
        <v>0.35362142422398102</v>
      </c>
      <c r="AC799" s="5">
        <v>0.293650793650794</v>
      </c>
      <c r="AD799" s="5">
        <v>0.38461538461538503</v>
      </c>
    </row>
    <row r="800" spans="1:30" x14ac:dyDescent="0.3">
      <c r="A800" s="5" t="s">
        <v>826</v>
      </c>
      <c r="B800" s="5">
        <v>0</v>
      </c>
      <c r="C800" s="5">
        <v>0.49933438374979899</v>
      </c>
      <c r="D800" s="5">
        <v>0.48602953774457702</v>
      </c>
      <c r="E800" s="5">
        <v>0.49791257785290499</v>
      </c>
      <c r="F800" s="5">
        <v>0.43329658213891997</v>
      </c>
      <c r="G800" s="5">
        <v>0.313613522156236</v>
      </c>
      <c r="H800" s="5">
        <v>0.45451183431952702</v>
      </c>
      <c r="I800" s="5">
        <v>0.37017627441638901</v>
      </c>
      <c r="J800" s="5">
        <v>0.441146618721726</v>
      </c>
      <c r="K800" s="5">
        <v>0.35714285714285698</v>
      </c>
      <c r="L800" s="5">
        <v>0.35</v>
      </c>
      <c r="M800" s="5">
        <v>0.111095479272182</v>
      </c>
      <c r="N800" s="5">
        <v>0.478703321337974</v>
      </c>
      <c r="O800" s="5">
        <v>0.203041825095057</v>
      </c>
      <c r="P800" s="5">
        <v>0.31818181818181801</v>
      </c>
      <c r="Q800" s="5">
        <v>0.2</v>
      </c>
      <c r="R800" s="5">
        <v>0.45873600245436402</v>
      </c>
      <c r="S800" s="5">
        <v>0.29166666666666702</v>
      </c>
      <c r="T800" s="5">
        <v>0.39215686274509798</v>
      </c>
      <c r="U800" s="5">
        <v>0.3125</v>
      </c>
      <c r="V800" s="5">
        <v>0.35714285714285698</v>
      </c>
      <c r="W800" s="5">
        <v>0.35462184873949598</v>
      </c>
      <c r="X800" s="5">
        <v>0.21539871677360201</v>
      </c>
      <c r="Y800" s="5">
        <v>0.39830508474576298</v>
      </c>
      <c r="Z800" s="5">
        <v>0.26153385260635098</v>
      </c>
      <c r="AA800" s="5">
        <v>0.35039865715484703</v>
      </c>
      <c r="AB800" s="5">
        <v>0.28811160533764701</v>
      </c>
      <c r="AC800" s="5">
        <v>0.15079365079365101</v>
      </c>
      <c r="AD800" s="5">
        <v>0.46153846153846201</v>
      </c>
    </row>
    <row r="801" spans="1:30" x14ac:dyDescent="0.3">
      <c r="A801" s="5" t="s">
        <v>827</v>
      </c>
      <c r="B801" s="5">
        <v>0</v>
      </c>
      <c r="C801" s="5">
        <v>0.48500066850376999</v>
      </c>
      <c r="D801" s="5">
        <v>0.49921844335952298</v>
      </c>
      <c r="E801" s="5">
        <v>0.48205080948870499</v>
      </c>
      <c r="F801" s="5">
        <v>0.32736747907564401</v>
      </c>
      <c r="G801" s="5">
        <v>0.31790837575196701</v>
      </c>
      <c r="H801" s="5">
        <v>0.35820895522388102</v>
      </c>
      <c r="I801" s="5">
        <v>0.43559160305343497</v>
      </c>
      <c r="J801" s="5">
        <v>0.44917181849994198</v>
      </c>
      <c r="K801" s="5">
        <v>0.42857142857142899</v>
      </c>
      <c r="L801" s="5">
        <v>0.39562764456981703</v>
      </c>
      <c r="M801" s="5">
        <v>0.17350799205523501</v>
      </c>
      <c r="N801" s="5">
        <v>0.49923344536824099</v>
      </c>
      <c r="O801" s="5">
        <v>0.473384030418251</v>
      </c>
      <c r="P801" s="5">
        <v>0.40909090909090901</v>
      </c>
      <c r="Q801" s="5">
        <v>0.45</v>
      </c>
      <c r="R801" s="5">
        <v>0.45803351151315802</v>
      </c>
      <c r="S801" s="5">
        <v>0.38461538461538503</v>
      </c>
      <c r="T801" s="5">
        <v>0.28571428571428598</v>
      </c>
      <c r="U801" s="5">
        <v>0.28125</v>
      </c>
      <c r="V801" s="5">
        <v>0.19047619047618999</v>
      </c>
      <c r="W801" s="5">
        <v>0.40893760539628998</v>
      </c>
      <c r="X801" s="5">
        <v>0.431336405529954</v>
      </c>
      <c r="Y801" s="5">
        <v>0.36440677966101698</v>
      </c>
      <c r="Z801" s="5">
        <v>0.45593118019921502</v>
      </c>
      <c r="AA801" s="5">
        <v>0.34636634084147899</v>
      </c>
      <c r="AB801" s="5">
        <v>0.37466951393125902</v>
      </c>
      <c r="AC801" s="5">
        <v>0.217741935483871</v>
      </c>
      <c r="AD801" s="5">
        <v>0.32692307692307698</v>
      </c>
    </row>
    <row r="802" spans="1:30" x14ac:dyDescent="0.3">
      <c r="A802" s="5" t="s">
        <v>828</v>
      </c>
      <c r="B802" s="5">
        <v>0</v>
      </c>
      <c r="C802" s="5">
        <v>0.47641951046462</v>
      </c>
      <c r="D802" s="5">
        <v>0.44714756479381801</v>
      </c>
      <c r="E802" s="5">
        <v>0.48247709595737598</v>
      </c>
      <c r="F802" s="5">
        <v>0.175987618697865</v>
      </c>
      <c r="G802" s="5">
        <v>0.40790676416818999</v>
      </c>
      <c r="H802" s="5">
        <v>0.45753323485967501</v>
      </c>
      <c r="I802" s="5">
        <v>0.30955777460770301</v>
      </c>
      <c r="J802" s="5">
        <v>0.40225422304638803</v>
      </c>
      <c r="K802" s="5">
        <v>0.40476190476190499</v>
      </c>
      <c r="L802" s="5">
        <v>0.44225352112676097</v>
      </c>
      <c r="M802" s="5">
        <v>0.32325363338021601</v>
      </c>
      <c r="N802" s="5">
        <v>0.39316037735849102</v>
      </c>
      <c r="O802" s="5">
        <v>0.46015325670498097</v>
      </c>
      <c r="P802" s="5">
        <v>0.36363636363636398</v>
      </c>
      <c r="Q802" s="5">
        <v>0.25</v>
      </c>
      <c r="R802" s="5">
        <v>0.483512691393369</v>
      </c>
      <c r="S802" s="5">
        <v>0.42307692307692302</v>
      </c>
      <c r="T802" s="5">
        <v>0.467980295566502</v>
      </c>
      <c r="U802" s="5">
        <v>0.5</v>
      </c>
      <c r="V802" s="5">
        <v>0.33333333333333298</v>
      </c>
      <c r="W802" s="5">
        <v>0.44266441821247898</v>
      </c>
      <c r="X802" s="5">
        <v>0.46966911764705899</v>
      </c>
      <c r="Y802" s="5">
        <v>0.338983050847458</v>
      </c>
      <c r="Z802" s="5">
        <v>0.362125748502994</v>
      </c>
      <c r="AA802" s="5">
        <v>0.31299790356394103</v>
      </c>
      <c r="AB802" s="5">
        <v>0.44303925536220201</v>
      </c>
      <c r="AC802" s="5">
        <v>0.25396825396825401</v>
      </c>
      <c r="AD802" s="5">
        <v>0.34615384615384598</v>
      </c>
    </row>
    <row r="803" spans="1:30" x14ac:dyDescent="0.3">
      <c r="A803" s="5" t="s">
        <v>829</v>
      </c>
      <c r="B803" s="5">
        <v>0</v>
      </c>
      <c r="C803" s="5">
        <v>0.484628311002334</v>
      </c>
      <c r="D803" s="5">
        <v>0.43403822972274803</v>
      </c>
      <c r="E803" s="5">
        <v>0.49508705874311298</v>
      </c>
      <c r="F803" s="5">
        <v>0.44602528164172001</v>
      </c>
      <c r="G803" s="5">
        <v>0.40032080659945002</v>
      </c>
      <c r="H803" s="5">
        <v>0.37675795706883802</v>
      </c>
      <c r="I803" s="5">
        <v>0.32354345749761199</v>
      </c>
      <c r="J803" s="5">
        <v>0.36586786244649599</v>
      </c>
      <c r="K803" s="5">
        <v>0.476190476190476</v>
      </c>
      <c r="L803" s="5">
        <v>0.411016949152542</v>
      </c>
      <c r="M803" s="5">
        <v>0.27227024995301602</v>
      </c>
      <c r="N803" s="5">
        <v>0.42469825792258797</v>
      </c>
      <c r="O803" s="5">
        <v>0.37365591397849501</v>
      </c>
      <c r="P803" s="5">
        <v>0.45454545454545497</v>
      </c>
      <c r="Q803" s="5">
        <v>0.3</v>
      </c>
      <c r="R803" s="5">
        <v>0.37526329309016199</v>
      </c>
      <c r="S803" s="5">
        <v>0.29166666666666702</v>
      </c>
      <c r="T803" s="5">
        <v>0.43811881188118801</v>
      </c>
      <c r="U803" s="5">
        <v>0.46875</v>
      </c>
      <c r="V803" s="5">
        <v>0.452380952380952</v>
      </c>
      <c r="W803" s="5">
        <v>0.28571428571428598</v>
      </c>
      <c r="X803" s="5">
        <v>0.38132474701011998</v>
      </c>
      <c r="Y803" s="5">
        <v>0.33050847457627103</v>
      </c>
      <c r="Z803" s="5">
        <v>0.28042488619119899</v>
      </c>
      <c r="AA803" s="5">
        <v>0.41322841344108902</v>
      </c>
      <c r="AB803" s="5">
        <v>0.4356210142727</v>
      </c>
      <c r="AC803" s="5">
        <v>0.38095238095238099</v>
      </c>
      <c r="AD803" s="5">
        <v>0.36538461538461497</v>
      </c>
    </row>
    <row r="804" spans="1:30" x14ac:dyDescent="0.3">
      <c r="A804" s="5" t="s">
        <v>830</v>
      </c>
      <c r="B804" s="5">
        <v>0</v>
      </c>
      <c r="C804" s="5">
        <v>0.48537499368776599</v>
      </c>
      <c r="D804" s="5">
        <v>0.49440959725792599</v>
      </c>
      <c r="E804" s="5">
        <v>0.48350731103131001</v>
      </c>
      <c r="F804" s="5">
        <v>0.37626514237768099</v>
      </c>
      <c r="G804" s="5">
        <v>0.29881115683584802</v>
      </c>
      <c r="H804" s="5">
        <v>0.42946824224519897</v>
      </c>
      <c r="I804" s="5">
        <v>0.328734538534729</v>
      </c>
      <c r="J804" s="5">
        <v>0.40058826938680903</v>
      </c>
      <c r="K804" s="5">
        <v>0.38095238095238099</v>
      </c>
      <c r="L804" s="5">
        <v>0.32369534555712298</v>
      </c>
      <c r="M804" s="5">
        <v>0.408379417002531</v>
      </c>
      <c r="N804" s="5">
        <v>0.455636061289939</v>
      </c>
      <c r="O804" s="5">
        <v>0.44372623574144499</v>
      </c>
      <c r="P804" s="5">
        <v>0.13636363636363599</v>
      </c>
      <c r="Q804" s="5">
        <v>0.1</v>
      </c>
      <c r="R804" s="5">
        <v>0.24325394797362901</v>
      </c>
      <c r="S804" s="5">
        <v>0.38461538461538503</v>
      </c>
      <c r="T804" s="5">
        <v>0.44607843137254899</v>
      </c>
      <c r="U804" s="5">
        <v>0.4375</v>
      </c>
      <c r="V804" s="5">
        <v>0.452380952380952</v>
      </c>
      <c r="W804" s="5">
        <v>0.38888888888888901</v>
      </c>
      <c r="X804" s="5">
        <v>0.42607897153351698</v>
      </c>
      <c r="Y804" s="5">
        <v>0.28813559322033899</v>
      </c>
      <c r="Z804" s="5">
        <v>0.24678047319556801</v>
      </c>
      <c r="AA804" s="5">
        <v>0.46476510067114102</v>
      </c>
      <c r="AB804" s="5">
        <v>0.16944697199474301</v>
      </c>
      <c r="AC804" s="5">
        <v>0.35714285714285698</v>
      </c>
      <c r="AD804" s="5">
        <v>0.46153846153846201</v>
      </c>
    </row>
  </sheetData>
  <mergeCells count="1">
    <mergeCell ref="F2:AD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EC8CE82A351544AD35B02B3AD1D005" ma:contentTypeVersion="7" ma:contentTypeDescription="Create a new document." ma:contentTypeScope="" ma:versionID="1b6ddd0e00c39bfb257aec4cc1f30ff6">
  <xsd:schema xmlns:xsd="http://www.w3.org/2001/XMLSchema" xmlns:p="http://schemas.microsoft.com/office/2006/metadata/properties" xmlns:ns2="84dc2f0f-5809-4639-8dc9-197737132904" targetNamespace="http://schemas.microsoft.com/office/2006/metadata/properties" ma:root="true" ma:fieldsID="f5b4ae5f26df51ffdcd1559550a40f2a" ns2:_="">
    <xsd:import namespace="84dc2f0f-5809-4639-8dc9-19773713290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84dc2f0f-5809-4639-8dc9-19773713290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84dc2f0f-5809-4639-8dc9-197737132904">Table 3.XLSX</TitleName>
    <Checked_x0020_Out_x0020_To xmlns="84dc2f0f-5809-4639-8dc9-197737132904">
      <UserInfo>
        <DisplayName/>
        <AccountId xsi:nil="true"/>
        <AccountType/>
      </UserInfo>
    </Checked_x0020_Out_x0020_To>
    <DocumentId xmlns="84dc2f0f-5809-4639-8dc9-197737132904">Table 3.XLSX</DocumentId>
    <IsDeleted xmlns="84dc2f0f-5809-4639-8dc9-197737132904">false</IsDeleted>
    <StageName xmlns="84dc2f0f-5809-4639-8dc9-197737132904" xsi:nil="true"/>
    <DocumentType xmlns="84dc2f0f-5809-4639-8dc9-197737132904">Table</DocumentType>
    <FileFormat xmlns="84dc2f0f-5809-4639-8dc9-197737132904">XLSX</FileFormat>
  </documentManagement>
</p:properties>
</file>

<file path=customXml/itemProps1.xml><?xml version="1.0" encoding="utf-8"?>
<ds:datastoreItem xmlns:ds="http://schemas.openxmlformats.org/officeDocument/2006/customXml" ds:itemID="{7C8881B7-EB7A-4212-9F0E-6CB711DFD0F1}"/>
</file>

<file path=customXml/itemProps2.xml><?xml version="1.0" encoding="utf-8"?>
<ds:datastoreItem xmlns:ds="http://schemas.openxmlformats.org/officeDocument/2006/customXml" ds:itemID="{D62773D3-0C1A-4D91-9D7A-F7BCC2927AD9}"/>
</file>

<file path=customXml/itemProps3.xml><?xml version="1.0" encoding="utf-8"?>
<ds:datastoreItem xmlns:ds="http://schemas.openxmlformats.org/officeDocument/2006/customXml" ds:itemID="{4DC88D88-3236-4BFD-AFC0-6E316C8025C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McClure</dc:creator>
  <cp:lastModifiedBy>Matthew McClure</cp:lastModifiedBy>
  <dcterms:created xsi:type="dcterms:W3CDTF">2017-06-08T14:50:40Z</dcterms:created>
  <dcterms:modified xsi:type="dcterms:W3CDTF">2017-12-15T15:19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EC8CE82A351544AD35B02B3AD1D005</vt:lpwstr>
  </property>
</Properties>
</file>